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0659\327\Stage200\Contents\PRE\ESM\"/>
    </mc:Choice>
  </mc:AlternateContent>
  <bookViews>
    <workbookView xWindow="240" yWindow="60" windowWidth="20115" windowHeight="7500"/>
  </bookViews>
  <sheets>
    <sheet name="List1" sheetId="1" r:id="rId1"/>
    <sheet name="List2" sheetId="2" r:id="rId2"/>
    <sheet name="List3" sheetId="3" r:id="rId3"/>
  </sheets>
  <definedNames>
    <definedName name="_xlnm._FilterDatabase" localSheetId="0" hidden="1">List1!$A$11:$U$598</definedName>
  </definedNames>
  <calcPr calcId="152511"/>
</workbook>
</file>

<file path=xl/calcChain.xml><?xml version="1.0" encoding="utf-8"?>
<calcChain xmlns="http://schemas.openxmlformats.org/spreadsheetml/2006/main">
  <c r="J3" i="2" l="1"/>
  <c r="I3" i="2"/>
  <c r="H3" i="2"/>
  <c r="G3" i="2"/>
  <c r="K2" i="2"/>
  <c r="E2" i="2"/>
  <c r="C3" i="2" s="1"/>
  <c r="E414" i="1"/>
  <c r="D3" i="2" l="1"/>
  <c r="A3" i="2"/>
  <c r="B3" i="2"/>
  <c r="E3" i="2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9" i="1"/>
  <c r="M39" i="1"/>
  <c r="L40" i="1"/>
  <c r="M40" i="1"/>
  <c r="L41" i="1"/>
  <c r="M41" i="1"/>
  <c r="L42" i="1"/>
  <c r="M42" i="1"/>
  <c r="L43" i="1"/>
  <c r="M43" i="1"/>
  <c r="L44" i="1"/>
  <c r="M44" i="1"/>
  <c r="L46" i="1"/>
  <c r="M46" i="1"/>
  <c r="L48" i="1"/>
  <c r="M48" i="1"/>
  <c r="L49" i="1"/>
  <c r="M49" i="1"/>
  <c r="L51" i="1"/>
  <c r="M51" i="1"/>
  <c r="L52" i="1"/>
  <c r="M52" i="1"/>
  <c r="L53" i="1"/>
  <c r="M53" i="1"/>
  <c r="L55" i="1"/>
  <c r="M55" i="1"/>
  <c r="L56" i="1"/>
  <c r="M56" i="1"/>
  <c r="L57" i="1"/>
  <c r="M57" i="1"/>
  <c r="L58" i="1"/>
  <c r="M58" i="1"/>
  <c r="L59" i="1"/>
  <c r="M59" i="1"/>
  <c r="L61" i="1"/>
  <c r="M61" i="1"/>
  <c r="L62" i="1"/>
  <c r="M62" i="1"/>
  <c r="L63" i="1"/>
  <c r="M63" i="1"/>
  <c r="L65" i="1"/>
  <c r="M65" i="1"/>
  <c r="L66" i="1"/>
  <c r="M66" i="1"/>
  <c r="L67" i="1"/>
  <c r="M67" i="1"/>
  <c r="L68" i="1"/>
  <c r="M68" i="1"/>
  <c r="L69" i="1"/>
  <c r="M69" i="1"/>
  <c r="L70" i="1"/>
  <c r="M70" i="1"/>
  <c r="L72" i="1"/>
  <c r="M72" i="1"/>
  <c r="L73" i="1"/>
  <c r="M73" i="1"/>
  <c r="L74" i="1"/>
  <c r="M74" i="1"/>
  <c r="L75" i="1"/>
  <c r="M75" i="1"/>
  <c r="M76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7" i="1"/>
  <c r="M87" i="1"/>
  <c r="L88" i="1"/>
  <c r="M88" i="1"/>
  <c r="L89" i="1"/>
  <c r="M89" i="1"/>
  <c r="L90" i="1"/>
  <c r="M90" i="1"/>
  <c r="L91" i="1"/>
  <c r="M91" i="1"/>
  <c r="L92" i="1"/>
  <c r="M92" i="1"/>
  <c r="L94" i="1"/>
  <c r="M94" i="1"/>
  <c r="L95" i="1"/>
  <c r="M95" i="1"/>
  <c r="L98" i="1"/>
  <c r="M98" i="1"/>
  <c r="L100" i="1"/>
  <c r="M100" i="1"/>
  <c r="L101" i="1"/>
  <c r="M101" i="1"/>
  <c r="L102" i="1"/>
  <c r="M102" i="1"/>
  <c r="L103" i="1"/>
  <c r="M103" i="1"/>
  <c r="L104" i="1"/>
  <c r="M104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7" i="1"/>
  <c r="M117" i="1"/>
  <c r="L118" i="1"/>
  <c r="M118" i="1"/>
  <c r="L119" i="1"/>
  <c r="M119" i="1"/>
  <c r="L120" i="1"/>
  <c r="M120" i="1"/>
  <c r="L121" i="1"/>
  <c r="L122" i="1"/>
  <c r="M122" i="1"/>
  <c r="L123" i="1"/>
  <c r="M123" i="1"/>
  <c r="L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L134" i="1"/>
  <c r="M134" i="1"/>
  <c r="L135" i="1"/>
  <c r="M135" i="1"/>
  <c r="L136" i="1"/>
  <c r="M136" i="1"/>
  <c r="L137" i="1"/>
  <c r="M137" i="1"/>
  <c r="L139" i="1"/>
  <c r="M139" i="1"/>
  <c r="L140" i="1"/>
  <c r="M140" i="1"/>
  <c r="L141" i="1"/>
  <c r="M141" i="1"/>
  <c r="L143" i="1"/>
  <c r="M143" i="1"/>
  <c r="L144" i="1"/>
  <c r="M144" i="1"/>
  <c r="L145" i="1"/>
  <c r="M145" i="1"/>
  <c r="L146" i="1"/>
  <c r="M146" i="1"/>
  <c r="L147" i="1"/>
  <c r="M147" i="1"/>
  <c r="L148" i="1"/>
  <c r="M148" i="1"/>
  <c r="L149" i="1"/>
  <c r="M149" i="1"/>
  <c r="L150" i="1"/>
  <c r="L151" i="1"/>
  <c r="M151" i="1"/>
  <c r="L152" i="1"/>
  <c r="M152" i="1"/>
  <c r="L153" i="1"/>
  <c r="M153" i="1"/>
  <c r="L154" i="1"/>
  <c r="M154" i="1"/>
  <c r="L155" i="1"/>
  <c r="M155" i="1"/>
  <c r="L156" i="1"/>
  <c r="M156" i="1"/>
  <c r="L157" i="1"/>
  <c r="M157" i="1"/>
  <c r="L158" i="1"/>
  <c r="M158" i="1"/>
  <c r="L159" i="1"/>
  <c r="M159" i="1"/>
  <c r="L161" i="1"/>
  <c r="M161" i="1"/>
  <c r="L162" i="1"/>
  <c r="M162" i="1"/>
  <c r="L163" i="1"/>
  <c r="M163" i="1"/>
  <c r="L164" i="1"/>
  <c r="M164" i="1"/>
  <c r="L165" i="1"/>
  <c r="M165" i="1"/>
  <c r="L166" i="1"/>
  <c r="M166" i="1"/>
  <c r="L167" i="1"/>
  <c r="M167" i="1"/>
  <c r="L168" i="1"/>
  <c r="M168" i="1"/>
  <c r="L169" i="1"/>
  <c r="M169" i="1"/>
  <c r="L170" i="1"/>
  <c r="M170" i="1"/>
  <c r="L171" i="1"/>
  <c r="M171" i="1"/>
  <c r="L172" i="1"/>
  <c r="M172" i="1"/>
  <c r="L173" i="1"/>
  <c r="M173" i="1"/>
  <c r="L174" i="1"/>
  <c r="M174" i="1"/>
  <c r="L175" i="1"/>
  <c r="M175" i="1"/>
  <c r="L176" i="1"/>
  <c r="M176" i="1"/>
  <c r="L178" i="1"/>
  <c r="M178" i="1"/>
  <c r="L179" i="1"/>
  <c r="M179" i="1"/>
  <c r="L181" i="1"/>
  <c r="M181" i="1"/>
  <c r="L182" i="1"/>
  <c r="M182" i="1"/>
  <c r="M184" i="1"/>
  <c r="L185" i="1"/>
  <c r="M185" i="1"/>
  <c r="L186" i="1"/>
  <c r="M186" i="1"/>
  <c r="L189" i="1"/>
  <c r="M189" i="1"/>
  <c r="L190" i="1"/>
  <c r="M190" i="1"/>
  <c r="M192" i="1"/>
  <c r="L193" i="1"/>
  <c r="M193" i="1"/>
  <c r="L194" i="1"/>
  <c r="M194" i="1"/>
  <c r="L195" i="1"/>
  <c r="M195" i="1"/>
  <c r="L196" i="1"/>
  <c r="M196" i="1"/>
  <c r="L197" i="1"/>
  <c r="M197" i="1"/>
  <c r="L198" i="1"/>
  <c r="M198" i="1"/>
  <c r="L199" i="1"/>
  <c r="M199" i="1"/>
  <c r="L200" i="1"/>
  <c r="M200" i="1"/>
  <c r="L201" i="1"/>
  <c r="M201" i="1"/>
  <c r="L202" i="1"/>
  <c r="M202" i="1"/>
  <c r="L203" i="1"/>
  <c r="M203" i="1"/>
  <c r="L204" i="1"/>
  <c r="M204" i="1"/>
  <c r="L205" i="1"/>
  <c r="M205" i="1"/>
  <c r="L206" i="1"/>
  <c r="M206" i="1"/>
  <c r="L207" i="1"/>
  <c r="M207" i="1"/>
  <c r="L209" i="1"/>
  <c r="M209" i="1"/>
  <c r="L210" i="1"/>
  <c r="M210" i="1"/>
  <c r="L211" i="1"/>
  <c r="M211" i="1"/>
  <c r="L212" i="1"/>
  <c r="M212" i="1"/>
  <c r="L213" i="1"/>
  <c r="M213" i="1"/>
  <c r="L214" i="1"/>
  <c r="M214" i="1"/>
  <c r="L216" i="1"/>
  <c r="M216" i="1"/>
  <c r="L217" i="1"/>
  <c r="M217" i="1"/>
  <c r="L218" i="1"/>
  <c r="M218" i="1"/>
  <c r="L219" i="1"/>
  <c r="M219" i="1"/>
  <c r="L220" i="1"/>
  <c r="M220" i="1"/>
  <c r="L221" i="1"/>
  <c r="M221" i="1"/>
  <c r="L222" i="1"/>
  <c r="M222" i="1"/>
  <c r="L223" i="1"/>
  <c r="M223" i="1"/>
  <c r="L225" i="1"/>
  <c r="M225" i="1"/>
  <c r="L228" i="1"/>
  <c r="M228" i="1"/>
  <c r="L229" i="1"/>
  <c r="M229" i="1"/>
  <c r="L230" i="1"/>
  <c r="M230" i="1"/>
  <c r="L231" i="1"/>
  <c r="M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L239" i="1"/>
  <c r="M239" i="1"/>
  <c r="L242" i="1"/>
  <c r="M242" i="1"/>
  <c r="L243" i="1"/>
  <c r="M243" i="1"/>
  <c r="L244" i="1"/>
  <c r="M244" i="1"/>
  <c r="L245" i="1"/>
  <c r="M245" i="1"/>
  <c r="L246" i="1"/>
  <c r="M246" i="1"/>
  <c r="L247" i="1"/>
  <c r="M247" i="1"/>
  <c r="L248" i="1"/>
  <c r="M248" i="1"/>
  <c r="L249" i="1"/>
  <c r="M249" i="1"/>
  <c r="L250" i="1"/>
  <c r="M250" i="1"/>
  <c r="L251" i="1"/>
  <c r="M251" i="1"/>
  <c r="L252" i="1"/>
  <c r="M252" i="1"/>
  <c r="L253" i="1"/>
  <c r="M253" i="1"/>
  <c r="L254" i="1"/>
  <c r="M254" i="1"/>
  <c r="L255" i="1"/>
  <c r="M255" i="1"/>
  <c r="L257" i="1"/>
  <c r="M257" i="1"/>
  <c r="L258" i="1"/>
  <c r="M258" i="1"/>
  <c r="L259" i="1"/>
  <c r="M259" i="1"/>
  <c r="L260" i="1"/>
  <c r="M260" i="1"/>
  <c r="L261" i="1"/>
  <c r="M261" i="1"/>
  <c r="L262" i="1"/>
  <c r="M262" i="1"/>
  <c r="L264" i="1"/>
  <c r="M264" i="1"/>
  <c r="L266" i="1"/>
  <c r="M266" i="1"/>
  <c r="L267" i="1"/>
  <c r="M267" i="1"/>
  <c r="L268" i="1"/>
  <c r="M268" i="1"/>
  <c r="L270" i="1"/>
  <c r="M270" i="1"/>
  <c r="L271" i="1"/>
  <c r="M271" i="1"/>
  <c r="L272" i="1"/>
  <c r="M272" i="1"/>
  <c r="L274" i="1"/>
  <c r="M274" i="1"/>
  <c r="L275" i="1"/>
  <c r="M275" i="1"/>
  <c r="L276" i="1"/>
  <c r="M276" i="1"/>
  <c r="L277" i="1"/>
  <c r="M277" i="1"/>
  <c r="L278" i="1"/>
  <c r="M278" i="1"/>
  <c r="L279" i="1"/>
  <c r="M279" i="1"/>
  <c r="L281" i="1"/>
  <c r="M281" i="1"/>
  <c r="L283" i="1"/>
  <c r="M283" i="1"/>
  <c r="L285" i="1"/>
  <c r="M285" i="1"/>
  <c r="L286" i="1"/>
  <c r="M286" i="1"/>
  <c r="L287" i="1"/>
  <c r="M287" i="1"/>
  <c r="L288" i="1"/>
  <c r="M288" i="1"/>
  <c r="L289" i="1"/>
  <c r="M289" i="1"/>
  <c r="L291" i="1"/>
  <c r="M291" i="1"/>
  <c r="L292" i="1"/>
  <c r="M292" i="1"/>
  <c r="L293" i="1"/>
  <c r="M293" i="1"/>
  <c r="L294" i="1"/>
  <c r="M294" i="1"/>
  <c r="L295" i="1"/>
  <c r="M295" i="1"/>
  <c r="L297" i="1"/>
  <c r="M297" i="1"/>
  <c r="L298" i="1"/>
  <c r="M298" i="1"/>
  <c r="L299" i="1"/>
  <c r="M299" i="1"/>
  <c r="L300" i="1"/>
  <c r="M300" i="1"/>
  <c r="L302" i="1"/>
  <c r="M302" i="1"/>
  <c r="L303" i="1"/>
  <c r="M303" i="1"/>
  <c r="L304" i="1"/>
  <c r="M304" i="1"/>
  <c r="L305" i="1"/>
  <c r="M305" i="1"/>
  <c r="L306" i="1"/>
  <c r="M306" i="1"/>
  <c r="L307" i="1"/>
  <c r="M307" i="1"/>
  <c r="L309" i="1"/>
  <c r="M309" i="1"/>
  <c r="L310" i="1"/>
  <c r="M310" i="1"/>
  <c r="L311" i="1"/>
  <c r="M311" i="1"/>
  <c r="L314" i="1"/>
  <c r="M314" i="1"/>
  <c r="L315" i="1"/>
  <c r="M315" i="1"/>
  <c r="L316" i="1"/>
  <c r="M316" i="1"/>
  <c r="L317" i="1"/>
  <c r="M317" i="1"/>
  <c r="L318" i="1"/>
  <c r="M318" i="1"/>
  <c r="L319" i="1"/>
  <c r="M319" i="1"/>
  <c r="L320" i="1"/>
  <c r="M320" i="1"/>
  <c r="L321" i="1"/>
  <c r="M321" i="1"/>
  <c r="L322" i="1"/>
  <c r="M322" i="1"/>
  <c r="L324" i="1"/>
  <c r="M324" i="1"/>
  <c r="L325" i="1"/>
  <c r="M325" i="1"/>
  <c r="L326" i="1"/>
  <c r="M326" i="1"/>
  <c r="L327" i="1"/>
  <c r="M327" i="1"/>
  <c r="L328" i="1"/>
  <c r="M328" i="1"/>
  <c r="L329" i="1"/>
  <c r="M329" i="1"/>
  <c r="L330" i="1"/>
  <c r="M330" i="1"/>
  <c r="L332" i="1"/>
  <c r="M332" i="1"/>
  <c r="L333" i="1"/>
  <c r="M333" i="1"/>
  <c r="L334" i="1"/>
  <c r="M334" i="1"/>
  <c r="L335" i="1"/>
  <c r="M335" i="1"/>
  <c r="L336" i="1"/>
  <c r="M336" i="1"/>
  <c r="L337" i="1"/>
  <c r="M337" i="1"/>
  <c r="L338" i="1"/>
  <c r="M338" i="1"/>
  <c r="L339" i="1"/>
  <c r="M339" i="1"/>
  <c r="L340" i="1"/>
  <c r="M340" i="1"/>
  <c r="L341" i="1"/>
  <c r="M341" i="1"/>
  <c r="L343" i="1"/>
  <c r="M343" i="1"/>
  <c r="L344" i="1"/>
  <c r="M344" i="1"/>
  <c r="L345" i="1"/>
  <c r="M345" i="1"/>
  <c r="L346" i="1"/>
  <c r="M346" i="1"/>
  <c r="L348" i="1"/>
  <c r="M348" i="1"/>
  <c r="L349" i="1"/>
  <c r="M349" i="1"/>
  <c r="L350" i="1"/>
  <c r="M350" i="1"/>
  <c r="L351" i="1"/>
  <c r="M351" i="1"/>
  <c r="L352" i="1"/>
  <c r="M352" i="1"/>
  <c r="L353" i="1"/>
  <c r="M353" i="1"/>
  <c r="L354" i="1"/>
  <c r="M354" i="1"/>
  <c r="L355" i="1"/>
  <c r="M355" i="1"/>
  <c r="L356" i="1"/>
  <c r="M356" i="1"/>
  <c r="L357" i="1"/>
  <c r="M357" i="1"/>
  <c r="L358" i="1"/>
  <c r="M358" i="1"/>
  <c r="L359" i="1"/>
  <c r="M359" i="1"/>
  <c r="L360" i="1"/>
  <c r="M360" i="1"/>
  <c r="L361" i="1"/>
  <c r="M361" i="1"/>
  <c r="L362" i="1"/>
  <c r="M362" i="1"/>
  <c r="L363" i="1"/>
  <c r="M363" i="1"/>
  <c r="L364" i="1"/>
  <c r="L365" i="1"/>
  <c r="M365" i="1"/>
  <c r="L367" i="1"/>
  <c r="L368" i="1"/>
  <c r="M368" i="1"/>
  <c r="L369" i="1"/>
  <c r="M369" i="1"/>
  <c r="L370" i="1"/>
  <c r="M370" i="1"/>
  <c r="L371" i="1"/>
  <c r="M371" i="1"/>
  <c r="L372" i="1"/>
  <c r="M372" i="1"/>
  <c r="L373" i="1"/>
  <c r="M373" i="1"/>
  <c r="L374" i="1"/>
  <c r="M374" i="1"/>
  <c r="L376" i="1"/>
  <c r="M376" i="1"/>
  <c r="L377" i="1"/>
  <c r="M377" i="1"/>
  <c r="L378" i="1"/>
  <c r="M378" i="1"/>
  <c r="L379" i="1"/>
  <c r="M379" i="1"/>
  <c r="L380" i="1"/>
  <c r="M380" i="1"/>
  <c r="L381" i="1"/>
  <c r="M381" i="1"/>
  <c r="L382" i="1"/>
  <c r="M382" i="1"/>
  <c r="L383" i="1"/>
  <c r="M383" i="1"/>
  <c r="L384" i="1"/>
  <c r="M384" i="1"/>
  <c r="L385" i="1"/>
  <c r="M385" i="1"/>
  <c r="L386" i="1"/>
  <c r="M386" i="1"/>
  <c r="L387" i="1"/>
  <c r="M387" i="1"/>
  <c r="M388" i="1"/>
  <c r="L389" i="1"/>
  <c r="M389" i="1"/>
  <c r="L391" i="1"/>
  <c r="M391" i="1"/>
  <c r="L392" i="1"/>
  <c r="M392" i="1"/>
  <c r="L393" i="1"/>
  <c r="M393" i="1"/>
  <c r="L395" i="1"/>
  <c r="M395" i="1"/>
  <c r="L396" i="1"/>
  <c r="M396" i="1"/>
  <c r="L397" i="1"/>
  <c r="M397" i="1"/>
  <c r="L400" i="1"/>
  <c r="M400" i="1"/>
  <c r="L402" i="1"/>
  <c r="M402" i="1"/>
  <c r="L403" i="1"/>
  <c r="M403" i="1"/>
  <c r="M404" i="1"/>
  <c r="L406" i="1"/>
  <c r="M406" i="1"/>
  <c r="L407" i="1"/>
  <c r="M407" i="1"/>
  <c r="L408" i="1"/>
  <c r="M408" i="1"/>
  <c r="L410" i="1"/>
  <c r="M410" i="1"/>
  <c r="M412" i="1"/>
  <c r="L414" i="1"/>
  <c r="M414" i="1"/>
  <c r="L416" i="1"/>
  <c r="M416" i="1"/>
  <c r="L417" i="1"/>
  <c r="M417" i="1"/>
  <c r="L418" i="1"/>
  <c r="L419" i="1"/>
  <c r="M419" i="1"/>
  <c r="L420" i="1"/>
  <c r="M420" i="1"/>
  <c r="L421" i="1"/>
  <c r="M421" i="1"/>
  <c r="L422" i="1"/>
  <c r="M422" i="1"/>
  <c r="L423" i="1"/>
  <c r="M423" i="1"/>
  <c r="L424" i="1"/>
  <c r="M424" i="1"/>
  <c r="L425" i="1"/>
  <c r="M425" i="1"/>
  <c r="L426" i="1"/>
  <c r="M426" i="1"/>
  <c r="L427" i="1"/>
  <c r="M427" i="1"/>
  <c r="L428" i="1"/>
  <c r="M428" i="1"/>
  <c r="L430" i="1"/>
  <c r="M430" i="1"/>
  <c r="L431" i="1"/>
  <c r="M431" i="1"/>
  <c r="L433" i="1"/>
  <c r="M433" i="1"/>
  <c r="L434" i="1"/>
  <c r="M434" i="1"/>
  <c r="L435" i="1"/>
  <c r="M435" i="1"/>
  <c r="L436" i="1"/>
  <c r="M436" i="1"/>
  <c r="L437" i="1"/>
  <c r="M437" i="1"/>
  <c r="L439" i="1"/>
  <c r="M439" i="1"/>
  <c r="L440" i="1"/>
  <c r="M440" i="1"/>
  <c r="L441" i="1"/>
  <c r="M441" i="1"/>
  <c r="L442" i="1"/>
  <c r="M442" i="1"/>
  <c r="L443" i="1"/>
  <c r="M443" i="1"/>
  <c r="L444" i="1"/>
  <c r="M444" i="1"/>
  <c r="L445" i="1"/>
  <c r="M445" i="1"/>
  <c r="L446" i="1"/>
  <c r="M446" i="1"/>
  <c r="L447" i="1"/>
  <c r="M447" i="1"/>
  <c r="M448" i="1"/>
  <c r="L449" i="1"/>
  <c r="M449" i="1"/>
  <c r="L450" i="1"/>
  <c r="M450" i="1"/>
  <c r="L451" i="1"/>
  <c r="M451" i="1"/>
  <c r="L452" i="1"/>
  <c r="M452" i="1"/>
  <c r="L453" i="1"/>
  <c r="M453" i="1"/>
  <c r="L454" i="1"/>
  <c r="M454" i="1"/>
  <c r="L456" i="1"/>
  <c r="M456" i="1"/>
  <c r="L457" i="1"/>
  <c r="M457" i="1"/>
  <c r="L458" i="1"/>
  <c r="M458" i="1"/>
  <c r="L459" i="1"/>
  <c r="M459" i="1"/>
  <c r="L460" i="1"/>
  <c r="M460" i="1"/>
  <c r="L461" i="1"/>
  <c r="M461" i="1"/>
  <c r="L462" i="1"/>
  <c r="M462" i="1"/>
  <c r="L463" i="1"/>
  <c r="M463" i="1"/>
  <c r="L464" i="1"/>
  <c r="M464" i="1"/>
  <c r="L465" i="1"/>
  <c r="M465" i="1"/>
  <c r="L467" i="1"/>
  <c r="M467" i="1"/>
  <c r="M468" i="1"/>
  <c r="L470" i="1"/>
  <c r="M470" i="1"/>
  <c r="L471" i="1"/>
  <c r="M471" i="1"/>
  <c r="L472" i="1"/>
  <c r="M472" i="1"/>
  <c r="L473" i="1"/>
  <c r="M473" i="1"/>
  <c r="L474" i="1"/>
  <c r="M474" i="1"/>
  <c r="L475" i="1"/>
  <c r="M475" i="1"/>
  <c r="L476" i="1"/>
  <c r="M476" i="1"/>
  <c r="L478" i="1"/>
  <c r="M478" i="1"/>
  <c r="L480" i="1"/>
  <c r="M480" i="1"/>
  <c r="L481" i="1"/>
  <c r="M481" i="1"/>
  <c r="L482" i="1"/>
  <c r="M482" i="1"/>
  <c r="L484" i="1"/>
  <c r="M484" i="1"/>
  <c r="L485" i="1"/>
  <c r="M485" i="1"/>
  <c r="L486" i="1"/>
  <c r="M486" i="1"/>
  <c r="L487" i="1"/>
  <c r="M487" i="1"/>
  <c r="L488" i="1"/>
  <c r="M488" i="1"/>
  <c r="L489" i="1"/>
  <c r="M489" i="1"/>
  <c r="L490" i="1"/>
  <c r="M490" i="1"/>
  <c r="L491" i="1"/>
  <c r="M491" i="1"/>
  <c r="L492" i="1"/>
  <c r="M492" i="1"/>
  <c r="L493" i="1"/>
  <c r="M493" i="1"/>
  <c r="L494" i="1"/>
  <c r="M494" i="1"/>
  <c r="L496" i="1"/>
  <c r="M496" i="1"/>
  <c r="L497" i="1"/>
  <c r="M497" i="1"/>
  <c r="L498" i="1"/>
  <c r="M498" i="1"/>
  <c r="L499" i="1"/>
  <c r="M499" i="1"/>
  <c r="L500" i="1"/>
  <c r="M500" i="1"/>
  <c r="L502" i="1"/>
  <c r="M502" i="1"/>
  <c r="L503" i="1"/>
  <c r="M503" i="1"/>
  <c r="L504" i="1"/>
  <c r="M504" i="1"/>
  <c r="M505" i="1"/>
  <c r="L509" i="1"/>
  <c r="M509" i="1"/>
  <c r="L513" i="1"/>
  <c r="M513" i="1"/>
  <c r="M518" i="1"/>
  <c r="L519" i="1"/>
  <c r="M519" i="1"/>
  <c r="L520" i="1"/>
  <c r="M520" i="1"/>
  <c r="L522" i="1"/>
  <c r="M522" i="1"/>
  <c r="L523" i="1"/>
  <c r="M533" i="1"/>
  <c r="L534" i="1"/>
  <c r="M534" i="1"/>
  <c r="L535" i="1"/>
  <c r="M546" i="1"/>
  <c r="L560" i="1"/>
  <c r="M560" i="1"/>
  <c r="L561" i="1"/>
  <c r="M561" i="1"/>
  <c r="L584" i="1"/>
  <c r="M584" i="1"/>
  <c r="L587" i="1"/>
  <c r="M587" i="1"/>
  <c r="M594" i="1"/>
  <c r="L595" i="1"/>
  <c r="M595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6" i="1"/>
  <c r="K48" i="1"/>
  <c r="K49" i="1"/>
  <c r="K51" i="1"/>
  <c r="K52" i="1"/>
  <c r="K53" i="1"/>
  <c r="K55" i="1"/>
  <c r="K56" i="1"/>
  <c r="K57" i="1"/>
  <c r="K58" i="1"/>
  <c r="K59" i="1"/>
  <c r="K61" i="1"/>
  <c r="K62" i="1"/>
  <c r="K63" i="1"/>
  <c r="K65" i="1"/>
  <c r="K66" i="1"/>
  <c r="K67" i="1"/>
  <c r="K68" i="1"/>
  <c r="K69" i="1"/>
  <c r="K70" i="1"/>
  <c r="K72" i="1"/>
  <c r="K73" i="1"/>
  <c r="K74" i="1"/>
  <c r="K75" i="1"/>
  <c r="K78" i="1"/>
  <c r="K79" i="1"/>
  <c r="K80" i="1"/>
  <c r="K81" i="1"/>
  <c r="K82" i="1"/>
  <c r="K83" i="1"/>
  <c r="K84" i="1"/>
  <c r="K85" i="1"/>
  <c r="K87" i="1"/>
  <c r="K88" i="1"/>
  <c r="K89" i="1"/>
  <c r="K90" i="1"/>
  <c r="K91" i="1"/>
  <c r="K92" i="1"/>
  <c r="K94" i="1"/>
  <c r="K95" i="1"/>
  <c r="K98" i="1"/>
  <c r="K100" i="1"/>
  <c r="K101" i="1"/>
  <c r="K102" i="1"/>
  <c r="K103" i="1"/>
  <c r="K104" i="1"/>
  <c r="K107" i="1"/>
  <c r="K108" i="1"/>
  <c r="K109" i="1"/>
  <c r="K110" i="1"/>
  <c r="K111" i="1"/>
  <c r="K112" i="1"/>
  <c r="K113" i="1"/>
  <c r="K114" i="1"/>
  <c r="K115" i="1"/>
  <c r="K117" i="1"/>
  <c r="K118" i="1"/>
  <c r="K119" i="1"/>
  <c r="K120" i="1"/>
  <c r="K122" i="1"/>
  <c r="K123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9" i="1"/>
  <c r="K140" i="1"/>
  <c r="K141" i="1"/>
  <c r="K143" i="1"/>
  <c r="K144" i="1"/>
  <c r="K145" i="1"/>
  <c r="K146" i="1"/>
  <c r="K147" i="1"/>
  <c r="K148" i="1"/>
  <c r="K149" i="1"/>
  <c r="K151" i="1"/>
  <c r="K152" i="1"/>
  <c r="K153" i="1"/>
  <c r="K154" i="1"/>
  <c r="K155" i="1"/>
  <c r="K156" i="1"/>
  <c r="K157" i="1"/>
  <c r="K158" i="1"/>
  <c r="K159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8" i="1"/>
  <c r="K179" i="1"/>
  <c r="K181" i="1"/>
  <c r="K182" i="1"/>
  <c r="K185" i="1"/>
  <c r="K186" i="1"/>
  <c r="K187" i="1"/>
  <c r="K189" i="1"/>
  <c r="K190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9" i="1"/>
  <c r="K210" i="1"/>
  <c r="K211" i="1"/>
  <c r="K212" i="1"/>
  <c r="K213" i="1"/>
  <c r="K214" i="1"/>
  <c r="K216" i="1"/>
  <c r="K217" i="1"/>
  <c r="K218" i="1"/>
  <c r="K219" i="1"/>
  <c r="K220" i="1"/>
  <c r="K221" i="1"/>
  <c r="K222" i="1"/>
  <c r="K223" i="1"/>
  <c r="K225" i="1"/>
  <c r="K228" i="1"/>
  <c r="K229" i="1"/>
  <c r="K230" i="1"/>
  <c r="K231" i="1"/>
  <c r="K232" i="1"/>
  <c r="K233" i="1"/>
  <c r="K234" i="1"/>
  <c r="K235" i="1"/>
  <c r="K236" i="1"/>
  <c r="K237" i="1"/>
  <c r="K239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7" i="1"/>
  <c r="K258" i="1"/>
  <c r="K259" i="1"/>
  <c r="K260" i="1"/>
  <c r="K261" i="1"/>
  <c r="K262" i="1"/>
  <c r="K264" i="1"/>
  <c r="K266" i="1"/>
  <c r="K267" i="1"/>
  <c r="K268" i="1"/>
  <c r="K270" i="1"/>
  <c r="K271" i="1"/>
  <c r="K272" i="1"/>
  <c r="K274" i="1"/>
  <c r="K275" i="1"/>
  <c r="K276" i="1"/>
  <c r="K277" i="1"/>
  <c r="K278" i="1"/>
  <c r="K279" i="1"/>
  <c r="K281" i="1"/>
  <c r="K283" i="1"/>
  <c r="K285" i="1"/>
  <c r="K286" i="1"/>
  <c r="K287" i="1"/>
  <c r="K288" i="1"/>
  <c r="K289" i="1"/>
  <c r="K290" i="1"/>
  <c r="K291" i="1"/>
  <c r="K292" i="1"/>
  <c r="K293" i="1"/>
  <c r="K294" i="1"/>
  <c r="K295" i="1"/>
  <c r="K297" i="1"/>
  <c r="K298" i="1"/>
  <c r="K299" i="1"/>
  <c r="K300" i="1"/>
  <c r="K302" i="1"/>
  <c r="K303" i="1"/>
  <c r="K304" i="1"/>
  <c r="K305" i="1"/>
  <c r="K306" i="1"/>
  <c r="K307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3" i="1"/>
  <c r="K344" i="1"/>
  <c r="K345" i="1"/>
  <c r="K346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5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9" i="1"/>
  <c r="K391" i="1"/>
  <c r="K392" i="1"/>
  <c r="K393" i="1"/>
  <c r="K395" i="1"/>
  <c r="K396" i="1"/>
  <c r="K397" i="1"/>
  <c r="K399" i="1"/>
  <c r="K400" i="1"/>
  <c r="K401" i="1"/>
  <c r="K402" i="1"/>
  <c r="K403" i="1"/>
  <c r="K406" i="1"/>
  <c r="K407" i="1"/>
  <c r="K408" i="1"/>
  <c r="K410" i="1"/>
  <c r="K414" i="1"/>
  <c r="K416" i="1"/>
  <c r="K417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3" i="1"/>
  <c r="K434" i="1"/>
  <c r="K435" i="1"/>
  <c r="K436" i="1"/>
  <c r="K437" i="1"/>
  <c r="K439" i="1"/>
  <c r="K440" i="1"/>
  <c r="K441" i="1"/>
  <c r="K442" i="1"/>
  <c r="K443" i="1"/>
  <c r="K444" i="1"/>
  <c r="K445" i="1"/>
  <c r="K446" i="1"/>
  <c r="K447" i="1"/>
  <c r="K449" i="1"/>
  <c r="K450" i="1"/>
  <c r="K451" i="1"/>
  <c r="K452" i="1"/>
  <c r="K453" i="1"/>
  <c r="K454" i="1"/>
  <c r="K456" i="1"/>
  <c r="K457" i="1"/>
  <c r="K458" i="1"/>
  <c r="K459" i="1"/>
  <c r="K460" i="1"/>
  <c r="K461" i="1"/>
  <c r="K462" i="1"/>
  <c r="K463" i="1"/>
  <c r="K464" i="1"/>
  <c r="K465" i="1"/>
  <c r="K467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6" i="1"/>
  <c r="K497" i="1"/>
  <c r="K498" i="1"/>
  <c r="K499" i="1"/>
  <c r="K500" i="1"/>
  <c r="K502" i="1"/>
  <c r="K503" i="1"/>
  <c r="K504" i="1"/>
  <c r="K509" i="1"/>
  <c r="K513" i="1"/>
  <c r="K514" i="1"/>
  <c r="K519" i="1"/>
  <c r="K520" i="1"/>
  <c r="K522" i="1"/>
  <c r="K524" i="1"/>
  <c r="K525" i="1"/>
  <c r="K530" i="1"/>
  <c r="K534" i="1"/>
  <c r="K537" i="1"/>
  <c r="K538" i="1"/>
  <c r="K539" i="1"/>
  <c r="K541" i="1"/>
  <c r="K543" i="1"/>
  <c r="K560" i="1"/>
  <c r="K561" i="1"/>
  <c r="K584" i="1"/>
  <c r="K587" i="1"/>
  <c r="K595" i="1"/>
  <c r="M13" i="1"/>
  <c r="L13" i="1"/>
  <c r="K13" i="1"/>
  <c r="D32" i="1" l="1"/>
  <c r="D14" i="1" l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29" i="1"/>
  <c r="D30" i="1"/>
  <c r="D31" i="1"/>
  <c r="D33" i="1"/>
  <c r="D35" i="1"/>
  <c r="D36" i="1"/>
  <c r="D37" i="1"/>
  <c r="D38" i="1"/>
  <c r="D39" i="1"/>
  <c r="D40" i="1"/>
  <c r="D41" i="1"/>
  <c r="D42" i="1"/>
  <c r="D43" i="1"/>
  <c r="D44" i="1"/>
  <c r="D46" i="1"/>
  <c r="D48" i="1"/>
  <c r="D49" i="1"/>
  <c r="D51" i="1"/>
  <c r="D52" i="1"/>
  <c r="D53" i="1"/>
  <c r="D55" i="1"/>
  <c r="D56" i="1"/>
  <c r="D57" i="1"/>
  <c r="D58" i="1"/>
  <c r="D59" i="1"/>
  <c r="D61" i="1"/>
  <c r="D62" i="1"/>
  <c r="D63" i="1"/>
  <c r="D65" i="1"/>
  <c r="D66" i="1"/>
  <c r="D67" i="1"/>
  <c r="D68" i="1"/>
  <c r="D69" i="1"/>
  <c r="D70" i="1"/>
  <c r="D72" i="1"/>
  <c r="D73" i="1"/>
  <c r="D74" i="1"/>
  <c r="D75" i="1"/>
  <c r="D76" i="1"/>
  <c r="D78" i="1"/>
  <c r="D79" i="1"/>
  <c r="D80" i="1"/>
  <c r="D81" i="1"/>
  <c r="D82" i="1"/>
  <c r="D83" i="1"/>
  <c r="D84" i="1"/>
  <c r="D85" i="1"/>
  <c r="D86" i="1"/>
  <c r="D88" i="1"/>
  <c r="D89" i="1"/>
  <c r="D90" i="1"/>
  <c r="D91" i="1"/>
  <c r="D92" i="1"/>
  <c r="D94" i="1"/>
  <c r="D95" i="1"/>
  <c r="D100" i="1"/>
  <c r="D101" i="1"/>
  <c r="D102" i="1"/>
  <c r="D103" i="1"/>
  <c r="D104" i="1"/>
  <c r="D107" i="1"/>
  <c r="D108" i="1"/>
  <c r="D109" i="1"/>
  <c r="D110" i="1"/>
  <c r="D111" i="1"/>
  <c r="D112" i="1"/>
  <c r="D113" i="1"/>
  <c r="D114" i="1"/>
  <c r="D115" i="1"/>
  <c r="D117" i="1"/>
  <c r="D118" i="1"/>
  <c r="D119" i="1"/>
  <c r="D121" i="1"/>
  <c r="D122" i="1"/>
  <c r="D123" i="1"/>
  <c r="D126" i="1"/>
  <c r="D127" i="1"/>
  <c r="D128" i="1"/>
  <c r="D129" i="1"/>
  <c r="D130" i="1"/>
  <c r="D131" i="1"/>
  <c r="D132" i="1"/>
  <c r="D133" i="1"/>
  <c r="D134" i="1"/>
  <c r="D135" i="1"/>
  <c r="D136" i="1"/>
  <c r="D139" i="1"/>
  <c r="D140" i="1"/>
  <c r="D141" i="1"/>
  <c r="D143" i="1"/>
  <c r="D144" i="1"/>
  <c r="D145" i="1"/>
  <c r="D146" i="1"/>
  <c r="D147" i="1"/>
  <c r="D149" i="1"/>
  <c r="D151" i="1"/>
  <c r="D152" i="1"/>
  <c r="D153" i="1"/>
  <c r="D154" i="1"/>
  <c r="D155" i="1"/>
  <c r="D156" i="1"/>
  <c r="D158" i="1"/>
  <c r="D159" i="1"/>
  <c r="D160" i="1"/>
  <c r="D161" i="1"/>
  <c r="D162" i="1"/>
  <c r="D163" i="1"/>
  <c r="D164" i="1"/>
  <c r="D166" i="1"/>
  <c r="D167" i="1"/>
  <c r="D168" i="1"/>
  <c r="D170" i="1"/>
  <c r="D171" i="1"/>
  <c r="D172" i="1"/>
  <c r="D173" i="1"/>
  <c r="D174" i="1"/>
  <c r="D175" i="1"/>
  <c r="D176" i="1"/>
  <c r="D178" i="1"/>
  <c r="D179" i="1"/>
  <c r="D181" i="1"/>
  <c r="D182" i="1"/>
  <c r="D185" i="1"/>
  <c r="D186" i="1"/>
  <c r="D187" i="1"/>
  <c r="D189" i="1"/>
  <c r="D190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9" i="1"/>
  <c r="D210" i="1"/>
  <c r="D211" i="1"/>
  <c r="D212" i="1"/>
  <c r="D213" i="1"/>
  <c r="D214" i="1"/>
  <c r="D216" i="1"/>
  <c r="D217" i="1"/>
  <c r="D218" i="1"/>
  <c r="D219" i="1"/>
  <c r="D220" i="1"/>
  <c r="D221" i="1"/>
  <c r="D222" i="1"/>
  <c r="D223" i="1"/>
  <c r="D225" i="1"/>
  <c r="D228" i="1"/>
  <c r="D229" i="1"/>
  <c r="D230" i="1"/>
  <c r="D231" i="1"/>
  <c r="D232" i="1"/>
  <c r="D233" i="1"/>
  <c r="D234" i="1"/>
  <c r="D235" i="1"/>
  <c r="D236" i="1"/>
  <c r="D237" i="1"/>
  <c r="D239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7" i="1"/>
  <c r="D258" i="1"/>
  <c r="D259" i="1"/>
  <c r="D261" i="1"/>
  <c r="D262" i="1"/>
  <c r="D264" i="1"/>
  <c r="D266" i="1"/>
  <c r="D267" i="1"/>
  <c r="D268" i="1"/>
  <c r="D270" i="1"/>
  <c r="D272" i="1"/>
  <c r="D274" i="1"/>
  <c r="D275" i="1"/>
  <c r="D276" i="1"/>
  <c r="D277" i="1"/>
  <c r="D278" i="1"/>
  <c r="D279" i="1"/>
  <c r="D281" i="1"/>
  <c r="D283" i="1"/>
  <c r="D285" i="1"/>
  <c r="D286" i="1"/>
  <c r="D287" i="1"/>
  <c r="D288" i="1"/>
  <c r="D289" i="1"/>
  <c r="D291" i="1"/>
  <c r="D292" i="1"/>
  <c r="D293" i="1"/>
  <c r="D294" i="1"/>
  <c r="D295" i="1"/>
  <c r="D297" i="1"/>
  <c r="D298" i="1"/>
  <c r="D299" i="1"/>
  <c r="D300" i="1"/>
  <c r="D302" i="1"/>
  <c r="D303" i="1"/>
  <c r="D304" i="1"/>
  <c r="D305" i="1"/>
  <c r="D306" i="1"/>
  <c r="D307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4" i="1"/>
  <c r="D326" i="1"/>
  <c r="D327" i="1"/>
  <c r="D329" i="1"/>
  <c r="D332" i="1"/>
  <c r="D333" i="1"/>
  <c r="D334" i="1"/>
  <c r="D335" i="1"/>
  <c r="D336" i="1"/>
  <c r="D337" i="1"/>
  <c r="D338" i="1"/>
  <c r="D339" i="1"/>
  <c r="D340" i="1"/>
  <c r="D341" i="1"/>
  <c r="D343" i="1"/>
  <c r="D344" i="1"/>
  <c r="D345" i="1"/>
  <c r="D346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8" i="1"/>
  <c r="D369" i="1"/>
  <c r="D371" i="1"/>
  <c r="D372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9" i="1"/>
  <c r="D391" i="1"/>
  <c r="D392" i="1"/>
  <c r="D393" i="1"/>
  <c r="D394" i="1"/>
  <c r="D395" i="1"/>
  <c r="D396" i="1"/>
  <c r="D397" i="1"/>
  <c r="D399" i="1"/>
  <c r="D400" i="1"/>
  <c r="D401" i="1"/>
  <c r="D402" i="1"/>
  <c r="D403" i="1"/>
  <c r="D406" i="1"/>
  <c r="D407" i="1"/>
  <c r="D408" i="1"/>
  <c r="D410" i="1"/>
  <c r="D412" i="1"/>
  <c r="D414" i="1"/>
  <c r="D416" i="1"/>
  <c r="D417" i="1"/>
  <c r="D419" i="1"/>
  <c r="D420" i="1"/>
  <c r="D421" i="1"/>
  <c r="D422" i="1"/>
  <c r="D423" i="1"/>
  <c r="D424" i="1"/>
  <c r="D425" i="1"/>
  <c r="D426" i="1"/>
  <c r="D427" i="1"/>
  <c r="D428" i="1"/>
  <c r="D430" i="1"/>
  <c r="D431" i="1"/>
  <c r="D433" i="1"/>
  <c r="D434" i="1"/>
  <c r="D435" i="1"/>
  <c r="D436" i="1"/>
  <c r="D437" i="1"/>
  <c r="D439" i="1"/>
  <c r="D440" i="1"/>
  <c r="D442" i="1"/>
  <c r="D443" i="1"/>
  <c r="D444" i="1"/>
  <c r="D445" i="1"/>
  <c r="D446" i="1"/>
  <c r="D447" i="1"/>
  <c r="D448" i="1"/>
  <c r="D449" i="1"/>
  <c r="D451" i="1"/>
  <c r="D452" i="1"/>
  <c r="D453" i="1"/>
  <c r="D454" i="1"/>
  <c r="D457" i="1"/>
  <c r="D458" i="1"/>
  <c r="D459" i="1"/>
  <c r="D460" i="1"/>
  <c r="D461" i="1"/>
  <c r="D462" i="1"/>
  <c r="D463" i="1"/>
  <c r="D464" i="1"/>
  <c r="D465" i="1"/>
  <c r="D467" i="1"/>
  <c r="D468" i="1"/>
  <c r="D470" i="1"/>
  <c r="D471" i="1"/>
  <c r="D472" i="1"/>
  <c r="D473" i="1"/>
  <c r="D474" i="1"/>
  <c r="D475" i="1"/>
  <c r="D476" i="1"/>
  <c r="D477" i="1"/>
  <c r="D478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6" i="1"/>
  <c r="D497" i="1"/>
  <c r="D498" i="1"/>
  <c r="D499" i="1"/>
  <c r="D500" i="1"/>
  <c r="D502" i="1"/>
  <c r="D503" i="1"/>
  <c r="D504" i="1"/>
  <c r="D509" i="1"/>
  <c r="D519" i="1"/>
  <c r="D520" i="1"/>
  <c r="D524" i="1"/>
  <c r="D532" i="1"/>
  <c r="D539" i="1"/>
  <c r="D541" i="1"/>
  <c r="D543" i="1"/>
  <c r="D561" i="1"/>
  <c r="D584" i="1"/>
  <c r="D595" i="1"/>
  <c r="D13" i="1"/>
  <c r="F14" i="1"/>
  <c r="F15" i="1"/>
  <c r="F16" i="1"/>
  <c r="F17" i="1"/>
  <c r="F18" i="1"/>
  <c r="F19" i="1"/>
  <c r="F20" i="1"/>
  <c r="F21" i="1"/>
  <c r="F22" i="1"/>
  <c r="F23" i="1"/>
  <c r="F24" i="1"/>
  <c r="F25" i="1"/>
  <c r="F27" i="1"/>
  <c r="F28" i="1"/>
  <c r="F29" i="1"/>
  <c r="F30" i="1"/>
  <c r="F31" i="1"/>
  <c r="F32" i="1"/>
  <c r="F33" i="1"/>
  <c r="F35" i="1"/>
  <c r="F36" i="1"/>
  <c r="F37" i="1"/>
  <c r="F38" i="1"/>
  <c r="F39" i="1"/>
  <c r="F40" i="1"/>
  <c r="F41" i="1"/>
  <c r="F42" i="1"/>
  <c r="F43" i="1"/>
  <c r="F44" i="1"/>
  <c r="F46" i="1"/>
  <c r="F48" i="1"/>
  <c r="F49" i="1"/>
  <c r="F51" i="1"/>
  <c r="F52" i="1"/>
  <c r="F53" i="1"/>
  <c r="F55" i="1"/>
  <c r="F56" i="1"/>
  <c r="F57" i="1"/>
  <c r="F58" i="1"/>
  <c r="F59" i="1"/>
  <c r="F61" i="1"/>
  <c r="F62" i="1"/>
  <c r="F63" i="1"/>
  <c r="F64" i="1"/>
  <c r="F65" i="1"/>
  <c r="F66" i="1"/>
  <c r="F67" i="1"/>
  <c r="F68" i="1"/>
  <c r="F69" i="1"/>
  <c r="F70" i="1"/>
  <c r="F72" i="1"/>
  <c r="F73" i="1"/>
  <c r="F74" i="1"/>
  <c r="F75" i="1"/>
  <c r="F76" i="1"/>
  <c r="F78" i="1"/>
  <c r="F79" i="1"/>
  <c r="F80" i="1"/>
  <c r="F81" i="1"/>
  <c r="F82" i="1"/>
  <c r="F83" i="1"/>
  <c r="F84" i="1"/>
  <c r="F85" i="1"/>
  <c r="F88" i="1"/>
  <c r="F89" i="1"/>
  <c r="F90" i="1"/>
  <c r="F91" i="1"/>
  <c r="F92" i="1"/>
  <c r="F94" i="1"/>
  <c r="F95" i="1"/>
  <c r="F98" i="1"/>
  <c r="F100" i="1"/>
  <c r="F101" i="1"/>
  <c r="F102" i="1"/>
  <c r="F103" i="1"/>
  <c r="F104" i="1"/>
  <c r="F106" i="1"/>
  <c r="F107" i="1"/>
  <c r="F108" i="1"/>
  <c r="F109" i="1"/>
  <c r="F110" i="1"/>
  <c r="F112" i="1"/>
  <c r="F113" i="1"/>
  <c r="F114" i="1"/>
  <c r="F115" i="1"/>
  <c r="F117" i="1"/>
  <c r="F118" i="1"/>
  <c r="F119" i="1"/>
  <c r="F120" i="1"/>
  <c r="F121" i="1"/>
  <c r="F122" i="1"/>
  <c r="F123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9" i="1"/>
  <c r="F140" i="1"/>
  <c r="F141" i="1"/>
  <c r="F143" i="1"/>
  <c r="F144" i="1"/>
  <c r="F145" i="1"/>
  <c r="F146" i="1"/>
  <c r="F147" i="1"/>
  <c r="F148" i="1"/>
  <c r="F149" i="1"/>
  <c r="F151" i="1"/>
  <c r="F152" i="1"/>
  <c r="F153" i="1"/>
  <c r="F154" i="1"/>
  <c r="F155" i="1"/>
  <c r="F156" i="1"/>
  <c r="F157" i="1"/>
  <c r="F158" i="1"/>
  <c r="F159" i="1"/>
  <c r="F161" i="1"/>
  <c r="F162" i="1"/>
  <c r="F163" i="1"/>
  <c r="F164" i="1"/>
  <c r="F166" i="1"/>
  <c r="F167" i="1"/>
  <c r="F168" i="1"/>
  <c r="F169" i="1"/>
  <c r="F170" i="1"/>
  <c r="F171" i="1"/>
  <c r="F172" i="1"/>
  <c r="F173" i="1"/>
  <c r="F174" i="1"/>
  <c r="F175" i="1"/>
  <c r="F176" i="1"/>
  <c r="F178" i="1"/>
  <c r="F179" i="1"/>
  <c r="F181" i="1"/>
  <c r="F182" i="1"/>
  <c r="F184" i="1"/>
  <c r="F185" i="1"/>
  <c r="F187" i="1"/>
  <c r="F189" i="1"/>
  <c r="F190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9" i="1"/>
  <c r="F210" i="1"/>
  <c r="F211" i="1"/>
  <c r="F212" i="1"/>
  <c r="F213" i="1"/>
  <c r="F214" i="1"/>
  <c r="F216" i="1"/>
  <c r="F217" i="1"/>
  <c r="F218" i="1"/>
  <c r="F219" i="1"/>
  <c r="F220" i="1"/>
  <c r="F221" i="1"/>
  <c r="F222" i="1"/>
  <c r="F223" i="1"/>
  <c r="F225" i="1"/>
  <c r="F228" i="1"/>
  <c r="F229" i="1"/>
  <c r="F230" i="1"/>
  <c r="F231" i="1"/>
  <c r="F232" i="1"/>
  <c r="F233" i="1"/>
  <c r="F234" i="1"/>
  <c r="F235" i="1"/>
  <c r="F236" i="1"/>
  <c r="F237" i="1"/>
  <c r="F239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7" i="1"/>
  <c r="F258" i="1"/>
  <c r="F259" i="1"/>
  <c r="F261" i="1"/>
  <c r="F262" i="1"/>
  <c r="F264" i="1"/>
  <c r="F266" i="1"/>
  <c r="F267" i="1"/>
  <c r="F268" i="1"/>
  <c r="F270" i="1"/>
  <c r="F272" i="1"/>
  <c r="F274" i="1"/>
  <c r="F275" i="1"/>
  <c r="F276" i="1"/>
  <c r="F277" i="1"/>
  <c r="F278" i="1"/>
  <c r="F279" i="1"/>
  <c r="F281" i="1"/>
  <c r="F283" i="1"/>
  <c r="F285" i="1"/>
  <c r="F286" i="1"/>
  <c r="F287" i="1"/>
  <c r="F288" i="1"/>
  <c r="F289" i="1"/>
  <c r="F291" i="1"/>
  <c r="F292" i="1"/>
  <c r="F293" i="1"/>
  <c r="F294" i="1"/>
  <c r="F295" i="1"/>
  <c r="F297" i="1"/>
  <c r="F298" i="1"/>
  <c r="F299" i="1"/>
  <c r="F300" i="1"/>
  <c r="F302" i="1"/>
  <c r="F303" i="1"/>
  <c r="F304" i="1"/>
  <c r="F305" i="1"/>
  <c r="F306" i="1"/>
  <c r="F307" i="1"/>
  <c r="F309" i="1"/>
  <c r="F310" i="1"/>
  <c r="F311" i="1"/>
  <c r="F314" i="1"/>
  <c r="F315" i="1"/>
  <c r="F316" i="1"/>
  <c r="F317" i="1"/>
  <c r="F318" i="1"/>
  <c r="F319" i="1"/>
  <c r="F320" i="1"/>
  <c r="F321" i="1"/>
  <c r="F322" i="1"/>
  <c r="F324" i="1"/>
  <c r="F326" i="1"/>
  <c r="F327" i="1"/>
  <c r="F328" i="1"/>
  <c r="F329" i="1"/>
  <c r="F330" i="1"/>
  <c r="F332" i="1"/>
  <c r="F333" i="1"/>
  <c r="F334" i="1"/>
  <c r="F335" i="1"/>
  <c r="F336" i="1"/>
  <c r="F337" i="1"/>
  <c r="F338" i="1"/>
  <c r="F339" i="1"/>
  <c r="F340" i="1"/>
  <c r="F341" i="1"/>
  <c r="F343" i="1"/>
  <c r="F344" i="1"/>
  <c r="F345" i="1"/>
  <c r="F346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8" i="1"/>
  <c r="F369" i="1"/>
  <c r="F370" i="1"/>
  <c r="F371" i="1"/>
  <c r="F372" i="1"/>
  <c r="F373" i="1"/>
  <c r="F374" i="1"/>
  <c r="F375" i="1"/>
  <c r="F377" i="1"/>
  <c r="F378" i="1"/>
  <c r="F379" i="1"/>
  <c r="F380" i="1"/>
  <c r="F381" i="1"/>
  <c r="F382" i="1"/>
  <c r="F383" i="1"/>
  <c r="F384" i="1"/>
  <c r="F385" i="1"/>
  <c r="F386" i="1"/>
  <c r="F387" i="1"/>
  <c r="F389" i="1"/>
  <c r="F391" i="1"/>
  <c r="F392" i="1"/>
  <c r="F393" i="1"/>
  <c r="F395" i="1"/>
  <c r="F396" i="1"/>
  <c r="F397" i="1"/>
  <c r="F400" i="1"/>
  <c r="F402" i="1"/>
  <c r="F403" i="1"/>
  <c r="F404" i="1"/>
  <c r="F406" i="1"/>
  <c r="F407" i="1"/>
  <c r="F408" i="1"/>
  <c r="F410" i="1"/>
  <c r="F412" i="1"/>
  <c r="F414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30" i="1"/>
  <c r="F431" i="1"/>
  <c r="F433" i="1"/>
  <c r="F434" i="1"/>
  <c r="F435" i="1"/>
  <c r="F436" i="1"/>
  <c r="F437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6" i="1"/>
  <c r="F457" i="1"/>
  <c r="F458" i="1"/>
  <c r="F459" i="1"/>
  <c r="F460" i="1"/>
  <c r="F461" i="1"/>
  <c r="F462" i="1"/>
  <c r="F463" i="1"/>
  <c r="F464" i="1"/>
  <c r="F465" i="1"/>
  <c r="F467" i="1"/>
  <c r="F469" i="1"/>
  <c r="F470" i="1"/>
  <c r="F471" i="1"/>
  <c r="F472" i="1"/>
  <c r="F473" i="1"/>
  <c r="F474" i="1"/>
  <c r="F475" i="1"/>
  <c r="F476" i="1"/>
  <c r="F478" i="1"/>
  <c r="F480" i="1"/>
  <c r="F481" i="1"/>
  <c r="F482" i="1"/>
  <c r="F484" i="1"/>
  <c r="F485" i="1"/>
  <c r="F486" i="1"/>
  <c r="F487" i="1"/>
  <c r="F488" i="1"/>
  <c r="F489" i="1"/>
  <c r="F490" i="1"/>
  <c r="F491" i="1"/>
  <c r="F492" i="1"/>
  <c r="F493" i="1"/>
  <c r="F494" i="1"/>
  <c r="F496" i="1"/>
  <c r="F497" i="1"/>
  <c r="F498" i="1"/>
  <c r="F499" i="1"/>
  <c r="F500" i="1"/>
  <c r="F502" i="1"/>
  <c r="F503" i="1"/>
  <c r="F504" i="1"/>
  <c r="F509" i="1"/>
  <c r="F513" i="1"/>
  <c r="F514" i="1"/>
  <c r="F522" i="1"/>
  <c r="F534" i="1"/>
  <c r="F543" i="1"/>
  <c r="F552" i="1"/>
  <c r="F561" i="1"/>
  <c r="F584" i="1"/>
  <c r="F595" i="1"/>
  <c r="F13" i="1"/>
  <c r="E13" i="1"/>
  <c r="E15" i="1"/>
  <c r="E16" i="1"/>
  <c r="E17" i="1"/>
  <c r="E18" i="1"/>
  <c r="E19" i="1"/>
  <c r="E20" i="1"/>
  <c r="E21" i="1"/>
  <c r="E22" i="1"/>
  <c r="E23" i="1"/>
  <c r="E24" i="1"/>
  <c r="E25" i="1"/>
  <c r="E27" i="1"/>
  <c r="E28" i="1"/>
  <c r="E29" i="1"/>
  <c r="E30" i="1"/>
  <c r="E31" i="1"/>
  <c r="E32" i="1"/>
  <c r="E33" i="1"/>
  <c r="E35" i="1"/>
  <c r="E36" i="1"/>
  <c r="E37" i="1"/>
  <c r="E38" i="1"/>
  <c r="E39" i="1"/>
  <c r="E40" i="1"/>
  <c r="E41" i="1"/>
  <c r="E42" i="1"/>
  <c r="E43" i="1"/>
  <c r="E44" i="1"/>
  <c r="E46" i="1"/>
  <c r="E48" i="1"/>
  <c r="E49" i="1"/>
  <c r="E51" i="1"/>
  <c r="E52" i="1"/>
  <c r="E53" i="1"/>
  <c r="E55" i="1"/>
  <c r="E56" i="1"/>
  <c r="E57" i="1"/>
  <c r="E58" i="1"/>
  <c r="E59" i="1"/>
  <c r="E61" i="1"/>
  <c r="E62" i="1"/>
  <c r="E63" i="1"/>
  <c r="E65" i="1"/>
  <c r="E66" i="1"/>
  <c r="E67" i="1"/>
  <c r="E68" i="1"/>
  <c r="E69" i="1"/>
  <c r="E70" i="1"/>
  <c r="E72" i="1"/>
  <c r="E73" i="1"/>
  <c r="E74" i="1"/>
  <c r="E75" i="1"/>
  <c r="E76" i="1"/>
  <c r="E78" i="1"/>
  <c r="E79" i="1"/>
  <c r="E80" i="1"/>
  <c r="E81" i="1"/>
  <c r="E82" i="1"/>
  <c r="E83" i="1"/>
  <c r="E84" i="1"/>
  <c r="E85" i="1"/>
  <c r="E88" i="1"/>
  <c r="E89" i="1"/>
  <c r="E90" i="1"/>
  <c r="E91" i="1"/>
  <c r="E92" i="1"/>
  <c r="E94" i="1"/>
  <c r="E95" i="1"/>
  <c r="E100" i="1"/>
  <c r="E101" i="1"/>
  <c r="E102" i="1"/>
  <c r="E103" i="1"/>
  <c r="E104" i="1"/>
  <c r="E107" i="1"/>
  <c r="E108" i="1"/>
  <c r="E109" i="1"/>
  <c r="E110" i="1"/>
  <c r="E112" i="1"/>
  <c r="E113" i="1"/>
  <c r="E114" i="1"/>
  <c r="E115" i="1"/>
  <c r="E117" i="1"/>
  <c r="E118" i="1"/>
  <c r="E119" i="1"/>
  <c r="E121" i="1"/>
  <c r="E122" i="1"/>
  <c r="E123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9" i="1"/>
  <c r="E140" i="1"/>
  <c r="E141" i="1"/>
  <c r="E143" i="1"/>
  <c r="E144" i="1"/>
  <c r="E145" i="1"/>
  <c r="E146" i="1"/>
  <c r="E147" i="1"/>
  <c r="E149" i="1"/>
  <c r="E150" i="1"/>
  <c r="E151" i="1"/>
  <c r="E152" i="1"/>
  <c r="E153" i="1"/>
  <c r="E154" i="1"/>
  <c r="E155" i="1"/>
  <c r="E156" i="1"/>
  <c r="E158" i="1"/>
  <c r="E159" i="1"/>
  <c r="E161" i="1"/>
  <c r="E162" i="1"/>
  <c r="E163" i="1"/>
  <c r="E164" i="1"/>
  <c r="E165" i="1"/>
  <c r="E166" i="1"/>
  <c r="E167" i="1"/>
  <c r="E168" i="1"/>
  <c r="E170" i="1"/>
  <c r="E171" i="1"/>
  <c r="E172" i="1"/>
  <c r="E173" i="1"/>
  <c r="E174" i="1"/>
  <c r="E175" i="1"/>
  <c r="E176" i="1"/>
  <c r="E178" i="1"/>
  <c r="E179" i="1"/>
  <c r="E181" i="1"/>
  <c r="E182" i="1"/>
  <c r="E183" i="1"/>
  <c r="E185" i="1"/>
  <c r="E187" i="1"/>
  <c r="E189" i="1"/>
  <c r="E190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9" i="1"/>
  <c r="E210" i="1"/>
  <c r="E211" i="1"/>
  <c r="E212" i="1"/>
  <c r="E213" i="1"/>
  <c r="E214" i="1"/>
  <c r="E216" i="1"/>
  <c r="E217" i="1"/>
  <c r="E218" i="1"/>
  <c r="E219" i="1"/>
  <c r="E220" i="1"/>
  <c r="E221" i="1"/>
  <c r="E222" i="1"/>
  <c r="E223" i="1"/>
  <c r="E225" i="1"/>
  <c r="E226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7" i="1"/>
  <c r="E258" i="1"/>
  <c r="E259" i="1"/>
  <c r="E260" i="1"/>
  <c r="E261" i="1"/>
  <c r="E262" i="1"/>
  <c r="E264" i="1"/>
  <c r="E266" i="1"/>
  <c r="E267" i="1"/>
  <c r="E268" i="1"/>
  <c r="E270" i="1"/>
  <c r="E271" i="1"/>
  <c r="E272" i="1"/>
  <c r="E274" i="1"/>
  <c r="E275" i="1"/>
  <c r="E276" i="1"/>
  <c r="E277" i="1"/>
  <c r="E278" i="1"/>
  <c r="E279" i="1"/>
  <c r="E281" i="1"/>
  <c r="E283" i="1"/>
  <c r="E285" i="1"/>
  <c r="E286" i="1"/>
  <c r="E287" i="1"/>
  <c r="E288" i="1"/>
  <c r="E289" i="1"/>
  <c r="E290" i="1"/>
  <c r="E291" i="1"/>
  <c r="E292" i="1"/>
  <c r="E293" i="1"/>
  <c r="E294" i="1"/>
  <c r="E295" i="1"/>
  <c r="E297" i="1"/>
  <c r="E298" i="1"/>
  <c r="E299" i="1"/>
  <c r="E300" i="1"/>
  <c r="E302" i="1"/>
  <c r="E303" i="1"/>
  <c r="E304" i="1"/>
  <c r="E305" i="1"/>
  <c r="E306" i="1"/>
  <c r="E307" i="1"/>
  <c r="E309" i="1"/>
  <c r="E310" i="1"/>
  <c r="E311" i="1"/>
  <c r="E314" i="1"/>
  <c r="E315" i="1"/>
  <c r="E316" i="1"/>
  <c r="E317" i="1"/>
  <c r="E318" i="1"/>
  <c r="E319" i="1"/>
  <c r="E320" i="1"/>
  <c r="E321" i="1"/>
  <c r="E322" i="1"/>
  <c r="E324" i="1"/>
  <c r="E326" i="1"/>
  <c r="E327" i="1"/>
  <c r="E329" i="1"/>
  <c r="E332" i="1"/>
  <c r="E333" i="1"/>
  <c r="E334" i="1"/>
  <c r="E335" i="1"/>
  <c r="E336" i="1"/>
  <c r="E337" i="1"/>
  <c r="E338" i="1"/>
  <c r="E339" i="1"/>
  <c r="E340" i="1"/>
  <c r="E341" i="1"/>
  <c r="E343" i="1"/>
  <c r="E344" i="1"/>
  <c r="E345" i="1"/>
  <c r="E346" i="1"/>
  <c r="E347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8" i="1"/>
  <c r="E369" i="1"/>
  <c r="E371" i="1"/>
  <c r="E372" i="1"/>
  <c r="E374" i="1"/>
  <c r="E375" i="1"/>
  <c r="E377" i="1"/>
  <c r="E378" i="1"/>
  <c r="E379" i="1"/>
  <c r="E380" i="1"/>
  <c r="E381" i="1"/>
  <c r="E382" i="1"/>
  <c r="E383" i="1"/>
  <c r="E384" i="1"/>
  <c r="E385" i="1"/>
  <c r="E386" i="1"/>
  <c r="E387" i="1"/>
  <c r="E389" i="1"/>
  <c r="E391" i="1"/>
  <c r="E392" i="1"/>
  <c r="E393" i="1"/>
  <c r="E395" i="1"/>
  <c r="E396" i="1"/>
  <c r="E397" i="1"/>
  <c r="E400" i="1"/>
  <c r="E402" i="1"/>
  <c r="E403" i="1"/>
  <c r="E406" i="1"/>
  <c r="E407" i="1"/>
  <c r="E408" i="1"/>
  <c r="E410" i="1"/>
  <c r="E412" i="1"/>
  <c r="E416" i="1"/>
  <c r="E417" i="1"/>
  <c r="E419" i="1"/>
  <c r="E420" i="1"/>
  <c r="E421" i="1"/>
  <c r="E422" i="1"/>
  <c r="E423" i="1"/>
  <c r="E424" i="1"/>
  <c r="E425" i="1"/>
  <c r="E426" i="1"/>
  <c r="E427" i="1"/>
  <c r="E428" i="1"/>
  <c r="E430" i="1"/>
  <c r="E431" i="1"/>
  <c r="E433" i="1"/>
  <c r="E434" i="1"/>
  <c r="E435" i="1"/>
  <c r="E436" i="1"/>
  <c r="E437" i="1"/>
  <c r="E439" i="1"/>
  <c r="E440" i="1"/>
  <c r="E442" i="1"/>
  <c r="E443" i="1"/>
  <c r="E444" i="1"/>
  <c r="E445" i="1"/>
  <c r="E446" i="1"/>
  <c r="E447" i="1"/>
  <c r="E448" i="1"/>
  <c r="E449" i="1"/>
  <c r="E451" i="1"/>
  <c r="E452" i="1"/>
  <c r="E453" i="1"/>
  <c r="E454" i="1"/>
  <c r="E457" i="1"/>
  <c r="E458" i="1"/>
  <c r="E459" i="1"/>
  <c r="E460" i="1"/>
  <c r="E461" i="1"/>
  <c r="E462" i="1"/>
  <c r="E463" i="1"/>
  <c r="E464" i="1"/>
  <c r="E465" i="1"/>
  <c r="E467" i="1"/>
  <c r="E470" i="1"/>
  <c r="E471" i="1"/>
  <c r="E472" i="1"/>
  <c r="E473" i="1"/>
  <c r="E474" i="1"/>
  <c r="E475" i="1"/>
  <c r="E476" i="1"/>
  <c r="E478" i="1"/>
  <c r="E480" i="1"/>
  <c r="E481" i="1"/>
  <c r="E482" i="1"/>
  <c r="E484" i="1"/>
  <c r="E485" i="1"/>
  <c r="E486" i="1"/>
  <c r="E487" i="1"/>
  <c r="E488" i="1"/>
  <c r="E489" i="1"/>
  <c r="E490" i="1"/>
  <c r="E491" i="1"/>
  <c r="E492" i="1"/>
  <c r="E493" i="1"/>
  <c r="E494" i="1"/>
  <c r="E496" i="1"/>
  <c r="E497" i="1"/>
  <c r="E498" i="1"/>
  <c r="E499" i="1"/>
  <c r="E500" i="1"/>
  <c r="E502" i="1"/>
  <c r="E503" i="1"/>
  <c r="E504" i="1"/>
  <c r="E509" i="1"/>
  <c r="E523" i="1"/>
  <c r="E527" i="1"/>
  <c r="E543" i="1"/>
  <c r="E561" i="1"/>
  <c r="E584" i="1"/>
  <c r="E595" i="1"/>
  <c r="E14" i="1"/>
</calcChain>
</file>

<file path=xl/sharedStrings.xml><?xml version="1.0" encoding="utf-8"?>
<sst xmlns="http://schemas.openxmlformats.org/spreadsheetml/2006/main" count="5480" uniqueCount="1670">
  <si>
    <t>NaN</t>
  </si>
  <si>
    <t>T: Fasta headers</t>
  </si>
  <si>
    <t>[Pyruvate dehydrogenase (acetyl-transferring)] kinase isozyme 1, mitochondrial OS;[Pyruvate dehydrogenase (acetyl-transferring)] kinase isozyme 1, mitochondrial OS</t>
  </si>
  <si>
    <t>[Pyruvate dehydrogenase (acetyl-transferring)] kinase isozyme 2, mitochondrial OS;[Pyruvate dehydrogenase (acetyl-transferring)] kinase isozyme 2, mitochondrial OS</t>
  </si>
  <si>
    <t>26S proteasome non-ATPase regulatory subunit 9 OS;26S proteasome non-ATPase regulatory subunit 9 OS</t>
  </si>
  <si>
    <t>3-phosphoinositide-dependent protein kinase 1 OS</t>
  </si>
  <si>
    <t>40S ribosomal protein S3 OS;Uncharacterized protein OS</t>
  </si>
  <si>
    <t>40S ribosomal protein S3a OS;40S ribosomal protein S3a OS</t>
  </si>
  <si>
    <t>40S ribosomal protein S6 OS;40S ribosomal protein S6 OS</t>
  </si>
  <si>
    <t>5-AMP-activated protein kinase catalytic subunit alpha-1 OS</t>
  </si>
  <si>
    <t>5-demethoxyubiquinone hydroxylase, mitochondrial OS;5-demethoxyubiquinone hydroxylase, mitochondrial (Fragment) OS;5-demethoxyubiquinone hydroxylase, mitochondrial (Fragment) OS</t>
  </si>
  <si>
    <t>60 kDa heat shock protein, mitochondrial OS</t>
  </si>
  <si>
    <t>6-phosphogluconate dehydrogenase, decarboxylating OS;6-phosphogluconate dehydrogenase, decarboxylating OS</t>
  </si>
  <si>
    <t>6-phosphogluconolactonase OS;6-phosphogluconolactonase OS</t>
  </si>
  <si>
    <t>78 kDa glucose-regulated protein OS</t>
  </si>
  <si>
    <t>85/88 kDa calcium-independent phospholipase A2 OS</t>
  </si>
  <si>
    <t>Ac1873 OS;Fibrinogen alpha chain OS</t>
  </si>
  <si>
    <t>Acidic leucine-rich nuclear phosphoprotein 32 family member B OS;Acidic leucine-rich nuclear phosphoprotein 32 family member B OS</t>
  </si>
  <si>
    <t>Actin, alpha cardiac muscle 1 OS</t>
  </si>
  <si>
    <t>Activity-dependent neuroprotector homeobox protein OS</t>
  </si>
  <si>
    <t>Adenomatosis polyposis coli, isoform CRA_a OS;Adenomatous polyposis coli protein OS;Adenomatous polyposis coli protein OS</t>
  </si>
  <si>
    <t>Adenylate kinase 2, mitochondrial OS;Adenylate kinase 2, mitochondrial OS</t>
  </si>
  <si>
    <t>ADP/ATP translocase 1 OS;ADP/ATP translocase 1 OS</t>
  </si>
  <si>
    <t>ADP-ribosyl cyclase/cyclic ADP-ribose hydrolase 1 OS</t>
  </si>
  <si>
    <t>ADP-ribosylation factor 4 OS</t>
  </si>
  <si>
    <t>ADP-ribosylation factor 6 OS</t>
  </si>
  <si>
    <t>ADP-ribosylhydrolase like 2 OS</t>
  </si>
  <si>
    <t>Agrin OS;Agrin OS;Agrin OS</t>
  </si>
  <si>
    <t>AKT1 substrate 1 OS</t>
  </si>
  <si>
    <t>Alanine--tRNA ligase, cytoplasmic OS</t>
  </si>
  <si>
    <t>Aldehyde dehydrogenase family 5, subfamily A1 OS;Succinate-semialdehyde dehydrogenase, mitochondrial OS</t>
  </si>
  <si>
    <t>Aldehyde dehydrogenase OS;Fatty aldehyde dehydrogenase OS;Fatty aldehyde dehydrogenase OS</t>
  </si>
  <si>
    <t>Aldehyde dehydrogenase, mitochondrial OS;Aldehyde dehydrogenase, mitochondrial OS</t>
  </si>
  <si>
    <t>Aldose reductase OS</t>
  </si>
  <si>
    <t>Allograft inflammatory factor 1 OS;Allograft inflammatory factor 1 OS</t>
  </si>
  <si>
    <t>Alpha-actinin-4 OS;Alpha-actinin-4 OS</t>
  </si>
  <si>
    <t>Alpha-crystallin B chain OS</t>
  </si>
  <si>
    <t>Alpha-synuclein OS</t>
  </si>
  <si>
    <t>Aminoacyl tRNA synthase complex-interacting multifunctional protein 2 OS;Aminoacyl tRNA synthase complex-interacting multifunctional protein 2 (Fragment) OS</t>
  </si>
  <si>
    <t>Amino-terminal enhancer of split OS;Amino-terminal enhancer of split OS</t>
  </si>
  <si>
    <t>Amyloid beta A4 precursor protein-binding family B member 1 OS;Amyloid beta A4 precursor protein-binding family B member 1 OS</t>
  </si>
  <si>
    <t>Amyloid beta A4 protein OS;Amyloid beta A4 protein OS</t>
  </si>
  <si>
    <t>Anamorsin OS</t>
  </si>
  <si>
    <t>Angiotensin-converting enzyme (Fragment) OS;Angiotensin-converting enzyme OS</t>
  </si>
  <si>
    <t>Angiotensinogen OS</t>
  </si>
  <si>
    <t>Annexin A1 OS</t>
  </si>
  <si>
    <t>Annexin A5 OS;Annexin OS</t>
  </si>
  <si>
    <t>Api5 protein OS</t>
  </si>
  <si>
    <t>Apolipoprotein E OS;Apolipoprotein E OS</t>
  </si>
  <si>
    <t>Apolipoprotein H OS;Beta-2-glycoprotein 1 OS</t>
  </si>
  <si>
    <t>Apoptosis regulator BAX OS;Apoptosis regulator BAX OS;Apoptosis regulator BAX OS</t>
  </si>
  <si>
    <t>Apoptosis-inducing factor 1, mitochondrial OS;Apoptosis-inducing factor 1, mitochondrial OS</t>
  </si>
  <si>
    <t>Apoptotic chromatin condensation inducer 1 OS</t>
  </si>
  <si>
    <t>Aquaporin-1 OS;Aquaporin-1 OS</t>
  </si>
  <si>
    <t>Arachidonate 15-lipoxygenase OS</t>
  </si>
  <si>
    <t>ArfGAP with GTPase domain, ankyrin repeat and PH domain 3 OS;ArfGAP with GTPase domain, ankyrin repeat and PH domain 3 OS</t>
  </si>
  <si>
    <t>Arf-GAP with GTPase, ANK repeat and PH domain-containing protein 2 OS;Arf-GAP with GTPase, ANK repeat and PH domain-containing protein 2 OS</t>
  </si>
  <si>
    <t>Asparagine synthetase [glutamine-hydrolyzing] OS</t>
  </si>
  <si>
    <t>Astrocytic phosphoprotein PEA-15 OS</t>
  </si>
  <si>
    <t>ATP synthase subunit gamma OS;ATP synthase subunit gamma, mitochondrial OS;ATP synthase subunit gamma, mitochondrial OS</t>
  </si>
  <si>
    <t>ATP-dependent RNA helicase SUPV3L1, mitochondrial OS;ATP-dependent RNA helicase SUPV3L1, mitochondrial OS;ATP-dependent RNA helicase SUPV3L1, mitochondrial OS</t>
  </si>
  <si>
    <t>Attractin OS</t>
  </si>
  <si>
    <t>Baculoviral IAP repeat-containing 6 OS;Baculoviral IAP repeat-containing 6 OS</t>
  </si>
  <si>
    <t>B-cell receptor-associated protein 31 OS</t>
  </si>
  <si>
    <t>BCL2-associated transcription factor 1 OS;BCL2-associated transcription factor 1 OS;BCL2-associated transcription factor 1 OS</t>
  </si>
  <si>
    <t>Bcl-2-like protein 1 OS;Bcl-2-like protein 1 OS;Bcl-2-like protein 1 OS;Uncharacterized protein OS</t>
  </si>
  <si>
    <t>Beclin-1 OS</t>
  </si>
  <si>
    <t>Beta-arrestin-1 OS</t>
  </si>
  <si>
    <t>Beta-catenin-like protein 1 OS</t>
  </si>
  <si>
    <t>Beta-synuclein OS;Beta-synuclein OS</t>
  </si>
  <si>
    <t>Bis(5-adenosyl)-triphosphatase OS</t>
  </si>
  <si>
    <t>B-Raf proto-oncogene, serine/threonine kinase OS</t>
  </si>
  <si>
    <t>BRISC and BRCA1-A complex member 2 OS</t>
  </si>
  <si>
    <t>Calcineurin B homologous protein 1 OS</t>
  </si>
  <si>
    <t>Calcineurin subunit B type 1 OS;Calcineurin subunit B type 1 OS;Uncharacterized protein (Fragment) OS</t>
  </si>
  <si>
    <t>Calcipressin-1 OS</t>
  </si>
  <si>
    <t>Calcipressin-2 OS;Calcipressin-2 OS</t>
  </si>
  <si>
    <t>Calcium/calmodulin-dependent protein kinase ID OS</t>
  </si>
  <si>
    <t>Calcium/calmodulin-dependent protein kinase type II subunit alpha OS;Calcium/calmodulin-dependent protein kinase type II subunit alpha OS;Calcium/calmodulin-dependent protein kinase type II subunit alpha OS</t>
  </si>
  <si>
    <t>Calcium/calmodulin-dependent protein kinase type II subunit gamma OS</t>
  </si>
  <si>
    <t>Calcium-activated potassium channel subunit alpha-1 OS;Calcium-activated potassium channel subunit alpha-1 OS;Calcium-activated potassium channel subunit alpha-1 OS</t>
  </si>
  <si>
    <t>Calpain small subunit 1 OS;Calpain small subunit 1 OS;Calpain small subunit 1-like OS</t>
  </si>
  <si>
    <t>Calpain-1 catalytic subunit OS;Calpain-1 catalytic subunit OS</t>
  </si>
  <si>
    <t>Calpain-2 catalytic subunit OS</t>
  </si>
  <si>
    <t>Calpain-5 OS;Calpain-5 OS;Calpain-5 OS</t>
  </si>
  <si>
    <t>Calpastatin OS;Calpastatin OS;Calpastatin OS;Calpastatin OS</t>
  </si>
  <si>
    <t>Cannabinoid receptor 1 OS</t>
  </si>
  <si>
    <t>CAP-GLY domain-containing linker protein 3 OS</t>
  </si>
  <si>
    <t>Carbonic anhydrase 3 OS</t>
  </si>
  <si>
    <t>Casein kinase II subunit alpha OS</t>
  </si>
  <si>
    <t>Caspase-3 OS</t>
  </si>
  <si>
    <t>Catalase OS</t>
  </si>
  <si>
    <t>Catenin (Cadherin associated protein), beta 1, isoform CRA_a OS;Catenin beta-1 OS</t>
  </si>
  <si>
    <t>Caytaxin OS</t>
  </si>
  <si>
    <t>Cbl proto-oncogene OS</t>
  </si>
  <si>
    <t>CD44 antigen OS;CD44 antigen OS;CD44 antigen OS;CD44 antigen OS</t>
  </si>
  <si>
    <t>CD59 glycoprotein OS</t>
  </si>
  <si>
    <t>Cell adhesion molecule L1-like OS</t>
  </si>
  <si>
    <t>Cell cycle and apoptosis regulator 2 OS</t>
  </si>
  <si>
    <t>Cell division control protein 42 homolog OS</t>
  </si>
  <si>
    <t>Ceramide synthase 1 OS</t>
  </si>
  <si>
    <t>Ciliary neurotrophic factor receptor subunit alpha OS;Ciliary neurotrophic factor receptor subunit alpha OS</t>
  </si>
  <si>
    <t>Clusterin OS;Clusterin OS</t>
  </si>
  <si>
    <t>Complement C3 OS;Complement C3 OS;Complement C3 OS</t>
  </si>
  <si>
    <t>Complement component 1 Q subcomponent-binding protein, mitochondrial OS</t>
  </si>
  <si>
    <t>Complement factor H OS;Complement factor H OS;Cfh protein OS</t>
  </si>
  <si>
    <t>Copper chaperone for superoxide dismutase OS;Copper chaperone for superoxide dismutase OS;Superoxide dismutase [Cu-Zn] OS</t>
  </si>
  <si>
    <t>Copper transport protein ATOX1 OS</t>
  </si>
  <si>
    <t>Coronin-1A OS</t>
  </si>
  <si>
    <t>Craniofacial development protein 1 OS;Craniofacial development protein 1 OS</t>
  </si>
  <si>
    <t>C-reactive protein OS;C-reactive protein OS</t>
  </si>
  <si>
    <t>Creatine kinase U-type, mitochondrial OS;Creatine kinase U-type, mitochondrial OS</t>
  </si>
  <si>
    <t>Cul1 protein OS</t>
  </si>
  <si>
    <t>Cyclic AMP-responsive element-binding protein 1 OS</t>
  </si>
  <si>
    <t>Cyclin dependent kinase inhibitor OS</t>
  </si>
  <si>
    <t>Cystathionine beta-synthase OS</t>
  </si>
  <si>
    <t>Cystatin-C OS</t>
  </si>
  <si>
    <t>Cytoglobin OS</t>
  </si>
  <si>
    <t>Cytochrome c oxidase subunit 1 OS</t>
  </si>
  <si>
    <t>Cytoplasmic FMR1-interacting protein 2 OS;Cytoplasmic FMR1 interacting protein 2 (Predicted) OS</t>
  </si>
  <si>
    <t>Cytoplasmic polyadenylation element binding protein 4 (Predicted) OS;Cytoplasmic polyadenylation element-binding protein 4 OS</t>
  </si>
  <si>
    <t>DEAD (Asp-Glu-Ala-Asp) box polypeptide 19a OS</t>
  </si>
  <si>
    <t>DEAD (Asp-Glu-Ala-Asp) box polypeptide 5 OS</t>
  </si>
  <si>
    <t>Death-associated protein 3 OS;Death-associated protein 3 OS</t>
  </si>
  <si>
    <t>Dedicator of cytokinesis 7 OS;Dedicator of cytokinesis 7 OS</t>
  </si>
  <si>
    <t>Delta-aminolevulinic acid dehydratase OS</t>
  </si>
  <si>
    <t>Diablo homolog (Drosophila) OS;Diablo-like OS</t>
  </si>
  <si>
    <t>Dihydroorotate dehydrogenase (quinone), mitochondrial OS</t>
  </si>
  <si>
    <t>Disabled homolog 2-interacting protein OS;Disabled homolog 2-interacting protein OS;Disabled homolog 2-interacting protein OS</t>
  </si>
  <si>
    <t>Disco-interacting protein 2 homolog A OS;Disco-interacting protein 2 homolog A OS</t>
  </si>
  <si>
    <t>DNA damage-binding protein 1 OS;DNA damage-binding protein 1 OS</t>
  </si>
  <si>
    <t>DNA polymerase beta OS</t>
  </si>
  <si>
    <t>DNA topoisomerase 2 OS;DNA topoisomerase 2 OS;DNA topoisomerase 2-alpha OS</t>
  </si>
  <si>
    <t>DNA-(apurinic or apyrimidinic site) lyase OS</t>
  </si>
  <si>
    <t>DnaJ heat shock protein family (Hsp40) member A3 OS;DnaJ heat shock protein family (Hsp40) member A3 OS;DnaJ heat shock protein family (Hsp40) member A3 OS</t>
  </si>
  <si>
    <t>DnaJ homolog subfamily A member 1 OS</t>
  </si>
  <si>
    <t>DnaJ homolog subfamily C member 10 OS</t>
  </si>
  <si>
    <t>DnaJ homolog subfamily C member 3 OS</t>
  </si>
  <si>
    <t>DnaJ homolog subfamily C member 5 OS;DnaJ (Hsp40) homolog, subfamily C, member 5, isoform CRA_a OS</t>
  </si>
  <si>
    <t>Dolichyl-diphosphooligosaccharide--protein glycosyltransferase subunit DAD1 OS</t>
  </si>
  <si>
    <t>Dual-specificity mitogen-activated protein kinase kinase 1 OS;Dual specificity mitogen-activated protein kinase kinase 1 OS</t>
  </si>
  <si>
    <t>Dynamin-1-like protein OS</t>
  </si>
  <si>
    <t>Dynamin-like 120 kDa protein, mitochondrial OS</t>
  </si>
  <si>
    <t>Dynein light chain 1, cytoplasmic OS;Dynein light chain 1-like OS</t>
  </si>
  <si>
    <t>Electron transfer flavoprotein-ubiquinone oxidoreductase, mitochondrial OS;Electron transfer flavoprotein-ubiquinone oxidoreductase, mitochondrial OS</t>
  </si>
  <si>
    <t>Elongation factor 1-alpha 2 OS</t>
  </si>
  <si>
    <t>Endonuclease G OS</t>
  </si>
  <si>
    <t>Endophilin-B1 OS;Endophilin-B1 OS</t>
  </si>
  <si>
    <t>Eph receptor B2 OS;Eph receptor B2 OS</t>
  </si>
  <si>
    <t>Ephrin type-A receptor 7 OS</t>
  </si>
  <si>
    <t>ERO1-like protein alpha OS</t>
  </si>
  <si>
    <t>ETHE1, persulfide dioxygenase OS</t>
  </si>
  <si>
    <t>Eukaryotic translation initiation factor 5A-1 OS</t>
  </si>
  <si>
    <t>Farnesyltransferase, CAAX box, alpha OS;Protein farnesyltransferase/geranylgeranyltransferase type-1 subunit alpha OS</t>
  </si>
  <si>
    <t>FAS-associated death domain protein OS</t>
  </si>
  <si>
    <t>FAS-associated factor 1 OS;FAS-associated factor 1 OS</t>
  </si>
  <si>
    <t>Fibrinogen beta chain OS</t>
  </si>
  <si>
    <t>Fibrinogen gamma chain OS</t>
  </si>
  <si>
    <t>Fibronectin OS;Fibronectin OS;Fibronectin OS</t>
  </si>
  <si>
    <t>Focal adhesion kinase 1 OS;Focal adhesion kinase 1 OS</t>
  </si>
  <si>
    <t>Folate hydrolase OS;Glutamate carboxypeptidase 2 OS</t>
  </si>
  <si>
    <t>Fructose-bisphosphate aldolase C OS;Fructose-bisphosphate aldolase OS</t>
  </si>
  <si>
    <t>Galectin-1 OS</t>
  </si>
  <si>
    <t>Gamma-aminobutyric acid receptor subunit beta-2 OS</t>
  </si>
  <si>
    <t>Gamma-glutamyltransferase 7 OS</t>
  </si>
  <si>
    <t>Gap junction alpha-1 protein OS</t>
  </si>
  <si>
    <t>Gap junction protein OS</t>
  </si>
  <si>
    <t>Gelsolin OS</t>
  </si>
  <si>
    <t>Glioblastoma amplified sequence OS</t>
  </si>
  <si>
    <t>Glucocorticoid receptor OS;Glucocorticoid receptor OS</t>
  </si>
  <si>
    <t>Glucose-6-phosphate 1-dehydrogenase OS</t>
  </si>
  <si>
    <t>Glucose-6-phosphate isomerase OS</t>
  </si>
  <si>
    <t>Glutamate receptor ionotropic, delta-2 OS;Glutamate receptor ionotropic, delta-2 OS</t>
  </si>
  <si>
    <t>Glutamate receptor ionotropic, kainate 2 OS;Glutamate receptor ionotropic, kainate 2 OS</t>
  </si>
  <si>
    <t>Glutamate receptor ionotropic, NMDA 1 OS;Glutamate receptor ionotropic, NMDA 1 OS</t>
  </si>
  <si>
    <t>Glutamate receptor ionotropic, NMDA 2A OS;Glutamate receptor ionotropic, NMDA 2A OS</t>
  </si>
  <si>
    <t>Glutamate receptor ionotropic, NMDA 2B OS;Glutamate receptor ionotropic, NMDA 2B OS</t>
  </si>
  <si>
    <t>Glutamate receptor ionotropic, NMDA 2C OS;Glutamate receptor ionotropic, NMDA 2C OS</t>
  </si>
  <si>
    <t>Glutamate--cysteine ligase catalytic subunit OS</t>
  </si>
  <si>
    <t>Glutamate--cysteine ligase regulatory subunit OS</t>
  </si>
  <si>
    <t>Glutaminase liver isoform, mitochondrial OS;Glutaminase liver isoform, mitochondrial OS</t>
  </si>
  <si>
    <t>Glutaredoxin-2, mitochondrial OS</t>
  </si>
  <si>
    <t>Glutathione peroxidase OS;Glutathione peroxidase 1 OS</t>
  </si>
  <si>
    <t>Glutathione peroxidase OS;Glutathione peroxidase OS;Phospholipid hydroperoxide glutathione peroxidase, mitochondrial OS;Phospholipid hydroperoxide glutathione peroxidase, nuclear OS</t>
  </si>
  <si>
    <t>Glutathione reductase OS;Glutathione reductase OS;Glutathione reductase (Fragment) OS</t>
  </si>
  <si>
    <t>Glutathione S-transferase A6 OS</t>
  </si>
  <si>
    <t>Glutathione S-transferase kappa 1 OS</t>
  </si>
  <si>
    <t>Glutathione S-transferase Mu 1 OS;Glutathione S-transferase OS</t>
  </si>
  <si>
    <t>Glutathione S-transferase Mu 5 OS</t>
  </si>
  <si>
    <t>Glutathione S-transferase omega-1 OS;Glutathione S-transferase omega 1 OS;Glutathione S-transferase omega 1, isoform CRA_a OS</t>
  </si>
  <si>
    <t>Glutathione S-transferase P OS</t>
  </si>
  <si>
    <t>Glutathione S-transferase theta-2 OS;Glutathione S-transferase theta-2-like OS</t>
  </si>
  <si>
    <t>Glutathione S-transferase Yb-3 OS;Glutathione S-transferase Mu 2 OS</t>
  </si>
  <si>
    <t>Glutathione synthetase OS</t>
  </si>
  <si>
    <t>Glyceraldehyde-3-phosphate dehydrogenase OS;Glyceraldehyde-3-phosphate dehydrogenase OS;Glyceraldehyde-3-phosphate dehydrogenase OS;Glyceraldehyde-3-phosphate dehydrogenase OS</t>
  </si>
  <si>
    <t>Glycine amidinotransferase, mitochondrial OS;Glycine amidinotransferase, mitochondrial OS</t>
  </si>
  <si>
    <t>Glycogen synthase kinase 3 beta, isoform CRA_b OS;Glycogen synthase kinase-3 beta OS;Glycogen synthase kinase-3 beta OS</t>
  </si>
  <si>
    <t>GON7, KEOPS complex subunit homolog OS;GON7, KEOPS complex subunit homolog OS</t>
  </si>
  <si>
    <t>GTPase HRas OS</t>
  </si>
  <si>
    <t>GTPase NRas OS</t>
  </si>
  <si>
    <t>Guanine nucleotide binding protein, alpha q polypeptide, isoform CRA_a OS;Guanine nucleotide-binding protein G(q) subunit alpha OS</t>
  </si>
  <si>
    <t>Guanine nucleotide-binding protein G(I)/G(S)/G(T) subunit beta-1 OS</t>
  </si>
  <si>
    <t>Guanine nucleotide-binding protein G(o) subunit alpha OS</t>
  </si>
  <si>
    <t>Haloacid dehalogenase-like hydrolase domain-containing protein 2 OS;Haloacid dehalogenase-like hydrolase domain-containing protein 2 OS</t>
  </si>
  <si>
    <t>Haptoglobin OS;Haptoglobin OS</t>
  </si>
  <si>
    <t>Heat shock 27kDa protein 1 OS;Heat shock protein beta-1 OS</t>
  </si>
  <si>
    <t>Heat shock 70 kDa protein 4 OS;Heat shock 70 kDa protein 4 OS</t>
  </si>
  <si>
    <t>Heat shock protein HSP 90-alpha OS</t>
  </si>
  <si>
    <t>Heat shock protein HSP 90-beta OS;Heat shock protein HSP 90-beta OS</t>
  </si>
  <si>
    <t>Heme oxygenase 2 OS</t>
  </si>
  <si>
    <t>Hemoglobin subunit beta-1 OS;Globin a4 OS</t>
  </si>
  <si>
    <t>Hepatitis B virus x interacting protein (Predicted), isoform CRA_a OS</t>
  </si>
  <si>
    <t>Hexokinase-1 OS</t>
  </si>
  <si>
    <t>HIG1 domain family member 1A, mitochondrial OS</t>
  </si>
  <si>
    <t>Histidine triad nucleotide-binding protein 1 OS;Uncharacterized protein OS</t>
  </si>
  <si>
    <t>Histidine-rich glycoprotein OS;Histidine-rich glycoprotein OS;Histidine-rich glycoprotein OS</t>
  </si>
  <si>
    <t>Histone deacetylase 1 OS;Histone deacetylase OS</t>
  </si>
  <si>
    <t>Histone deacetylase 4 OS</t>
  </si>
  <si>
    <t>Histone deacetylase OS</t>
  </si>
  <si>
    <t>Histone deacetylase OS;Histone deacetylase OS</t>
  </si>
  <si>
    <t>HtrA serine peptidase 2 OS</t>
  </si>
  <si>
    <t>Huntingtin interacting protein 1, isoform CRA_a OS</t>
  </si>
  <si>
    <t>Huntingtin interacting protein 2 (Predicted), isoform CRA_a OS</t>
  </si>
  <si>
    <t>Huntingtin OS;Huntingtin OS</t>
  </si>
  <si>
    <t>Huntingtin-interacting protein 1-related OS</t>
  </si>
  <si>
    <t>Hydroxyacyl glutathione hydrolase OS;Hydroxyacylglutathione hydrolase, mitochondrial OS</t>
  </si>
  <si>
    <t>Chloride intracellular channel protein OS;Chloride intracellular channel protein 4 OS</t>
  </si>
  <si>
    <t>Immunoglobulin-binding protein 1 OS</t>
  </si>
  <si>
    <t>Importin subunit alpha OS</t>
  </si>
  <si>
    <t>Inositol 1,4,5-trisphosphate receptor type 1 OS;Inositol 1,4,5-trisphosphate receptor type 1 OS</t>
  </si>
  <si>
    <t>Insulin receptor substrate 2 OS</t>
  </si>
  <si>
    <t>Integrin beta OS;Integrin beta-1 OS</t>
  </si>
  <si>
    <t>Integrin subunit alpha V OS;Integrin subunit alpha V OS</t>
  </si>
  <si>
    <t>Integrin-linked protein kinase OS</t>
  </si>
  <si>
    <t>Interferon-inducible double-stranded RNA-dependent protein kinase activator A OS;Interferon-inducible double-stranded RNA-dependent protein kinase activator A OS</t>
  </si>
  <si>
    <t>Isocitrate dehydrogenase [NADP] cytoplasmic OS</t>
  </si>
  <si>
    <t>Lactoylglutathione lyase OS</t>
  </si>
  <si>
    <t>Lamin A, isoform CRA_b OS;Prelamin-A/C OS;Prelamin-A/C OS;Lmna protein OS;Prelamin-A/C OS;Prelamin-A/C OS</t>
  </si>
  <si>
    <t>Large proline-rich protein BAG6 OS;Large proline-rich protein BAG6 OS</t>
  </si>
  <si>
    <t>LDL receptor-related protein 1 OS</t>
  </si>
  <si>
    <t>Leucine carboxyl methyltransferase 1 OS;Leucine carboxyl methyltransferase 1 OS</t>
  </si>
  <si>
    <t>L-lactate dehydrogenase A chain OS</t>
  </si>
  <si>
    <t>Lon protease homolog, mitochondrial OS</t>
  </si>
  <si>
    <t>Long-chain-fatty-acid--CoA ligase ACSBG1 OS;Long-chain-fatty-acid--CoA ligase ACSBG1 OS</t>
  </si>
  <si>
    <t>Lysosome-associated membrane glycoprotein 1 OS;Lysosome-associated membrane glycoprotein 1 (Fragment) OS</t>
  </si>
  <si>
    <t>Macrophage erythroblast attacher OS</t>
  </si>
  <si>
    <t>Macrophage migration inhibitory factor OS;Uncharacterized protein OS</t>
  </si>
  <si>
    <t>Major prion protein OS</t>
  </si>
  <si>
    <t>Maleylacetoacetate isomerase OS;Maleylacetoacetate isomerase OS</t>
  </si>
  <si>
    <t>Metabotropic glutamate receptor 4 OS</t>
  </si>
  <si>
    <t>Methylthioribulose-1-phosphate dehydratase OS</t>
  </si>
  <si>
    <t>Microsomal glutathione S-transferase 3 OS</t>
  </si>
  <si>
    <t>Microtubule-associated protein OS</t>
  </si>
  <si>
    <t>Microtubule-associated protein OS;Microtubule-associated protein OS;Microtubule-associated protein tau OS</t>
  </si>
  <si>
    <t>Misshapen-like kinase 1 OS;Misshapen-like kinase 1 OS;Misshapen-like kinase 1 OS</t>
  </si>
  <si>
    <t>Mitofusin 2 OS;Mitofusin-2-like OS;Mitofusin-2 OS</t>
  </si>
  <si>
    <t>Mitogen-activated protein kinase 1 OS</t>
  </si>
  <si>
    <t>Mitogen-activated protein kinase 3 OS</t>
  </si>
  <si>
    <t>Mitogen-activated protein kinase 8 OS;Mitogen-activated protein kinase OS</t>
  </si>
  <si>
    <t>Mitogen-activated protein kinase kinase 6 OS</t>
  </si>
  <si>
    <t>Mitogen-activated protein kinase kinase kinase 5 OS;Mitogen-activated protein kinase kinase kinase 5 OS</t>
  </si>
  <si>
    <t>Mitogen-activated protein kinase kinase kinase kinase 4 OS;Mitogen-activated protein kinase kinase kinase kinase 4 OS</t>
  </si>
  <si>
    <t>Mitogen-activated protein kinase kinase kinase kinase OS</t>
  </si>
  <si>
    <t>Mitogen-activated protein kinase kinase kinase kinase OS;Mitogen-activated protein kinase kinase kinase kinase OS;Mitogen-activated protein kinase kinase kinase kinase OS;Mitogen-activated protein kinase kinase kinase kinase 3 OS</t>
  </si>
  <si>
    <t>Mitogen-activated protein kinase OS;Mitogen-activated protein kinase OS;Mitogen-activated protein kinase OS;Mitogen-activated protein kinase 9 OS</t>
  </si>
  <si>
    <t>Mitochondrial carrier 1 OS;Uncharacterized protein (Fragment) OS</t>
  </si>
  <si>
    <t>Mitochondrial fission 1 protein OS</t>
  </si>
  <si>
    <t>Mitochondrial peptide methionine sulfoxide reductase OS;Mitochondrial peptide methionine sulfoxide reductase OS;Mitochondrial peptide methionine sulfoxide reductase OS</t>
  </si>
  <si>
    <t>Mothers against decapentaplegic homolog OS;Mothers against decapentaplegic homolog 1 OS</t>
  </si>
  <si>
    <t>Myb-binding protein 1A OS</t>
  </si>
  <si>
    <t>Myc box-dependent-interacting protein 1 OS;Myc box-dependent-interacting protein 1 OS</t>
  </si>
  <si>
    <t>Myelin protein P0 OS</t>
  </si>
  <si>
    <t>Myocardial ischemic preconditioning associated protein 7 OS;Paxillin OS;Paxillin OS</t>
  </si>
  <si>
    <t>Myoglobin OS</t>
  </si>
  <si>
    <t>N(alpha)-acetyltransferase 15, NatA auxiliary subunit OS</t>
  </si>
  <si>
    <t>Na(+)/H(+) exchange regulatory cofactor NHE-RF1 OS</t>
  </si>
  <si>
    <t>NAD(P)H dehydrogenase [quinone] 1 OS</t>
  </si>
  <si>
    <t>NAD-dependent protein deacylase sirtuin-5, mitochondrial OS</t>
  </si>
  <si>
    <t>NADH dehydrogenase (Ubiquinone) Fe-S protein 8 (Predicted), isoform CRA_a OS</t>
  </si>
  <si>
    <t>NADH dehydrogenase [ubiquinone] 1 alpha subcomplex assembly factor 4 OS</t>
  </si>
  <si>
    <t>NADH dehydrogenase [ubiquinone] 1 alpha subcomplex subunit 12 OS</t>
  </si>
  <si>
    <t>NADH dehydrogenase [ubiquinone] 1 alpha subcomplex subunit 6 OS</t>
  </si>
  <si>
    <t>NADH dehydrogenase [ubiquinone] iron-sulfur protein 2, mitochondrial OS</t>
  </si>
  <si>
    <t>NADH-ubiquinone oxidoreductase 75 kDa subunit, mitochondrial OS</t>
  </si>
  <si>
    <t>NADH-ubiquinone oxidoreductase chain 1 OS</t>
  </si>
  <si>
    <t>NADH-ubiquinone oxidoreductase chain 3 OS</t>
  </si>
  <si>
    <t>NADH-ubiquinone oxidoreductase chain 5 OS</t>
  </si>
  <si>
    <t>NADPH--cytochrome P450 reductase OS</t>
  </si>
  <si>
    <t>Nck-associated protein 1 OS;Nck-associated protein 1 OS</t>
  </si>
  <si>
    <t>NEDD8-activating enzyme E1 regulatory subunit OS</t>
  </si>
  <si>
    <t>Netrin receptor DCC OS;Netrin receptor DCC OS</t>
  </si>
  <si>
    <t>Neurofibromin OS;Neurofibromin OS;Neurofibromin OS</t>
  </si>
  <si>
    <t>Neurofilament heavy polypeptide OS;Neurofilament heavy polypeptide OS</t>
  </si>
  <si>
    <t>Neurofilament light polypeptide OS</t>
  </si>
  <si>
    <t>Neurofilament medium polypeptide OS;Neurofilament medium polypeptide OS</t>
  </si>
  <si>
    <t>Neuronal pentraxin receptor OS;Neuronal pentraxin receptor OS</t>
  </si>
  <si>
    <t>Neuronal pentraxin-1 OS;Neuronal pentraxin-1 OS</t>
  </si>
  <si>
    <t>Neuropilin-1 OS</t>
  </si>
  <si>
    <t>Niban-like protein 1 OS</t>
  </si>
  <si>
    <t>Nischarin OS</t>
  </si>
  <si>
    <t>Nitric oxide synthase OS;Nitric oxide synthase, brain OS;Nitric oxide synthase, brain OS</t>
  </si>
  <si>
    <t>NMDA receptor synaptonuclear-signaling and neuronal migration factor OS;NMDA receptor synaptonuclear-signaling and neuronal migration factor OS;NMDA receptor synaptonuclear-signaling and neuronal migration factor OS;NMDA receptor synaptonuclear-signaling a</t>
  </si>
  <si>
    <t>Non-specific serine/threonine protein kinase OS;5-AMP-activated protein kinase catalytic subunit alpha-2 OS</t>
  </si>
  <si>
    <t>Nuclear pore glycoprotein p62 OS</t>
  </si>
  <si>
    <t>Nuclear receptor-binding protein 2 OS;Nuclear receptor-binding protein 2 OS</t>
  </si>
  <si>
    <t>Nuclease-sensitive element-binding protein 1 OS;Nuclease-sensitive element-binding protein 1 OS;RCG63497 OS</t>
  </si>
  <si>
    <t>Nucleolar protein 3 OS;Nucleolar protein 3 OS</t>
  </si>
  <si>
    <t>Nucleolin OS;Nucleolin OS</t>
  </si>
  <si>
    <t>Nucleophosmin OS</t>
  </si>
  <si>
    <t>Nucleoredoxin OS</t>
  </si>
  <si>
    <t>Nucleoside diphosphate kinase A OS</t>
  </si>
  <si>
    <t>Nucleoside diphosphate kinase B OS</t>
  </si>
  <si>
    <t>O-linked N-acetylglucosamine (GlcNAc) transferase (UDP-N-acetylglucosamine:polypeptide-N-acetylglucosaminyl transferase), isoform CRA_b OS;UDP-N-acetylglucosamine--peptide N-acetylglucosaminyltransferase 110 kDa subunit OS</t>
  </si>
  <si>
    <t>Oxidative-stress responsive 1 (Predicted) OS</t>
  </si>
  <si>
    <t>P2X purinoceptor 7 OS;P2X purinoceptor 7 OS</t>
  </si>
  <si>
    <t>Palmitoyl-protein thioesterase 1 OS</t>
  </si>
  <si>
    <t>PC4 and SFRS1 interacting protein 1 OS;PC4 and SFRS1-interacting protein OS;PC4 and SFRS1-interacting protein OS</t>
  </si>
  <si>
    <t>PCI domain-containing 2 OS</t>
  </si>
  <si>
    <t>Peptidyl-prolyl cis-trans isomerase D OS;Uncharacterized protein OS</t>
  </si>
  <si>
    <t>Peptidyl-prolyl cis-trans isomerase F, mitochondrial OS</t>
  </si>
  <si>
    <t>Peptidyl-prolyl cis-trans isomerase FKBP1B OS</t>
  </si>
  <si>
    <t>Peptidyl-prolyl cis-trans isomerase FKBP8 OS</t>
  </si>
  <si>
    <t>Peptidyl-prolyl cis-trans isomerase OS</t>
  </si>
  <si>
    <t>Peptidyl-tRNA hydrolase 2 OS</t>
  </si>
  <si>
    <t>Peroxiredoxin 3 OS;Thioredoxin-dependent peroxide reductase, mitochondrial OS</t>
  </si>
  <si>
    <t>Peroxiredoxin 5, isoform CRA_c OS;Peroxiredoxin-5, mitochondrial OS</t>
  </si>
  <si>
    <t>Peroxiredoxin-2 OS;Peroxiredoxin-2 OS</t>
  </si>
  <si>
    <t>Peroxiredoxin-4 OS</t>
  </si>
  <si>
    <t>Peroxiredoxin-6 OS</t>
  </si>
  <si>
    <t>Phosphatidylethanolamine-binding protein 1 OS</t>
  </si>
  <si>
    <t>Phosphatidylinositol 3-kinase regulatory subunit alpha OS;Phosphatidylinositol 3-kinase regulatory subunit alpha OS;Phosphatidylinositol 3-kinase regulatory subunit alpha OS</t>
  </si>
  <si>
    <t>Phosphodiesterase OS;cGMP-specific 3,5-cyclic phosphodiesterase OS</t>
  </si>
  <si>
    <t>Phosphoinositide phospholipase C OS;1-phosphatidylinositol 4,5-bisphosphate phosphodiesterase gamma-1 OS</t>
  </si>
  <si>
    <t>Plasminogen activator inhibitor 1 RNA-binding protein OS</t>
  </si>
  <si>
    <t>Poly [ADP-ribose] polymerase 1 OS</t>
  </si>
  <si>
    <t>Poly(U)-binding-splicing factor PUF60 OS;Poly(U)-binding-splicing factor PUF60 OS</t>
  </si>
  <si>
    <t>Polynucleotide kinase 3-phosphatase OS;Polynucleotide kinase 3-phosphatase OS</t>
  </si>
  <si>
    <t>Polyribonucleotide nucleotidyltransferase 1 OS</t>
  </si>
  <si>
    <t>PRA1 family protein OS;PRA1 family protein 3 OS</t>
  </si>
  <si>
    <t>Programmed cell death 6-interacting protein OS;Programmed cell death 6-interacting protein OS</t>
  </si>
  <si>
    <t>Programmed cell death protein 10 OS</t>
  </si>
  <si>
    <t>Programmed cell death protein 6 OS</t>
  </si>
  <si>
    <t>Prohibitin OS</t>
  </si>
  <si>
    <t>Proliferation-associated protein 2G4 OS;Proliferation-associated protein 2G4 OS</t>
  </si>
  <si>
    <t>Proteasome subunit beta type OS;Proteasome subunit beta type-5 OS</t>
  </si>
  <si>
    <t>Protein AF1q OS</t>
  </si>
  <si>
    <t>Protein CDV3 homolog OS;Protein CDV3 homolog OS</t>
  </si>
  <si>
    <t>Protein disulfide-isomerase A6 OS;Protein disulfide-isomerase A6 OS</t>
  </si>
  <si>
    <t>Protein DJ-1 OS;Park7 protein OS</t>
  </si>
  <si>
    <t>Protein FAM162A OS;Protein FAM162A OS;Protein FAM162A OS</t>
  </si>
  <si>
    <t>Protein kinase C epsilon type OS</t>
  </si>
  <si>
    <t>Protein kinase C gamma type OS</t>
  </si>
  <si>
    <t>Protein kinase C iota type OS</t>
  </si>
  <si>
    <t>Protein kinase C OS;Protein kinase C delta type OS;Protein kinase C delta type OS</t>
  </si>
  <si>
    <t>Protein kinase C OS;Protein kinase C OS;Protein kinase C alpha type OS</t>
  </si>
  <si>
    <t>Protein kinase C zeta type OS</t>
  </si>
  <si>
    <t>Protein kinase LYK5, isoform CRA_c OS;STE20-related kinase adapter protein alpha OS;STE20-related kinase adapter protein alpha OS</t>
  </si>
  <si>
    <t>Protein lifeguard 2-like OS;Protein lifeguard 2 OS</t>
  </si>
  <si>
    <t>Protein LYRIC OS</t>
  </si>
  <si>
    <t>Protein Mpv17 OS;Protein Mpv17 OS</t>
  </si>
  <si>
    <t>Protein phosphatase 1F OS</t>
  </si>
  <si>
    <t>Protein phosphatase 2, regulatory subunit B, gamma OS;Protein phosphatase 2, regulatory subunit B, gamma OS</t>
  </si>
  <si>
    <t>Protein prune homolog 2 OS</t>
  </si>
  <si>
    <t>Protein S100-B OS</t>
  </si>
  <si>
    <t>Protein-tyrosine kinase 2-beta OS</t>
  </si>
  <si>
    <t>Prothymosin alpha OS</t>
  </si>
  <si>
    <t>Proto-oncogene tyrosine-protein kinase Src OS</t>
  </si>
  <si>
    <t>Pyridoxal kinase OS</t>
  </si>
  <si>
    <t>Pyrroline-5-carboxylate reductase 2 OS</t>
  </si>
  <si>
    <t>Rab GTPase-binding effector protein 1 OS;Rab GTPase-binding effector protein 1 OS</t>
  </si>
  <si>
    <t>RAB14, member RAS oncogene family OS;Ras-related protein Rab-14 OS</t>
  </si>
  <si>
    <t>Rap guanine nucleotide exchange factor 2 OS;Rap guanine nucleotide exchange factor 2 OS;Rap guanine nucleotide exchange factor 2 OS</t>
  </si>
  <si>
    <t>Ras GTPase-activating protein 1 OS;Ras GTPase-activating protein 1 OS</t>
  </si>
  <si>
    <t>Ras/Rap GTPase-activating protein SynGAP OS;Ras/Rap GTPase-activating protein SynGAP OS;Ras/Rap GTPase-activating protein SynGAP OS</t>
  </si>
  <si>
    <t>Ras-related C3 botulinum toxin substrate 1 OS;Ras-related C3 botulinum toxin substrate 1 OS;Ras-related C3 botulinum toxin substrate 2 (Rho family, small GTP binding protein Rac2) OS</t>
  </si>
  <si>
    <t>Ras-related GTP-binding protein A OS</t>
  </si>
  <si>
    <t>Ras-related protein Ral-B OS;Ras-related protein Ral-B OS</t>
  </si>
  <si>
    <t>RCG29001 OS</t>
  </si>
  <si>
    <t>RCG30218, isoform CRA_b OS</t>
  </si>
  <si>
    <t>RCG36668 OS</t>
  </si>
  <si>
    <t>RCG43931 OS</t>
  </si>
  <si>
    <t>RCG43947 OS</t>
  </si>
  <si>
    <t>RCG48018 OS</t>
  </si>
  <si>
    <t>RCG50226, isoform CRA_a OS;Receptor-type tyrosine-protein phosphatase F OS;Receptor-type tyrosine-protein phosphatase F OS</t>
  </si>
  <si>
    <t>RCG54610, isoform CRA_a OS</t>
  </si>
  <si>
    <t>RCG57812, isoform CRA_b OS;STE20-like serine/threonine-protein kinase OS</t>
  </si>
  <si>
    <t>Receptor of activated protein C kinase 1 OS;Receptor of-activated protein C kinase 1 OS</t>
  </si>
  <si>
    <t>Receptor-binding cancer antigen expressed on SiSo cells OS</t>
  </si>
  <si>
    <t>Receptor-type tyrosine-protein phosphatase-like N OS</t>
  </si>
  <si>
    <t>Redox-regulatory protein FAM213A OS</t>
  </si>
  <si>
    <t>Regulator of G-protein signaling 14 OS</t>
  </si>
  <si>
    <t>Regulator of microtubule dynamics protein 3 OS;Regulator of microtubule dynamics protein 3-like OS</t>
  </si>
  <si>
    <t>Reticulon-3 OS</t>
  </si>
  <si>
    <t>Retinal dehydrogenase 1 OS;Retinal dehydrogenase 1 OS</t>
  </si>
  <si>
    <t>Retinal dehydrogenase 2 OS</t>
  </si>
  <si>
    <t>Rho guanine nucleotide exchange factor 7 OS;Rho guanine nucleotide exchange factor 7 OS</t>
  </si>
  <si>
    <t>Rho-associated protein kinase OS;Rho-associated protein kinase OS;Rho-associated protein kinase 2 OS</t>
  </si>
  <si>
    <t>Rho-related GTP-binding protein RhoB OS</t>
  </si>
  <si>
    <t>Ribonucleotide reductase M2 B (TP53 inducible) (Predicted) OS</t>
  </si>
  <si>
    <t>Ribosomal protein S6 kinase OS;Ribosomal protein S6 kinase alpha-1 OS</t>
  </si>
  <si>
    <t>Ribulose-5-phosphate-3-epimerase OS;Ribulose-phosphate 3-epimerase OS</t>
  </si>
  <si>
    <t>RNA-binding protein 10 OS;RNA binding motif protein 10, isoform CRA_a OS</t>
  </si>
  <si>
    <t>RNA-binding protein 5 OS</t>
  </si>
  <si>
    <t>RNA-binding protein with serine-rich domain 1 OS</t>
  </si>
  <si>
    <t>Roundabout homolog 1 OS;Roundabout homolog 1 OS;Roundabout homolog 1 OS</t>
  </si>
  <si>
    <t>RuvB-like 1 OS;RuvB-like helicase OS</t>
  </si>
  <si>
    <t>Ryanodine receptor 2 OS;Ryanodine receptor 2 OS;Ryanodine receptor 2 OS</t>
  </si>
  <si>
    <t>Scribbled planar cell polarity protein OS</t>
  </si>
  <si>
    <t>Secretogranin-2 OS;Scg2 protein OS</t>
  </si>
  <si>
    <t>Sequestosome-1 OS</t>
  </si>
  <si>
    <t>Serine protease inhibitor A3K OS;RCG20603 OS</t>
  </si>
  <si>
    <t>Serine/threonine-protein kinase 24 OS;Serine/threonine-protein kinase 24 OS</t>
  </si>
  <si>
    <t>Serine/threonine-protein kinase BRSK2 OS;Serine/threonine-protein kinase BRSK2 OS</t>
  </si>
  <si>
    <t>Serine/threonine-protein kinase PAK 1 OS</t>
  </si>
  <si>
    <t>Serine/threonine-protein kinase PAK 3 OS</t>
  </si>
  <si>
    <t>Serine/threonine-protein kinase PAK 5 OS</t>
  </si>
  <si>
    <t>Serine/threonine-protein kinase TAO1 OS;Serine/threonine-protein kinase TAO1 OS</t>
  </si>
  <si>
    <t>Serine/threonine-protein kinase TAO2 OS;Serine/threonine-protein kinase TAO2 OS;Serine/threonine-protein kinase TAO2 OS;Serine/threonine-protein kinase TAO2 OS</t>
  </si>
  <si>
    <t>Serine/threonine-protein phosphatase 2A 55 kDa regulatory subunit B OS;Serine/threonine-protein phosphatase 2A 55 kDa regulatory subunit B delta isoform OS</t>
  </si>
  <si>
    <t>Serine/threonine-protein phosphatase 2A activator OS</t>
  </si>
  <si>
    <t>Serine/threonine-protein phosphatase 2A catalytic subunit alpha isoform OS;Serine/threonine-protein phosphatase OS</t>
  </si>
  <si>
    <t>Serine/threonine-protein phosphatase 2A catalytic subunit beta isoform OS</t>
  </si>
  <si>
    <t>Serine/threonine-protein phosphatase 5 OS</t>
  </si>
  <si>
    <t>Serum albumin OS;Serum albumin OS</t>
  </si>
  <si>
    <t>Serum paraoxonase/arylesterase 2 OS</t>
  </si>
  <si>
    <t>SFRS protein kinase 2 OS;SRSF protein kinase 2 OS</t>
  </si>
  <si>
    <t>SH3 domain-containing kinase-binding protein 1 OS;SH3 domain-containing kinase-binding protein 1 OS;SH3 domain-containing kinase-binding protein 1 OS</t>
  </si>
  <si>
    <t>Sharpin OS</t>
  </si>
  <si>
    <t>Signal transducer and activator of transcription 3 OS</t>
  </si>
  <si>
    <t>Signal transducer and activator of transcription OS;Signal transducer and activator of transcription OS</t>
  </si>
  <si>
    <t>Signal transducer and activator of transcription OS;Signal transducer and activator of transcription OS;Signal transducer and activator of transcription 5B OS;Signal transducer and activator of transcription OS</t>
  </si>
  <si>
    <t>Similar to Traf2 and NCK interacting kinase, splice variant 4 (Predicted), isoform CRA_a OS;TRAF2 and NCK-interacting kinase OS</t>
  </si>
  <si>
    <t>SNW domain-containing 1 OS</t>
  </si>
  <si>
    <t>Sodium channel protein type 2 subunit alpha OS;Sodium channel protein OS;Sodium channel protein OS</t>
  </si>
  <si>
    <t>Sodium/calcium exchanger 1 OS;Sodium/calcium exchanger 1 OS</t>
  </si>
  <si>
    <t>Sodium/hydrogen exchanger 1 OS</t>
  </si>
  <si>
    <t>Solute carrier family 2 (Facilitated glucose transporter), member 3 OS;Solute carrier family 2, facilitated glucose transporter member 3-like OS;Solute carrier family 2, facilitated glucose transporter member 3 OS;Uncharacterized protein OS</t>
  </si>
  <si>
    <t>Solute carrier family 25 member 23 OS;Similar to solute carrier family 25 (Mitochondrial carrier;phosphate carrier), member 23, isoform CRA_b OS</t>
  </si>
  <si>
    <t>Son DNA-binding protein OS;Son DNA-binding protein OS</t>
  </si>
  <si>
    <t>STAM-binding protein OS</t>
  </si>
  <si>
    <t>STE20/SPS1-related proline-alanine-rich protein kinase OS;STE20/SPS1-related proline-alanine-rich protein kinase OS</t>
  </si>
  <si>
    <t>Sterile alpha and TIR motif containing 1 (Predicted) OS</t>
  </si>
  <si>
    <t>Superoxide dismutase [Cu-Zn] OS</t>
  </si>
  <si>
    <t>Superoxide dismutase [Mn], mitochondrial OS</t>
  </si>
  <si>
    <t>Survival of motor neuron-related-splicing factor 30 OS</t>
  </si>
  <si>
    <t>Syntaxin 4A (Placental), isoform CRA_a OS;Syntaxin-4 OS</t>
  </si>
  <si>
    <t>Syntaxin-1B OS</t>
  </si>
  <si>
    <t>Syntaxin-binding protein 1 OS</t>
  </si>
  <si>
    <t>T-complex protein 1 subunit alpha OS;RCG44919, isoform CRA_b OS</t>
  </si>
  <si>
    <t>Thioredoxin domain containing 17 OS</t>
  </si>
  <si>
    <t>Thioredoxin OS;Thioredoxin OS</t>
  </si>
  <si>
    <t>Thioredoxin reductase 1, cytoplasmic OS;Thioredoxin reductase 1, cytoplasmic OS;Thioredoxin reductase 1, cytoplasmic OS</t>
  </si>
  <si>
    <t>Thioredoxin reductase 2, isoform CRA_a OS;Thioredoxin reductase 2, mitochondrial OS;Thioredoxin reductase 2, mitochondrial OS</t>
  </si>
  <si>
    <t>Thioredoxin, mitochondrial OS</t>
  </si>
  <si>
    <t>Thioredoxin-like protein 1 OS;Thioredoxin-like protein 1 OS</t>
  </si>
  <si>
    <t>THO complex subunit 6 homolog OS</t>
  </si>
  <si>
    <t>Thy-1 membrane glycoprotein OS</t>
  </si>
  <si>
    <t>Tissue-type transglutaminase OS</t>
  </si>
  <si>
    <t>TNF alpha-induced protein 8 OS;TNF alpha-induced protein 8 OS</t>
  </si>
  <si>
    <t>Transaldolase OS</t>
  </si>
  <si>
    <t>Transformer-2 protein homolog beta OS</t>
  </si>
  <si>
    <t>Transforming protein RhoA OS</t>
  </si>
  <si>
    <t>Transitional endoplasmic reticulum ATPase OS</t>
  </si>
  <si>
    <t>Transketolase OS</t>
  </si>
  <si>
    <t>Tripartite motif-containing protein 2 OS;Tripartite motif-containing protein 2 OS;Tripartite motif-containing protein 2 OS</t>
  </si>
  <si>
    <t>TSC22 domain family protein 1 OS;TSC22 domain family protein 1 OS</t>
  </si>
  <si>
    <t>TSC22 domain family protein 3 OS</t>
  </si>
  <si>
    <t>Tumor protein D52-like 1 OS;Tumor protein D52-like 1 OS</t>
  </si>
  <si>
    <t>Tumor protein p53-binding protein, 2 OS</t>
  </si>
  <si>
    <t>Tyrosine-protein kinase Fyn OS;Tyrosine-protein kinase OS;Tyrosine-protein kinase OS</t>
  </si>
  <si>
    <t>Tyrosine-protein kinase OS</t>
  </si>
  <si>
    <t>Tyrosine-protein kinase receptor OS;BDNF/NT-3 growth factors receptor OS</t>
  </si>
  <si>
    <t>Tyrosine-protein kinase receptor TYRO3 OS;Tyrosine-protein kinase receptor TYRO3 OS</t>
  </si>
  <si>
    <t>Ubiquinol-cytochrome-c reductase complex assembly factor 2 OS;Similar to RIKEN cDNA 2900010M23 OS</t>
  </si>
  <si>
    <t>Ubiquitin carboxyl-terminal hydrolase 7 OS;Ubiquitin carboxyl-terminal hydrolase 7 OS</t>
  </si>
  <si>
    <t>Ubiquitination factor E4B OS</t>
  </si>
  <si>
    <t>Ubiquitin-conjugating enzyme E2 B OS;Ubiquitin-conjugating enzyme E2 B OS</t>
  </si>
  <si>
    <t>Ubiquitin-conjugating enzyme E2 D2 OS;Ubiquitin-conjugating enzyme E2 D2 OS;Ubiquitin-conjugating enzyme E2 D3 OS;Ubiquitin-conjugating enzyme E2 D3 OS;Ubiquitin-conjugating enzyme E2 D3 OS</t>
  </si>
  <si>
    <t>Ubiquitin-conjugating enzyme E2 variant 2 OS;Ubiquitin-conjugating enzyme E2 variant 2 OS</t>
  </si>
  <si>
    <t>Ubiquitin-conjugating enzyme E2 Z OS</t>
  </si>
  <si>
    <t>Ubiquitin-conjugating enzyme E2M OS</t>
  </si>
  <si>
    <t>Ubiquitin-like modifier-activating enzyme ATG7 OS</t>
  </si>
  <si>
    <t>Ubiquitin-like-conjugating enzyme ATG3 OS</t>
  </si>
  <si>
    <t>Ubiquitin-specific peptidase 47 OS;Ubiquitin-specific peptidase 47 OS</t>
  </si>
  <si>
    <t>Uncharacterized protein (Fragment) OS;Nik-related kinase OS</t>
  </si>
  <si>
    <t>Uncharacterized protein OS;Cytochrome c, somatic OS</t>
  </si>
  <si>
    <t>Uncharacterized protein OS;High mobility group protein B1 OS;High-mobility group (nonhistone chromosomal) protein 1-like 1 OS;Uncharacterized protein OS;Uncharacterized protein OS;Uncharacterized protein OS;High mobility group protein B1 OS</t>
  </si>
  <si>
    <t>Uncharacterized protein OS;Peroxiredoxin-1 OS</t>
  </si>
  <si>
    <t>Uncharacterized protein OS;Selenoprotein F OS</t>
  </si>
  <si>
    <t>Uncharacterized protein OS;Uncharacterized protein OS;Uncharacterized protein OS;Cytoplasmic polyadenylation element-binding protein 3 OS</t>
  </si>
  <si>
    <t>Vesicle transport protein SEC20 OS</t>
  </si>
  <si>
    <t>Voltage-dependent anion-selective channel protein 1 OS</t>
  </si>
  <si>
    <t>WNK lysine deficient protein kinase 2 OS</t>
  </si>
  <si>
    <t>Wolfram syndrome 1 homolog (Human) OS</t>
  </si>
  <si>
    <t>Tyrosine-protein kinase Lyn OS</t>
  </si>
  <si>
    <t>RCG41622 OS</t>
  </si>
  <si>
    <t>PYD and CARD domain containing OS</t>
  </si>
  <si>
    <t>Gamma-aminobutyric acid receptor subunit alpha-5 OS</t>
  </si>
  <si>
    <t>Similar to mitochondrial ribosomal protein L41 OS;39S ribosomal protein L41, mitochondrial OS</t>
  </si>
  <si>
    <t>Apoptosis-associated tyrosine kinase OS</t>
  </si>
  <si>
    <t>Tyrosine-protein kinase OS;Tyrosine-protein kinase Fer OS</t>
  </si>
  <si>
    <t>FAD-linked sulfhydryl oxidase ALR OS;Sulfhydryl oxidase OS</t>
  </si>
  <si>
    <t>RAC-alpha serine/threonine-protein kinase OS</t>
  </si>
  <si>
    <t>Kinesin-associated protein 3 OS;Kinesin-associated protein 3 OS</t>
  </si>
  <si>
    <t>Disabled homolog 2 OS;Disabled homolog 2 OS</t>
  </si>
  <si>
    <t>SIN3 transcription regulator family member A OS;SIN3 transcription regulator family member A OS</t>
  </si>
  <si>
    <t>Intersectin-1 OS;Intersectin-1 OS</t>
  </si>
  <si>
    <t>Adenosine deaminase, RNA-specific, isoform CRA_b OS;Double-stranded RNA-specific adenosine deaminase OS</t>
  </si>
  <si>
    <t>Nicotinate phosphoribosyltransferase OS;Nicotinate phosphoribosyltransferase OS</t>
  </si>
  <si>
    <t>CLPTM1-like OS</t>
  </si>
  <si>
    <t>Tnf receptor-associated factor 3 OS;Tnf receptor-associated factor 3 OS</t>
  </si>
  <si>
    <t>Apolipoprotein D OS;Apolipoprotein D OS</t>
  </si>
  <si>
    <t>N-alpha-acetyltransferase 35, NatC auxiliary subunit OS</t>
  </si>
  <si>
    <t>Solute carrier family 7 member 11 OS</t>
  </si>
  <si>
    <t>Sphingomyelin phosphodiesterase OS</t>
  </si>
  <si>
    <t>Arginase-2, mitochondrial OS</t>
  </si>
  <si>
    <t>Serine/threonine kinase 25 OS</t>
  </si>
  <si>
    <t>Legumain OS;Legumain OS</t>
  </si>
  <si>
    <t>Gamma-aminobutyric acid receptor-associated protein OS</t>
  </si>
  <si>
    <t>P21 (RAC1)-activated kinase 6 OS</t>
  </si>
  <si>
    <t>Netrin receptor UNC5C OS;Netrin receptor UNC5C OS;Netrin receptor UNC5C OS</t>
  </si>
  <si>
    <t>Myeloperoxidase OS;Myeloperoxidase OS;Myeloperoxidase OS</t>
  </si>
  <si>
    <t>Mothers against decapentaplegic homolog 3 OS;Mothers against decapentaplegic homolog OS;Mothers against decapentaplegic homolog OS;Mothers against decapentaplegic homolog 9 OS;Mothers against decapentaplegic homolog 2 OS</t>
  </si>
  <si>
    <t>Glutathione peroxidase OS;Glutathione peroxidase 3 OS</t>
  </si>
  <si>
    <t>AKT-interacting protein OS</t>
  </si>
  <si>
    <t>Tissue factor OS;Tissue factor OS</t>
  </si>
  <si>
    <t>Netrin receptor UNC5A OS;Netrin receptor UNC5A OS</t>
  </si>
  <si>
    <t>Phosphatase and tensin homolog OS</t>
  </si>
  <si>
    <t>Gasdermin A OS</t>
  </si>
  <si>
    <t>DCN1-like protein 3 OS</t>
  </si>
  <si>
    <t>Cholecystokinin OS</t>
  </si>
  <si>
    <t>DNA mismatch repair protein OS;DNA mismatch repair protein Msh2 OS</t>
  </si>
  <si>
    <t>Arginase-1 OS</t>
  </si>
  <si>
    <t>SNF-related serine/threonine-protein kinase OS</t>
  </si>
  <si>
    <t>Ribosomal protein S6 kinase OS</t>
  </si>
  <si>
    <t>Transmembrane protein 214 OS</t>
  </si>
  <si>
    <t>Lipoyl synthase, mitochondrial OS</t>
  </si>
  <si>
    <t>Cysteine-rich protein 1 OS</t>
  </si>
  <si>
    <t>Tyrosine-protein kinase Mer OS</t>
  </si>
  <si>
    <t>Uncharacterized protein OS</t>
  </si>
  <si>
    <t>Sigma non-opioid intracellular receptor 1 OS</t>
  </si>
  <si>
    <t>BCL2-interacting protein 2 OS;BCL2-interacting protein 2 OS</t>
  </si>
  <si>
    <t>Cell death-inducing p53-target protein 1 OS</t>
  </si>
  <si>
    <t>40S ribosomal protein S27-like OS</t>
  </si>
  <si>
    <t>Sarcoplasmic/endoplasmic reticulum calcium ATPase 1 OS</t>
  </si>
  <si>
    <t>Neurogenic differentiation factor 1 OS</t>
  </si>
  <si>
    <t>Serine/threonine kinase 4 OS;Serine/threonine kinase 3 (STE20 homolog, yeast) OS;Serine/threonine-protein kinase 3 OS</t>
  </si>
  <si>
    <t>Collagen alpha-1(I) chain OS</t>
  </si>
  <si>
    <t>Placenta-specific 8 OS</t>
  </si>
  <si>
    <t>Bcl2-associated athanogene 3 OS</t>
  </si>
  <si>
    <t>Protein kinase B beta OS;RAC-beta serine/threonine-protein kinase OS</t>
  </si>
  <si>
    <t>Ribosomal protein S6 kinase beta-1 OS;Ribosomal protein S6 kinase B2 OS;Ribosomal protein S6 kinase OS</t>
  </si>
  <si>
    <t>Mitogen-activated protein kinase OS;Mitogen-activated protein kinase OS;Mitogen-activated protein kinase 14 OS</t>
  </si>
  <si>
    <t>Hexokinase-2 OS</t>
  </si>
  <si>
    <t>Transmembrane protein 109 OS</t>
  </si>
  <si>
    <t>Autophagy protein 5 OS;Autophagy protein 5 OS</t>
  </si>
  <si>
    <t>GRB2-associated-binding protein 1 OS;GRB2-associated-binding protein 1 OS</t>
  </si>
  <si>
    <t>Fibroblast growth factor receptor substrate 2 OS;Fibroblast growth factor receptor substrate 2 OS</t>
  </si>
  <si>
    <t>Protein S100-A9 OS;Protein S100-A9 OS</t>
  </si>
  <si>
    <t>DNA-directed RNA polymerase II subunit RPB7 OS</t>
  </si>
  <si>
    <t>Caspase 9 OS;Caspase 9 OS;Caspase 9 OS</t>
  </si>
  <si>
    <t>VIP peptides OS;VIP peptides OS;VIP peptides OS</t>
  </si>
  <si>
    <t>Growth hormone-inducible transmembrane protein OS</t>
  </si>
  <si>
    <t>Gap junction beta-2 protein OS</t>
  </si>
  <si>
    <t>Netrin receptor UNC5B OS;Netrin receptor UNC5B OS</t>
  </si>
  <si>
    <t>LIM homeobox 3 OS;LIM homeobox 3 OS</t>
  </si>
  <si>
    <t>Serine/threonine-protein phosphatase 2A 65 kDa regulatory subunit A beta isoform OS</t>
  </si>
  <si>
    <t>Vasopressin-neurophysin 2-copeptin OS</t>
  </si>
  <si>
    <t>Zinc finger protein 385B OS;Zinc finger protein 385B OS</t>
  </si>
  <si>
    <t>Cell division cycle 2-like 6 (CDK8-like) (Predicted), isoform CRA_c OS</t>
  </si>
  <si>
    <t>Microsomal glutathione S-transferase 1 OS</t>
  </si>
  <si>
    <t>Forkhead box O3 OS</t>
  </si>
  <si>
    <t>Torsin-1A OS</t>
  </si>
  <si>
    <t>Serotransferrin OS</t>
  </si>
  <si>
    <t>Mitochondrial E3 ubiquitin protein ligase 1 OS</t>
  </si>
  <si>
    <t>NAD-dependent protein deacetylase sirtuin-2 OS</t>
  </si>
  <si>
    <t>Optineurin OS;Optineurin OS;Optineurin OS;Optineurin OS;Optineurin OS;Optineurin OS;Optineurin OS</t>
  </si>
  <si>
    <t>Integrator complex subunit 1 OS;Integrator complex subunit 1-like OS</t>
  </si>
  <si>
    <t>Glutathione peroxidase OS</t>
  </si>
  <si>
    <t>Protein max OS</t>
  </si>
  <si>
    <t>SH3 and PX domains 2B OS</t>
  </si>
  <si>
    <t>Phosducin-like protein 3 OS</t>
  </si>
  <si>
    <t>Solute carrier family 23 member 2 OS</t>
  </si>
  <si>
    <t>Beta-adrenergic receptor kinase 1 OS</t>
  </si>
  <si>
    <t>Slit homolog 2 protein OS;Slit homolog 2 protein OS;Slit homolog 2 protein (Fragment) OS</t>
  </si>
  <si>
    <t>Presenilin-1 OS</t>
  </si>
  <si>
    <t>Oxidation resistance protein 1 OS</t>
  </si>
  <si>
    <t>Protein kinase C beta type OS;Protein kinase C OS</t>
  </si>
  <si>
    <t>H/Cb</t>
  </si>
  <si>
    <t>Ctx/H</t>
  </si>
  <si>
    <t>Ctx/Cb</t>
  </si>
  <si>
    <t>C: GOBP name</t>
  </si>
  <si>
    <t>C: GOMF name</t>
  </si>
  <si>
    <t>alcohol metabolic process;biological regulation;carbohydrate metabolic process;cell proliferation;cell surface receptor linked signaling pathway;cellular carbohydrate metabolic process;cellular macromolecule metabolic process;cellular metabolic process;cellular process;cellular protein metabolic process;cellular response to stimulus;glucose metabolic process;hexose metabolic process;induction of apoptosis;induction of apoptosis by intracellular signals;induction of apoptosis by oxidative stress;induction of programmed cell death;macromolecule metabolic process;macromolecule modification;metabolic process;monosaccharide metabolic process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programmed cell death;primary metabolic process;protein metabolic process;protein modification process;protein phosphorylation;regulation of acetyl-CoA biosynthetic process from pyruvate;regulation of apoptosis;regulation of biological process;regulation of biosynthetic process;regulation of carbohydrate metabolic process;regulation of cell death;regulation of cellular biosynthetic process;regulation of cellular carbohydrate metabolic process;regulation of cellular ketone metabolic process;regulation of cellular metabolic process;regulation of cellular process;regulation of coenzyme metabolic process;regulation of cofactor metabolic process;regulation of glucose metabolic process;regulation of metabolic process;regulation of primary metabolic process;regulation of programmed cell death;response to stimulus;signal transduction;small molecule metabolic process</t>
  </si>
  <si>
    <t>adenyl nucleotide binding;adenyl ribonucleotide binding;ATP binding;binding;catalytic activity;identical protein binding;kinase activity;nucleotide binding;phosphotransferase activity, alcohol group as acceptor;protein binding;protein complex binding;protein dimerization activity;protein heterodimerization activity;protein homodimerization activity;protein kinase activity;protein serine/threonine kinase activity;purine nucleotide binding;purine ribonucleoside triphosphate binding;purine ribonucleotide binding;pyruvate dehydrogenase (acetyl-transferring) kinase activity;ribonucleotide binding;transferase activity;transferase activity, transferring phosphorus-containing groups</t>
  </si>
  <si>
    <t>alcohol metabolic process;biological regulation;carbohydrate homeostasis;carbohydrate metabolic process;cation homeostasis;cell communication;cell surface receptor linked signaling pathway;cellular carbohydrate metabolic process;cellular macromolecule metabolic process;cellular metabolic process;cellular process;cellular protein metabolic process;cellular response to chemical stimulus;cellular response to endogenous stimulus;cellular response to external stimulus;cellular response to extracellular stimulus;cellular response to hormone stimulus;cellular response to insulin stimulus;cellular response to nutrient;cellular response to nutrient levels;cellular response to organic substance;cellular response to oxidative stress;cellular response to peptide hormone stimulus;cellular response to reactive oxygen species;cellular response to stimulus;cellular response to stress;chemical homeostasis;enzyme linked receptor protein signaling pathway;glucose homeostasis;glucose metabolic process;hexose metabolic process;homeostatic process;induction of apoptosis;induction of apoptosis by intracellular signals;induction of programmed cell death;insulin receptor signaling pathway;intracellular signal transduction;ion homeostasis;macromolecule metabolic process;macromolecule modification;metabolic process;monosaccharide metabolic process;monovalent inorganic cation homeostasis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programmed cell death;primary metabolic process;protein metabolic process;protein modification process;protein phosphorylation;regulation of acetyl-CoA biosynthetic process from pyruvate;regulation of apoptosis;regulation of biological process;regulation of biological quality;regulation of biosynthetic process;regulation of carbohydrate biosynthetic process;regulation of carbohydrate metabolic process;regulation of cell death;regulation of cellular biosynthetic process;regulation of cellular carbohydrate metabolic process;regulation of cellular ketone metabolic process;regulation of cellular metabolic process;regulation of cellular process;regulation of coenzyme metabolic process;regulation of cofactor metabolic process;regulation of gluconeogenesis;regulation of glucose metabolic process;regulation of metabolic process;regulation of pH;regulation of primary metabolic process;regulation of programmed cell death;response to chemical stimulus;response to endogenous stimulus;response to external stimulus;response to extracellular stimulus;response to hormone stimulus;response to inorganic substance;response to insulin stimulus;response to nutrient;response to nutrient levels;response to organic substance;response to oxidative stress;response to peptide hormone stimulus;response to reactive oxygen species;response to stimulus;response to stress;signal transduction;signal transduction by p53 class mediator;signal transduction by p53 class mediator resulting in induction of apoptosis;small molecule metabolic process;transmembrane receptor protein tyrosine kinase signaling pathway</t>
  </si>
  <si>
    <t>apopto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death;macromolecular complex assembly;macromolecular complex subunit organization;negative regulation of biological process;negative regulation of cellular process;negative regulation of hormone secretion;negative regulation of insulin secretion;negative regulation of peptide hormone secretion;negative regulation of peptide secretion;negative regulation of secretion;negative regulation of transpor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hormone secretion;positive regulation of insulin secre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eptide hormone secretion;positive regulation of peptide secretion;positive regulation of RNA metabolic process;positive regulation of secretion;positive regulation of transcription from RNA polymerase II promoter;positive regulation of transcription, DNA-dependent;positive regulation of transport;programmed cell death;proteasome assembly;proteasome regulatory particle assembly;protein complex assembly;protein complex subunit organization;regulation of biological process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gene expression;regulation of hormone secretion;regulation of insulin secretion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peptide hormone secretion;regulation of peptide secretion;regulation of peptide transport;regulation of primary metabolic process;regulation of RNA metabolic process;regulation of secretion;regulation of signaling;regulation of transcription from RNA polymerase II promoter;regulation of transcription, DNA-dependent;regulation of transport;type B pancreatic cell apoptosis</t>
  </si>
  <si>
    <t>bHLH transcription factor binding;binding;protein binding;protein binding transcription factor activity;protein C-terminus binding;transcription coactivator activity;transcription cofactor activity;transcription factor binding;transcription factor binding transcription factor activity</t>
  </si>
  <si>
    <t>activation of protein kinase activity;activation of protein kinase B activity;anatomical structure development;biological regulation;biosynthetic process;calcium-mediated signaling;cell development;cell junction assembly;cell junction organization;cell migration;cell motility;cell surface receptor linked signaling pathway;cell-substrate junction assembl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pidermal growth factor stimulus;cellular response to growth factor stimulus;cellular response to hormone stimulus;cellular response to insulin stimulus;cellular response to organic substance;cellular response to peptide hormone stimulus;cellular response to stimulus;developmental process;enzyme linked receptor protein signaling pathway;epidermal growth factor receptor signaling pathway;focal adhesion assembly;hyperosmotic response;intracellular signal transduction;locomotion;macromolecule biosynthetic process;macromolecule metabolic process;macromolecule modification;metabolic process;negative regulation of apoptosis;negative regulation of biological process;negative regulation of cardiac muscle cell apoptosis;negative regulation of catalytic activity;negative regulation of cell communication;negative regulation of cell death;negative regulation of cellular process;negative regulation of immune system process;negative regulation of kinase activity;negative regulation of molecular function;negative regulation of muscle cell apoptosis;negative regulation of programmed cell death;negative regulation of protein kinase activity;negative regulation of response to stimulus;negative regulation of signal transduction;negative regulation of signaling;negative regulation of striated muscle cell apoptosis;negative regulation of toll-like receptor signaling pathway;negative regulation of transferase activity;negative regulation of transforming growth factor beta receptor signaling pathway;negative regulation of transmembrane receptor protein serine/threonine kinase signaling pathway;nitrogen compound metabolic process;nucleic acid metabolic process;nucleobase-containing compound metabolic process;peptidyl-amino acid modification;peptidyl-threonine modification;peptidyl-threonine phosphorylation;phosphate-containing compound metabolic process;phosphorus metabolic process;phosphorylation;positive regulation of biological process;positive regulation of calcium ion transport;positive regulation of calcium ion transport into cytosol;positive regulation of catalytic activity;positive regulation of cellular component organization;positive regulation of cellular process;positive regulation of establishment of protein localization in plasma membrane;positive regulation of homeostatic process;positive regulation of hydrolase activity;positive regulation of immune effector process;positive regulation of immune system process;positive regulation of ion transport;positive regulation of kinase activity;positive regulation of lipase activity;positive regulation of molecular function;positive regulation of phospholipase activity;positive regulation of protein kinase activity;positive regulation of release of sequestered calcium ion into cytosol;positive regulation of transferase activity;positive regulation of transport;primary metabolic process;protein metabolic process;protein modification process;protein phosphorylation;regulation of apoptosis;regulation of biological process;regulation of biosynthetic process;regulation of calcium ion transport;regulation of calcium ion transport into cytosol;regulation of cardiac muscle cell apoptosis;regulation of catalytic activity;regulation of cell activation;regulation of cell communication;regulation of cell death;regulation of cell migration;regulation of cell motility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endothelial cell migration;regulation of establishment of protein localization;regulation of establishment of protein localization in plasma membrane;regulation of exocytosis;regulation of gene expression;regulation of homeostatic process;regulation of hydrolase activity;regulation of I-kappaB kinase/NF-kappaB cascade;regulation of immune effector process;regulation of immune response;regulation of immune system process;regulation of intracellular protein kinase cascade;regulation of ion homeostasis;regulation of ion transport;regulation of kinase activity;regulation of leukocyte activation;regulation of leukocyte degranulation;regulation of leukocyte mediated immunity;regulation of lipase activity;regulation of localization;regulation of locomotion;regulation of macromolecule biosynthetic process;regulation of macromolecule metabolic process;regulation of mast cell activation;regulation of mast cell activation involved in immune response;regulation of mast cell degranulation;regulation of metabolic process;regulation of metal ion transport;regulation of molecular function;regulation of muscle cell apoptosis;regulation of myeloid leukocyte mediated immunity;regulation of nitrogen compound metabolic process;regulation of nucleobase-containing compound metabolic process;regulation of phosphate metabolic process;regulation of phospholipase activity;regulation of phosphorus metabolic process;regulation of phosphoryl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release of sequestered calcium ion into cytosol;regulation of response to stimulus;regulation of RNA metabolic process;regulation of secretion;regulation of signal transduction;regulation of signaling;regulation of striated muscle cell apoptosis;regulation of toll-like receptor signaling pathway;regulation of transcription, DNA-dependent;regulation of transferase activity;regulation of transforming growth factor beta receptor signaling pathway;regulation of transmembrane receptor protein serine/threonine kinase signaling pathway;regulation of transport;regulation of vesicle-mediated transport;response to abiotic stimulus;response to chemical stimulus;response to endogenous stimulus;response to epidermal growth factor stimulus;response to growth factor stimulus;response to hormone stimulus;response to insulin stimulus;response to organic substance;response to osmotic stress;response to peptide hormone stimulus;response to stimulus;response to stress;RNA biosynthetic process;RNA metabolic process;second-messenger-mediated signaling;signal transduction;transcription, DNA-dependent;transmembrane receptor protein tyrosine kinase signaling pathway;type B pancreatic cell development</t>
  </si>
  <si>
    <t>3-phosphoinositide-dependent protein kinase activity;adenyl nucleotide binding;adenyl ribonucleotide binding;ATP binding;binding;catalytic activity;enzyme activator activity;enzyme binding;enzyme regulator activity;insulin receptor binding;kinase activity;kinase binding;lipase activator activity;nucleotide binding;phospholipase activator activity;phosphotransferase activity, alcohol group as acceptor;protein binding;protein complex binding;protein kinase activity;protein kinase binding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poptosis;biological regulation;biosynthetic process;cell cycle phase;cell cycle process;cell death;cell divis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ytoplasmic translation;death;DNA metabolic process;DNA repair;macromolecule biosynthetic process;macromolecule metabolic process;metabolic process;mitosis;nitrogen compound metabolic process;nuclear division;nucleic acid metabolic process;nucleobase-containing compound metabolic process;organelle fission;organelle organization;posttranscriptional regulation of gene expression;primary metabolic process;programmed cell death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esponse to DNA damage stimulus;response to stimulus;response to stress;RNA biosynthetic process;RNA metabolic process;transcription, DNA-dependent;translation</t>
  </si>
  <si>
    <t>binding;carbon-oxygen lyase activity;catalytic activity;damaged DNA binding;DNA binding;DNA N-glycosylase activity;DNA-(apurinic or apyrimidinic site) lyase activity;hydrolase activity;hydrolase activity, acting on glycosyl bonds;hydrolase activity, hydrolyzing N-glycosyl compounds;lyase activity;nucleic acid binding;oxidized base lesion DNA N-glycosylase activity;oxidized purine base lesion DNA N-glycosylase activity;RNA binding;structural constituent of ribosome;structural molecule activity</t>
  </si>
  <si>
    <t>biological regulation;biosynthetic process;cell differentiation;cellular biosynthetic process;cellular developmental process;cellular macromolecule biosynthetic process;cellular macromolecule metabolic process;cellular metabolic process;cellular process;cellular protein metabolic process;cytoplasmic translation;developmental process;macromolecule biosynthetic process;macromolecule metabolic process;metabolic process;negative regulation of apoptosis;negative regulation of biological process;negative regulation of cell death;negative regulation of cellular process;negative regulation of programmed cell death;primary metabolic process;protein metabolic process;regulation of apoptosis;regulation of biological process;regulation of cell death;regulation of cellular process;regulation of programmed cell death;translation</t>
  </si>
  <si>
    <t>binding;protein binding;structural constituent of ribosome;structural molecule activity;translation initiation factor binding</t>
  </si>
  <si>
    <t>activation-induced cell death of T cells;anatomical structure development;anatomical structure morphogenesis;apoptosis;biological regulation;biosynthetic process;carbohydrate homeostasis;cell activation;cell activation involved in immune response;cell cycle checkpoint;cell cycle phase;cell cycle process;cell death;cell development;cell differentiation;cell proliferation;cellular biosynthetic process;cellular component assembly;cellular component assembly at cellular level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stimulus;chemical homeostasis;death;developmental process;embryonic morphogenesis;erythrocyte development;G1/S transition of mitotic cell cycle;gastrulation;glucose homeostasis;homeostatic process;immune effector process;immune system process;intracellular signal transduction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ar complex assembly;macromolecular complex subunit organization;macromolecule biosynthetic process;macromolecule metabolic process;metabolic process;mitosis;mitotic cell cycle checkpoint;mononuclear cell proliferation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metabolic process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stimulus;ribonucleoprotein complex assembly;ribonucleoprotein complex biogenesis;ribonucleoprotein complex subunit organization;ribosomal small subunit assembly;ribosomal small subunit biogenesis;RNA metabolic process;RNA processing;rRNA metabolic process;rRNA processing;signal transduction;T cell activation;T cell activation involved in immune response;T cell apoptosis;T cell differentiation;T cell differentiation in thymus;T cell proliferation;T cell proliferation involved in immune response;TOR signaling cascade;translation</t>
  </si>
  <si>
    <t>structural constituent of ribosome;structural molecule activity</t>
  </si>
  <si>
    <t>activation of MAPK activity;alcohol metabolic process;autophagy;biological regulation;biosynthetic process;carbohydrate homeostasis;carbohydrate metabolic process;carboxylic acid biosynthetic process;carboxylic acid metabolic process;catabolic process;cell communication;cell surface receptor linked signaling pathway;cellular biosynthetic process;cellular carbohydrate metabolic process;cellular catabol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thanol;cellular response to external stimulus;cellular response to extracellular stimulus;cellular response to glucose starvation;cellular response to hydrogen peroxide;cellular response to hypoxia;cellular response to nutrient levels;cellular response to organic nitrogen;cellular response to organic substance;cellular response to oxidative stress;cellular response to oxygen levels;cellular response to reactive oxygen species;cellular response to starvation;cellular response to stimulus;cellular response to stress;chemical homeostasis;cholesterol biosynthetic process;cholesterol metabolic process;chromatin modification;chromatin organization;chromosome organization;cold acclimation;covalent chromatin modification;fatty acid biosynthetic process;fatty acid homeostasis;fatty acid metabolic process;fatty acid oxidation;glucose homeostasis;glucose metabolic process;hexose metabolic process;histone modification;histone phosphorylation;histone-serine phosphorylation;homeostatic process;lipid biosynthetic process;lipid homeostasis;lipid metabolic process;lipid modification;lipid oxidation;macromolecular complex assembly;macromolecular complex subunit organization;macromolecule biosynthetic process;macromolecule metabolic process;macromolecule modification;metabolic process;monocarboxylic acid metabolic process;monosaccharide metabolic process;negative regulation of apoptosis;negative regulation of biological process;negative regulation of biosynthetic process;negative regulation of catabolic process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lipid catabolic process;negative regulation of lipid metabolic process;negative regulation of macromolecule biosynthetic process;negative regulation of macromolecule metabolic process;negative regulation of metabolic process;negative regulation of programmed cell death;negative regulation of protein metabolic process;negative regulation of response to stimulus;negative regulation of signal transduction;negative regulation of signaling;negative regulation of TOR signaling cascade;negative regulation of translation;nitrogen compound metabolic process;nucleic acid metabolic process;nucleobase-containing compound metabolic process;organelle organization;organic acid biosynthetic process;organic acid metabolic process;oxidation-reduction process;oxoacid metabolic process;peptidyl-amino acid modification;peptidyl-serine modification;peptidyl-serine phosphorylation;phosphate-containing compound metabolic process;phosphorus metabolic process;phosphorylation;positive regulation of autophagy;positive regulation of biological process;positive regulation of biosynthetic process;positive regulation of carbohydrate metabolic process;positive regulation of catabolic process;positive regulation of catalytic activity;positive regulation of cell proliferation;positive regulation of cellular biosynthetic process;positive regulation of cellular carbohydrate metabolic process;positive regulation of cellular catabolic process;positive regulation of cellular metabolic process;positive regulation of cellular process;positive regulation of fatty acid metabolic process;positive regulation of fatty acid oxidation;positive regulation of gene expression;positive regulation of gluconeogenesis;positive regulation of glucose import;positive regulation of glucose metabolic process;positive regulation of glucose transport;positive regulation of glycolysis;positive regulation of kinase activity;positive regulation of lipid metabolic process;positive regulation of macromolecule metabolic process;positive regulation of MAP kinase activity;positive regulation of metabolic process;positive regulation of molecular function;positive regulation of protein kinase activity;positive regulation of protein serine/threonine kinase activity;positive regulation of transferase activity;positive regulation of transport;posttranscriptional regulation of gene expression;primary metabolic process;protein complex assembly;protein complex subunit organization;protein heterooligomerization;protein metabolic process;protein modification process;protein oligomerization;protein phosphorylation;regulation of apoptosis;regulation of autophagy;regulation of biological process;regulation of biological quality;regulation of biosynthetic process;regulation of carbohydrate biosynthetic process;regulation of carbohydrate catabolic process;regulation of carbohydrate metabolic process;regulation of catabolic process;regulation of catalytic activity;regulation of cell communication;regulation of cell death;regulation of cell proliferation;regulation of cellular biosynthetic process;regulation of cellular carbohydrate catabolic process;regulation of cellular carbohydrate metabolic process;regulation of cellular catabolic process;regulation of cellular ketone metabolic process;regulation of cellular macromolecule biosynthetic process;regulation of cellular metabolic process;regulation of cellular process;regulation of cellular protein metabolic process;regulation of circadian rhythm;regulation of energy homeostasis;regulation of fatty acid metabolic process;regulation of fatty acid oxidation;regulation of gene expression;regulation of generation of precursor metabolites and energy;regulation of gluconeogenesis;regulation of glucose import;regulation of glucose metabolic process;regulation of glucose transport;regulation of glycolysis;regulation of homeostatic process;regulation of kinase activity;regulation of lipid catabolic process;regulation of lipid metabolic process;regulation of localization;regulation of macromolecule biosynthetic process;regulation of macromolecule metabolic process;regulation of MAP kinase activity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TOR signaling cascade;regulation of transcription, DNA-dependent;regulation of transferase activity;regulation of translation;regulation of transport;regulation of vesicle-mediated transport;response to abiotic stimulus;response to activity;response to alkaloid;response to caffeine;response to chemical stimulus;response to cold;response to endogenous stimulus;response to ethanol;response to external stimulus;response to extracellular stimulus;response to gamma radiation;response to hydrogen peroxide;response to hypoxia;response to inorganic substance;response to ionizing radiation;response to light stimulus;response to nutrient levels;response to organic cyclic compound;response to organic nitrogen;response to organic substance;response to oxidative stress;response to oxygen levels;response to purine-containing compound;response to radiation;response to reactive oxygen species;response to starvation;response to stimulus;response to stress;response to temperature stimulus;response to UV;rhythmic process;RNA biosynthetic process;RNA metabolic process;signal transduction;small molecule biosynthetic process;small molecule metabolic process;steroid biosynthetic process;steroid metabolic process;sterol biosynthetic process;sterol metabolic process;transcription, DNA-dependent;Wnt receptor signaling pathway</t>
  </si>
  <si>
    <t>[acetyl-CoA carboxylase] kinase activity;[hydroxymethylglutaryl-CoA reductase (NADPH)] kinase activity;adenyl nucleotide binding;adenyl ribonucleotide binding;AMP-activated protein kinase activity;ATP binding;binding;catalytic activity;cation binding;chromatin binding;enzyme activator activity;enzyme binding;enzyme regulator activity;eukaryotic elongation factor-2 kinase activator activity;eukaryotic elongation factor-2 kinase regulator activity;histone kinase activity;histone serine kinase activity;ion binding;kinase activator activity;kinase activity;kinase binding;kinase regulator activity;metal ion binding;nucleotide binding;phosphotransferase activity, alcohol group as acceptor;protein binding;protein C-terminus binding;protein kinase activator activity;protein kinase activity;protein kinase regulator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</t>
  </si>
  <si>
    <t>age-dependent response to oxidative stress;anatomical structure formation involved in morphogenesis;anatomical structure morphogenesis;ATP synthesis coupled electron transport;biosynthetic process;cell differentiation;cell part morphogenesis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process;cellular response to chemical stimulus;cellular response to oxidative stress;cellular response to stimulus;cellular response to stress;chordate embryonic development;coenzyme biosynthetic process;coenzyme metabolic process;cofactor biosynthetic process;cofactor metabolic process;determination of adult lifespan;developmental process;electron transport chain;embryo development;embryo development ending in birth or egg hatching;embryonic epithelial tube formation;epithelial tube formation;generation of precursor metabolites and energy;in utero embryonic development;metabolic process;mitochondrial ATP synthesis coupled electron transport;mitochondrion morphogenesis;mitochondrion organization;multicellular organismal process;neural tube formation;neurogenesis;organelle organization;oxidation-reduction process;oxidoreduction coenzyme metabolic process;quinone cofactor biosynthetic process;quinone cofactor metabolic process;respiratory electron transport chain;response to chemical stimulus;response to drug;response to oxidative stress;response to stimulus;response to stress;small molecule metabolic process;tube formation;ubiquinone biosynthetic process;ubiquinone metabolic process</t>
  </si>
  <si>
    <t>binding;catalytic activity;cation binding;ion binding;metal ion binding;monooxygenase activity;oxidoreductase activity</t>
  </si>
  <si>
    <t>biological regulation;cellular macromolecule metabolic process;cellular metabolic process;cellular process;cellular protein metabolic process;chaperone mediated protein folding requiring cofactor;chaperone-mediated protein folding;'de novo' posttranslational protein folding;'de novo' protein folding;detection of chemical stimulus;detection of misfolded protein;detection of stimulus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positive regulation of biological process;positive regulation of defense response;positive regulation of inflammatory response;positive regulation of response to external stimulus;positive regulation of response to stimulus;primary metabolic process;protein folding;protein metabolic process;protein refolding;regulation of apoptosis;regulation of biological process;regulation of cell death;regulation of cellular process;regulation of defense response;regulation of inflammatory response;regulation of neuron apoptosis;regulation of programmed cell death;regulation of response to external stimulus;regulation of response to stimulus;regulation of response to stress;response to abiotic stimulus;response to alkaloid;response to ATP;response to biotic stimulus;response to chemical stimulus;response to cocaine;response to drug;response to endogenous stimulus;response to estrogen stimulus;response to heat;response to hormone stimulus;response to hydrogen peroxide;response to hypoxia;response to inorganic substance;response to lipopolysaccharide;response to misfolded protein;response to molecule of bacterial origin;response to organic cyclic compound;response to organic substance;response to oxidative stress;response to oxygen levels;response to reactive oxygen species;response to steroid hormone stimulus;response to stimulus;response to stress;response to temperature stimulus;response to topologically incorrect protein;response to tropane</t>
  </si>
  <si>
    <t>adenyl nucleotide binding;adenyl ribonucleotide binding;ATP binding;binding;enzyme binding;hormone binding;insulin binding;misfolded protein binding;nucleotide binding;peptide binding;peptide hormone binding;protease binding;protein binding;protein complex binding;protein dimerization activity;protein heterodimerization activity;purine nucleotide binding;purine ribonucleoside triphosphate binding;purine ribonucleotide binding;ribonucleotide binding</t>
  </si>
  <si>
    <t>alcohol catabolic process;alcohol metabolic process;aldonic acid metabolic process;carbohydrate catabolic process;carbohydrate metabolic process;carboxylic acid metabolic process;catabolic process;cellular carbohydrate catabolic process;cellular carbohydrate metabolic process;cellular ketone metabolic process;cellular metabolic process;cellular nitrogen compound metabolic process;cellular process;coenzyme metabolic process;cofactor metabolic process;D-gluconate metabolic process;glucose catabolic process;glucose metabolic process;heterocycle metabolic process;hexose catabolic process;hexose metabolic process;metabolic process;monocarboxylic acid 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 metabolic process;pentose-phosphate shunt;pentose-phosphate shunt, oxidative branch;primary metabolic process;pyridine nucleotide metabolic process;pyridine-containing compound metabolic process;small molecule catabolic process;small molecule metabolic process</t>
  </si>
  <si>
    <t>binding;carbohydrate binding;carboxylic acid binding;catalytic activity;coenzyme binding;cofactor binding;NADP binding;nucleotide binding;oxidoreductase activity;oxidoreductase activity, acting on CH-OH group of donors;oxidoreductase activity, acting on the CH-OH group of donors, NAD or NADP as acceptor;phosphogluconate dehydrogenase (decarboxylating) activity</t>
  </si>
  <si>
    <t>alcohol metabolic process;carbohydrate metabolic process;cellular carbohydrate metabolic process;cellular metabolic process;cellular process;metabolic process;monosaccharide metabolic process;pentose metabolic process;pentose-phosphate shunt, oxidative branch;primary metabolic process;small molecule metabolic process</t>
  </si>
  <si>
    <t>6-phosphogluconolactonase activity;binding;carbohydrate binding;carboxylic ester hydrolase activity;catalytic activity;hydrolase activity;hydrolase activity, acting on ester bonds;monosaccharide binding;sugar binding</t>
  </si>
  <si>
    <t>activation of signaling protein activity involved in unfolded protein response;anatomical structure arrangement;anatomical structure development;biological regulation;cell communication;cellular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rebellar Purkinje cell layer development;cerebellum structural organization;developmental process;ER overload response;ER-nucleus signaling pathway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negative regulation of apoptosis;negative regulation of biological proces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in metabolic process;proteolysis;proteolysis involved in cellular protein catabolic process;regulation of apoptosis;regulation of biological process;regulation of biological quality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hydrolase activity;regulation of kinase activity;regulation of localization;regulation of locomotion;regulation of macromolecule metabolic process;regulation of metabolic process;regulation of molecular function;regulation of nucle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signal transduction;substantia nigra development</t>
  </si>
  <si>
    <t>adenyl nucleotide binding;adenyl ribonucleotide binding;ATP binding;binding;misfolded protein binding;nucleotide binding;protein binding;purine nucleotide binding;purine ribonucleoside triphosphate binding;purine ribonucleotide binding;ribonucleoprotein binding;ribonucleotide binding;ribosome binding;unfolded protein binding</t>
  </si>
  <si>
    <t>behavior;biological regulation;biosynthetic process;calcium ion homeostasis;cardiolipin biosynthetic process;cardiolipin metabolic process;catabolic process;cation homeostasis;cellular biosynthetic process;cellular calcium ion homeostasis;cellular cation homeostasis;cellular chemical homeostasis;cellular divalent inorganic cation homeostasis;cellular homeostasis;cellular ion homeostasis;cellular lipid metabolic process;cellular metabolic process;cellular metal ion homeostasis;cellular process;cellular response to stimulus;cellular response to stress;chemical homeostasis;chemotaxis;cognition;cytosolic calcium ion homeostasis;divalent inorganic cation homeostasis;elevation of cytosolic calcium ion concentration;glycerolipid biosynthetic process;glycerolipid metabolic process;glycerophospholipid biosynthetic process;glycerophospholipid metabolic process;homeostatic process;ion homeostasis;learning or memory;lipid biosynthetic process;lipid catabolic process;lipid metabolic process;locomotion;maternal process involved in female pregnancy;memory;metabolic process;metal ion homeostasis;multicellular organismal process;multicellular organismal reproductive process;muscle contraction;muscle system process;negative regulation of biological process;negative regulation of cell communication;negative regulation of cellular process;negative regulation of multicellular organismal process;negative regulation of neurological system process;negative regulation of signaling;negative regulation of synaptic transmission;negative regulation of synaptic transmission, glutamatergic;negative regulation of transmission of nerve impulse;neurological system process;organophosphate metabolic process;phosphatidylglycerol biosynthetic process;phosphatidylglycerol metabolic process;phospholipid biosynthetic process;phospholipid metabolic process;positive regulation of arachidonic acid secretion;positive regulation of biological process;positive regulation of biosynthetic process;positive regulation of cell communic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eramide biosynthetic process;positive regulation of exocytosis;positive regulation of fatty acid transport;positive regulation of hormone secretion;positive regulation of icosanoid secretion;positive regulation of insulin secretion;positive regulation of insulin secretion involved in cellular response to glucose stimulus;positive regulation of intracellular protein kinase cascade;positive regulation of lipid biosynthetic process;positive regulation of lipid metabolic process;positive regulation of lipid transport;positive regulation of macromolecule metabolic process;positive regulation of metabolic process;positive regulation of mitochondrion organization;positive regulation of multicellular organismal process;positive regulation of organelle organization;positive regulation of organic acid transport;positive regulation of peptide hormone secretion;positive regulation of peptide secretion;positive regulation of phosphate metabolic process;positive regulation of phosphorus metabolic process;positive regulation of phosphorylation;positive regulation of protein kinase C signaling cascade;positive regulation of protein metabolic process;positive regulation of protein modification process;positive regulation of protein phosphorylation;positive regulation of release of cytochrome c from mitochondria;positive regulation of response to stimulus;positive regulation of secretion;positive regulation of signal transduction;positive regulation of signaling;positive regulation of sphingolipid biosynthetic process;positive regulation of transport;positive regulation of vasodilation;primary metabolic process;regulation of apoptosis;regulation of arachidonic acid secretion;regulation of biological process;regulation of biological quality;regulation of biosynthetic process;regulation of cell communication;regulation of cell death;regulation of cellular biosynthetic process;regulation of cellular component biogenesis;regulation of cellular component organization;regulation of cellular localization;regulation of cellular metabolic process;regulation of cellular process;regulation of cellular protein metabolic process;regulation of ceramide biosynthetic process;regulation of exocytosis;regulation of fatty acid transport;regulation of homeostatic process;regulation of hormone secretion;regulation of icosanoid secretion;regulation of insulin secretion;regulation of insulin secretion involved in cellular response to glucose stimulus;regulation of intracellular protein kinase cascade;regulation of lipid biosynthetic process;regulation of lipid metabolic process;regulation of lipid transport;regulation of localization;regulation of macromolecule biosynthetic process;regulation of macromolecule metabolic process;regulation of metabolic process;regulation of mitochondrion organization;regulation of multicellular organismal process;regulation of neurological system process;regulation of organelle organization;regulation of organic acid transport;regulation of peptide hormone secretion;regulation of peptide secretion;regulation of peptide transport;regulation of phosphate metabolic process;regulation of phosphorus metabolic process;regulation of phosphorylation;regulation of primary metabolic process;regulation of programmed cell death;regulation of protein kinase C signaling cascade;regulation of protein metabolic process;regulation of protein modification process;regulation of protein phosphorylation;regulation of release of cytochrome c from mitochondria;regulation of response to stimulus;regulation of secretion;regulation of signal transduction;regulation of signaling;regulation of sphingolipid biosynthetic process;regulation of synaptic transmission;regulation of synaptic transmission, glutamatergic;regulation of system process;regulation of transmission of nerve impulse;regulation of transport;regulation of vasodilation;regulation of vesicle-mediated transport;reproductive process;response to chemical stimulus;response to endoplasmic reticulum stress;response to external stimulus;response to stimulus;response to stress;smooth muscle contraction;system process;taxis;urinary bladder smooth muscle contraction;urinary tract smooth muscle contraction</t>
  </si>
  <si>
    <t>ATP-dependent protein binding;binding;calcium-independent phospholipase A2 activity;carboxylic ester hydrolase activity;catalytic activity;enzyme binding;hydrolase activity;hydrolase activity, acting on ester bonds;kinase binding;lipase activity;phospholipase A2 activity;phospholipase activity;protein binding;protein kinase binding</t>
  </si>
  <si>
    <t>acute inflammatory response;acute-phase response;biological adhesion;biological regulation;blood coagulation;blood coagulation, common pathway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interleukin-6;cellular response to organic cyclic compound;cellular response to organic substance;cellular response to stimulus;coagulation;defense response;hemostasis;homotypic cell-cell adhesion;immune response;immune system process;inflammatory response;innate immune response;macromolecular complex assembly;macromolecular complex subunit organization;macromolecule metabolic process;metabolic process;multicellular organismal process;negative regulation of apoptosis;negative regulation of biological process;negative regulation of cell death;negative regulation of cellular process;negative regulation of endothelial cell apoptosis;negative regulation of programmed cell death;platelet activation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imary metabolic process;protein activation cascade;protein complex assembly;protein complex subunit organization;protein metabolic process;protein polymerization;regulation of anatomical structure morphogenesis;regulation of apoptosis;regulation of biological process;regulation of biological qualit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alkaloid;response to calcium ion;response to chemical stimulus;response to cycloalkane;response to cycloheximide;response to cytokine stimulus;response to endogenous stimulus;response to estradiol stimulus;response to estrogen stimulus;response to genistein;response to hormone stimulus;response to inorganic substance;response to interleukin-6;response to isoquinoline alkaloid;response to metal ion;response to morphine;response to organic cyclic compound;response to organic substance;response to steroid hormone stimulus;response to stimulus;response to stress;response to wounding;signal transduction</t>
  </si>
  <si>
    <t>structural molecule activity</t>
  </si>
  <si>
    <t>activation of caspase activity;anatomical structure development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developmental process;inner ear development;macromolecular complex assembly;macromolecular complex subunit organization;negative regulation of biological process;negative regulation of cell differentiation;negative regulation of cellular process;negative regulation of developmental process;nucleosome assembly;nucleosome organization;organelle organization;palate development;positive regulation of biological process;positive regulation of caspase activity;positive regulation of catalytic activity;positive regulation of cell proliferation;positive regulation of cellular process;positive regulation of hydrolase activity;positive regulation of intracellular protein transport;positive regulation of intracellular transport;positive regulation of molecular function;positive regulation of nucleocytoplasmic transport;positive regulation of peptidase activity;positive regulation of protein export from nucleus;positive regulation of protein transport;positive regulation of transport;protein-DNA complex assembly;protein-DNA complex subunit organization;regulation of biological process;regulation of catalytic activity;regulation of cell differentiation;regulation of cell proliferation;regulation of cellular localization;regulation of cellular process;regulation of cysteine-type endopeptidase activity;regulation of cysteine-type endopeptidase activity involved in apoptotic process;regulation of developmental process;regulation of endopeptidase activity;regulation of establishment of protein localization;regulation of hydrolase activity;regulation of intracellular protein transport;regulation of intracellular transport;regulation of localization;regulation of metabolic process;regulation of molecular function;regulation of nucleocytoplasmic transport;regulation of peptidase activity;regulation of protein export from nucleus;regulation of protein localization;regulation of protein transport;regulation of transport;system development;vasculature development;ventricular system development</t>
  </si>
  <si>
    <t>actin cytoskeleton organization;actin filament organization;actin filament-based movement;actin filament-based process;actin-mediated cell contraction;actin-myosin filament sliding;actomyosin structure organization;anatomical structure formation involved in morphogenesis;anatomical structure morphogenesis;biological regulation;cardiac muscle contraction;cardiac muscle tissue morphogenesis;cardiac myofibril assembly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process;cytoskeleton organization;developmental process;multicellular organismal process;muscle contraction;muscle system process;muscle tissue morphogenesis;myofibril assembly;negative regulation of apoptosis;negative regulation of biological process;negative regulation of cell death;negative regulation of cellular process;negative regulation of programmed cell death;organelle organization;regulation of apoptosis;regulation of biological process;regulation of cell death;regulation of cellular process;regulation of programmed cell death;response to chemical stimulus;response to drug;response to ethanol;response to organic substance;response to stimulus;skeletal muscle thin filament assembly;striated muscle contraction;system process;tissue morphogenesis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ctivation of protein kinase activity;behavior;biological regulation;biosynthetic process;cell communication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chemical homeostasis;cognition;gas homeostasis;homeostatic process;learning or memory;macromolecule biosynthetic process;macromolecule metabolic process;memory;metabolic process;multicellular organismal process;negative regulation of apoptosis;negative regulation of binding;negative regulation of biological process;negative regulation of cell communication;negative regulation of cell death;negative regulation of cellular process;negative regulation of gene expression;negative regulation of macromolecule metabolic process;negative regulation of metabolic process;negative regulation of molecular function;negative regulation of multicellular organismal process;negative regulation of neurological system process;negative regulation of neuron apoptosis;negative regulation of programmed cell death;negative regulation of protein binding;negative regulation of signaling;negative regulation of synaptic transmission;negative regulation of transmission of nerve impulse;neurological system process;nitric oxide homeostasis;nitrogen compound metabolic process;nucleic acid metabolic process;nucleobase-containing compound metabolic process;positive regulation of axon extension;positive regulation of axonogenesis;positive regulation of biological process;positive regulation of biosynthet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yclic nucleotide biosynthetic process;positive regulation of cyclic nucleotide metabolic process;positive regulation of developmental growth;positive regulation of developmental process;positive regulation of growth;positive regulation of kinase activity;positive regulation of macromolecule metabolic process;positive regulation of metabolic process;positive regulation of molecular function;positive regulation of nervous system development;positive regulation of neurogenesis;positive regulation of neuron projection development;positive regulation of nitrogen compound metabolic process;positive regulation of nucleobase-containing compound metabolic process;positive regulation of nucleotide biosynthetic process;positive regulation of nucleotide metabolic process;positive regulation of peptidyl-tyros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synapse assembly;positive regulation of transferase activity;primary metabolic process;regulation of anatomical structure morphogenesis;regulation of apoptosis;regulation of axon extension;regulation of axonogenesis;regulation of binding;regulation of biological process;regulation of biological quality;regulation of biosynthetic process;regulation of catalytic activity;regulation of cell communication;regulation of cell death;regulation of cell development;regulation of cell differentiation;regulation of cell growth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GMP biosynthetic process;regulation of cGMP metabolic process;regulation of cyclic nucleotide biosynthetic process;regulation of cyclic nucleotide metabolic process;regulation of developmental growth;regulation of developmental process;regulation of extent of cell growth;regulation of gene expression;regulation of growth;regulation of kinase activity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itrogen compound metabolic process;regulation of nucleobase-containing compound metabolic process;regulation of nucleotide biosynthetic process;regulation of nucleotide metabolic process;regulation of peptidyl-tyrosine phosphorylation;regulation of phosphate metabolic process;regulation of phosphorus metabolic process;regulation of phosphorylation;regulation of primary metabolic process;regulation of programmed cell death;regulation of protein ADP-ribosylation;regulation of protein binding;regulation of protein kinase activity;regulation of protein metabolic process;regulation of protein modification process;regulation of protein phosphorylation;regulation of RNA metabolic process;regulation of signaling;regulation of synapse assembly;regulation of synapse organization;regulation of synaptic transmission;regulation of system process;regulation of transcription, DNA-dependent;regulation of transferase activity;regulation of transmission of nerve impulse;response to carbohydrate stimulus;response to chemical stimulus;response to external stimulus;response to extracellular stimulus;response to inorganic substance;response to organic substance;response to stimulus;RNA biosynthetic process;RNA metabolic process;short-term memory;system process;transcription, DNA-dependent</t>
  </si>
  <si>
    <t>beta-tubulin binding;binding;cation binding;copper ion binding;cytoskeletal protein binding;DNA binding;ion binding;metal ion binding;nucleic acid binding;peptide binding;protein binding;transition metal ion binding;tubulin binding</t>
  </si>
  <si>
    <t>anatomical structure development;anatomical structure homeostasis;anatomical structure morphogenesis;anterior/posterior pattern specification;axis specification;axonogenesis;biological regulation;canonical Wnt receptor signaling pathway;canonical Wnt receptor signaling pathway involved in negative regulation of apoptosis;canonical Wnt receptor signaling pathway involved in positive regulation of apoptosis;cell activation;cell cycle arrest;cell cycle checkpoint;cell cycle cytokinesis;cell cycle process;cell differentiation;cell migration;cell motility;cell part morphogenesis;cell projection morphogenesis;cell projection organization;cell surface receptor linked signaling pathway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process;cellular response to stimulus;cellular response to stress;chromosome organization;cytokinesis;cytokinesis after mitosis;cytoplasmic microtubule organization;cytoskeleton organization;developmental process;dorsal/ventral pattern formation;epidermis development;establishment or maintenance of cell polarity;hair cycle process;hair follicle development;hemopoietic or lymphoid organ development;homeostatic process;immune system process;kidney development;leukocyte activation;leukocyte differentiation;locomotion;lymphocyte activation;lymphocyte differentiation;macromolecular complex assembly;macromolecular complex subunit organization;microtubule cytoskeleton organization;microtubule-based process;mitotic cell cycle checkpoint;mitotic cell cycle spindle assembly checkpoint;mitotic cell cycle spindle checkpoint;mitotic metaphase/anaphase transition;molting cycle;molting cycle process;multicellular organismal process;muscle cell homeostasis;negative regulation of biological process;negative regulation of canonical Wnt receptor signaling pathway;negative regulation of catalytic activity;negative regulation of cell communication;negative regulation of cell cycle;negative regulation of cell cycle process;negative regulation of cell differentiation;negative regulation of cell proliferation;negative regulation of cellular component organization;negative regulation of cellular process;negative regulation of cyclin-dependent protein kinase activity;negative regulation of cytoskeleton organization;negative regulation of developmental process;negative regulation of epithelial cell proliferation;negative regulation of epithelial cell proliferation involved in prostate gland development;negative regulation of intracellular protein kinase cascade;negative regulation of kinase activity;negative regulation of MAPKKK cascade;negative regulation of microtubule depolymerization;negative regulation of microtubule polymerization or depolymerization;negative regulation of mitosis;negative regulation of mitotic metaphase/anaphase transition;negative regulation of molecular function;negative regulation of nuclear division;negative regulation of odontogenesis;negative regulation of organelle organization;negative regulation of protein complex disassembly;negative regulation of protein kinase activity;negative regulation of protein serine/threonine kinase activity;negative regulation of reproductive process;negative regulation of response to stimulus;negative regulation of signal transduction;negative regulation of signaling;negative regulation of transferase activity;negative regulation of Wnt receptor signaling pathway;neuron projection development;neuron projection morphogenesis;organ development;organelle organization;pancreas development;pattern specification process;positive regulation of apoptosis;positive regulation of biological process;positive regulation of catabolic process;positive regulation of cell adhesion;positive regulation of cell death;positive regulation of cell differentiation;positive regulation of cell division;positive regulation of cell migration;positive regulation of cell motility;positive regulation of cell projection organization;positive regulation of cellular component movement;positive regulation of cellular component organization;positive regulation of cellular process;positive regulation of cytoskeleton organization;positive regulation of developmental process;positive regulation of epithelial cell differentiation;positive regulation of locomotion;positive regulation of macromolecule metabolic process;positive regulation of metabolic process;positive regulation of microtubule polymerization;positive regulation of microtubule polymerization or depolymerization;positive regulation of organelle organization;positive regulation of programmed cell death;positive regulation of protein catabolic process;positive regulation of protein complex assembly;positive regulation of protein metabolic process;positive regulation of protein polymerization;positive regulation of pseudopodium assembly;protein complex assembly;protein complex subunit organization;proximal/distal pattern formation;regionalization;regulation of anatomical structure morphogenesis;regulation of apoptosis;regulation of attachment of spindle microtubules to kinetochore;regulation of biological process;regulation of biological quality;regulation of canonical Wnt receptor signaling pathway;regulation of catabolic process;regulation of catalytic activity;regulation of cell adhesion;regulation of cell communication;regulation of cell cycle;regulation of cell cycle arrest;regulation of cell cycle process;regulation of cell death;regulation of cell differentiation;regulation of cell division;regulation of cell migration;regulation of cell motility;regulation of cell projection assembly;regulation of cell projection organization;regulation of cell proliferation;regulation of cellular amine metabolic process;regulation of cellular amino acid metabolic process;regulation of cellular component biogenesis;regulation of cellular component movement;regulation of cellular component organization;regulation of cellular ketone metabolic process;regulation of cellular localization;regulation of cellular metabolic process;regulation of cellular process;regulation of cellular protein metabolic process;regulation of chromosome segregation;regulation of cyclin-dependent protein kinase activity;regulation of cytoskeleton organization;regulation of developmental process;regulation of epithelial cell differentiation;regulation of epithelial cell proliferation;regulation of epithelial cell proliferation involved in prostate gland development;regulation of glutamate metabolic process;regulation of glutamine family amino acid metabolic process;regulation of immune system process;regulation of intracellular protein kinase cascade;regulation of kinase activity;regulation of localization;regulation of locomotion;regulation of macromolecule metabolic process;regulation of MAPKKK cascade;regulation of metabolic process;regulation of microtubule cytoskeleton organization;regulation of microtubule depolymerization;regulation of microtubule polymerization;regulation of microtubule polymerization or depolymerization;regulation of microtubule-based process;regulation of mitosis;regulation of mitotic cell cycle;regulation of mitotic metaphase/anaphase transition;regulation of molecular function;regulation of multicellular organismal development;regulation of multicellular organismal process;regulation of myeloid cell differentiation;regulation of myeloid leukocyte differentiation;regulation of nitrogen compound metabolic process;regulation of nuclear division;regulation of odontogenesis;regulation of organ morphogenesis;regulation of organelle organization;regulation of ossification;regulation of osteoblast differentiation;regulation of osteoclast differentiation;regulation of phosphate metabolic process;regulation of phosphorus metabolic process;regulation of phosphorylation;regulation of primary metabolic process;regulation of programmed cell death;regulation of protein catabolic process;regulation of protein complex assembly;regulation of protein complex disassembly;regulation of protein kinase activity;regulation of protein localization;regulation of protein metabolic process;regulation of protein modification process;regulation of protein phosphorylation;regulation of protein polymerization;regulation of protein serine/threonine kinase activity;regulation of pseudopodium assembly;regulation of reproductive process;regulation of response to stimulus;regulation of signal transduction;regulation of signaling;regulation of transferase activity;regulation of Wnt receptor signaling pathway;response to chemical stimulus;response to DNA damage stimulus;response to drug;response to stimulus;response to stress;retina development in camera-type eye;signal transduction;somatic stem cell maintenance;spindle assembly checkpoint;spindle checkpoint;stem cell maintenance;T cell activation;T cell differentiation;T cell differentiation in thymus;thymus development;tissue development;Wnt receptor signaling pathway</t>
  </si>
  <si>
    <t>beta-catenin binding;binding;cytoskeletal protein binding;enzyme regulator activity;kinase regulator activity;microtubule binding;microtubule plus-end binding;protein binding;protein complex binding;protein kinase regulator activity;tubulin binding</t>
  </si>
  <si>
    <t>2'-deoxyribonucleotide metabolic process;adenine metabolic process;ADP biosynthetic process;ADP metabolic process;AMP metabolic process;anatomical structure development;ATP metabolic process;biosynthetic process;brain development;cellular aromatic compound metabolic process;cellular biosynthetic process;cellular metabolic process;cellular nitrogen compound biosynthetic process;cellular nitrogen compound metabolic process;cellular process;dATP metabolic process;deoxyribonucleoside triphosphate metabolic process;deoxyribonucleotide metabolic process;developmental process;generation of precursor metabolites and energy;heterocycle biosynthetic process;heterocycle metabolic process;liver development;metabolic process;nitrogen compound metabolic process;nucleobase metabolic process;nucleobase-containing compound biosynthetic process;nucleobase-containing compound metabolic process;nucleobase-containing small molecule metabolic process;nucleoside diphosphate biosynthetic process;nucleoside diphosphate metabolic process;nucleoside monophosphate metabolic process;nucleoside phosphate metabolic process;nucleoside triphosphate metabolic process;nucleotide biosynthetic process;nucleotide metabolic process;nucleotide phosphorylation;organ development;oxidative phosphorylation;phosphate-containing compound metabolic process;phosphorus metabolic process;phosphorylation;primary metabolic process;purine base metabolic process;purine deoxyribonucleoside triphosphate metabolic process;purine deoxyribonucleotide metabolic process;purine nucleoside diphosphate biosynthetic process;purine nucleoside diphosphate metabolic process;purine nucleoside monophosphate metabolic process;purine nucleoside triphosphate metabolic process;purine nucleotide biosynthetic process;purine nucleotide metabolic process;purine ribonucleoside diphosphate biosynthetic process;purine ribonucleoside diphosphate metabolic process;purine ribonucleoside monophosphate metabolic process;purine ribonucleoside triphosphate metabolic process;purine ribonucleotide biosynthetic process;purine ribonucleotide metabolic process;purine-containing compound biosynthetic process;purine-containing compound metabolic process;response to chemical stimulus;response to endogenous stimulus;response to hormone stimulus;response to organic substance;response to stimulus;response to thyroid hormone stimulus;ribonucleoside diphosphate biosynthetic process;ribonucleoside diphosphate metabolic process;ribonucleoside monophosphate metabolic process;ribonucleoside triphosphate metabolic process;ribonucleotide biosynthetic process;ribonucleotide metabolic process;small molecule metabolic process</t>
  </si>
  <si>
    <t>adenyl nucleotide binding;adenyl ribonucleotide binding;adenylate kinase activity;ATP binding;binding;catalytic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aging;anatomical structure development;apoptotic mitochondrial changes;biological regulation;cellular component organization;cellular component organization at cellular level;cellular component organization or biogenesis;cellular component organization or biogenesis at cellular level;cellular process;developmental process;establishment of localization;heart development;liver development;mitochondrion organization;negative regulation of apoptosis;negative regulation of biological process;negative regulation of cardiac muscle cell apoptosis;negative regulation of cell death;negative regulation of cellular process;negative regulation of muscle cell apoptosis;negative regulation of necroptosis;negative regulation of necrotic cell death;negative regulation of programmed cell death;negative regulation of striated muscle cell apoptosis;organ development;organelle organization;positive regulation of biological process;positive regulation of cardiac muscle hypertrophy;positive regulation of cardiac muscle tissue growth;positive regulation of cell differentiation;positive regulation of cell growth;positive regulation of cell growth involved in cardiac muscle cell development;positive regulation of cellular process;positive regulation of developmental growth;positive regulation of developmental process;positive regulation of growth;positive regulation of heart growth;positive regulation of molecular function;positive regulation of multicellular organismal process;positive regulation of muscle cell differentiation;positive regulation of muscle hypertrophy;positive regulation of organ growth;positive regulation of oxidative phosphorylation uncoupler activity;positive regulation of striated muscle cell differentiation;positive regulation of transport;positive regulation of transporter activity;regulation of apoptosis;regulation of biological process;regulation of cardiac muscle cell apoptosis;regulation of cardiac muscle cell differentiation;regulation of cardiac muscle hypertrophy;regulation of cardiac muscle tissue development;regulation of cardiac muscle tissue growth;regulation of cell death;regulation of cell development;regulation of cell differentiation;regulation of cell growth;regulation of cell growth involved in cardiac muscle cell development;regulation of cellular component organization;regulation of cellular process;regulation of developmental growth;regulation of developmental process;regulation of growth;regulation of heart growth;regulation of ion transport;regulation of localization;regulation of molecular function;regulation of multicellular organismal development;regulation of multicellular organismal process;regulation of muscle adaptation;regulation of muscle cell apoptosis;regulation of muscle cell differentiation;regulation of muscle hypertrophy;regulation of muscle organ development;regulation of muscle system process;regulation of necroptosis;regulation of necrotic cell death;regulation of organ growth;regulation of oxidative phosphorylation uncoupler activity;regulation of programmed cell death;regulation of proton transport;regulation of striated muscle cell apoptosis;regulation of striated muscle cell differentiation;regulation of striated muscle tissue development;regulation of system process;regulation of transmembrane transport;regulation of transmembrane transporter activity;regulation of transport;regulation of transporter activity;response to chemical stimulus;response to cytokine stimulus;response to interleukin-1;response to organic substance;response to stimulus;transmembrane transport;transport</t>
  </si>
  <si>
    <t>binding;enzyme binding;protein binding;transporter activity</t>
  </si>
  <si>
    <t>activation of immune response;antigen receptor-mediated signaling pathway;B cell receptor signaling pathway;biological regulation;calcium ion homeostasis;cation homeostasis;cell surface receptor linked signaling pathway;cellular calcium ion homeostasis;cellular cation homeostasis;cellular chemical homeostasis;cellular divalent inorganic cation homeostasis;cellular homeostasis;cellular ion homeostasis;cellular metal ion homeostasis;cellular process;cellular response to stimulus;chemical homeostasis;cytosolic calcium ion homeostasis;divalent inorganic cation homeostasis;elevation of cytosolic calcium ion concentration;female pregnancy;homeostatic process;immune response-activating cell surface receptor signaling pathway;immune response-activating signal transduction;immune response-regulating cell surface receptor signaling pathway;immune response-regulating signaling pathway;immune system process;ion homeostasis;long term synaptic depression;metabolic process;metal ion homeostasis;multi-organism process;negative regulation of apoptosis;negative regulation of biological process;negative regulation of biosynthetic process;negative regulation of bone remodeling;negative regulation of bone resorption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homeostatic process;negative regulation of macromolecule biosynthetic process;negative regulation of macromolecule metabolic process;negative regulation of metabolic process;negative regulation of multicellular organismal process;negative regulation of neurological system process;negative regulation of nitrogen compound metabolic process;negative regulation of nucleobase-containing compound metabolic process;negative regulation of programmed cell death;negative regulation of RNA metabolic process;negative regulation of signaling;negative regulation of synaptic transmission;negative regulation of tissue remodeling;negative regulation of transcription, DNA-dependent;negative regulation of transmission of nerve impulse;positive regulation of B cell activation;positive regulation of B cell proliferation;positive regulation of biological process;positive regulation of biosynthetic process;positive regulation of cell activation;positive regulation of cell growth;positive regulation of cell proliferation;positive regulation of cellular biosynthetic process;positive regulation of cellular metabolic process;positive regulation of cellular process;positive regulation of gene expression;positive regulation of growth;positive regulation of hormone secretion;positive regulation of immune response;positive regulation of immune system process;positive regulation of insulin secretion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multicellular organismal process;positive regulation of nitrogen compound metabolic process;positive regulation of nucleobase-containing compound metabolic process;positive regulation of peptide hormone secretion;positive regulation of peptide secretion;positive regulation of response to stimulus;positive regulation of RNA metabolic process;positive regulation of secretion;positive regulation of transcription, DNA-dependent;positive regulation of transport;positive regulation of vasoconstriction;regulation of apoptosis;regulation of B cell activation;regulation of B cell proliferation;regulation of biological process;regulation of biological quality;regulation of biosynthetic process;regulation of bone remodeling;regulation of bone resorption;regulation of cell activation;regulation of cell communication;regulation of cell death;regulation of cell growth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gene expression;regulation of growth;regulation of homeostatic process;regulation of hormone secretion;regulation of immune response;regulation of immune system process;regulation of insulin secretion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etabolic process;regulation of mononuclear cell proliferation;regulation of multicellular organismal process;regulation of neurological system process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response to stimulus;regulation of RNA metabolic process;regulation of secretion;regulation of signaling;regulation of synaptic plasticity;regulation of synaptic transmission;regulation of system process;regulation of tissue remodeling;regulation of transcription, DNA-dependent;regulation of transmission of nerve impulse;regulation of transport;regulation of vasoconstriction;reproductive process;response to chemical stimulus;response to cytokine stimulus;response to drug;response to endogenous stimulus;response to estradiol stimulus;response to estrogen stimulus;response to external stimulus;response to extracellular stimulus;response to hormone stimulus;response to hydroperoxide;response to hypoxia;response to interleukin-1;response to nutrient;response to nutrient levels;response to organic substance;response to oxidative stress;response to oxygen levels;response to progesterone stimulus;response to retinoic acid;response to steroid hormone stimulus;response to stimulus;response to stress;response to vitamin;response to vitamin A;signal transduction</t>
  </si>
  <si>
    <t>catalytic activity;hydrolase activity;hydrolase activity, acting on glycosyl bonds;hydrolase activity, hydrolyzing N-glycosyl compounds;lyase activity;NAD(P)+ nucleosidase activity;NAD+ nucleosidase activity;phosphorus-oxygen lyase activity;transferase activity</t>
  </si>
  <si>
    <t>activation of phospholipase D activity;anatomical structure development;biological regulation;brain development;cell migration;cell motility;cell surface receptor linked signaling pathway;cellular component movement;cellular macromolecule metabolic process;cellular metabolic process;cellular process;cellular protein metabolic process;cellular response to stimulus;developmental process;enzyme linked receptor protein signaling pathway;epidermal growth factor receptor signaling pathway;establishment of localization;establishment of protein localization;intracellular signal transduction;locomotion;macromolecule metabolic process;macromolecule modification;metabolic process;negative regulation of apoptosis;negative regulation of biological process;negative regulation of cell death;negative regulation of cellular process;negative regulation of programmed cell death;organ development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gene expression;positive regulation of hydrolase activity;positive regulation of lip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hospholipase activity;positive regulation of RNA metabolic process;positive regulation of transcription from RNA polymerase II promoter;positive regulation of transcription, DNA-dependent;primary metabolic process;protein ADP-ribosylation;protein metabolic process;protein modification process;protein transport;regulation of apopto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gene expression;regulation of hydrolase activity;regulation of lip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olipase activity;regulation of primary metabolic process;regulation of programmed cell death;regulation of reactive oxygen species metabolic process;regulation of RNA metabolic process;regulation of transcription from RNA polymerase II promoter;regulation of transcription, DNA-dependent;response to axon injury;response to stimulus;response to stress;response to wounding;signal transduction;small GTPase mediated signal transduction;transmembrane receptor protein tyrosine kinase signaling pathway;transport;vesicle-mediated transport</t>
  </si>
  <si>
    <t>binding;GTP binding;guanyl nucleotide binding;guanyl ribonucleotide binding;nucleotide binding;purine nucleotide binding;purine ribonucleoside triphosphate binding;purine ribonucleotide binding;ribonucleotide binding</t>
  </si>
  <si>
    <t>actin cytoskeleton organization;actin filament-based process;anatomical structure development;apoptosis;biological regulation;cell death;cell projection organization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ellular response to stimulus;cortical actin cytoskeleton organization;cortical cytoskeleton organization;cytoskeleton organization;death;developmental process;establishment of cell polarity;establishment of epithelial cell polarity;establishment of localization;establishment of protein localization;establishment or maintenance of cell polarity;intracellular signal transduction;liver development;localization;macromolecule localization;myeloid cell apoptosis;negative regulation of biological process;negative regulation of cell projection organization;negative regulation of cellular component organization;negative regulation of cellular process;negative regulation of dendrite development;negative regulation of developmental process;negative regulation of neuron projection development;organ development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establishment of protein localization in plasma membrane;positive regulation of organelle organization;positive regulation of protein complex assembly;positive regulation of protein polymerization;programmed cell death;protein localization;protein localization at cell surface;protein transport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 development;regulation of cell differentiation;regulation of cell projection assembly;regulation of cell projection organization;regulation of cellular component biogenesis;regulation of cellular component organization;regulation of cellular component size;regulation of cellular localization;regulation of cellular process;regulation of cytoskeleton organization;regulation of dendrite development;regulation of dendritic spine development;regulation of developmental process;regulation of establishment of protein localization;regulation of establishment of protein localization in plasma membrane;regulation of filopodium assembly;regulation of localization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tein complex assembly;regulation of protein localization;regulation of protein polymerization;regulation of Rac protein signal transduction;regulation of Ras protein signal transduction;regulation of response to stimulus;regulation of signal transduction;regulation of signaling;regulation of small GTPase mediated signal transduction;response to stimulus;ruffle organization;signal transduction;small GTPase mediated signal transduction;transport;vesicle-mediated transport</t>
  </si>
  <si>
    <t>cellular process;cellular response to chemical stimulus;cellular response to oxidative stress;cellular response to oxygen radical;cellular response to reactive oxygen species;cellular response to stimulus;cellular response to stress;cellular response to superoxide;response to chemical stimulus;response to inorganic substance;response to oxidative stress;response to oxygen radical;response to reactive oxygen species;response to stimulus;response to stress;response to superoxide</t>
  </si>
  <si>
    <t>catalytic activity;hydrolase activity</t>
  </si>
  <si>
    <t>biological regulation;cell communication;cell-cell signaling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mbrane organization;cellular metabolic process;cellular process;cellular protein localization;localization;macromolecular complex assembly;macromolecular complex subunit organization;macromolecule localization;macromolecule metabolic process;membrane organization;metabolic process;neuromuscular junction development;neurotransmitter receptor metabolic process;plasma membrane organization;positive regulation of apoptosis;positive regulation of biological process;positive regulation of biosynthetic process;positive regulation of catalytic activity;positive regulation of cell death;positive regulation of cell projection organiz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developmental growth;positive regulation of developmental process;positive regulation of filopodium assembly;positive regulation of gene expression;positive regulation of growth;positive regulation of GTPase activity;positive regulation of hydrolase activity;positive regulation of macromolecule biosynthetic process;positive regulation of macromolecule metabolic process;positive regulation of metabolic process;positive regulation of molecular function;positive regulation of nervous system development;positive regulation of neuron apoptosi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NA metabolic process;positive regulation of synapse assembly;positive regulation of synaptic growth at neuromuscular junction;positive regulation of transcription from RNA polymerase II promoter;positive regulation of transcription, DNA-dependent;postsynaptic membrane organization;protein complex assembly;protein complex subunit organization;protein heterooligomerization;protein heterotetramerization;protein localization;protein localization in membrane;protein oligomerization;protein tetramerization;receptor clustering;receptor metabolic process;regulation of apoptosis;regulation of biological process;regulation of biosynthetic process;regulation of catabolic process;regulation of catalytic activity;regulation of cell death;regulation of cell development;regulation of cell differentiation;regulation of cell projection assembly;regulation of cell projection organization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skeleton organization;regulation of developmental growth;regulation of developmental process;regulation of filopodium assembly;regulation of gene expression;regulation of growth;regulation of GTP catabolic process;regulation of GTPase activity;regulation of hydrolase activity;regulation of macromolecule biosynthetic process;regulation of macromolecule metabolic process;regulation of metabolic process;regulation of microtubule cytoskeleton organization;regulation of microtubule-based process;regulation of molecular function;regulation of multicellular organismal development;regulation of multicellular organismal process;regulation of muscle cell differentiation;regulation of muscle organ development;regulation of nervous system development;regulation of neuron apoptosis;regulation of nitrogen compound metabolic process;regulation of nucleobase-containing compound metabolic process;regulation of nucleotide catabolic process;regulation of nucleotide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purine nucleotide catabolic process;regulation of RNA metabolic process;regulation of skeletal muscle fiber development;regulation of skeletal muscle tissue development;regulation of striated muscle cell differentiation;regulation of striated muscle tissue development;regulation of synapse assembly;regulation of synapse organization;regulation of synaptic growth at neuromuscular junction;regulation of transcription from RNA polymerase II promoter;regulation of transcription, DNA-dependent;signaling;skeletal muscle nicotinic acetylcholine receptor clustering;synapse assembly;synapse organization;synaptic transmission</t>
  </si>
  <si>
    <t>acetylcholine receptor regulator activity;binding;calcium ion binding;carbohydrate binding;cation binding;chondroitin sulfate binding;cytokine binding;dystroglycan binding;glycoprotein binding;glycosaminoglycan binding;growth factor binding;heparan sulfate proteoglycan binding;ion binding;metal ion binding;monosaccharide binding;pattern binding;polysaccharide binding;protein binding;proteoglycan binding;receptor regulator activity;sialic acid binding;sugar binding;transforming growth factor beta binding</t>
  </si>
  <si>
    <t>biological regulation;cell surface receptor linked signaling pathway;cellular component organization;cellular component organization or biogenesis;cellular process;cellular response to stimulus;enzyme linked receptor protein signaling pathway;negative regulation of biological process;negative regulation of catalytic activity;negative regulation of cell communication;negative regulation of cell size;negative regulation of cellular process;negative regulation of kinase activity;negative regulation of molecular function;negative regulation of protein kinase activity;negative regulation of response to stimulus;negative regulation of signal transduction;negative regulation of signaling;negative regulation of TOR signaling cascade;negative regulation of transferase activity;nerve growth factor receptor signaling pathway;regulation of anatomical structure size;regulation of apoptosis;regulation of biological process;regulation of biological quality;regulation of catalytic activity;regulation of cell communication;regulation of cell death;regulation of cell size;regulation of cellular component size;regulation of cellular metabolic process;regulation of cellular process;regulation of cellular protein metabolic process;regulation of kinase activity;regulation of macromolecule metabolic process;regulation of metabolic process;regulation of molecular function;regulation of neuron apopto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OR signaling cascade;regulation of transferase activity;response to stimulus;signal transduction;transmembrane receptor protein tyrosine kinase signaling pathway</t>
  </si>
  <si>
    <t>alanyl-tRNA aminoacylation;amine metabolic process;amino acid activation;anatomical structure development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rebellar Purkinje cell layer development;developmental process;endoplasmic reticulum unfolded protein response;epidermis development;ER-nucleus signaling pathway;hair cycle process;hair follicle development;macromolecule metabolic process;macromolecule modification;metabolic process;molting cycle;molting cycle process;multicellular organismal process;ncRNA metabolic process;ncRNA processing;negative regulation of apoptosis;negative regulation of biological process;negative regulation of cell death;negative regulation of cellular process;negative regulation of neuron apoptosis;negative regulation of programmed cell death;neurological system process;neuromuscular process;neuromuscular process controlling balance;nitrogen compound metabolic process;nucleic acid metabolic process;nucleobase-containing compound metabolic process;organic acid metabolic process;oxoacid metabolic process;primary metabolic process;protein folding;protein metabolic process;regulation of apoptosis;regulation of biological process;regulation of cell death;regulation of cellular process;regulation of neuron apoptosis;regulation of programmed cell death;response to acid;response to amine stimulus;response to amino acid stimulus;response to chemical stimulus;response to endogenous stimulus;response to endoplasmic reticulum stress;response to organic nitrogen;response to organic substance;response to stimulus;response to stress;response to topologically incorrect protein;response to unfolded protein;RNA metabolic process;RNA modification;RNA processing;signal transduction;small molecule metabolic process;system process;tissue development;tRNA aminoacylation;tRNA aminoacylation for protein translation;tRNA metabolic process;tRNA modification;tRNA processing</t>
  </si>
  <si>
    <t>adenyl nucleotide binding;adenyl ribonucleotide binding;alanine-tRNA ligase activity;amine binding;amino acid binding;aminoacyl-tRNA editing activity;aminoacyl-tRNA ligase activity;ATP binding;binding;carboxylic acid binding;carboxylic ester hydrolase activity;catalytic activity;cation binding;hydrolase activity;hydrolase activity, acting on ester bonds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ansition metal ion binding;tRNA binding;zinc ion binding</t>
  </si>
  <si>
    <t>acetate metabolic process;alcohol metabolic process;amine catabolic process;amine metabolic process;anatomical structure development;biological regulation;carbohydrate metabolic process;carboxylic acid catabolic process;carboxylic acid metabolic process;catabolic process;cellular amine metabolic process;cellular amino acid catabolic process;cellular amino acid metabolic process;cellular carbohydrate metabolic process;cellular catabolic process;cellular component assembly;cellular component organization;cellular component organization or biogenesis;cellular ketone metabolic process;cellular lipid metabolic process;cellular metabolic process;cellular modified amino acid metabolic process;cellular nitrogen compound metabolic process;cellular process;central nervous system development;ceramide metabolic process;developmental process;dicarboxylic acid metabolic process;electron transport chain;fatty acid metabolic process;galactolipid metabolic process;galactosylceramide metabolic process;gamma-aminobutyric acid catabolic process;gamma-aminobutyric acid metabolic process;generation of precursor metabolites and energy;glucose metabolic process;glucosylceramide metabolic process;glutamate metabolic process;glutamine family amino acid metabolic process;glutamine metabolic process;glutathione metabolic process;glycerolipid metabolic process;glycerophospholipid metabolic process;glycolipid metabolic process;glycosphingolipid metabolic process;glycosylceramide metabolic process;hexose metabolic process;lipid metabolic process;macromolecular complex assembly;macromolecular complex subunit organization;membrane lipid metabolic process;metabolic process;monocarboxylic acid metabolic process;monosaccharide metabolic process;neurotransmitter catabolic process;neurotransmitter metabolic process;nitrogen compound metabolic process;organic acid catabolic process;organic acid metabolic process;organophosphate metabolic process;oxidation-reduction process;oxoacid metabolic process;peptide metabolic process;phospholipid metabolic process;post-embryonic development;primary metabolic process;protein complex assembly;protein complex subunit organization;protein homooligomerization;protein homotetramerization;protein oligomerization;protein tetramerization;regulation of biological quality;regulation of neurotransmitter levels;respiratory electron transport chain;short-chain fatty acid metabolic process;small molecule catabolic process;small molecule metabolic process;sphingoid metabolic process;sphingolipid metabolic process;succinate metabolic process;sulfur compound metabolic process;system development</t>
  </si>
  <si>
    <t>aldehyde dehydrogenase (NAD) activity;binding;carboxylic acid binding;catalytic activity;coenzyme binding;cofactor binding;NAD binding;nucleotide binding;oxidoreductase activity;oxidoreductase activity, acting on the aldehyde or oxo group of donors;oxidoreductase activity, acting on the aldehyde or oxo group of donors, NAD or NADP as acceptor;succinate-semialdehyde dehydrogenase [NAD(P)+] activity;succinate-semialdehyde dehydrogenase activity</t>
  </si>
  <si>
    <t>aging;alcohol metabolic process;anatomical structure development;biological regulation;cellular aldehyde metabolic process;cellular lipid metabolic process;cellular metabolic process;cellular process;central nervous system development;developmental process;epidermis development;formaldehyde metabolic process;isoprenoid metabolic process;lipid metabolic process;metabolic process;oxidation-reduction process;peripheral nervous system development;phytol metabolic process;positive regulation of biological process;positive regulation of cell proliferation;positive regulation of cellular process;primary metabolic process;regulation of biological process;regulation of cell proliferation;regulation of cellular process;response to cAMP;response to chemical stimulus;response to corticosteroid stimulus;response to drug;response to endogenous stimulus;response to external stimulus;response to extracellular stimulus;response to glucocorticoid stimulus;response to hormone stimulus;response to hypoxia;response to inorganic substance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sesquiterpene metabolic process;sesquiterpenoid metabolic process;small molecule metabolic process;system development;terpene metabolic process;terpenoid metabolic process;tissue development</t>
  </si>
  <si>
    <t>3-chloroallyl aldehyde dehydrogenase activity;alcohol dehydrogenase (NADP+) activity;aldehyde dehydrogenase (NAD) activity;aldehyde dehydrogenase [NAD(P)+] activity;aldo-keto reductase (NADP) activity;catalytic activity;long-chain-alcohol oxidase activity;long-chain-aldehyde dehydrogenase activity;oxidoreductase activity;oxidoreductase activity, acting on CH-OH group of donors;oxidoreductase activity, acting on the aldehyde or oxo group of donors;oxidoreductase activity, acting on the aldehyde or oxo group of donors, NAD or NADP as acceptor;oxidoreductase activity, acting on the CH-OH group of donors, NAD or NADP as acceptor;oxidoreductase activity, acting on the CH-OH group of donors, oxygen as acceptor</t>
  </si>
  <si>
    <t>alcohol catabolic process;alcohol metabolic process;anatomical structure development;biological regulation;catabolic process;cellular process;cellular response to chemical stimulus;cellular response to endogenous stimulus;cellular response to fatty acid;cellular response to hormone stimulus;cellular response to lipid;cellular response to organic substance;cellular response to stimulus;developmental process;ethanol catabolic process;ethanol metabolic process;liver development;metabolic process;negative regulation of apoptosis;negative regulation of biological process;negative regulation of cell death;negative regulation of cellular process;negative regulation of programmed cell death;organ development;primary alcohol catabolic process;primary alcohol metabolic process;regulation of apoptosis;regulation of biological process;regulation of cell death;regulation of cellular process;regulation of programmed cell death;response to alkaloid;response to biotic stimulus;response to chemical stimulus;response to endogenous stimulus;response to estradiol stimulus;response to estrogen stimulus;response to fatty acid;response to hormone stimulus;response to hyperoxia;response to lipid;response to lipopolysaccharide;response to molecule of bacterial origin;response to nicotine;response to organic cyclic compound;response to organic substance;response to oxygen levels;response to progesterone stimulus;response to steroid hormone stimulus;response to stimulus;response to stress;response to testosterone stimulus;small molecule catabolic process;small molecule metabolic process</t>
  </si>
  <si>
    <t>aldehyde dehydrogenase (NAD) activity;binding;catalytic activity;coenzyme binding;cofactor binding;identical protein binding;NAD binding;NADH binding;nucleotide binding;oxidoreductase activity;oxidoreductase activity, acting on the aldehyde or oxo group of donors;oxidoreductase activity, acting on the aldehyde or oxo group of donors, NAD or NADP as acceptor;protein binding</t>
  </si>
  <si>
    <t>alcohol biosynthetic process;alcohol metabolic process;alditol biosynthetic process;alditol metabolic process;amine metabolic process;anatomical structure development;anatomical structure homeostasis;benzene-containing compound metabolic process;biological regulation;biosynthetic process;carbohydrate biosynthetic process;carbohydrate metabolic process;catecholamine metabolic process;catechol-containing compound metabolic process;cellular amine metabolic process;cellular aromatic compound metabolic process;cellular biogenic amine metabolic process;cellular biosynthetic process;cellular carbohydrate biosynthetic process;cellular carbohydrate metabolic process;cellular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ollecting duct development;developmental process;diol metabolic process;hexitol biosynthetic process;hexitol metabolic process;homeostatic process;inner medullary collecting duct development;intracellular protein kinase cascade;intracellular signal transduction;maternal process involved in female pregnancy;metabolic process;monosaccharide metabolic process;multicellular organismal process;multicellular organismal reproductive process;naphthalene metabolic process;nitrogen compound metabolic process;norepinephrine metabolic process;phenol-containing compound metabolic process;polyol biosynthetic process;polyol metabolic process;positive regulation of biological process;positive regulation of cell communication;positive regulation of cell proliferation;positive regulation of cellular process;positive regulation of intracellular protein kinase cascade;positive regulation of JAK-STAT cascade;positive regulation of response to stimulus;positive regulation of signal transduction;positive regulation of signaling;positive regulation of smooth muscle cell proliferation;primary metabolic process;regulation of biological process;regulation of biological quality;regulation of cell communication;regulation of cell proliferation;regulation of cellular process;regulation of intracellular protein kinase cascade;regulation of JAK-STAT cascade;regulation of response to stimulus;regulation of signal transduction;regulation of signaling;regulation of smooth muscle cell proliferation;reproductive process;response to abiotic stimulus;response to chemical stimulus;response to endogenous stimulus;response to hormone stimulus;response to hydrogen peroxide;response to inorganic substance;response to organic substance;response to oxidative stress;response to reactive oxygen species;response to stimulus;response to stress;response to thyroid hormone stimulus;response to water;response to water deprivation;signal transduction;small molecule biosynthetic process;small molecule metabolic process;sorbitol biosynthetic process;sorbitol metabolic process;stress-activated protein kinase signaling cascade;tissue homeostasis</t>
  </si>
  <si>
    <t>alcohol dehydrogenase (NADP+) activity;alditol:NADP+ 1-oxidoreductase activity;aldo-keto reductase (NADP) activity;catalytic activity;oxidoreductase activity;oxidoreductase activity, acting on CH-OH group of donors;oxidoreductase activity, acting on the CH-OH group of donors, NAD or NADP as acceptor</t>
  </si>
  <si>
    <t>actin cytoskeleton organization;actin filament bundle assembly;actin filament organization;actin filament polymerization;actin filament-based process;actin polymerization or depolymerization;biological regulation;cell activation;cell communic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ellular response to alkaloid;cellular response to chemical stimulus;cellular response to cytokine stimulus;cellular response to endogenous stimulus;cellular response to external stimulus;cellular response to extracellular stimulus;cellular response to hormone stimulus;cellular response to hydroperoxide;cellular response to interferon-gamma;cellular response to isoquinoline alkaloid;cellular response to morphine;cellular response to organic cyclic compound;cellular response to organic substance;cellular response to oxidative stress;cellular response to stimulus;cellular response to stress;cytoskeleton organization;defense response;immune system process;inflammatory response;intracellular signal transduction;leukocyte activation;macromolecular complex assembly;macromolecular complex subunit organization;macrophage activation;membrane invagination;membrane organization;myeloid leukocyte activation;negative regulation of apoptosis;negative regulation of behavior;negative regulation of biological process;negative regulation of cell death;negative regulation of cell migration;negative regulation of cell motility;negative regulation of cell proliferation;negative regulation of cellular component movement;negative regulation of cellular process;negative regulation of chemotaxis;negative regulation of gene expression;negative regulation of locomotion;negative regulation of macromolecule metabolic process;negative regulation of metabolic process;negative regulation of programmed cell death;negative regulation of response to external stimulus;negative regulation of response to stimulus;negative regulation of smooth muscle cell chemotaxis;negative regulation of smooth muscle cell migration;negative regulation of smooth muscle cell proliferation;organelle organization;phagocytosis, engulfment;positive regulation of behavior;positive regulation of biological process;positive regulation of biosynthetic process;positive regulation of cell activation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chemotaxis;positive regulation of immune system process;positive regulation of leukocyte activation;positive regulation of leukocyte chemotaxis;positive regulation of leukocyte migration;positive regulation of leukocyte proliferation;positive regulation of locomotion;positive regulation of lymphocyte activation;positive regulation of lymphocyte migration;positive regulation of lymphocyte proliferation;positive regulation of macromolecule metabolic process;positive regulation of metabolic process;positive regulation of monocyte chemotaxis;positive regulation of mononuclear cell proliferation;positive regulation of multicellular organismal process;positive regulation of muscle adaptation;positive regulation of muscle hyperplasia;positive regulation of nitric oxide biosynthetic process;positive regulation of nitrogen compound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stimulus;positive regulation of smooth muscle cell chemotaxis;positive regulation of smooth muscle cell migration;positive regulation of smooth muscle cell proliferation;positive regulation of T cell activation;positive regulation of T cell migration;positive regulation of T cell proliferation;protein complex assembly;protein complex subunit organization;protein polymerization;Rac protein signal transduction;Ras protein signal transduction;regulation of apoptosis;regulation of behavior;regulation of biological process;regulation of biosynthetic process;regulation of cell activation;regulation of cell death;regulation of cell migration;regulation of cell motility;regulation of cell proliferation;regulation of cellular biosynthetic process;regulation of cellular component movement;regulation of cellular metabolic process;regulation of cellular process;regulation of cellular protein metabolic process;regulation of chemotaxis;regulation of gene expression;regulation of immune system process;regulation of leukocyte activation;regulation of leukocyte chemotaxis;regulation of leukocyte migration;regulation of leukocyte proliferation;regulation of localization;regulation of locomotion;regulation of lymphocyte activation;regulation of lymphocyte migration;regulation of lymphocyte proliferation;regulation of macromolecule metabolic process;regulation of metabolic process;regulation of monocyte chemotaxis;regulation of mononuclear cell proliferation;regulation of multicellular organismal process;regulation of muscle adaptation;regulation of muscle hyperplasia;regulation of muscle system process;regulation of nitric oxide biosynthetic process;regulation of nitrogen compound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external stimulus;regulation of response to stimulus;regulation of smooth muscle cell chemotaxis;regulation of smooth muscle cell migration;regulation of smooth muscle cell proliferation;regulation of system process;regulation of T cell activation;regulation of T cell migration;regulation of T cell proliferation;response to abiotic stimulus;response to alkaloid;response to axon injury;response to chemical stimulus;response to corticosteroid stimulus;response to cytokine stimulus;response to electrical stimulus;response to endogenous stimulus;response to external stimulus;response to extracellular stimulus;response to glucocorticoid stimulus;response to hormone stimulus;response to hydroperoxide;response to interferon-gamma;response to isoquinoline alkaloid;response to morphine;response to organic cyclic compound;response to organic substance;response to oxidative stress;response to steroid hormone stimulus;response to stimulus;response to stress;response to wounding;signal transduction;small GTPase mediated signal transduction</t>
  </si>
  <si>
    <t>actin binding;actin filament binding;binding;calcium ion binding;cation binding;cytoskeletal protein binding;ion binding;metal ion binding;protein binding</t>
  </si>
  <si>
    <t>actin cytoskeleton organization;actin filament bundle assembly;actin filament organization;actin filament-based process;biological regulat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cytoskeleton organization;establishment of localization;establishment of protein localization;intracellular receptor mediated signaling pathway;negative regulation of biological process;negative regulation of cellular component movement;negative regulation of cellular process;organelle organization;peroxisome proliferator activated receptor signaling pathway;positive regulation of biological process;positive regulation of cellular component movement;positive regulation of cellular component organization;positive regulation of cellular process;positive regulation of endocytosis;positive regulation of pinocytosis;positive regulation of transport;protein transport;regulation of apoptosis;regulation of biological process;regulation of cell death;regulation of cellular component movement;regulation of cellular component organization;regulation of cellular process;regulation of endocytosis;regulation of localization;regulation of pinocytosis;regulation of programmed cell death;regulation of transport;regulation of vesicle-mediated transport;response to chemical stimulus;response to hypoxia;response to oxygen levels;response to stimulus;response to stress;retinoic acid receptor signaling pathway;signal transduction;tight junction assembly;transport</t>
  </si>
  <si>
    <t>binding;calcium ion binding;cation binding;ion binding;ligand-dependent nuclear receptor transcription coactivator activity;metal ion binding;nucleoside binding;protein binding;protein binding transcription factor activity;protein complex binding;protein N-terminus binding;transcription coactivator activity;transcription cofactor activity;transcription factor binding transcription factor activity</t>
  </si>
  <si>
    <t>aging;anatomical structure development;apoptosis;apoptosis involved in morphogene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process;cellular protein complex assembly;cellular protein metabolic process;cellular response to abiotic stimulus;cellular response to gamma radiation;cellular response to ionizing radiation;cellular response to radiation;cellular response to stimulus;cellular response to stress;cytoskeleton organization;death;developmental process;developmental programmed cell death;intracellular protein kinase cascade;intracellular signal transduction;lens development in camera-type eye;macromolecular complex assembly;macromolecular complex subunit organization;macromolecule metabolic process;MAPKKK cascade;metabolic process;microtubule cytoskeleton organization;microtubule polymerization or depolymerization;microtubule-based process;muscle organ development;muscle structure development;negative regulation of apoptosis;negative regulation of biological process;negative regulation of caspase activity;negative regulation of catalytic activity;negative regulation of cell death;negative regulation of cell growth;negative regulation of cellular metabolic process;negative regulation of cellular process;negative regulation of gene expression;negative regulation of growth;negative regulation of hydrolase activity;negative regulation of intracellular transport;negative regulation of macromolecule metabolic process;negative regulation of metabolic process;negative regulation of molecular function;negative regulation of peptidase activity;negative regulation of programmed cell death;negative regulation of reactive oxygen species metabolic process;negative regulation of transport;organ development;organelle organization;primary metabolic process;programmed cell death;protein complex assembly;protein complex subunit organization;protein folding;protein homooligomerization;protein metabolic process;protein oligomerization;regulation of apoptosis;regulation of biological process;regulation of catalytic activity;regulation of cell death;regulation of cell growth;regulation of cellular component organization;regulation of cellular localization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growth;regulation of hydrolase activity;regulation of intracellular transport;regulation of localization;regulation of macromolecule metabolic process;regulation of metabolic process;regulation of molecular function;regulation of peptidase activity;regulation of programmed cell death;regulation of reactive oxygen species metabolic process;regulation of transport;response to abiotic stimulus;response to chemical stimulus;response to endogenous stimulus;response to estradiol stimulus;response to estrogen stimulus;response to gamma radiation;response to hormone stimulus;response to hydrogen peroxide;response to hypoxia;response to inorganic substance;response to ionizing radiation;response to organic substance;response to oxidative stress;response to oxygen levels;response to radiation;response to reactive oxygen species;response to steroid hormone stimulus;response to stimulus;response to stress;signal transduction;stress-activated MAPK cascade;stress-activated protein kinase signaling cascade;tubulin complex assembly</t>
  </si>
  <si>
    <t>binding;cation binding;cytoskeletal protein binding;identical protein binding;ion binding;metal ion binding;microtubule binding;protein binding;protein dimerization activity;protein homodimerization activity;structural constituent of eye lens;structural molecule activity;tubulin binding</t>
  </si>
  <si>
    <t>activation of caspase activity;adult behavior;adult locomotory behavior;aging;alcohol biosynthetic process;alcohol metabolic process;amine biosynthetic process;amine metabolic process;ATP synthesis coupled electron transport;behavior;behavioral response to cocaine;benzene-containing compound metabolic process;biological regulation;biosynthetic process;carboxylic acid metabolic process;catecholamine biosynthetic process;catecholamine metabolic process;catechol-containing compound biosynthetic process;catechol-containing compound metabolic process;cell activation;cell communication;cell-cell signaling;cellular amine metabolic process;cellular aromatic compound metabolic process;cellular biogenic amine biosynthetic process;cellular biogenic amine metabolic process;cellular biosynthet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ketone metabolic process;cellular lipid metabolic process;cellular macromolecule metabolic process;cellular membrane organization;cellular metabolic process;cellular nitrogen compound biosynthetic process;cellular nitrogen compound metabolic process;cellular process;cellular response to chemical stimulus;cellular response to copper ion;cellular response to fibroblast growth factor stimulus;cellular response to growth factor stimulus;cellular response to inorganic substance;cellular response to metal ion;cellular response to organic substance;cellular response to oxidative stress;cellular response to stimulus;cellular response to stress;chemical homeostasis;developmental process;diol biosynthetic process;diol metabolic process;dopamine biosynthetic process;dopamine metabolic process;electron transport chain;endocytosis;establishment of localization;fatty acid metabolic process;generation of precursor metabolites and energy;homeostatic process;immune system process;ion homeostasis;leukocyte activation;lipid metabolic process;locomotory behavior;long-term synaptic potentiation;macromolecule metabolic process;macrophage activation;membrane depolarization;membrane invagination;membrane organization;metabolic process;microglial cell activation;mitochondrial ATP synthesis coupled electron transport;mitochondrial membrane organization;mitochondrion organization;monocarboxylic acid metabolic process;multicellular organismal process;myeloid leukocyte activation;negative regulation of amine transport;negative regulation of apoptosis;negative regulation of biological process;negative regulation of catalytic activity;negative regulation of catecholamine metabolic process;negative regulation of catecholamine uptake involved in synaptic transmission;negative regulation of cell communication;negative regulation of cell death;negative regulation of cellular amine metabolic process;negative regulation of cellular component organization;negative regulation of cellular metabolic process;negative regulation of cellular process;negative regulation of cellular protein metabolic process;negative regulation of cytoskeleton organization;negative regulation of dopamine metabolic process;negative regulation of dopamine uptake;negative regulation of exocytosis;negative regulation of G-protein coupled receptor protein signaling pathway;negative regulation of histone acetylation;negative regulation of histone modification;negative regulation of macromolecule metabolic process;negative regulation of metabolic process;negative regulation of microtubule polymerization;negative regulation of microtubule polymerization or depolymerization;negative regulation of molecular function;negative regulation of monooxygenase activity;negative regulation of neuron apoptosis;negative regulation of neurotransmitter transport;negative regulation of neurotransmitter uptake;negative regulation of nitrogen compound metabolic process;negative regulation of norepinephrine uptake;negative regulation of organelle organization;negative regulation of oxidoreductase activity;negative regulation of peptidyl-lysine acetylation;negative regulation of phosphate metabolic process;negative regulation of phosphorus metabolic process;negative regulation of phosphorylation;negative regulation of platelet-derived growth factor receptor signaling pathway;negative regulation of programmed cell death;negative regulation of protein complex assembly;negative regulation of protein metabolic process;negative regulation of protein modification process;negative regulation of protein phosphorylation;negative regulation of protein polymerization;negative regulation of response to stimulus;negative regulation of secretion;negative regulation of serotonin uptake;negative regulation of signal transduction;negative regulation of signaling;negative regulation of thrombin receptor signaling pathway;negative regulation of transport;negative regulation of transporter activity;neuron-neuron synaptic transmission;neutral lipid metabolic process;nitrogen compound metabolic process;organelle organization;organic acid metabolic process;organophosphate metabolic process;oxidation-reduction process;oxoacid metabolic process;phenol-containing compound metabolic process;phospholipid metabolic process;positive regulation of biological process;positive regulation of biosynthetic process;positive regulation of calcium ion transport;positive regulation of calcium ion transport into cytosol;positive regulation of carbohydrate metabolic process;positive regulation of caspase activity;positive regulation of catalytic activity;positive regulation of cell communication;positive regulation of cellular biosynthetic process;positive regulation of cellular carbohydrate metabolic process;positive regulation of cellular component organization;positive regulation of cellular metabolic process;positive regulation of cellular process;positive regulation of cellular protein metabolic process;positive regulation of endocytosis;positive regulation of homeostatic process;positive regulation of hydrolase activity;positive regulation of inositol phosphate biosynthetic process;positive regulation of ion transport;positive regulation of kinase activity;positive regulation of macromolecule metabolic process;positive regulation of metabolic process;positive regulation of molecular function;positive regulation of multicellular organismal process;positive regulation of neurological system process;positive regulation of neurotransmitter secretion;positive regulation of neurotransmitter transport;positive regulation of peptidase activity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ceptor recycling;positive regulation of release of sequestered calcium ion into cytosol;positive regulation of secretion;positive regulation of signaling;positive regulation of synaptic transmission;positive regulation of transferase activity;positive regulation of transmission of nerve impulse;positive regulation of transport;posttranscriptional regulation of gene expression;primary metabolic process;protein destabilization;receptor internalization;receptor metabolic process;receptor-mediated endocytosis;regulation of acyl-CoA biosynthetic process;regulation of amine transport;regulation of apoptosis;regulation of biological process;regulation of biological quality;regulation of biosynthetic process;regulation of calcium ion transport;regulation of calcium ion transport into cytosol;regulation of carbohydrate biosynthetic process;regulation of carbohydrate metabolic process;regulation of catalytic activity;regulation of catecholamine metabolic process;regulation of catecholamine secretion;regulation of catecholamine uptake involved in synaptic transmission;regulation of cell activation;regulation of cell communication;regulation of cell death;regulation of cellular amine metabolic process;regulation of cellular biosynthetic process;regulation of cellular carbohydrate metabolic process;regulation of cellular component biogenesis;regulation of cellular component organization;regulation of cellular ketone metabolic process;regulation of cellular localization;regulation of cellular metabolic process;regulation of cellular process;regulation of cellular protein metabolic process;regulation of chromosome organization;regulation of coenzyme metabolic process;regulation of cofactor metabolic process;regulation of cysteine-type endopeptidase activity;regulation of cysteine-type endopeptidase activity involved in apoptotic process;regulation of cytoskeleton organization;regulation of dopamine metabolic process;regulation of dopamine secretion;regulation of dopamine uptake;regulation of endocytosis;regulation of endopeptidase activity;regulation of excitatory postsynaptic membrane potential;regulation of exocytosis;regulation of fatty acid metabolic process;regulation of gene expression;regulation of glutamate secretion;regulation of G-protein coupled receptor protein signaling pathway;regulation of histone acetylation;regulation of histone modification;regulation of homeostatic process;regulation of hydrolase activity;regulation of immune system process;regulation of inositol phosphate biosynthetic process;regulation of ion homeostasis;regulation of ion transport;regulation of kinase activity;regulation of leukocyte activation;regulation of lipase activity;regulation of lipid metabolic process;regulation of localization;regulation of locomotion;regulation of long-term neuronal synaptic plasticity;regulation of macromolecule metabolic process;regulation of macrophage activation;regulation of membrane potential;regulation of metabolic process;regulation of metal ion transport;regulation of microtubule cytoskeleton organization;regulation of microtubule polymerization;regulation of microtubule polymerization or depolymerization;regulation of microtubule-based process;regulation of molecular function;regulation of monooxygenase activity;regulation of multicellular organismal process;regulation of neurological system process;regulation of neuron apoptosis;regulation of neuronal synaptic plasticity;regulation of neurotransmitter secretion;regulation of neurotransmitter transport;regulation of neurotransmitter uptake;regulation of nitrogen compound metabolic process;regulation of norepinephrine uptake;regulation of organelle organization;regulation of oxidoreductase activity;regulation of peptidase activity;regulation of peptidyl-lysine acetylation;regulation of peptidyl-serine phosphorylation;regulation of phosphate metabolic process;regulation of phospholipase activity;regulation of phosphorus metabolic process;regulation of phosphorylation;regulation of platelet-derived growth factor receptor signaling pathway;regulation of postsynaptic membrane potential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protein stability;regulation of receptor recycling;regulation of release of sequestered calcium ion into cytosol;regulation of response to stimulus;regulation of secretion;regulation of serotonin uptake;regulation of signal transduction;regulation of signaling;regulation of synaptic plasticity;regulation of synaptic transmission;regulation of synaptic transmission, dopaminergic;regulation of system process;regulation of thrombin receptor signaling pathway;regulation of transferase activity;regulation of transmission of nerve impulse;regulation of transport;regulation of transporter activity;regulation of vesicle-mediated transport;respiratory electron transport chain;response to alkaloid;response to biotic stimulus;response to chemical stimulus;response to cocaine;response to copper ion;response to cytokine stimulus;response to drug;response to endogenous stimulus;response to fibroblast growth factor stimulus;response to growth factor stimulus;response to inorganic substance;response to interferon-gamma;response to interleukin-1;response to iron ion;response to iron(II) ion;response to lipopolysaccharide;response to magnesium ion;response to metal ion;response to molecule of bacterial origin;response to organic cyclic compound;response to organic substance;response to oxidative stress;response to stimulus;response to stress;response to tropane;signaling;small molecule biosynthetic process;small molecule metabolic process;synapse organization;synaptic transmission;synaptic transmission, dopaminergic;synaptic vesicle endocytosis;synaptic vesicle transport;transport;vesicle-mediated transport</t>
  </si>
  <si>
    <t>arachidonic acid binding;beta-tubulin binding;binding;calcium ion binding;carboxylic acid binding;caspase inhibitor activity;caspase regulator activity;catalytic activity;cation binding;copper ion binding;cysteine-type endopeptidase inhibitor activity;cytoskeletal protein binding;endopeptidase inhibitor activity;endopeptidase regulator activity;enzyme binding;enzyme inhibitor activity;enzyme regulator activity;fatty acid binding;ferrous iron binding;icosanoid binding;icosatetraenoic acid binding;identical protein binding;ion binding;iron ion binding;lipid binding;magnesium ion binding;metal ion binding;microtubule binding;monocarboxylic acid binding;oxidoreductase activity;peptidase inhibitor activity;peptidase regulator activity;phospholipase binding;phospholipid binding;protein binding;protein domain specific binding;protein N-terminus binding;transition metal ion binding;tubulin binding;zinc ion binding</t>
  </si>
  <si>
    <t>apoptosis;biological regulation;biosynthetic process;cell death;cell differentiation;cellular biosynthetic process;cellular developmental process;cellular macromolecule biosynthetic process;cellular macromolecule metabolic process;cellular metabolic process;cellular process;cellular protein metabolic process;death;developmental process;epithelial cell differentiation;lung cell differentiation;lung epithelial cell differentiation;macromolecule biosynthetic process;macromolecule metabolic process;metabolic process;negative regulation of biological process;negative regulation of cell proliferation;negative regulation of cellular process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in metabolic process;positive regulation of protein modification process;positive regulation of protein ubiquitination;primary metabolic process;programmed cell death;protein metabolic process;regulation of biological process;regulation of cell proliferation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translation;Type II pneumocyte differentiation</t>
  </si>
  <si>
    <t>anatomical structure development;biological regulation;biosynthetic process;cell communication;cell surface receptor linked signaling pathway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developmental process;macromolecule biosynthetic process;macromolecule metabolic process;metabolic process;negative regulation of binding;negative regulation of biological process;negative regulation of biosynthetic process;negative regulation of canonical Wnt receptor signaling pathway;negative regulation of cell communic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binding;negative regulation of response to cytokine stimulu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Wnt receptor signaling pathway;nitrogen compound metabolic process;nucleic acid metabolic process;nucleobase-containing compound metabolic process;positive regulation of anoikis;positive regulation of apoptosis;positive regulation of biological process;positive regulation of cell death;positive regulation of cellular process;positive regulation of programmed cell death;primary metabolic process;regulation of anoikis;regulation of apoptosis;regulation of binding;regulation of biological process;regulation of biosynthetic process;regulation of canonical Wnt receptor signaling pathway;regulation of cell communication;regulation of cell death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binding;regulation of response to cytokine stimulus;regulation of response to stimulus;regulation of RNA metabolic process;regulation of signal transduction;regulation of signaling;regulation of transcription from RNA polymerase II promoter;regulation of transcription, DNA-dependent;regulation of Wnt receptor signaling pathway;response to chemical stimulus;response to cytokine stimulus;response to external stimulus;response to extracellular stimulus;response to interleukin-1;response to organic substance;response to stimulus;RNA biosynthetic process;RNA metabolic process;signal transduction;skeletal system development;system development;transcription, DNA-dependent;Wnt receptor signaling pathway</t>
  </si>
  <si>
    <t>protein binding transcription factor activity;transcription cofactor activity;transcription corepressor activity;transcription factor binding transcription factor activity</t>
  </si>
  <si>
    <t>apoptosis;biological regulation;biosynthetic process;cell cycle arrest;cell cycle process;cell death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ath;DNA metabolic process;DNA repair;double-strand break repair;histone acetylation;histone H4 acetylation;histone modification;internal peptidyl-lysine acetylation;internal protein amino acid acetylation;macromolecule biosynthetic process;macromolecule metabolic process;macromolecule modification;metabolic process;negative regulation of biological process;negative regulation of biosynthetic process;negative regulation of cell cycle;negative regulation of cell growth;negative regulation of cellular process;negative regulation of growth;negative regulation of macromolecule biosynthetic process;negative regulation of macromolecule metabolic process;negative regulation of metabolic process;negative regulation of thymidylate synthase biosynthetic process;nitrogen compound metabolic process;nucleic acid metabolic process;nucleobase-containing compound metabolic process;organelle organization;peptidyl-amino acid modification;peptidyl-lysine acetylation;peptidyl-lysine modific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DNA metabolic process;positive regulation of DNA repair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protein secretion;positive regulation of protein transport;positive regulation of response to DNA damage stimulus;positive regulation of response to stimulus;positive regulation of RNA metabolic process;positive regulation of secretion;positive regulation of transcription from RNA polymerase II promoter;positive regulation of transcription, DNA-dependent;positive regulation of transport;primary metabolic process;programmed cell death;protein acetylation;protein acylation;protein metabolic process;protein modification process;regulation of apoptosis;regulation of biological process;regulation of biosynthetic process;regulation of cell cycle;regulation of cell death;regulation of cell growth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response to stress;regulation of DNA metabolic process;regulation of DNA repair;regulation of establishment of protein localization;regulation of gene expression;regulation of growth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localization;regulation of protein secretion;regulation of protein transport;regulation of response to DNA damage stimulus;regulation of response to stimulus;regulation of response to stress;regulation of RNA metabolic process;regulation of secretion;regulation of thymidylate synthase biosynthetic process;regulation of transcription from RNA polymerase II promoter;regulation of transcription, DNA-dependent;regulation of transport;response to chemical stimulus;response to DNA damage stimulus;response to inorganic substance;response to iron ion;response to metal ion;response to stimulus;response to stress;RNA biosynthetic process;RNA metabolic process;transcription, DNA-dependent</t>
  </si>
  <si>
    <t>beta-amyloid binding;binding;protein binding;protein complex binding;transcription factor binding</t>
  </si>
  <si>
    <t>adult behavior;adult locomotory behavior;alcohol metabolic process;anatomical structure development;anatomical structure morphogenesis;apoptosis;associative learning;axon cargo transport;axon choice point recognition;axon midline choice point recognition;axonogenesis;behavior;behavioral interaction between organisms;biological adhesion;biological regulation;calcium ion homeostasis;cation homeostasis;cell adhesion;cell death;cell growth;cell maturation;cell part morphogenesis;cell projection morphogenesis;cell projection organization;cell recognition;cell surface receptor linked signaling pathway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copper ion homeostasis;cellular developmental process;cellular divalent inorganic cation homeostasis;cellular homeostasis;cellular ion homeostasis;cellular macromolecule metabolic process;cellular membrane organization;cellular metabolic process;cellular metal ion homeostasis;cellular nitrogen compound metabolic process;cellular process;cellular protein metabolic process;cellular response to stimulus;chemical homeostasis;cholesterol metabolic process;cognition;collateral sprouting;collateral sprouting in absence of injury;copper ion homeostasis;cytoskeleton-dependent intracellular transport;death;dendrite development;developmental cell growth;developmental growth;developmental growth involved in morphogenesis;developmental maturation;developmental process;divalent inorganic cation homeostasis;endocytosis;endoplasmic reticulum calcium ion homeostasis;establishment of localization;establishment of localization in cell;extracellular matrix organization;extracellular structure organization;feeding behavior;forebrain development;glutamate signaling pathway;growth;homeostatic process;intracellular transport;ion homeostasis;ionotropic glutamate receptor signaling pathway;learning;learning or memory;lipid metabolic process;locomotory behavior;macromolecule metabolic process;macromolecule modification;mating behavior;membrane invagination;membrane organization;metabolic process;metal ion homeostasis;microtubule-based movement;microtubule-based process;microtubule-based transport;mRNA 3'-end processing;mRNA metabolic process;mRNA polyadenylation;mRNA processing;multicellular organismal process;multi-organism process;negative regulation of biological process;negative regulation of cell differentiation;negative regulation of cellular process;negative regulation of developmental process;negative regulation of neuron differentiation;nervous system development;neurological system process;neuromuscular junction development;neuromuscular process;neuromuscular process controlling balance;neuron apoptosis;neuron death;neuron maturation;neuron projection development;neuron projection morphogenesis;neuron recognition;neuron remodeling;nitrogen compound metabolic process;Notch signaling pathway;nucleic acid metabolic process;nucleobase-containing compound metabolic process;phosphate-containing compound metabolic process;phosphorus metabolic process;phosphorylation;positive regulation of biological process;positive regulation of biosynthetic process;positive regulation of catalytic activity;positive regulation of cell cycle;positive regulation of cell cycle process;positive regulation of cellular biosynthetic process;positive regulation of cellular metabolic process;positive regulation of cellular process;positive regulation of G2/M transition of mitotic cell cycle;positive regulation of gene expression;positive regulation of hydrolase activity;positive regulation of macromolecule biosynthetic process;positive regulation of macromolecule metabolic process;positive regulation of metabolic process;positive regulation of mitotic cell cycle;positive regulation of molecular function;positive regulation of nitrogen compound metabolic process;positive regulation of nucleobase-containing compound metabolic process;positive regulation of peptidase activity;positive regulation of RNA metabolic process;positive regulation of transcription from RNA polymerase II promoter;positive regulation of transcription, DNA-dependent;posttranscriptional regulation of gene expression;primary metabolic process;programmed cell death;protein metabolic process;protein modification process;protein phosphorylation;regulation of binding;regulation of biological process;regulation of biological quality;regulation of biosynthetic process;regulation of catalytic activity;regulation of cell cycle;regulation of cell cycle process;regulation of cell development;regulation of cell differenti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pidermal growth factor receptor signaling pathway;regulation of epidermal growth factor-activated receptor activity;regulation of G2/M transition of mitotic cell cycle;regulation of gene expression;regulation of growth;regulation of hydrolase activity;regulation of interphase of mitotic cell cycle;regulation of kinase activity;regulation of macromolecule biosynthetic process;regulation of macromolecule metabolic process;regulation of metabolic process;regulation of mitotic cell cycle;regulation of molecular function;regulation of multicellular organism growth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eptidase activity;regulation of phosphate metabolic process;regulation of phosphorus metabolic process;regulation of phosphorylation;regulation of primary metabolic process;regulation of protein binding;regulation of protein kinase activity;regulation of protein metabolic process;regulation of protein modification process;regulation of protein phosphorylation;regulation of protein tyrosine kinase activity;regulation of receptor activity;regulation of response to stimulus;regulation of RNA metabolic process;regulation of signal transduction;regulation of signaling;regulation of synapse structure and activity;regulation of transcription from RNA polymerase II promoter;regulation of transcription, DNA-dependent;regulation of transferase activity;regulation of translation;reproductive behavior;reproductive process;response to abiotic stimulus;response to chemical stimulus;response to light stimulus;response to oxidative stress;response to radiation;response to stimulus;response to stress;RNA 3'-end processing;RNA metabolic process;RNA polyadenylation;RNA processing;signal transduction;small molecule metabolic process;smooth endoplasmic reticulum calcium ion homeostasis;steroid metabolic process;sterol metabolic process;suckling behavior;synapse assembly;synapse organization;synaptic growth at neuromuscular junction;system development;system process;transport;vesicle-mediated transport;visual behavior;visual learning</t>
  </si>
  <si>
    <t>binding;carbohydrate binding;cation binding;DNA binding;endopeptidase inhibitor activity;endopeptidase regulator activity;enzyme activator activity;enzyme inhibitor activity;enzyme regulator activity;glycosaminoglycan binding;growth factor receptor binding;heparin binding;ion binding;metal ion binding;nucleic acid binding;pattern binding;peptidase activator activity;peptidase inhibitor activity;peptidase regulator activity;polysaccharide binding;protein binding;receptor binding;serine-type endopeptidase inhibitor activity;transition metal ion binding</t>
  </si>
  <si>
    <t>anatomical structure development;apoptosis;biological regulation;biosynthetic process;cell death;cellular biosynthetic process;cellular metabolic process;cellular process;cofactor biosynthetic process;cofactor metabolic process;death;developmental process;hemopoiesis;hemopoietic or lymphoid organ development;iron-sulfur cluster assembly;metabolic process;metallo-sulfur cluster assembly;negative regulation of apoptosis;negative regulation of biological process;negative regulation of cell death;negative regulation of cellular process;negative regulation of programmed cell death;organ development;programmed cell death;regulation of apoptosis;regulation of biological process;regulation of cell death;regulation of cellular process;regulation of programmed cell death</t>
  </si>
  <si>
    <t>2 iron, 2 sulfur cluster binding;binding;cation binding;electron carrier activity;ion binding;iron-sulfur cluster binding;metal cluster binding;metal ion binding</t>
  </si>
  <si>
    <t>aging;anatomical structure development;anatomical structure formation involved in morphogenesis;anatomical structure morphogenesis;angiogenesis;angiogenesis involved in coronary vascular morphogenesis;behavior;biological regulation;bradykinin catabolic process;brain development;carbohydrate homeostasis;catabolic process;cellular catabolic process;cellular chemical homeostasis;cellular glucose homeostasis;cellular homeostasis;cellular metabolic proces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circulatory system process;developmental process;developmental process involved in reproduction;eating behavior;feeding behavior;female pregnancy;glucose homeostasis;gonad development;homeostatic process;kidney development;lung alveolus development;lung development;male gonad development;metabolic process;multicellular organismal process;multi-organism process;negative regulation of biological process;negative regulation of calcium ion import;negative regulation of calcium ion transport;negative regulation of cellular process;negative regulation of ion transmembrane transport;negative regulation of ion transport;negative regulation of transmembrane transport;negative regulation of transport;neurological system process;organ development;organ morphogenesis;organ regeneration;peptide catabolic process;peptide metabolic process;positive regulation of apoptosis;positive regulation of biological process;positive regulation of blood pressure;positive regulation of cell death;positive regulation of cell development;positive regulation of cell differentiation;positive regulation of cellular process;positive regulation of defense response;positive regulation of developmental process;positive regulation of inflammatory response;positive regulation of neurogenesis;positive regulation of programmed cell death;positive regulation of response to external stimulus;positive regulation of response to stimulus;positive regulation of systemic arterial blood pressure;regeneration;regulation of anatomical structure size;regulation of apoptosis;regulation of biological process;regulation of biological quality;regulation of blood pressure;regulation of blood vessel size;regulation of calcium ion import;regulation of calcium ion transport;regulation of cell death;regulation of cell development;regulation of cell differentiation;regulation of cell migration;regulation of cell motility;regulation of cellular component movement;regulation of cellular process;regulation of defense response;regulation of developmental process;regulation of inflammatory response;regulation of ion transmembrane transport;regulation of ion transport;regulation of localization;regulation of locomotion;regulation of metal ion transport;regulation of multicellular organismal development;regulation of multicellular organismal process;regulation of nervous system development;regulation of neurogenesis;regulation of programmed cell death;regulation of response to external stimulus;regulation of response to stimulus;regulation of response to stress;regulation of smooth muscle cell migration;regulation of transmembrane transport;regulation of transport;regulation of tube size;reproductive process;reproductive structure development;response to biotic stimulus;response to carbohydrate stimulus;response to chemical stimulus;response to corticosteroid stimulus;response to dexamethasone stimulus;response to drug;response to endogenous stimulus;response to external stimulus;response to extracellular stimulus;response to fluid shear stress;response to glucocorticoid stimulus;response to glucose stimulus;response to hexose stimulus;response to hormone stimulus;response to hypoxia;response to laminar fluid shear stress;response to lipopolysaccharide;response to molecule of bacterial origin;response to monosaccharide stimulus;response to nutrient levels;response to organic substance;response to oxygen levels;response to steroid hormone stimulus;response to stimulus;response to stress;response to thyroid hormone stimulus;sensory perception;sensory perception of pain;system process;vascular process in circulatory system;vasoconstriction</t>
  </si>
  <si>
    <t>binding;carboxypeptidase activity;catalytic activity;cation binding;drug binding;exopeptidase activity;hydrolase activity;ion binding;metal ion binding;metallopeptidase activity;peptidase activity;peptidase activity, acting on L-amino acid peptides;peptidyl-dipeptidase activity</t>
  </si>
  <si>
    <t>activation of NF-kappaB-inducing kinase activity;activation of phospholipase C activity;activation of protein kinase activity;aging;anatomical structure development;anatomical structure morphogenesis;angiotensin mediated vasoconstriction involved in regulation of systemic arterial blood pressure;angiotensin-mediated drinking behavior;artery smooth muscle contraction;astrocyte activation;behavior;biological adhesion;biological regulation;blood vessel development;branching involved in ureteric bud morphogenesis;branching morphogenesis of a tube;catenin import into nucleus;cation homeostasis;cell activation;cell adhesion;cell development;cell differentiation;cell growth;cell growth involved in cardiac muscle cell development;cell proliferation;cell surface receptor linked signaling pathway;cell-matrix adhesion;cell-substrate adhesion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tal ion homeostasis;cellular monovalent inorganic cation homeostasis;cellular process;cellular response to abiotic stimulus;cellular response to external stimulus;cellular response to mechanical stimulus;cellular response to stimulus;cellular response to stress;cellular sodium ion homeostasis;chemical homeostasis;circulatory system process;cytokine secretion;developmental cell growth;developmental growth;developmental process;drinking behavior;endocrine process;endothelial cell development;epithelial cell development;ERK1 and ERK2 cascade;establishment of blood-nerve barrier;establishment of localization;establishment of localization in cell;establishment of protein localization;excretion;extracellular matrix organization;extracellular structure organization;feeding behavior;female pregnancy;fibroblast proliferation;G-protein coupled receptor protein signaling pathway;growth;homeostatic process;hormone metabolic process;intracellular protein kinase cascade;intracellular protein transport;intracellular signal transduction;intracellular transport;ion homeostasis;MAPKKK cascade;metabolic process;metal ion homeostasis;monovalent inorganic cation homeostasis;morphogenesis of a branching epithelium;morphogenesis of a branching structure;morphogenesis of an epithelium;multicellular organismal process;multi-organism process;muscle cell differentiation;muscle cell proliferation;muscle contraction;muscle system process;negative regulation of angiogenesis;negative regulation of apoptosis;negative regulation of biological process;negative regulation of catalytic activity;negative regulation of cell communication;negative regulation of cell death;negative regulation of cell growth;negative regulation of cell proliferation;negative regulation of cellular process;negative regulation of developmental process;negative regulation of endopeptidase activity;negative regulation of growth;negative regulation of hydrolase activity;negative regulation of molecular function;negative regulation of multicellular organismal process;negative regulation of nerve growth factor receptor signaling pathway;negative regulation of neuron apoptosis;negative regulation of peptidase activity;negative regulation of programmed cell death;negative regulation of response to stimulus;negative regulation of signal transduction;negative regulation of signaling;negative regulation of tissue remodeling;nuclear import;nuclear transport;nucleocytoplasmic transport;ovarian follicle rupture;ovulation cycle process;peristalsis;phasic smooth muscle contraction;positive regulation of activation of JAK2 kinase activity;positive regulation of activation of Janus kinase activity;positive regulation of biological process;positive regulation of biosynthetic process;positive regulation of blood pressure;positive regulation of branching involved in ureteric bud morphogenesis;positive regulation of cardiac muscle hypertrophy;positive regulation of catalytic activity;positive regulation of cell communication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cholesterol esterification;positive regulation of developmental process;positive regulation of endothelial cell migration;positive regulation of epidermal growth factor receptor signaling pathway;positive regulation of extracellular matrix constituent secretion;positive regulation of fatty acid biosynthetic process;positive regulation of fatty acid metabolic process;positive regulation of fibroblast proliferation;positive regulation of gene expression;positive regulation of growth;positive regulation of hydrolase activity;positive regulation of intracellular protein kinase cascade;positive regulation of kinase activity;positive regulation of lipase activity;positive regulation of lipid biosynthetic process;positive regulation of lipid metabolic process;positive regulation of locomotion;positive regulation of macromolecule biosynthetic process;positive regulation of macromolecule metabolic process;positive regulation of MAPKKK cascade;positive regulation of metabolic process;positive regulation of molecular function;positive regulation of multicellular organism growth;positive regulation of multicellular organismal process;positive regulation of muscle hypertrophy;positive regulation of nitric oxide biosynthetic process;positive regulation of nitrogen compound metabolic process;positive regulation of nucleobase-containing compound metabolic process;positive regulation of organ growth;positive regulation of peptidyl-serine phosphorylation;positive regulation of peptidyl-tyrosine phosphorylation;positive regulation of phosphate metabolic process;positive regulation of phosphatidylinositol 3-kinase cascade;positive regulation of phospholipase activity;positive regulation of phospholipase C activity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protein tyrosine kinase activity;positive regulation of reactive oxygen species metabolic process;positive regulation of renal sodium excretion;positive regulation of response to stimulus;positive regulation of RNA metabolic process;positive regulation of secretion;positive regulation of signal transduction;positive regulation of signaling;positive regulation of steroid metabolic process;positive regulation of superoxide anion generation;positive regulation of systemic arterial blood pressure;positive regulation of transcription, DNA-dependent;positive regulation of transferase activity;positive regulation of transport;positive regulation of vasodilation;protein import;protein import into nucleus;protein secretion;protein targeting;protein transport;regulation of activation of JAK2 kinase activity;regulation of activation of Janus kinase activity;regulation of amine transport;regulation of anatomical structure morphogenesis;regulation of anatomical structure size;regulation of angiogenesis;regulation of apoptosis;regulation of biological process;regulation of biological quality;regulation of biosynthetic process;regulation of blood pressure;regulation of blood vessel size;regulation of blood volume by renin-angiotensin;regulation of branching involved in ureteric bud morphogenesis;regulation of calcium ion transport;regulation of cardiac muscle hypertrophy;regulation of catalytic activity;regulation of catecholamine secretion;regulation of cell communication;regulation of cell death;regulation of cell growth;regulation of cell migration;regulation of cell motility;regulation of cell proliferation;regulation of cellular biosynthetic process;regulation of cellular component movement;regulation of cellular component organization;regulation of cellular ketone metabolic process;regulation of cellular localization;regulation of cellular macromolecule biosynthetic process;regulation of cellular metabolic process;regulation of cellular process;regulation of cellular protein metabolic process;regulation of cholesterol esterification;regulation of defense response;regulation of developmental process;regulation of endopeptidase activity;regulation of endothelial cell migration;regulation of epidermal growth factor receptor signaling pathway;regulation of excretion;regulation of extracellular matrix constituent secretion;regulation of fatty acid biosynthetic process;regulation of fatty acid metabolic process;regulation of fibroblast proliferation;regulation of gene expression;regulation of growth;regulation of heart contraction;regulation of heart rate;regulation of homeostatic process;regulation of hormone levels;regulation of hydrolase activity;regulation of inflammatory response;regulation of intracellular protein kinase cascade;regulation of ion homeostasis;regulation of ion transport;regulation of JAK-STAT cascade;regulation of kidney development;regulation of kinase activity;regulation of lipase activity;regulation of lipid biosynthetic process;regulation of lipid metabolic process;regulation of localization;regulation of locomotion;regulation of long-term neuronal synaptic plasticity;regulation of macromolecule biosynthetic process;regulation of macromolecule metabolic process;regulation of MAPKKK cascade;regulation of metabolic process;regulation of metal ion transport;regulation of molecular function;regulation of morphogenesis of a branching structure;regulation of multicellular organism growth;regulation of multicellular organismal development;regulation of multicellular organismal process;regulation of muscle adaptation;regulation of muscle hypertrophy;regulation of muscle system process;regulation of nerve growth factor receptor signaling pathway;regulation of neurological system process;regulation of neuron apoptosis;regulation of neuronal synaptic plasticity;regulation of nitric oxide biosynthetic process;regulation of nitrogen compound metabolic process;regulation of norepinephrine secretion;regulation of nucleobase-containing compound metabolic process;regulation of organ growth;regulation of organ morphogenesis;regulation of peptidase activity;regulation of peptidyl-serine phosphorylation;regulation of peptidyl-tyrosine phosphorylation;regulation of phosphate metabolic process;regulation of phosphatidylinositol 3-kinase cascade;regulation of phospholipase activity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rotein tyrosine kinase activity;regulation of reactive oxygen species metabolic process;regulation of renal output by angiotensin;regulation of renal sodium excretion;regulation of response to external stimulus;regulation of response to stimulus;regulation of response to stress;regulation of RNA metabolic process;regulation of secretion;regulation of signal transduction;regulation of signaling;regulation of steroid metabolic process;regulation of superoxide anion generation;regulation of superoxide metabolic process;regulation of synaptic plasticity;regulation of synaptic transmission;regulation of system process;regulation of systemic arterial blood pressure;regulation of systemic arterial blood pressure by hormone;regulation of systemic arterial blood pressure by renin-angiotensin;regulation of systemic arterial blood pressure mediated by a chemical signal;regulation of tissue remodeling;regulation of transcription, DNA-dependent;regulation of transferase activity;regulation of transmission of nerve impulse;regulation of transport;regulation of tube size;regulation of vasodilation;renal response to blood flow involved in circulatory renin-angiotensin regulation of systemic arterial blood pressure;renal system process;renal system process involved in regulation of systemic arterial blood pressure;renin-angiotensin regulation of aldosterone production;reproductive process;response to abiotic stimulus;response to activity;response to cold;response to external stimulus;response to mechanical stimulus;response to muscle activity;response to muscle activity involved in regulation of muscle adaptation;response to osmotic stress;response to salt stress;response to stimulus;response to stimulus involved in regulation of muscle adaptation;response to stress;response to temperature stimulus;rhythmic process;secretion;secretion by cell;signal transduction;smooth muscle cell differentiation;smooth muscle cell proliferation;smooth muscle contraction;sodium ion homeostasis;stress-activated MAPK cascade;stress-activated protein kinase signaling cascade;system process;tissue morphogenesis;tonic smooth muscle contraction;transport;tube morphogenesis;uterine smooth muscle contraction;vascular process in circulatory system;vascular smooth muscle contraction;vasoconstriction;vasodilation</t>
  </si>
  <si>
    <t>angiotensin receptor binding;binding;endopeptidase inhibitor activity;endopeptidase regulator activity;enzyme inhibitor activity;enzyme regulator activity;G-protein-coupled receptor binding;hormone activity;peptidase inhibitor activity;peptidase regulator activity;protein binding;receptor binding;serine-type endopeptidase inhibitor activity;type 1 angiotensin receptor binding;type 2 angiotensin receptor binding</t>
  </si>
  <si>
    <t>acid secretion;alpha-beta T cell activation;alpha-beta T cell differentiation;anatomical structure development;arachidonic acid secretion;biological regulation;carboxylic acid transport;cell activation;cell differentiation;cell surface receptor linked signaling pathway;cellular developmental process;cellular macromolecule metabolic process;cellular metabolic process;cellular nitrogen compound metabolic process;cellular process;cellular protein metabolic process;cellular response to chemical stimulus;cellular response to corticosteroid stimulus;cellular response to endogenous stimulus;cellular response to glucocorticoid stimulus;cellular response to hormone stimulus;cellular response to hydrogen peroxide;cellular response to organic substance;cellular response to oxidative stress;cellular response to reactive oxygen species;cellular response to steroid hormone stimulus;cellular response to stimulus;cellular response to stress;developmental process;developmental process involved in reproduction;DNA conformation change;DNA duplex unwinding;DNA geometric change;DNA metabolic process;DNA strand renaturation;endocrine pancreas development;epidermal cell differentiation;epithelial cell differentiation;establishment of localization;establishment of localization in cell;fatty acid transport;gland development;gliogenesis;hepatocyte differentiation;hormone secretion;hormone transport;icosanoid secretion;icosanoid transport;immune system process;insulin secretion;keratinocyte differentiation;leukocyte activation;leukocyte differentiation;lipid transport;long-chain fatty acid transport;lymphocyte activation;lymphocyte differentiation;macromolecule metabolic process;macromolecule modification;metabolic process;monocarboxylic acid transport;negative regulation of biological process;negative regulation of cellular process;negative regulation of cytokine secretion;negative regulation of interleukin-8 secretion;negative regulation of protein secretion;negative regulation of protein transport;negative regulation of secretion;negative regulation of transport;neurogenesis;nitrogen compound metabolic process;nucleic acid metabolic process;nucleobase-containing compound metabolic process;organ development;organic acid transport;organic substance transport;peptide cross-linking;peptide hormone secretion;peptide secretion;peptide transport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fatty acid biosynthetic process;positive regulation of fatty acid metabolic process;positive regulation of lipid biosynthetic process;positive regulation of lipid metabolic process;positive regulation of metabolic process;positive regulation of myeloid cell apoptosis;positive regulation of neutrophil apoptosis;positive regulation of organelle organization;positive regulation of programmed cell death;positive regulation of prostaglandin biosynthetic process;positive regulation of transport;positive regulation of vesicle fusion;primary metabolic process;prolactin secretion;prostate gland development;protein metabolic process;protein modification process;regulation of apoptosis;regulation of biological process;regulation of biological quality;regulation of biosynthetic process;regulation of cell death;regulation of cell proliferation;regulation of cellular biosynthetic process;regulation of cellular component organization;regulation of cellular ketone metabolic process;regulation of cellular localization;regulation of cellular metabolic process;regulation of cellular process;regulation of cytokine production;regulation of cytokine secretion;regulation of establishment of protein localization;regulation of fatty acid biosynthetic process;regulation of fatty acid metabolic process;regulation of homeostatic process;regulation of hormone levels;regulation of immune system process;regulation of interleukin-8 production;regulation of interleukin-8 secretion;regulation of lipid biosynthetic process;regulation of lipid metabolic process;regulation of localization;regulation of metabolic process;regulation of multicellular organismal process;regulation of myeloid cell apoptosis;regulation of neutrophil apoptosis;regulation of organelle organization;regulation of primary metabolic process;regulation of programmed cell death;regulation of prostaglandin biosynthetic process;regulation of protein localization;regulation of protein secretion;regulation of protein transport;regulation of secretion;regulation of transport;regulation of vesicle fusion;regulation of vesicle-mediated transport;reproductive process;reproductive structure development;response to abiotic stimulus;response to chemical stimulus;response to corticosteroid stimulus;response to cytokine stimulus;response to drug;response to endogenous stimulus;response to estradiol stimulus;response to estrogen stimulus;response to glucocorticoid stimulus;response to hormone stimulus;response to hydrogen peroxide;response to inorganic substance;response to interleukin-1;response to ionizing radiation;response to organic cyclic compound;response to organic substance;response to oxidative stress;response to peptide hormone stimulus;response to radiation;response to reactive oxygen species;response to steroid hormone stimulus;response to stimulus;response to stress;response to X-ray;secretion;secretion by cell;signal release;signal transduction;T cell activation;T cell differentiation;transport</t>
  </si>
  <si>
    <t>ATPase activity;ATPase activity, coupled;binding;calcium ion binding;calcium-dependent phospholipid binding;catalytic activity;cation binding;DNA binding;DNA-dependent ATPase activity;double-stranded DNA-dependent ATPase activity;enzyme inhibitor activity;enzyme regulator activity;helicase activity;hydrolase activity;hydrolase activity, acting on acid anhydrides;hydrolase activity, acting on acid anhydrides, in phosphorus-containing anhydrides;identical protein binding;ion binding;lipase inhibitor activity;lipid binding;metal ion binding;nucleic acid binding;nucleoside-triphosphatase activity;phospholipase A2 inhibitor activity;phospholipase inhibitor activity;phospholipid binding;protein binding;protein dimerization activity;protein homodimerization activity;pyrophosphatase activity;single-stranded DNA binding;structural molecule activity;structure-specific DNA binding</t>
  </si>
  <si>
    <t>biological regulation;blood coagulation;cellular component assembly;cellular component organization;cellular component organization or biogenesis;coagulation;hemostasis;macromolecular complex assembly;macromolecular complex subunit organization;multicellular organismal process;negative regulation of biological process;negative regulation of blood coagulation;negative regulation of coagulation;negative regulation of multicellular organismal process;positive regulation of apoptosis;positive regulation of biological process;positive regulation of cell death;positive regulation of cellular process;positive regulation of programmed cell death;protein complex assembly;protein complex subunit organization;protein homooligomerization;protein oligomerization;regulation of apoptosis;regulation of biological process;regulation of biological quality;regulation of blood coagulation;regulation of body fluid levels;regulation of cell death;regulation of cellular process;regulation of coagulation;regulation of multicellular organismal process;regulation of programmed cell death;regulation of response to external stimulus;regulation of response to stimulus;regulation of response to stress;regulation of wound healing;response to calcium ion;response to chemical stimulus;response to inorganic substance;response to metal ion;response to organic substance;response to stimulus</t>
  </si>
  <si>
    <t>binding;calcium ion binding;calcium-dependent phospholipid binding;cation binding;hormone binding;ion binding;lipid binding;metal ion binding;peptide binding;peptide hormone binding;phospholipid binding;protein binding;receptor binding;receptor tyrosine kinase binding</t>
  </si>
  <si>
    <t>biological regulation;negative regulation of apoptosis;negative regulation of biological process;negative regulation of cell death;negative regulation of cellular process;negative regulation of fibroblast apoptosis;negative regulation of programmed cell death;regulation of apoptosis;regulation of biological process;regulation of cell death;regulation of cellular process;regulation of fibroblast apoptosis;regulation of programmed cell death</t>
  </si>
  <si>
    <t>acylglycerol catabolic process;acylglycerol metabolic process;aging;alcohol metabolic process;alpha-amino-3-hydroxy-5-methyl-4-isoxazole propionate receptor clustering;anatomical structure morphogenesis;artery morphogenesis;axon regeneration;axonogenesis;biological regulation;biosynthetic process;blood vessel morphogenesis;calcium ion homeostasis;carboxylic acid transport;catabolic process;cation homeostasis;cell differentiation;cell part morphogenesis;cell projection morphogenesis;cell projection organization;cell surface receptor linked signaling pathway;cellular biosynthetic process;cellular calcium ion homeostasis;cellular catabolic process;cellular cation homeostasis;cellular chemical homeostasi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catabolic process;cellular lipid metabolic process;cellular localization;cellular macromolecule biosynthetic process;cellular macromolecule catabolic process;cellular macromolecule localization;cellular macromolecule metabolic process;cellular membrane organization;cellular metabolic process;cellular metal ion homeostasis;cellular process;cellular protein localization;cellular response to chemical stimulus;cellular response to cholesterol;cellular response to cytokine stimulus;cellular response to growth factor stimulus;cellular response to interleukin-1;cellular response to lipid;cellular response to organic substance;cellular response to stimulus;cellular response to stress;cGMP-mediated signaling;chemical homeostasis;cholesterol biosynthetic process;cholesterol catabolic process;cholesterol efflux;cholesterol homeostasis;cholesterol metabolic process;cholesterol transport;chylomicron remnant clearance;circulatory system process;cyclic-nucleotide-mediated signaling;developmental process;divalent inorganic cation homeostasis;endocytosis;establishment of localization;establishment of protein localization;fatty acid homeostasis;fatty acid transport;glial cell differentiation;glycerol ether catabolic process;glycerol ether metabolic process;glycerolipid catabolic process;glycerolipid metabolic process;G-protein coupled receptor protein signaling pathway;high-density lipoprotein particle assembly;high-density lipoprotein particle clearance;high-density lipoprotein particle remodeling;homeostatic process;intracellular signal transduction;ion homeostasis;lipid biosynthetic process;lipid catabolic process;lipid homeostasis;lipid metabolic process;lipid transport;lipoprotein biosynthetic process;lipoprotein catabolic process;lipoprotein metabolic process;localization;long-chain fatty acid transport;low-density lipoprotein particle remodeling;macromolecular complex assembly;macromolecular complex remodeling;macromolecular complex subunit organization;macromolecule biosynthetic process;macromolecule catabolic process;macromolecule localization;macromolecule metabolic process;maintenance of location;maintenance of location in cell;membrane invagination;membrane organization;metabolic process;metal ion homeostasis;monocarboxylic acid transport;multicellular organismal process;negative regulation of apoptosis;negative regulation of biological process;negative regulation of biosynthetic process;negative regulation of blood coagulation;negative regulation of blood vessel endothelial cell migration;negative regulation of catalytic activity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holesterol biosynthetic process;negative regulation of cholesterol efflux;negative regulation of cholesterol metabolic process;negative regulation of cholesterol transport;negative regulation of coagulation;negative regulation of defense response;negative regulation of dendritic spine development;negative regulation of developmental process;negative regulation of endothelial cell migration;negative regulation of endothelial cell proliferation;negative regulation of epithelial cell proliferation;negative regulation of inflammatory response;negative regulation of kinase activity;negative regulation of lipid biosynthetic process;negative regulation of lipid metabolic process;negative regulation of lipid transport;negative regulation of locomotion;negative regulation of MAP kinase activity;negative regulation of metabolic process;negative regulation of molecular function;negative regulation of multicellular organismal process;negative regulation of neuron apoptosis;negative regulation of platelet activation;negative regulation of programmed cell death;negative regulation of protein kinase activity;negative regulation of protein serine/threonine kinase activity;negative regulation of response to external stimulus;negative regulation of response to stimulus;negative regulation of steroid biosynthetic process;negative regulation of steroid metabolic process;negative regulation of sterol transport;negative regulation of transferase activity;negative regulation of transport;neuron projection morphogenesis;neuron projection regeneration;neurotransmitter-gated ion channel clustering;neutral lipid catabolic process;neutral lipid metabolic process;nitric oxide mediated signal transduction;N-methyl-D-aspartate receptor clustering;oligodendrocyte differentiation;organic acid transport;organic ether metabolic process;organic substance transport;peripheral nervous system axon regeneration;phospholipid efflux;phospholipid transport;plasma lipoprotein particle assembly;plasma lipoprotein particle clearance;plasma lipoprotein particle organization;plasma lipoprotein particle remodeling;positive regulation of axon extension;positive regulation of axonogenesis;positive regulation of biological process;positive regulation of biosynthetic process;positive regulation of catabol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holesterol efflux;positive regulation of cholesterol esterification;positive regulation of cholesterol transport;positive regulation of cyclic nucleotide biosynthetic process;positive regulation of cyclic nucleotide metabolic process;positive regulation of dendritic spine development;positive regulation of developmental growth;positive regulation of developmental process;positive regulation of growth;positive regulation of lipid biosynthetic process;positive regulation of lipid metabolic process;positive regulation of lipid transport;positive regulation of low-density lipoprotein particle receptor catabolic process;positive regulation of macromolecule metabolic process;positive regulation of membrane protein ectodomain proteolysis;positive regulation of metabolic process;positive regulation of molecular function;positive regulation of monooxygenase activity;positive regulation of neurogenesis;positive regulation of nitric-oxide synthase activity;positive regulation of nitrogen compound metabolic process;positive regulation of nucleobase-containing compound metabolic process;positive regulation of nucleotide biosynthetic process;positive regulation of nucleotide metabolic process;positive regulation of oxidoreductase activity;positive regulation of protein catabolic process;positive regulation of protein metabolic process;positive regulation of proteolysis;positive regulation of receptor catabolic process;positive regulation of steroid metabolic process;positive regulation of sterol transport;positive regulation of transport;primary metabolic process;protein import;protein localization;protein localization in membrane;protein transport;protein-lipid complex assembly;protein-lipid complex remodeling;protein-lipid complex subunit organization;receptor clustering;receptor-mediated endocytosis;regeneration;regulation of anatomical structure morphogenesis;regulation of anatomical structure size;regulation of apoptosis;regulation of axon extension;regulation of axonogenesis;regulation of biological process;regulation of biological quality;regulation of biosynthetic process;regulation of blood coagulation;regulation of blood vessel endothelial cell migration;regulation of blood vessel size;regulation of catabolic process;regulation of catalytic activity;regulation of Cdc42 protein signal transduction;regulation of cell activ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movement;regulation of cellular component organization;regulation of cellular metabolic process;regulation of cellular process;regulation of cellular protein metabolic process;regulation of cGMP biosynthetic process;regulation of cGMP metabolic process;regulation of cholesterol biosynthetic process;regulation of cholesterol efflux;regulation of cholesterol esterification;regulation of cholesterol metabolic process;regulation of cholesterol transport;regulation of coagulation;regulation of cyclic nucleotide biosynthetic process;regulation of cyclic nucleotide metabolic process;regulation of defense response;regulation of dendrite development;regulation of dendritic spine development;regulation of developmental growth;regulation of developmental process;regulation of endothelial cell migration;regulation of endothelial cell proliferation;regulation of epithelial cell proliferation;regulation of extent of cell growth;regulation of gene expression;regulation of growth;regulation of inflammatory response;regulation of kinase activity;regulation of lipid biosynthetic process;regulation of lipid metabolic process;regulation of lipid transport;regulation of localization;regulation of locomotion;regulation of low-density lipoprotein particle receptor catabolic process;regulation of macromolecule metabolic process;regulation of MAP kinase activity;regulation of membrane protein ectodomain proteolysi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ic-oxide synthase activity;regulation of nitrogen compound metabolic process;regulation of nucleobase-containing compound metabolic process;regulation of nucleotide biosynthetic process;regulation of nucleotide metabolic process;regulation of oxidoreductase activity;regulation of phosphate metabolic process;regulation of phosphorus metabolic process;regulation of phosphorylation;regulation of platelet activation;regulation of primary metabolic process;regulation of programmed cell death;regulation of protein catabolic process;regulation of protein kinase activity;regulation of protein metabolic process;regulation of protein modification process;regulation of protein phosphorylation;regulation of protein serine/threonine kinase activity;regulation of proteolysis;regulation of Ras protein signal transduction;regulation of receptor catabolic process;regulation of response to external stimulus;regulation of response to stimulus;regulation of response to stress;regulation of Rho protein signal transduction;regulation of signal transduction;regulation of signaling;regulation of small GTPase mediated signal transduction;regulation of steroid biosynthetic process;regulation of steroid metabolic process;regulation of sterol transport;regulation of transferase activity;regulation of transport;regulation of tube size;regulation of wound healing;response to axon injury;response to chemical stimulus;response to cholesterol;response to cytokine stimulus;response to dietary excess;response to endogenous stimulus;response to ethanol;response to external stimulus;response to extracellular stimulus;response to growth factor stimulus;response to hormone stimulus;response to insulin stimulus;response to interleukin-1;response to lipid;response to nutrient;response to nutrient levels;response to organic substance;response to oxidative stress;response to peptide hormone stimulus;response to retinoic acid;response to stimulus;response to stress;response to vitamin;response to vitamin A;response to wounding;reverse cholesterol transport;second-messenger-mediated signaling;signal transduction;small molecule metabolic process;steroid biosynthetic process;steroid catabolic process;steroid metabolic process;sterol biosynthetic process;sterol catabolic process;sterol homeostasis;sterol metabolic process;sterol transport;system process;transport;triglyceride catabolic process;triglyceride metabolic process;triglyceride-rich lipoprotein particle clearance;triglyceride-rich lipoprotein particle remodeling;vascular process in circulatory system;vasodilation;very-low-density lipoprotein particle clearance;very-low-density lipoprotein particle remodeling;vesicle-mediated transport</t>
  </si>
  <si>
    <t>antioxidant activity;beta-amyloid binding;binding;carbohydrate binding;cation binding;cholesterol binding;cholesterol transporter activity;enzyme activator activity;enzyme regulator activity;glycosaminoglycan binding;heparin binding;hydroxyapatite binding;ion binding;lipid binding;lipid transporter activity;lipoprotein particle binding;lipoprotein particle receptor binding;low-density lipoprotein particle receptor binding;metal chelating activity;metal ion binding;pattern binding;phosphatidylcholine-sterol O-acyltransferase activator activity;phospholipid binding;polysaccharide binding;protein binding;protein-lipid complex binding;receptor binding;steroid binding;sterol binding;sterol transporter activity;substrate-specific transporter activity;transporter activity;very-low-density lipoprotein particle receptor binding</t>
  </si>
  <si>
    <t>acylglycerol metabolic process;acylglycerol transport;anatomical structure morphogenesis;biological regulation;blood coagulation;blood coagulation, intrinsic pathway;cellular lipid metabolic process;cellular metabolic process;cellular process;coagulation;developmental process;establishment of localization;glycerol ether metabolic process;glycerolipid metabolic process;hemostasis;lipid metabolic process;lipid transport;macromolecule metabolic process;metabolic process;multicellular organismal process;negative regulation of angiogenesis;negative regulation of apoptosis;negative regulation of biological process;negative regulation of blood coagulation;negative regulation of cell death;negative regulation of cell migration;negative regulation of cell motility;negative regulation of cell proliferation;negative regulation of cellular component movement;negative regulation of cellular process;negative regulation of coagulation;negative regulation of developmental process;negative regulation of endothelial cell migration;negative regulation of endothelial cell proliferation;negative regulation of epithelial cell proliferation;negative regulation of fibrinolysis;negative regulation of locomotion;negative regulation of multicellular organismal process;negative regulation of muscle cell apoptosis;negative regulation of myeloid cell apoptosis;negative regulation of programmed cell death;negative regulation of smooth muscle cell apoptosis;neutral lipid metabolic process;organ morphogenesis;organ regeneration;organic ether metabolic process;organic substance transport;plasminogen activation;positive regulation of biological process;positive regulation of blood coagulation;positive regulation of catalytic activity;positive regulation of coagulation;positive regulation of hydrolase activity;positive regulation of lipase activity;positive regulation of lipoprotein lipase activity;positive regulation of molecular function;positive regulation of multicellular organismal process;primary metabolic process;protein activation cascade;protein maturation;protein metabolic process;protein processing;regeneration;regulation of anatomical structure morphogenesis;regulation of angiogenesis;regulation of apoptosis;regulation of biological process;regulation of biological quality;regulation of blood coagulation;regulation of body fluid levels;regulation of catalytic activity;regulation of cell death;regulation of cell migration;regulation of cell motility;regulation of cell proliferation;regulation of cellular component movement;regulation of cellular process;regulation of coagulation;regulation of developmental process;regulation of endothelial cell migration;regulation of endothelial cell proliferation;regulation of epithelial cell proliferation;regulation of fibrinolysis;regulation of hydrolase activity;regulation of lipase activity;regulation of lipoprotein lipase activity;regulation of localization;regulation of locomotion;regulation of metabolic process;regulation of molecular function;regulation of multicellular organismal development;regulation of multicellular organismal process;regulation of muscle cell apoptosis;regulation of myeloid cell apoptosis;regulation of programmed cell death;regulation of response to external stimulus;regulation of response to stimulus;regulation of response to stress;regulation of smooth muscle cell apoptosis;regulation of wound healing;response to stimulus;small molecule metabolic process;transport;triglyceride metabolic process;triglyceride transport;zymogen activation</t>
  </si>
  <si>
    <t>binding;carbohydrate binding;enzyme activator activity;enzyme regulator activity;glycosaminoglycan binding;heparin binding;lipase activator activity;lipid binding;lipoprotein lipase activator activity;pattern binding;phospholipid binding;polysaccharide binding</t>
  </si>
  <si>
    <t>activation of caspase activity;activation of caspase activity by cytochrome c;anatomical structure development;anatomical structure homeostasis;anatomical structure morphogenesis;apoptosis;apoptosis in response to endoplasmic reticulum stress;apoptotic mitochondrial changes;B cell activation;B cell apoptosis;B cell homeostasis;B cell homeostatic proliferation;B cell negative selection;B cell proliferation;B cell selection;biological regulation;blood vessel remodeling;brain development;calcium ion homeostasis;cation homeostasis;cell activation;cell death;cell development;cell differentiation;cell migration;cell motility;cell part morphogenesis;cell proliferation;cellular calcium ion homeostasis;cellular cation homeostasis;cellular chemical homeostasis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metabolic process;cellular localization;cellular macromolecule localization;cellular membrane fusion;cellular membrane organization;cellular metabolic process;cellular metal ion homeostasis;cellular process;cellular process involved in reproduction;cellular protein localization;cellular respiration;cellular response to abiotic stimulus;cellular response to chemical stimulus;cellular response to light stimulus;cellular response to organic substance;cellular response to radiation;cellular response to stimulus;cellular response to stress;cellular response to UV;cerebral cortex development;chemical homeostasis;death;development of secondary sexual characteristics;developmental process;developmental process involved in reproduction;developmental programmed cell death;divalent inorganic cation homeostasis;DNA damage response, signal transduction resulting in induction of apoptosis;endoplasmic reticulum calcium ion homeostasis;energy derivation by oxidation of organic compounds;establishment of localization;establishment of protein localization;establishment of protein localization in mitochondrion;establishment of protein localization to organelle;establishment or maintenance of transmembrane electrochemical gradient;eye morphogenesis;fertilization;generation of precursor metabolites and energy;germ cell development;germ cell programmed cell death;glial cell apoptosis;glycolipid metabolic process;glycosphingolipid metabolic process;homeostasis of number of cells;homeostasis of number of cells within a tissue;homeostatic process;hypothalamus development;immune system process;induction of apoptosis;induction of apoptosis by extracellular signals;induction of apoptosis by intracellular signals;induction of apoptosis via death domain receptors;induction of programmed cell death;inner mitochondrial membrane organization;intracellular signal transduction;ion homeostasis;ion transmembrane transport;ion transport;kidney development;leukocyte activation;leukocyte apoptosis;leukocyte homeostasis;leukocyte proliferation;lipid metabolic process;localization;localization within membrane;locomotion;lymphocyte activation;lymphocyte apoptosis;lymphocyte homeostasis;lymphocyte proliferation;macromolecular complex assembly;macromolecular complex subunit organization;macromolecule localization;membrane fusion;membrane lipid metabolic process;membrane organization;metabolic process;metal ion homeostasis;mitochondrial fission;mitochondrial fragmentation involved in apoptosis;mitochondrial fusion;mitochondrial membrane organization;mitochondrion morphogenesis;mitochondrion organization;mononuclear cell proliferation;multicellular organismal process;myeloid cell homeostasis;negative regulation of apoptosis;negative regulation of binding;negative regulation of biological process;negative regulation of cell death;negative regulation of cell proliferation;negative regulation of cellular metabolic process;negative regulation of cellular process;negative regulation of cellular protein metabolic process;negative regulation of fibroblast proliferation;negative regulation of macromolecule metabolic process;negative regulation of metabolic process;negative regulation of molecular function;negative regulation of neuron apoptosis;negative regulation of peptidyl-serine phosphorylation;negative regulation of phosphate metabolic process;negative regulation of phosphorus metabolic process;negative regulation of phosphorylation;negative regulation of programmed cell death;negative regulation of protein binding;negative regulation of protein metabolic process;negative regulation of protein modification process;negative regulation of protein phosphorylation;neuron apoptosis;neuron death;neuron migration;odontogenesis;odontogenesis of dentine-containing tooth;organ development;organ morphogenesis;organelle fission;organelle fusion;organelle organization;outer mitochondrial membrane organization;ovarian follicle development;ovulation cycle process;oxidation-reduction process;positive regulation of apoptosis;positive regulation of apoptosis involved in mammary gland involution;positive regulation of B cell apoptosis;positive regulation of biological process;positive regulation of calcium ion transport;positive regulation of calcium ion transport into cytosol;positive regulation of caspase activity;positive regulation of catalytic activity;positive regulation of cell death;positive regulation of cellular component organization;positive regulation of cellular process;positive regulation of developmental pigmentation;positive regulation of developmental process;positive regulation of homeostatic process;positive regulation of hydrolase activity;positive regulation of ion transport;positive regulation of leukocyte apoptosis;positive regulation of lymphocyte apoptosis;positive regulation of mitochondrion organization;positive regulation of molecular function;positive regulation of multicellular organismal process;positive regulation of neuron apoptosis;positive regulation of organelle organization;positive regulation of peptidase activity;positive regulation of programmed cell death;positive regulation of protein complex assembly;positive regulation of protein oligomerization;positive regulation of release of cytochrome c from mitochondria;positive regulation of release of sequestered calcium ion into cytosol;positive regulation of tissue remodeling;positive regulation of transport;post-embryonic camera-type eye morphogenesis;post-embryonic eye morphogenesis;post-embryonic morphogenesis;post-embryonic organ morphogenesis;primary metabolic process;programmed cell death;protein complex assembly;protein complex subunit organization;protein homooligomerization;protein insertion into membrane;protein insertion into mitochondrial membrane;protein insertion into mitochondrial membrane involved in induction of apoptosis;protein localization;protein oligomerization;reduction of endoplasmic reticulum calcium ion concentration;regulation of anatomical structure morphogenesis;regulation of apoptosis;regulation of B cell apoptosis;regulation of binding;regulation of biological process;regulation of biological quality;regulation of calcium ion transport;regulation of calcium ion transport into cytosol;regulation of catalytic activity;regulation of cell cycle;regulation of cell death;regulation of cell development;regulation of cell differentiation;regulation of cell proliferation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velopmental pigmentation;regulation of developmental process;regulation of endopeptidase activity;regulation of epithelial cell proliferation;regulation of fibroblast proliferation;regulation of homeostatic process;regulation of hydrolase activity;regulation of ion homeostasis;regulation of ion transport;regulation of leukocyte apoptosis;regulation of localization;regulation of lymphocyte apoptosis;regulation of macromolecule metabolic process;regulation of mammary gland epithelial cell proliferation;regulation of membrane potential;regulation of metabolic process;regulation of metal ion transport;regulation of mitochondrial membrane potential;regulation of mitochondrion organization;regulation of molecular function;regulation of multicellular organismal development;regulation of multicellular organismal process;regulation of neuron apoptosis;regulation of nitrogen utilization;regulation of organelle organization;regulation of peptidase activity;regulation of peptidyl-serine phosphorylation;regulation of phosphate metabolic process;regulation of phosphorus metabolic process;regulation of phosphorylation;regulation of primary metabolic process;regulation of programmed cell death;regulation of protein binding;regulation of protein complex assembly;regulation of protein heterodimerization activity;regulation of protein homodimerization activity;regulation of protein metabolic process;regulation of protein modification process;regulation of protein oligomerization;regulation of protein phosphorylation;regulation of release of cytochrome c from mitochondria;regulation of release of sequestered calcium ion into cytosol;regulation of tissue remodeling;regulation of transport;release of cytochrome c from mitochondria;release of matrix enzymes from mitochondria;reproductive process;reproductive structure development;response to abiotic stimulus;response to alkaloid;response to axon injury;response to chemical stimulus;response to cocaine;response to copper ion;response to corticosteroid stimulus;response to corticosterone stimulus;response to DNA damage stimulus;response to drug;response to endogenous stimulus;response to gamma radiation;response to glucocorticoid stimulus;response to hormone stimulus;response to inorganic substance;response to ionizing radiation;response to light stimulus;response to metal ion;response to mineralocorticoid stimulus;response to organic cyclic compound;response to organic substance;response to osmotic stress;response to radiation;response to salt stress;response to steroid hormone stimulus;response to stimulus;response to stress;response to toxin;response to tropane;response to UV;response to wounding;retina development in camera-type eye;retinal cell programmed cell death;rhythmic process;Sertoli cell proliferation;signal transduction;signal transduction by p53 class mediator;signal transduction by p53 class mediator resulting in induction of apoptosis;signal transduction in response to DNA damage;spermatid differentiation;sphingolipid metabolic process;T cell activation;T cell apoptosis;T cell homeostatic proliferation;T cell proliferation;thymocyte apoptosis;tissue homeostasis;tissue remodeling;transformed cell apoptosis;transmembrane transport;transport;vagina development</t>
  </si>
  <si>
    <t>BH domain binding;BH3 domain binding;binding;channel activity;chaperone binding;death domain binding;heat shock protein binding;identical protein binding;lipid binding;passive transmembrane transporter activity;protein binding;protein complex binding;protein dimerization activity;protein domain specific binding;protein heterodimerization activity;protein homodimerization activity;transmembrane transporter activity;transporter activity</t>
  </si>
  <si>
    <t>activation of caspase activity;apoptosis;apoptosis in response to endoplasmic reticulum stress;biological regulation;cell death;cell differentiation;cell redox homeostasis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developmental process;cellular homeostasis;cellular macromolecular complex assembly;cellular macromolecular complex subunit organization;cellular process;cellular protein complex assembly;death;developmental process;homeostatic process;macromolecular complex assembly;macromolecular complex subunit organization;mitochondrial respiratory chain complex assembly;mitochondrial respiratory chain complex I assembly;mitochondrial respiratory chain complex I biogenesis;NADH dehydrogenase complex assembly;neuron apoptosis;neuron death;neuron differentiation;positive regulation of caspase activity;positive regulation of catalytic activity;positive regulation of hydrolase activity;positive regulation of molecular function;positive regulation of peptidase activity;programmed cell death;protein complex assembly;protein complex biogenesis;protein complex subunit organization;regulation of biological process;regulation of biological quality;regulation of catalytic activity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</t>
  </si>
  <si>
    <t>binding;catalytic activity;coenzyme binding;cofactor binding;DNA binding;FAD binding;flavin adenine dinucleotide binding;NAD(P)H oxidase activity;nucleic acid binding;oxidoreductase activity;oxidoreductase activity, acting on NADH or NADPH;oxidoreductase activity, acting on NADH or NADPH, oxygen as acceptor</t>
  </si>
  <si>
    <t>apoptotic chromosome condensation;biological regulation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hromosome condensation;chromosome organization;developmental process;DNA conformation change;DNA metabolic process;DNA packaging;erythrocyte differentiation;macromolecule metabolic process;metabolic process;myeloid cell differentiation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ic acid metabolic process;nucleobase-containing compound metabolic process;organelle organization;positive regulation of apoptosis;positive regulation of biological process;positive regulation of cell death;positive regulation of cell differentiation;positive regulation of cellular process;positive regulation of developmental process;positive regulation of monocyte differentiation;positive regulation of myeloid cell differentiation;positive regulation of myeloid leukocyte differentiation;positive regulation of programmed cell death;primary metabolic process;regulation of apoptosis;regulation of autophagy;regulation of biological process;regulation of catabolic process;regulation of cell death;regulation of cell differentiation;regulation of cellular catabolic process;regulation of cellular metabolic process;regulation of cellular process;regulation of developmental process;regulation of gene expression;regulation of immune system process;regulation of macromolecule metabolic process;regulation of metabolic process;regulation of monocyte differentiation;regulation of mRNA processing;regulation of multicellular organismal development;regulation of multicellular organismal process;regulation of myeloid cell differentiation;regulation of myeloid leukocyte differentiation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</t>
  </si>
  <si>
    <t>binding;nucleotide binding</t>
  </si>
  <si>
    <t>actin cytoskeleton organization;actin filament-based process;ammonium transmembrane transport;ammonium transport;anatomical structure development;anatomical structure morphogenesis;biological regulation;biosynthetic process;blood vessel development;body fluid secretion;camera-type eye morphogenesis;carbohydrate transport;carbon dioxide transmembrane transport;carbon dioxide transport;cation transport;cell communication;cell volume homeostasis;cellular biosynthetic process;cellular chemical homeostasis;cellular component organization;cellular component organization at cellular level;cellular component organization or biogenesis;cellular component organization or biogenesis at cellular level;cellular homeostasis;cellular hyperosmotic response;cellular metabolic process;cellular nitrogen compound biosynthetic process;cellular nitrogen compound metabolic process;cellular potassium ion transport;cellular process;cellular response to abiotic stimulus;cellular response to cAMP;cellular response to chemical stimulus;cellular response to copper ion;cellular response to corticosteroid stimulus;cellular response to dexamethasone stimulus;cellular response to endogenous stimulus;cellular response to external stimulus;cellular response to extracellular stimulus;cellular response to glucocorticoid stimulus;cellular response to hormone stimulus;cellular response to hydrogen peroxide;cellular response to hypoxia;cellular response to inorganic substance;cellular response to light stimulus;cellular response to mechanical stimulus;cellular response to mercury ion;cellular response to metal ion;cellular response to nitric oxide;cellular response to nutrient;cellular response to nutrient levels;cellular response to organic substance;cellular response to osmotic stress;cellular response to oxidative stress;cellular response to oxygen levels;cellular response to radiation;cellular response to reactive oxygen species;cellular response to retinoic acid;cellular response to salt stress;cellular response to steroid hormone stimulus;cellular response to stimulus;cellular response to stress;cellular response to UV;cellular response to vitamin;cellular response to vitamin A;cellular water homeostasis;cerebrospinal fluid secretion;cGMP biosynthetic process;cGMP metabolic process;chemical homeostasis;corticotropin secretion;cyclic nucleotide biosynthetic process;cyclic nucleotide metabolic process;cytoskeleton organization;descending thin limb development;developmental process;digestion;digestive system process;endocrine hormone secretion;epithelial fluid transport;establishment of localization;establishment of localization in cell;establishment or maintenance of actin cytoskeleton polarity;establishment or maintenance of cell polarity;establishment or maintenance of cytoskeleton polarity;eye morphogenesis;fluid transport;gas transport;glomerular filtration;glomerulus vasculature development;glycerol transport;heterocycle biosynthetic process;heterocycle metabolic process;homeostatic process;hormone secretion;hormone transport;hyperosmotic response;hyperosmotic salinity response;interaction with other organism via secreted substance involved in symbiotic interaction;interaction with symbiont;interaction with symbiont via secreted substance involved in symbiotic interaction;interspecies interaction between organisms;ion transmembrane transport;ion transport;lateral ventricle development;lipid digestion;maintenance of symbiont-containing vacuole via substance secreted by host;metabolic process;metal ion transport;metanephric descending thin limb development;metanephric glomerulus vasculature development;metanephric proximal convoluted tubule segment 2 development;metanephric proximal straight tubule development;modification by host of symbiont morphology or physiology;modification by host of symbiont morphology or physiology via secreted substance;modification of morphology or physiology of other organism;modification of morphology or physiology of other organism involved in symbiotic interaction;modification of morphology or physiology of other organism via secreted substance involved in symbiotic interaction;monovalent inorganic cation transport;multicellular organismal process;multi-organism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neurological system process;nitric oxide transport;nitrogen compound metabolic process;nitrogen compound transport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dontogenesis;organ morphogenesis;organelle organization;organic alcohol transport;organic cation transport;organic substance transport;pancreatic juice secretion;polyol transport;positive regulation of angiogenesis;positive regulation of biological process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developmental process;positive regulation of digestive system process;positive regulation of epithelial cell migration;positive regulation of fibroblast proliferation;positive regulation of lamellipodium assembly;positive regulation of locomotion;positive regulation of multicellular organismal process;positive regulation of saliva secretion;positive regulation of secretion;positive regulation of transport;potassium ion transmembrane transport;potassium ion transport;primary metabolic process;proximal convoluted tubule segment 2 development;proximal straight tubule development;purine nucleotide biosynthetic process;purine nucleotide metabolic process;purine-containing compound biosynthetic process;purine-containing compound metabolic process;regulation of anatomical structure morphogenesis;regulation of angiogenesis;regulation of apoptosis;regulation of biological process;regulation of biological quality;regulation of body fluid levels;regulation of catalytic activity;regulation of cell death;regulation of cell migr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process;regulation of cysteine-type endopeptidase activity;regulation of cysteine-type endopeptidase activity involved in apoptotic process;regulation of developmental process;regulation of digestive system process;regulation of endopeptidase activity;regulation of epithelial cell migration;regulation of fibroblast proliferation;regulation of hormone levels;regulation of hydrolase activity;regulation of lamellipodium assembly;regulation of localization;regulation of locomotion;regulation of metabolic process;regulation of molecular function;regulation of multicellular organismal development;regulation of multicellular organismal process;regulation of peptidase activity;regulation of programmed cell death;regulation of saliva secretion;regulation of secretion;regulation of system process;regulation of transport;renal absorption;renal system process;renal water absorption;renal water transport;response to abiotic stimulus;response to cAMP;response to chemical stimulus;response to copper ion;response to corticosteroid stimulus;response to cortisol stimulus;response to dexamethasone stimulus;response to drug;response to endogenous stimulus;response to estrogen stimulus;response to external stimulus;response to extracellular stimulus;response to glucocorticoid stimulus;response to hormone stimulus;response to hydrogen peroxide;response to hypoxia;response to inorganic substance;response to light stimulus;response to mechanical stimulus;response to mercury ion;response to metal ion;response to nitric oxide;response to nutrient;response to nutrient levels;response to organic substance;response to osmotic stress;response to oxidative stress;response to oxygen levels;response to radiation;response to reactive oxygen species;response to retinoic acid;response to salt stress;response to steroid hormone stimulus;response to stimulus;response to stress;response to UV;response to vitamin;response to vitamin A;response to wounding;secretion;secretion by cell;secretory granule organization;sensory perception;sensory perception of pain;signal release;small molecule metabolic process;system process;transepithelial transport;transepithelial water transport;transmembrane transport;transport;vesicle organization;water homeostasis;water transport;wound healing</t>
  </si>
  <si>
    <t>alcohol transmembrane transporter activity;ammonium transmembrane transporter activity;carbon dioxide transmembrane transporter activity;cation channel activity;cation transmembrane transporter activity;channel activity;cyclic nucleotide-gated ion channel activity;gated channel activity;glycerol channel activity;glycerol transmembrane transporter activity;inorganic cation transmembrane transporter activity;intracellular cGMP activated cation channel activity;intracellular cyclic nucleotide activated cation channel activity;intracellular ligand-gated ion channel activity;ion channel activity;ion transmembrane transporter activity;ligand-gated channel activity;ligand-gated ion channel activity;nitric oxide transmembrane transporter activity;organic cation transmembrane transporter activity;passive transmembrane transporter activity;polyol transmembrane transporter activity;potassium channel activity;substrate-specific channel activity;substrate-specific transmembrane transporter activity;substrate-specific transporter activity;transmembrane transporter activity;transporter activity;water channel activity;water transmembrane transporter activity</t>
  </si>
  <si>
    <t>alcohol metabolic process;amine biosynthetic process;amine metabolic process;anatomical structure development;apoptotic cell clearance;arachidonic acid metabolic process;biological regulation;biomineral tissue development;biosynthetic process;bone mineralization;carboxylic acid biosynthetic process;carboxylic acid metabolic process;cell volume homeostasis;cellular amine metabolic process;cellular biogenic amine biosynthetic process;cellular biogenic amine metabolic process;cellular biosynthetic process;cellular chemical homeostasis;cellular component organization;cellular component organization or biogenesis;cellular homeostasis;cellular ion homeostasis;cellular ketone metabolic process;cellular lipid metabolic process;cellular membrane organization;cellular metabolic process;cellular nitrogen compound biosynthetic process;cellular nitrogen compound metabolic process;cellular process;cellular response to calcium ion;cellular response to chemical stimulus;cellular response to cytokine stimulus;cellular response to inorganic substance;cellular response to interleukin-13;cellular response to metal ion;cellular response to organic substance;cellular response to stimulus;cellular response to stress;chemical homeostasis;developmental process;endocytosis;establishment of localization;ethanolamine biosynthetic process;ethanolamine metabolic process;ethanolamine-containing compound metabolic process;fatty acid biosynthetic process;fatty acid metabolic process;fatty acid oxidation;glycerolipid biosynthetic process;glycerolipid metabolic process;glycerophospholipid biosynthetic process;glycerophospholipid metabolic process;hepoxilin biosynthetic process;hepoxilin metabolic process;homeostatic process;icosanoid biosynthetic process;icosanoid metabolic process;ion homeostasis;lipid biosynthetic process;lipid metabolic process;lipid modification;lipid oxidation;lipoxygenase pathway;membrane invagination;membrane organization;metabolic process;monocarboxylic acid metabolic process;multicellular organismal process;negative regulation of adaptive immune response;negative regulation of apoptosis;negative regulation of biological process;negative regulation of cell death;negative regulation of cell volume;negative regulation of cellular process;negative regulation of immune response;negative regulation of immune system process;negative regulation of programmed cell death;negative regulation of response to stimulus;nitrogen compound metabolic process;organic acid biosynthetic process;organic acid metabolic process;organophosphate metabolic process;ossification;oxidation-reduction process;oxoacid metabolic process;phagocytosis;phosphatidylethanolamine biosynthetic process;phosphatidylethanolamine metabolic process;phospholipid biosynthetic process;phospholipid metabolic process;positive regulation of actin filament polymerization;positive regulation of biological process;positive regulation of cell adhesion;positive regulation of cell communication;positive regulation of cell growth;positive regulation of cell proliferation;positive regulation of cell-cell adhesion;positive regulation of cell-substrate adhesion;positive regulation of cellular component organization;positive regulation of cellular process;positive regulation of cytoskeleton organization;positive regulation of ERK1 and ERK2 cascade;positive regulation of growth;positive regulation of heterotypic cell-cell adhesion;positive regulation of intracellular protein kinase cascade;positive regulation of MAPKKK cascade;positive regulation of organelle organization;positive regulation of protein complex assembly;positive regulation of protein polymerization;positive regulation of response to stimulus;positive regulation of signal transduction;positive regulation of signaling;primary metabolic process;regulation of actin cytoskeleton organization;regulation of actin filament length;regulation of actin filament polymerization;regulation of actin filament-based process;regulation of actin polymerization or depolymerization;regulation of adaptive immune response;regulation of anatomical structure morphogenesis;regulation of anatomical structure size;regulation of apoptosis;regulation of biological process;regulation of biological quality;regulation of cell adhesion;regulation of cell communication;regulation of cell death;regulation of cell growth;regulation of cell proliferation;regulation of cell-cell adhesion;regulation of cell-cell adhesion involved in gastrulation;regulation of cell-substrate adhesion;regulation of cellular component biogenesis;regulation of cellular component organization;regulation of cellular component size;regulation of cellular process;regulation of cytoskeleton organization;regulation of developmental process;regulation of embryonic development;regulation of ERK1 and ERK2 cascade;regulation of gastrulation;regulation of growth;regulation of heterotypic cell-cell adhesion;regulation of immune response;regulation of immune system process;regulation of intracellular protein kinase cascade;regulation of MAPKKK cascade;regulation of membrane potential;regulation of multicellular organismal development;regulation of multicellular organismal process;regulation of organelle organization;regulation of peroxisome proliferator activated receptor signaling pathway;regulation of programmed cell death;regulation of protein complex assembly;regulation of protein polymerization;regulation of response to stimulus;regulation of signal transduction;regulation of signaling;response to calcium ion;response to chemical stimulus;response to cytokine stimulus;response to endoplasmic reticulum stress;response to inorganic substance;response to interleukin-13;response to metal ion;response to organic substance;response to stimulus;response to stress;response to wounding;small molecule biosynthetic process;small molecule metabolic process;tissue development;transport;unsaturated fatty acid biosynthetic process;unsaturated fatty acid metabolic process;very long-chain fatty acid metabolic process;vesicle-mediated transport;wound healing</t>
  </si>
  <si>
    <t>arachidonate 12-lipoxygenase activity;arachidonate 15-lipoxygenase activity;binding;catalytic activity;cation binding;channel inhibitor activity;channel regulator activity;dioxygenase activity;ether hydrolase activity;hepoxilin A3 synthase activity;hepoxilin-epoxide hydrolase activity;hydrolase activity;hydrolase activity, acting on ether bonds;ion binding;ion channel inhibitor activity;iron ion binding;isomerase activity;lipid binding;metal ion binding;oxidoreductase activity;oxidoreductase activity, acting on single donors with incorporation of molecular oxygen;oxidoreductase activity, acting on single donors with incorporation of molecular oxygen, incorporation of two atoms of oxygen;phosphatidylinositol binding;phosphatidylinositol-4,5-bisphosphate binding;phospholipid binding;potassium channel inhibitor activity;potassium channel regulator activity;transition metal ion binding</t>
  </si>
  <si>
    <t>catabolic process;cellular catabolic process;cellular macromolecule catabolic process;cellular macromolecule metabolic process;cellular metabolic process;cellular process;cellular response to chemical stimulus;cellular response to oxidative stress;cellular response to reactive oxygen species;cellular response to stimulus;cellular response to stress;establishment of localization;establishment of localization in cell;establishment of protein localization;intracellular protein transport;intracellular transport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import into nucleus, translocation;protein metabolic process;protein transport;proteolysis;proteolysis involved in cellular protein catabolic process;response to chemical stimulus;response to inorganic substance;response to oxidative stress;response to reactive oxygen species;response to stimulus;response to stress;transport;ubiquitin-dependent protein catabolic process</t>
  </si>
  <si>
    <t>binding;catalytic activity;cation binding;GTPase activity;hydrolase activity;hydrolase activity, acting on acid anhydrides;hydrolase activity, acting on acid anhydrides, in phosphorus-containing anhydrides;ion binding;metal ion binding;nucleoside-triphosphatase activity;pyrophosphatase activity;transition metal ion binding;zinc ion binding</t>
  </si>
  <si>
    <t>anatomical structure development;biological regulation;cellular process;cellular response to stimulus;developmental process;intracellular signal transduction;mammary gland alveolus development;negative regulation of apoptosis;negative regulation of biological process;negative regulation of cell death;negative regulation of cellular process;negative regulation of neuron apoptosis;negative regulation of programmed cell death;positive regulation of biological process;positive regulation of biosynthetic process;positive regulation of catalytic activity;positive regulation of cell communication;positive regulation of cell proliferation;positive regulation of cellular biosynthetic process;positive regulation of cellular metabolic process;positive regulation of cellular process;positive regulation of epithelial cell proliferation;positive regulation of gene expression;positive regulation of intracellular protein kinase cascade;positive regulation of JAK-STAT cascade;positive regulation of kinase activity;positive regulation of macromolecule biosynthetic process;positive regulation of macromolecule metabolic process;positive regulation of mammary gland epithelial cell proliferation;positive regulation of metabolic process;positive regulation of molecular function;positive regulation of nitrogen compound metabolic process;positive regulation of nucleobase-containing compound metabolic process;positive regulation of phosphatidylinositol 3-kinase cascade;positive regulation of protein kinase activity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ositive regulation of transferase activity;regulation of apoptosis;regulation of biological process;regulation of biosynthetic process;regulation of catalytic activity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pithelial cell proliferation;regulation of gene expression;regulation of intracellular protein kinase cascade;regulation of JAK-STAT cascade;regulation of kinase activity;regulation of macromolecule biosynthetic process;regulation of macromolecule metabolic process;regulation of mammary gland epithelial cell proliferation;regulation of metabolic process;regulation of molecular function;regulation of multicellular organismal development;regulation of multicellular organismal process;regulation of neuron apoptosis;regulation of nitrogen compound metabolic process;regulation of nucleobase-containing compound metabolic process;regulation of phosphate metabolic process;regulation of phosphatidylinositol 3-kinase cascade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NA metabolic process;regulation of signal transduction;regulation of signaling;regulation of transcription from RNA polymerase II promoter;regulation of transcription, DNA-dependent;regulation of transferase activity;response to stimulus;signal transduction;small GTPase mediated signal transduction</t>
  </si>
  <si>
    <t>binding;cation binding;enzyme activator activity;enzyme binding;enzyme regulator activity;GTP binding;GTPase activator activity;GTPase regulator activity;guanyl nucleotide binding;guanyl ribonucleotide binding;ion binding;kinase activator activity;kinase binding;kinase regulator activity;metal ion binding;nucleoside-triphosphatase regulator activity;nucleotide binding;protein binding;protein kinase activator activity;protein kinase binding;protein kinase regulator activity;purine nucleotide binding;purine ribonucleoside triphosphate binding;purine ribonucleotide binding;ribonucleotide binding;transition metal ion binding;zinc ion binding</t>
  </si>
  <si>
    <t>amine biosynthetic process;amine metabolic process;anatomical structure development;asparagine biosynthetic process;asparagine metabolic process;aspartate family amino acid biosynthetic process;aspartate family amino acid metabolic process;biological regulation;biosynthetic process;carboxylic acid biosynthetic process;carboxylic acid metabolic process;cell communication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ellular response to chemical stimulus;cellular response to endogenous stimulus;cellular response to external stimulus;cellular response to extracellular stimulus;cellular response to glucose starvation;cellular response to hormone stimulus;cellular response to nutrient levels;cellular response to organic substance;cellular response to starvation;cellular response to stimulus;cellular response to stress;developmental process;glutamine family amino acid metabolic process;glutamine metabolic process;L-asparagine biosynthetic process;L-asparagine metabolic process;liver development;metabolic process;negative regulation of apoptosis;negative regulation of biological process;negative regulation of cell death;negative regulation of cellular process;negative regulation of programmed cell death;nitrogen compound metabolic process;organ development;organic acid biosynthetic process;organic acid metabolic process;oxoacid metabolic process;positive regulation of biological process;positive regulation of cell cycle;positive regulation of cellular process;positive regulation of mitotic cell cycle;primary metabolic process;regulation of apoptosis;regulation of biological process;regulation of cell cycle;regulation of cell death;regulation of cellular process;regulation of mitotic cell cycle;regulation of programmed cell death;response to abiotic stimulus;response to acid;response to amine stimulus;response to amino acid stimulus;response to chemical stimulus;response to endogenous stimulus;response to external stimulus;response to extracellular stimulus;response to follicle-stimulating hormone stimulus;response to gonadotropin stimulus;response to hormone stimulus;response to light stimulus;response to mechanical stimulus;response to methotrexate;response to nutrient levels;response to organic cyclic compound;response to organic nitrogen;response to organic substance;response to radiation;response to starvation;response to stimulus;response to stress;response to toxin;small molecule biosynthetic process;small molecule metabolic process</t>
  </si>
  <si>
    <t>adenyl nucleotide binding;adenyl ribonucleotide binding;asparagine synthase (glutamine-hydrolyzing) activity;ATP binding;binding;carbon-nitrogen ligase activity, with glutamine as amido-N-donor;catalytic activity;cofactor binding;identical protein binding;ligase activity;ligase activity, forming carbon-nitrogen bonds;nucleotide binding;protein binding;protein dimerization activity;protein homodimerization activity;purine nucleotide binding;purine ribonucleoside triphosphate binding;purine ribonucleotide binding;ribonucleotide binding</t>
  </si>
  <si>
    <t>apoptosis;biological regulation;carbohydrate transport;cell cycle checkpoint;cell death;cellular process;cellular response to stimulus;cellular response to stress;death;DNA damage checkpoint;DNA integrity checkpoint;establishment of localization;negative regulation of biological process;negative regulation of glucose import;negative regulation of glucose transport;negative regulation of transport;organic substance transport;programmed cell death;regulation of biological process;regulation of cell cycle;regulation of cell cycle arrest;regulation of cell cycle process;regulation of cellular process;regulation of glucose import;regulation of glucose transport;regulation of localization;regulation of transport;response to alkaloid;response to chemical stimulus;response to DNA damage stimulus;response to isoquinoline alkaloid;response to morphine;response to organic cyclic compound;response to organic substance;response to stimulus;response to stress;transport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generation of precursor metabolites and energy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ve phosphorylation;phosphate-containing compound metabolic process;phosphorus metabolic process;phosphorylation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TPase activity;ATPase activity, coupled;ATPase activity, coupled to movement of substances;ATPase activity, coupled to transmembrane movement of ions;ATPase activity, coupled to transmembrane movement of substances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on-transporting ATPase activity, rotational mechanism;pyrophosphatase activity;substrate-specific transmembrane transporter activity;substrate-specific transporter activity;transmembrane transporter activity;transporter activity</t>
  </si>
  <si>
    <t>anatomical structure morphogenesis;biological regulation;catabolic process;cell part morphogenesis;cellular catabolic process;cellular component maintenance;cellular component maintenance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nitrogen compound metabolic process;cellular process;chromatin maintenance;chromatin organization;chromosome organization;developmental process;DNA conformation change;DNA duplex unwinding;DNA geometric change;DNA metabolic process;DNA recombination;macromolecule catabolic process;macromolecule metabolic process;metabolic process;mitochondrial mRNA catabolic process;mitochondrial mRNA surveillance;mitochondrial ncRNA surveillance;mitochondrial RNA 3'-end processing;mitochondrial RNA catabolic process;mitochondrial RNA metabolic process;mitochondrial RNA processing;mitochondrial RNA surveillance;mitochondrion morphogenesis;mitochondrion organization;mRNA catabolic process;mRNA metabolic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elle organization;positive regulation of biological process;positive regulation of catabolic process;positive regulation of cell growth;positive regulation of cellular catabolic process;positive regulation of cellular metabolic process;positive regulation of cellular process;positive regulation of growth;positive regulation of macromolecule metabolic process;positive regulation of metabolic process;positive regulation of mitochondrial RNA catabolic process;positive regulation of nitrogen compound metabolic process;positive regulation of nucleobase-containing compound metabolic process;positive regulation of RNA metabolic process;primary metabolic process;regulation of apoptosis;regulation of biological process;regulation of catabolic process;regulation of cell death;regulation of cell growth;regulation of cellular catabolic process;regulation of cellular component organization;regulation of cellular metabolic process;regulation of cellular process;regulation of growth;regulation of macromolecule metabolic process;regulation of metabolic process;regulation of mitochondrial RNA catabolic process;regulation of nitrogen compound metabolic process;regulation of nucleobase-containing compound metabolic process;regulation of primary metabolic process;regulation of programmed cell death;regulation of RNA metabolic process;RNA 3'-end processing;RNA catabolic process;RNA metabolic process;RNA processing;RNA surveillance</t>
  </si>
  <si>
    <t>3'-5' RNA helicase activity;adenyl nucleotide binding;adenyl ribonucleotide binding;ATP binding;ATPase activity;ATPase activity, coupled;ATP-dependent helicase activity;ATP-dependent RNA helicase activity;binding;catalytic activity;DNA binding;DNA helicase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anatomical structure development;axon ensheathment;biological regulation;cellular process;cerebellum development;defense response;developmental process;ensheathment of neurons;inflammatory response;myelination;pigmentation;regulation of biological process;regulation of growth;regulation of multicellular organism growth;regulation of multicellular organismal process;response to chemical stimulus;response to oxidative stress;response to stimulus;response to stress;response to wounding</t>
  </si>
  <si>
    <t>binding;carbohydrate binding;receptor activity</t>
  </si>
  <si>
    <t>anatomical structure development;apoptosis;biological regulation;cell death;cellular process;death;developmental process;labyrinthine layer development;positive regulation of biological process;positive regulation of cell proliferation;positive regulation of cellular process;programmed cell death;regulation of biological process;regulation of cell division;regulation of cell proliferation;regulation of cellular process;regulation of cytokinesis;spongiotrophoblast layer development</t>
  </si>
  <si>
    <t>acid-amino acid ligase activity;catalytic activity;cysteine-type endopeptidase inhibitor activity;endopeptidase inhibitor activity;endopeptidase regulator activity;enzyme inhibitor activity;enzyme regulator activity;ligase activity;ligase activity, forming carbon-nitrogen bonds;peptidase inhibitor activity;peptidase regulator activity;small conjugating protein ligase activity;ubiquitin-protein ligase activity</t>
  </si>
  <si>
    <t>biological regulation;calcium ion homeostasis;calcium-mediated signaling;calcium-mediated signaling using intracellular calcium source;cation homeostasis;cellular calcium ion homeostasis;cellular cation homeostasis;cellular chemical homeostasis;cellular divalent inorganic cation homeostasis;cellular homeostasis;cellular ion homeostasis;cellular localization;cellular macromolecule localization;cellular metal ion homeostasis;cellular process;cellular protein localization;cellular response to stimulus;chemical homeostasis;cytosolic calcium ion homeostasis;divalent inorganic cation homeostasis;elevation of cytosolic calcium ion concentration;elevation of mitochondrial calcium ion concentration;endoplasmic reticulum calcium ion homeostasis;ER to Golgi vesicle-mediated transport;establishment of localization;establishment of localization in cell;establishment of protein localization;gamete generation;Golgi vesicle transport;homeostatic process;intracellular protein transport;intracellular signal transduction;intracellular transport;ion homeostasis;localization;macromolecule localization;male gamete generation;metal ion homeostasis;mitochondrial calcium ion homeostasis;multicellular organismal process;multicellular organismal reproductive process;positive regulation of caspase activity;positive regulation of catalytic activity;positive regulation of hydrolase activity;positive regulation of molecular function;positive regulation of peptidase activity;protein localization;protein localization in endoplasmic reticulum;protein localization to endoplasmic reticulum exit site;protein localization to organelle;protein transport;reduction of endoplasmic reticulum calcium ion concentration;regulation of biological process;regulation of biological quality;regulation of catalytic activity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productive process;response to stimulus;second-messenger-mediated signaling;signal transduction;spermatogenesis;transport;vesicle-mediated transport</t>
  </si>
  <si>
    <t>apoptosis;biological regulation;cell death;cellular process;death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positive regulation of biological process;positive regulation of cellular process;positive regulation of response to DNA damage stimulus;positive regulation of response to stimulu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cellular response to str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, DNA-dependent</t>
  </si>
  <si>
    <t>anatomical structure development;anatomical structure morphogenesis;apoptosis;apoptosis in bone marrow;apoptotic mitochondrial changes;biological regulation;cell cycle checkpoint;cell death;cell development;cell part morphogenesis;cell proliferation;cellular chemical homeostasis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mbrane organization;cellular process;cellular process involved in reproduction;cellular process regulating host cell cycle in response to virus;cellular response to abiotic stimulus;cellular response to acid;cellular response to alkaloid;cellular response to amine stimulus;cellular response to amino acid stimulus;cellular response to chemical stimulus;cellular response to endogenous stimulus;cellular response to gamma radiation;cellular response to ionizing radiation;cellular response to organic nitrogen;cellular response to organic substance;cellular response to radiation;cellular response to stimulus;cellular response to stress;chemical homeostasis;chordate embryonic development;cytokinesis;death;developmental process;developmental process involved in reproduction;DNA damage response, signal transduction resulting in induction of apoptosis;embryo development;embryo development ending in birth or egg hatching;endocytosis;establishment of localization;fertilization;gamete generation;germ cell development;gonad development;growth;homeostatic process;in utero embryonic development;induction of apoptosis;induction of apoptosis by intracellular signals;induction of programmed cell death;interaction with host;interspecies interaction between organisms;intracellular signal transduction;ion homeostasis;male gamete generation;male gonad development;membrane invagination;membrane organization;mitochondrial membrane organization;mitochondrion morphogenesis;mitochondrion organization;mitotic cell cycle checkpoint;modification by symbiont of host morphology or physiology;modification of morphology or physiology of other organism;modification of morphology or physiology of other organism involved in symbiotic interaction;modulation by organism of apoptosis in other organism involved in symbiotic interaction;modulation by symbiont of host apoptosis;modulation by symbiont of host cellular process;modulation by symbiont of host programmed cell death;modulation by virus of host apoptosis;modulation by virus of host cellular process;modulation of programmed cell death in other organism involved in symbiotic interaction;multicellular organismal process;multicellular organismal reproductive process;multi-organism process;negative regulation by organism of programmed cell death in other organism involved in symbiotic interaction;negative regulation by symbiont of host apoptosis;negative regulation by symbiont of host programmed cell death;negative regulation of anoikis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establishment of protein localization in plasma membrane;negative regulation of hydrolase activity;negative regulation of mitochondrion organization;negative regulation of molecular function;negative regulation of neuron apoptosis;negative regulation of organelle organization;negative regulation of peptidase activity;negative regulation of programmed cell death;negative regulation of release of cytochrome c from mitochondria;neuron apoptosis;neuron death;organ development;organelle organization;ovarian follicle development;ovulation cycle process;positive regulation of apoptosis;positive regulation of biological process;positive regulation of cell death;positive regulation of cell proliferation;positive regulation of cellular process;positive regulation of programmed cell death;programmed cell death;regulation of anoikis;regulation of apoptosis;regulation of biological process;regulation of biological quality;regulation of catalytic activity;regulation of cell cycle;regulation of cell cycle arrest;regulation of cell cycle process;regulation of cell death;regulation of cell proliferation;regulation of cellular component organization;regulation of cellular localization;regulation of cellular process;regulation of cysteine-type endopeptidase activity;regulation of cysteine-type endopeptidase activity involved in apoptotic process;regulation of endopeptidase activity;regulation of establishment of protein localization;regulation of establishment of protein localization in plasma membrane;regulation of hydrolase activity;regulation of localization;regulation of membrane potential;regulation of metabolic process;regulation of mitochondrial membrane permeability;regulation of mitochondrial membrane potential;regulation of mitochondrion organization;regulation of mitotic cell cycle;regulation of molecular function;regulation of neuron apoptosis;regulation of organelle organization;regulation of peptidase activity;regulation of programmed cell death;regulation of protein localization;regulation of release of cytochrome c from mitochondria;release of cytochrome c from mitochondria;reproductive process;reproductive structure development;response to abiotic stimulus;response to acid;response to alkaloid;response to amine stimulus;response to amino acid stimulus;response to biotic stimulus;response to chemical stimulus;response to cycloalkane;response to cycloheximide;response to cytokine stimulus;response to DNA damage stimulus;response to electrical stimulus;response to endogenous stimulus;response to gamma radiation;response to hormone stimulus;response to hydrogen peroxide;response to hypoxia;response to inorganic substance;response to ionizing radiation;response to lead ion;response to metal ion;response to organic cyclic compound;response to organic nitrogen;response to organic substance;response to other organism;response to oxidative stress;response to oxygen levels;response to peptide hormone stimulus;response to radiation;response to reactive oxygen species;response to stimulus;response to stress;response to virus;rhythmic process;signal transduction;signal transduction in response to DNA damage;spermatogenesis;suppression by virus of host apoptosis;transport;vesicle-mediated transport;viral reproductive process;virus-host interaction</t>
  </si>
  <si>
    <t>BH domain binding;binding;caspase inhibitor activity;caspase regulator activity;cysteine-type endopeptidase inhibitor activity;endopeptidase inhibitor activity;endopeptidase regulator activity;enzyme inhibitor activity;enzyme regulator activity;identical protein binding;peptidase inhibitor activity;peptidase regulator activity;protein binding;protein dimerization activity;protein domain specific binding;protein heterodimerization activity;protein homodimerization activity</t>
  </si>
  <si>
    <t>anatomical structure development;autophagic vacuole assembly;autophagy;beta-amyloid metabolic process;biological regulation;catabolic process;cell communication;cell development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response to aluminum ion;cellular response to chemical stimulus;cellular response to endogenous stimulus;cellular response to epidermal growth factor stimulus;cellular response to external stimulus;cellular response to extracellular stimulus;cellular response to glucose starvation;cellular response to growth factor stimulus;cellular response to inorganic substance;cellular response to metal ion;cellular response to nitrogen levels;cellular response to nitrogen starvation;cellular response to nutrient levels;cellular response to organic substance;cellular response to starvation;cellular response to stimulus;cellular response to stress;CVT pathway;cytokinesis;defense response;defense response to virus;developmental process;endosome transport;establishment of localization;establishment of localization in cell;establishment of protein localization;establishment of protein localization to organelle;establishment of protein localization to vacuole;glycoprotein metabolic process;immune effector process;immune system process;intracellular protein transport;intracellular transport;late endosome to vacuole transport;lysosome organization;macroautophagy;macromolecule metabolic process;metabolic process;multi-organism process;negative regulation of biological process;negative regulation of cell death;negative regulation of cell proliferation;negative regulation of cellular process;neuron development;organelle assembly;organelle organization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macroautophagy;positive regulation of metabolic process;positive regulation of response to external stimulus;positive regulation of response to extracellular stimulus;positive regulation of response to nutrient levels;positive regulation of response to stimulus;protein targeting;protein targeting to vacuole;protein transport;regulation of autophagy;regulation of biological process;regulation of catabolic process;regulation of catalytic activity;regulation of cell communication;regulation of cell death;regulation of cell proliferation;regulation of cellular catabolic process;regulation of cellular metabolic process;regulation of cellular process;regulation of cellular response to stress;regulation of macroautophagy;regulation of metabolic process;regulation of molecular function;regulation of response to external stimulus;regulation of response to extracellular stimulus;regulation of response to nutrient levels;regulation of response to stimulus;regulation of response to stress;response to aluminum ion;response to biotic stimulus;response to chemical stimulus;response to drug;response to endogenous stimulus;response to epidermal growth factor stimulus;response to external stimulus;response to extracellular stimulus;response to growth factor stimulus;response to hypoxia;response to inorganic substance;response to metal ion;response to nutrient;response to nutrient levels;response to organic substance;response to other organism;response to oxygen levels;response to starvation;response to stimulus;response to stress;response to virus;response to vitamin;response to vitamin E;transport;vacuolar transport;vacuole organization;vesicle-mediated transport</t>
  </si>
  <si>
    <t>activation of MAPK activity;adaptation of signaling pathway;adult behavior;adult locomotory behavior;adult walking behavior;anatomical structure development;behavior;biological regulation;biosynthetic process;brain development;cAMP-mediated signaling;catabolic process;cell chemotaxis;cell migration;cell motility;cell surface receptor linked signaling pathway;cellular biosynthetic process;cellular catabolic process;cellular component movement;cellular component organization;cellular component organization or biogenesis;cellular macromolecule biosynthetic process;cellular macromolecule catabolic process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stimulus;chemotaxis;cyclic-nucleotide-mediated signaling;desensitization of G-protein coupled receptor protein signaling pathway;desensitization of G-protein coupled receptor protein signaling pathway by arrestin;detection of abiotic stimulus;detection of external stimulus;detection of stimulus;detection of stimulus involved in sensory perception;detection of temperature stimulus;detection of temperature stimulus involved in sensory perception;detection of temperature stimulus involved in sensory perception of pain;developmental process;endocytosis;enzyme linked receptor protein signaling pathway;establishment of localization;establishment of protein localization;follicle-stimulating hormone signaling pathway;G-protein coupled receptor internalization;G-protein coupled receptor protein signaling pathway;G-protein signaling, coupled to cAMP nucleotide second messenger;G-protein signaling, coupled to cyclic nucleotide second messenger;intracellular signal transduction;locomotion;locomotory behavior;macromolecule biosynthetic process;macromolecule catabolic process;macromolecule metabolic process;macromolecule modification;membrane invagination;membrane organization;metabolic process;modification-dependent macromolecule catabolic process;modification-dependent protein catabolic process;multicellular organismal process;negative adaptation of signaling pathway;negative regulation of apoptosis;negative regulation of binding;negative regulation of biological process;negative regulation of caspase activity;negative regulation of catalytic activity;negative regulation of cell communication;negative regulation of cell death;negative regulation of cell killing;negative regulation of cellular component organization;negative regulation of cellular metabolic process;negative regulation of cellular process;negative regulation of cellular protein metabolic process;negative regulation of cytokine production;negative regulation of defense response;negative regulation of ERK1 and ERK2 cascade;negative regulation of G-protein coupled receptor protein signaling pathway;negative regulation of GTPase activity;negative regulation of hydrolase activity;negative regulation of immune effector process;negative regulation of immune response;negative regulation of immune system process;negative regulation of innate immune response;negative regulation of interleukin-1 beta production;negative regulation of interleukin-1 production;negative regulation of interleukin-12 production;negative regulation of interleukin-6 production;negative regulation of intracellular protein kinase cascade;negative regulation of leukocyte mediated cytotoxicity;negative regulation of leukocyte mediated immunity;negative regulation of lymphocyte mediated immunity;negative regulation of macromolecule metabolic process;negative regulation of MAPKKK cascade;negative regulation of metabolic process;negative regulation of mitochondrion organization;negative regulation of molecular function;negative regulation of multicellular organismal process;negative regulation of muscle cell apoptosis;negative regulation of natural killer cell mediated cytotoxicity;negative regulation of natural killer cell mediated immunity;negative regulation of NF-kappaB transcription factor activity;negative regulation of organelle organization;negative regulation of peptidase activity;negative regulation of phosphate metabolic process;negative regulation of phosphorus metabolic process;negative regulation of phosphorylation;negative regulation of programmed cell death;negative regulation of protein binding;negative regulation of protein metabolic process;negative regulation of protein modification process;negative regulation of protein phosphorylation;negative regulation of protein ubiquitination;negative regulation of release of cytochrome c from mitochondria;negative regulation of response to stimulus;negative regulation of sequence-specific DNA binding transcription factor activity;negative regulation of signal transduction;negative regulation of signaling;negative regulation of smooth muscle cell apoptosis;negative regulation of toll-like receptor signaling pathway;negative regulation of tumor necrosis factor production;neurological system process;nitrogen compound metabolic process;nucleic acid metabolic process;nucleobase-containing compound metabolic process;organ development;ovulation cycle process;phosphate-containing compound metabolic process;phosphorus metabolic process;phosphorylation;positive regulation of apoptosis;positive regulation of biological process;positive regulation of biosynthetic process;positive regulation of calcium ion transport;positive regulation of caspase activity;positive regulation of catalytic activity;positive regulation of cell communication;positive regulation of cell death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NA biosynthetic process;positive regulation of DNA metabolic process;positive regulation of endocytosis;positive regulation of ERK1 and ERK2 cascade;positive regulation of gene expression;positive regulation of hydrolase activity;positive regulation of intracellular protein kinase cascade;positive regulation of ion transport;positive regulation of kinase activity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multicellular organismal process;positive regulation of muscle cell apoptosis;positive regulation of neurological system process;positive regulation of nitrogen compound metabolic process;positive regulation of nucleobase-containing compound metabolic process;positive regulation of peptidase activity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kinase activity;positive regulation of protein kinase B signaling cascade;positive regulation of protein metabolic process;positive regulation of protein modification process;positive regulation of protein phosphorylation;positive regulation of protein serine/threonine kinase activity;positive regulation of protein ubiquitination;positive regulation of receptor internalization;positive regulation of receptor-mediated endocytosis;positive regulation of response to stimulus;positive regulation of RNA metabolic process;positive regulation of signal transduction;positive regulation of signaling;positive regulation of smooth muscle cell apoptosis;positive regulation of synaptic transmission;positive regulation of synaptic transmission, dopaminergic;positive regulation of transcription from RNA polymerase II promoter;positive regulation of transcription, DNA-dependent;positive regulation of transferase activity;positive regulation of transmission of nerve impulse;positive regulation of transport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phosphorylation;protein transport;protein ubiquitination;proteolysis;proteolysis involved in cellular protein catabolic process;receptor internalization;receptor metabolic process;receptor-mediated endocytosis;regulation of androgen receptor signaling pathway;regulation of apoptosis;regulation of binding;regulation of biological process;regulation of biosynthetic process;regulation of calcium ion transport;regulation of cAMP biosynthetic process;regulation of cAMP catabolic process;regulation of cAMP metabolic process;regulation of catabolic process;regulation of catalytic activity;regulation of cell communication;regulation of cell death;regulation of cell killing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clic nucleotide biosynthetic process;regulation of cyclic nucleotide catabolic process;regulation of cyclic nucleotide metabolic process;regulation of cysteine-type endopeptidase activity;regulation of cysteine-type endopeptidase activity involved in apoptotic process;regulation of cytokine production;regulation of defense response;regulation of DNA biosynthetic process;regulation of DNA metabolic process;regulation of endocytosis;regulation of endopeptidase activity;regulation of ERK1 and ERK2 cascade;regulation of gene expression;regulation of G-protein coupled receptor protein signaling pathway;regulation of GTP catabolic process;regulation of GTPase activity;regulation of hydrolase activity;regulation of immune effector process;regulation of immune response;regulation of immune system process;regulation of innate immune response;regulation of interleukin-1 beta production;regulation of interleukin-1 production;regulation of interleukin-12 production;regulation of interleukin-6 production;regulation of intracellular protein kinase cascade;regulation of ion transport;regulation of kinase activity;regulation of leukocyte mediated cytotoxicity;regulation of leukocyte mediated immunity;regulation of localization;regulation of lymphocyte mediated immunity;regulation of macromolecule biosynthetic process;regulation of macromolecule metabolic process;regulation of MAP kinase activity;regulation of MAPKKK cascade;regulation of metabolic process;regulation of metal ion transport;regulation of mitochondrion organization;regulation of molecular function;regulation of multicellular organismal process;regulation of muscle cell apoptosis;regulation of natural killer cell mediated cytotoxicity;regulation of natural killer cell mediated immunity;regulation of neurological system process;regulation of nitrogen compound metabolic process;regulation of nucleobase-containing compound metabolic process;regulation of nucleotide biosynthetic process;regulation of nucleotide catabolic process;regulation of nucleotide metabolic process;regulation of organelle organization;regulation of peptidase activity;regulation of peptidyl-serine phosphorylation;regulation of peptidyl-tyrosine phosphorylation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kinase B signaling cascade;regulation of protein metabolic process;regulation of protein modification process;regulation of protein phosphorylation;regulation of protein serine/threonine kinase activity;regulation of protein ubiquitination;regulation of purine nucleotide catabolic process;regulation of receptor internalization;regulation of receptor-mediated endocytosis;regulation of release of cytochrome c from mitochondria;regulation of response to stimulus;regulation of response to stress;regulation of RNA metabolic process;regulation of sequence-specific DNA binding transcription factor activity;regulation of signal transduction;regulation of signaling;regulation of smooth muscle cell apoptosis;regulation of steroid hormone receptor signaling pathway;regulation of synaptic transmission;regulation of synaptic transmission, dopaminergic;regulation of system process;regulation of toll-like receptor signaling pathway;regulation of transcription from RNA polymerase II promoter;regulation of transcription, DNA-dependent;regulation of transferase activity;regulation of transmission of nerve impulse;regulation of transport;regulation of tumor necrosis factor production;regulation of vesicle-mediated transport;reproductive process;response to abiotic stimulus;response to chemical stimulus;response to external stimulus;response to stimulus;response to temperature stimulus;rhythmic process;RNA biosynthetic process;RNA metabolic process;second-messenger-mediated signaling;sensory perception;sensory perception of mechanical stimulus;sensory perception of pain;sensory perception of touch;signal transduction;system process;taxis;transcription from RNA polymerase II promoter;transcription, DNA-dependent;transforming growth factor beta receptor signaling pathway;transmembrane receptor protein serine/threonine kinase signaling pathway;transport;ubiquitin-dependent protein catabolic process;vesicle-mediated transport</t>
  </si>
  <si>
    <t>14-3-3 protein binding;adrenergic receptor binding;alpha-1A adrenergic receptor binding;alpha-1B adrenergic receptor binding;angiotensin receptor binding;AP-2 adaptor complex binding;binding;binding, bridging;clathrin adaptor activity;clathrin binding;D1 dopamine receptor binding;dopamine receptor binding;enzyme binding;estrogen receptor binding;follicle-stimulating hormone receptor binding;G-protein-coupled receptor binding;hormone receptor binding;ion channel binding;kinase binding;metabotropic serotonin receptor binding;mitogen-activated protein kinase binding;nuclear hormone receptor binding;phosphoprotein binding;protein binding;protein binding, bridging;protein complex binding;protein domain specific binding;protein kinase binding;protein phosphorylated amino acid binding;receptor binding;steroid hormone receptor binding;type 1 angiotensin receptor binding;type 2A serotonin receptor binding;V2 vasopressin receptor binding;vasopressin receptor binding</t>
  </si>
  <si>
    <t>apoptosis;biological regulation;cell death;cellular macromolecule metabolic process;cellular metabolic process;cellular nitrogen compound metabolic process;cellular process;death;immune system process;macromolecule metabolic process;metabolic process;mRNA metabolic process;mRNA processing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grammed cell death;regulation of apoptosis;regulation of biological process;regulation of cell death;regulation of cellular process;regulation of programmed cell death;RNA metabolic process;RNA processing;RNA splicing;somatic diversification of immune receptors;somatic diversification of immunoglobulins</t>
  </si>
  <si>
    <t>alcohol metabolic process;amine metabolic process;benzene-containing compound metabolic process;biological regulation;catecholamine metabolic process;catechol-containing compound metabolic process;cell communication;cell-cell signaling;cellular amine metabolic process;cellular aromatic compound metabolic process;cellular biogenic amine metabolic process;cellular component organization;cellular component organization or biogenesis;cellular metabolic process;cellular nitrogen compound metabolic process;cellular process;diol metabolic process;dopamine metabolic process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phenol-containing compound metabolic process;regulation of apoptosis;regulation of biological process;regulation of cell death;regulation of cellular process;regulation of neuron apoptosis;regulation of programmed cell death;signaling;small molecule metabolic process;synapse organization;synaptic transmission</t>
  </si>
  <si>
    <t>alpha-tubulin binding;beta-tubulin binding;binding;calcium ion binding;cation binding;cytoskeletal protein binding;ion binding;metal ion binding;protein binding;tubulin binding</t>
  </si>
  <si>
    <t>biological regulation;biosynthetic process;bis(5'-nucleosidyl) oligophosphate catabolic process;bis(5'-nucleosidyl) oligophosphate metabolic process;catabolic process;cellular biosynthetic process;cellular catabolic process;cellular macromolecule biosynthetic process;cellular macromolecule metabolic process;cellular metabolic process;cellular nitrogen compound catabolic process;cellular nitrogen compound metabolic process;cellular process;cellular response to stimulus;diadenosine polyphosphate catabolic process;diadenosine polyphosphate metabolic process;diadenosine triphosphate catabolic process;diadenosine triphosphate metabolic process;heterocycle catabolic process;heterocycle metabolic process;induction of apoptosis;induction of apoptosis by intracellular signals;induction of programmed cell death;intracellular signal transduction;macromolecule biosynthetic process;macromolecule metabolic process;metabolic process;negative regulation of biological process;negative regulation of catabolic process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catabolic process;nucleobase-containing compound metabolic process;nucleobase-containing small molecule metabolic process;nucleoside catabolic process;nucleoside metabolic process;nucleoside phosphate metabolic process;nucleotide metabolic process;positive regulation of apoptosis;positive regulation of biological process;positive regulation of cell death;positive regulation of cellular process;positive regulation of programmed cell death;primary metabolic process;purine nucleoside catabolic process;purine nucleoside metabolic process;purine nucleotide metabolic process;purine ribonucleoside catabolic process;purine ribonucleoside metabolic process;purine-containing compound catabolic process;purine-containing compound metabolic process;regulation of apoptosis;regulation of biological process;regulation of biosynthetic process;regulation of catabolic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olysis;regulation of RNA metabolic process;regulation of transcription, DNA-dependent;response to stimulus;ribonucleoside catabolic process;ribonucleoside metabolic process;RNA biosynthetic process;RNA metabolic process;signal transduction;signal transduction by p53 class mediator;signal transduction by p53 class mediator resulting in induction of apoptosis;small molecule metabolic process;transcription, DNA-dependent</t>
  </si>
  <si>
    <t>binding;bis(5'-adenosyl)-triphosphatase activity;catalytic activity;cation binding;hydrolase activity;hydrolase activity, acting on acid anhydrides;hydrolase activity, acting on acid anhydrides, in phosphorus-containing anhydrides;ion binding;metal ion binding;nickel ion binding;nucleotide binding;nucleotide diphosphatase activity;pyrophosphatase activity;transition metal ion binding</t>
  </si>
  <si>
    <t>activation of MAPKK activity;activation of protein kinase activity;alpha-beta T cell activation;alpha-beta T cell differentiation;anatomical structure development;associative learning;behavior;biological regulation;CD4-positive, alpha-beta T cell activation;CD4-positive, alpha-beta T cell differentiation;cell activation;cell differentiation;cell surface receptor linked signaling pathway;cellular component assembly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alcium ion;cellular response to chemical stimulus;cellular response to drug;cellular response to inorganic substance;cellular response to metal ion;cellular response to stimulus;cognition;cytoskeleton organization;death domain-mediated complex assembly;developmental process;enzyme linked receptor protein signaling pathway;heart development;hemopoietic progenitor cell differentiation;immune system process;intermediate filament cytoskeleton organization;intermediate filament-based process;intracellular protein kinase cascade;intracellular signal transduction;learning;learning or memory;leukocyte activation;leukocyte differentiation;long-term synaptic potentiation;lymphocyte activation;lymphocyte differentiation;macromolecular complex assembly;macromolecular complex subunit organization;macromolecule metabolic process;macromolecule modification;MAPKKK cascade;metabolic process;multicellular organismal process;myeloid progenitor cell differentiation;negative regulation of apoptosis;negative regulation of biological process;negative regulation of cell death;negative regulation of cell differentiation;negative regulation of cell migration;negative regulation of cell motility;negative regulation of cell proliferation;negative regulation of cellular component movement;negative regulation of cellular component organization;negative regulation of cellular process;negative regulation of developmental process;negative regulation of endothelial cell apoptosis;negative regulation of exocytosis;negative regulation of fibroblast migration;negative regulation of locomotion;negative regulation of neuron apoptosis;negative regulation of programmed cell death;negative regulation of protein complex assembly;negative regulation of secretion;negative regulation of synaptic vesicle exocytosis;negative regulation of transport;nerve growth factor receptor signaling pathway;neurological system process;organ development;organelle organization;phosphate-containing compound metabolic process;phosphorus metabolic process;phosphorylation;positive regulation of actin filament bundle assembly;positive regulation of biological process;positive regulation of catalytic activity;positive regulation of cell communication;positive regulation of cellular component organization;positive regulation of cellular metabolic process;positive regulation of cellular process;positive regulation of cellular protein metabolic process;positive regulation of cytoskeleton organization;positive regulation of ERK1 and ERK2 cascade;positive regulation of gene expression;positive regulation of intracellular protein kinase cascade;positive regulation of kinase activity;positive regulation of macromolecule metabolic process;positive regulation of MAPKKK cascade;positive regulation of metabolic process;positive regulation of molecular function;positive regulation of multicellular organismal process;positive regulation of neurological system process;positive regulation of organelle organization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tress fiber assembly;positive regulation of synaptic transmission;positive regulation of transferase activity;positive regulation of transmission of nerve impulse;positive T cell selection;primary metabolic process;protein complex assembly;protein complex subunit organization;protein heterooligomerization;protein metabolic process;protein modification process;protein oligomerization;protein phosphorylation;regulation of actin cytoskeleton organization;regulation of actin filament bundle assembly;regulation of actin filament-based process;regulation of apoptosis;regulation of biological process;regulation of biological quality;regulation of catalytic activity;regulation of cell communication;regulation of cell death;regulation of cell differentiation;regulation of cell migration;regulation of cell motility;regulation of cell proliferation;regulation of cellular component biogenesis;regulation of cellular component movement;regulation of cellular component organization;regulation of cellular localization;regulation of cellular metabolic process;regulation of cellular process;regulation of cellular protein metabolic process;regulation of cytoskeleton organization;regulation of developmental process;regulation of endothelial cell apoptosis;regulation of ERK1 and ERK2 cascade;regulation of exocytosis;regulation of fibroblast migration;regulation of gene expression;regulation of intracellular protein kinase cascade;regulation of kinase activity;regulation of localization;regulation of locomotion;regulation of macromolecule metabolic process;regulation of MAPKKK cascade;regulation of metabolic process;regulation of molecular function;regulation of multicellular organismal process;regulation of neurological system process;regulation of neuron apoptosis;regulation of neurotransmitter secretion;regulation of neurotransmitter transport;regulation of organelle organization;regulation of peptidyl-serine phosphorylation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response to stimulus;regulation of secretion;regulation of signal transduction;regulation of signaling;regulation of stress fiber assembly;regulation of synaptic plasticity;regulation of synaptic transmission;regulation of synaptic vesicle exocytosis;regulation of system process;regulation of transferase activity;regulation of transmission of nerve impulse;regulation of transport;regulation of vesicle-mediated transport;response to abiotic stimulus;response to calcium ion;response to cAMP;response to chemical stimulus;response to drug;response to endogenous stimulus;response to hormone stimulus;response to hypoxia;response to inorganic substance;response to light stimulus;response to metal ion;response to organic substance;response to oxygen levels;response to peptide hormone stimulus;response to radiation;response to stimulus;response to stress;signal transduction;somatic stem cell maintenance;stem cell maintenance;system process;T cell activation;T cell differentiation;T cell selection;transmembrane receptor protein tyrosine kinase signaling pathway;visual behavior;visual learning</t>
  </si>
  <si>
    <t>adenyl nucleotide binding;adenyl ribonucleotide binding;ATP binding;binding;calcium ion binding;catalytic activity;cation binding;enzyme binding;ion binding;kinase activity;kinase binding;MAP kinase kinase kinase activity;metal ion binding;mitogen-activated protein kinase kinase binding;molecular transducer activity;nucleotide binding;phosphotransferase activity, alcohol group as acceptor;protein binding;protein dimerization activity;protein heterodimerization activity;protein kinase activity;protein kinase binding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poptosis;biological regulation;cell cycle checkpoint;cell death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atin modification;chromatin organization;chromosome organization;death;DNA damage checkpoint;DNA integrity checkpoint;DNA metabolic process;DNA repair;double-strand break repair;G2/M transition checkpoint;G2/M transition DNA damage checkpoint;macromolecule metabolic process;metabolic process;nitrogen compound metabolic process;nucleic acid metabolic process;nucleobase-containing compound metabolic process;organelle organization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rimary metabolic process;programmed cell death;regulation of biological process;regulation of cell cycle;regulation of cell cycle arrest;regulation of cell cycle process;regulation of cellular metabolic process;regulation of cellular process;regulation of cellular response to stress;regulation of DNA metabolic process;regulation of DNA repair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sponse to abiotic stimulus;response to DNA damage stimulus;response to ionizing radiation;response to radiation;response to stimulus;response to stress</t>
  </si>
  <si>
    <t>binding;cytokine receptor binding;polyubiquitin binding;protein binding;receptor binding;small conjugating protein binding;tumor necrosis factor receptor binding;tumor necrosis factor receptor superfamily binding;ubiquitin binding</t>
  </si>
  <si>
    <t>biological regulation;calcium ion-dependent exocytosis;calcium-mediated signaling;cation homeostasis;cellular cation homeostasis;cellular chemical homeostasis;cellular component assembly;cellular component organization;cellular component organization at cellular level;cellular component organization or biogenesis;cellular component organization or biogenesis at cellular level;cellular homeostasis;cellular ion homeostasis;cellular monovalent inorganic cation homeostasis;cellular process;cellular response to abiotic stimulus;cellular response to acidity;cellular response to pH;cellular response to stimulus;chemical homeostasis;cytoplasmic microtubule organization;cytoskeleton organization;establishment of localization;establishment of localization in cell;establishment of protein localization;exocytosis;homeostatic process;intracellular protein transport;intracellular signal transduction;intracellular transport;ion homeostasis;macromolecular complex assembly;macromolecular complex subunit organization;membrane docking;membrane fusion;membrane organization;microtubule bundle formation;microtubule cytoskeleton organization;microtubule-based process;monovalent inorganic cation homeostasis;negative regulation of biological process;negative regulation of calcineurin-NFAT signaling pathway;negative regulation of calcium-mediated signaling;negative regulation of catalytic activity;negative regulation of cell communication;negative regulation of cellular metabolic process;negative regulation of cellular process;negative regulation of cellular protein metabolic process;negative regulation of hydrolase activity;negative regulation of intracellular protein transport;negative regulation of intracellular transport;negative regulation of kinase activity;negative regulation of macromolecule metabolic process;negative regulation of metabolic process;negative regulation of molecular function;negative regulation of NF-kappaB transcription factor activity;negative regulation of nucleocytoplasmic transport;negative regulation of phosphatase activity;negative regulation of phosphate metabolic process;negative regulation of phosphorus metabolic process;negative regulation of phosphorylation;negative regulation of protein autophosphorylation;negative regulation of protein import into nucleus;negative regulation of protein kinase activity;negative regulation of protein metabolic process;negative regulation of protein modification process;negative regulation of protein phosphorylation;negative regulation of protein transport;negative regulation of protein ubiquitination;negative regulation of response to stimulus;negative regulation of sequence-specific DNA binding transcription factor activity;negative regulation of signal transduction;negative regulation of signaling;negative regulation of transferase activity;negative regulation of transmembrane transport;negative regulation of transport;nuclear export;nuclear transport;nucleocytoplasmic transport;organelle organization;positive regulation of biological process;positive regulation of biosynthetic process;positive regulation of carbohydrate metabolic process;positive regulation of cellular biosynthetic process;positive regulation of cellular carbohydrate metabolic process;positive regulation of cellular metabolic process;positive regulation of cellular process;positive regulation of cellular protein metabolic process;positive regulation of glycoprotein biosynthetic process;positive regulation of intracellular protein transport;positive regulation of intracellular transport;positive regulation of ion transmembrane transporter activity;positive regulation of macromolecule biosynthetic process;positive regulation of macromolecule metabolic process;positive regulation of metabolic process;positive regulation of molecular function;positive regulation of protein glycosylation;positive regulation of protein metabolic process;positive regulation of protein modification process;positive regulation of protein targeting to membrane;positive regulation of protein transport;positive regulation of sodium ion transmembrane transporter activity;positive regulation of sodium:hydrogen antiporter activity;positive regulation of transport;positive regulation of transporter activity;posttranscriptional regulation of gene expression;protein complex assembly;protein complex subunit organization;protein export from nucleus;protein oligomerization;protein stabilization;protein targeting;protein transport;regulation of biological process;regulation of biological quality;regulation of biosynthetic process;regulation of calcineurin-NFAT signaling pathway;regulation of calcium-mediated signaling;regulation of carbohydrate metabolic process;regulation of catalytic activity;regulation of cell communication;regulation of cellular biosynthetic process;regulation of cellular carbohydrate metabolic process;regulation of cellular localization;regulation of cellular macromolecule biosynthetic process;regulation of cellular metabolic process;regulation of cellular pH;regulation of cellular process;regulation of cellular protein metabolic process;regulation of dephosphorylation;regulation of establishment of protein localization;regulation of gene expression;regulation of glycoprotein biosynthetic process;regulation of hydrolase activity;regulation of intracellular pH;regulation of intracellular protein transport;regulation of intracellular transport;regulation of ion transmembrane transport;regulation of ion transmembrane transporter activity;regulation of ion transport;regulation of kinase activity;regulation of localization;regulation of macromolecule biosynthetic process;regulation of macromolecule metabolic process;regulation of metabolic process;regulation of metal ion transport;regulation of molecular function;regulation of nitrogen compound metabolic process;regulation of nucleobase-containing compound metabolic process;regulation of nucleocytoplasmic transport;regulation of pH;regulation of phosphatase activity;regulation of phosphate metabolic process;regulation of phosphorus metabolic process;regulation of phosphorylation;regulation of primary metabolic process;regulation of protein autophosphorylation;regulation of protein glycosylation;regulation of protein import into nucleus;regulation of protein kinase activity;regulation of protein localization;regulation of protein metabolic process;regulation of protein modification process;regulation of protein phosphorylation;regulation of protein stability;regulation of protein targeting to membrane;regulation of protein transport;regulation of protein ubiquitination;regulation of proton transport;regulation of response to stimulus;regulation of RNA metabolic process;regulation of sequence-specific DNA binding transcription factor activity;regulation of signal transduction;regulation of signaling;regulation of sodium ion transmembrane transporter activity;regulation of sodium ion transport;regulation of sodium:hydrogen antiporter activity;regulation of transcription, DNA-dependent;regulation of transferase activity;regulation of transmembrane transport;regulation of transmembrane transporter activity;regulation of transport;regulation of transporter activity;response to abiotic stimulus;response to acidity;response to pH;response to stimulus;second-messenger-mediated signaling;secretion;secretion by cell;signal transduction;transport;vesicle-mediated transport</t>
  </si>
  <si>
    <t>binding;calcium ion binding;calcium-dependent protein binding;cation binding;cytoskeletal protein binding;enzyme binding;enzyme inhibitor activity;enzyme regulator activity;ion binding;kinase binding;kinase inhibitor activity;kinase regulator activity;metal ion binding;microtubule binding;protein binding;protein kinase inhibitor activity;protein kinase regulator activity;transporter activity;tubulin binding</t>
  </si>
  <si>
    <t>cellular macromolecule metabolic process;cellular metabolic process;cellular process;cellular protein metabolic process;dephosphorylation;macromolecule metabolic process;macromolecule modification;metabolic process;phosphate-containing compound metabolic process;phosphorus metabolic process;primary metabolic process;protein dephosphorylation;protein metabolic process;protein modification process</t>
  </si>
  <si>
    <t>binding;calcium ion binding;catalytic activity;cation binding;hydrolase activity;hydrolase activity, acting on ester bonds;ion binding;metal ion binding;phosphatase activity;phosphoprotein phosphatase activity;phosphoric ester hydrolase activity</t>
  </si>
  <si>
    <t>anatomical structure development;behavior;biological regulation;calcineurin-NFAT signaling pathway;calcium-mediated signaling;cell development;cellular developmental process;cellular process;cellular response to stimulus;cognition;developmental process;inositol phosphate-mediated signaling;intracellular signal transduction;learning or memory;locomotion;locomotion involved in locomotory behavior;memory;multicellular organismal process;muscle cell development;muscle fiber development;muscle tissue development;negative regulation of biological process;negative regulation of cell differentiation;negative regulation of cellular process;negative regulation of developmental process;negative regulation of muscle cell differentiation;negative regulation of smooth muscle cell differentiation;neurological system process;regulation of biological process;regulation of calcineurin-NFAT signaling pathway;regulation of calcium-mediated signaling;regulation of catalytic activity;regulation of cell differentiation;regulation of cellular metabolic process;regulation of cellular process;regulation of dephosphorylation;regulation of developmental process;regulation of hydrolase activity;regulation of metabolic process;regulation of molecular function;regulation of muscle cell differentiation;regulation of phosphatase activity;regulation of phosphate metabolic process;regulation of phosphoprotein phosphatase activity;regulation of phosphorus metabolic process;regulation of response to stimulus;regulation of signal transduction;regulation of signaling;regulation of smooth muscle cell differentiation;response to abiotic stimulus;response to chemical stimulus;response to endogenous stimulus;response to estrogen stimulus;response to external stimulus;response to hormone stimulus;response to mechanical stimulus;response to organic substance;response to oxidative stress;response to steroid hormone stimulus;response to stimulus;response to stress;second-messenger-mediated signaling;short-term memory;signal transduction;skeletal muscle fiber development;skeletal muscle tissue development;striated muscle cell development;striated muscle tissue development;system process;tissue development</t>
  </si>
  <si>
    <t>binding;calcium-dependent protein serine/threonine phosphatase regulator activity;enzyme binding;enzyme regulator activity;phosphatase binding;phosphatase regulator activity;protein binding;protein phosphatase 2B binding;protein phosphatase binding;protein phosphatase regulator activity</t>
  </si>
  <si>
    <t>behavior;biological regulation;calcineurin-NFAT signaling pathway;calcium-mediated signaling;cellular process;cellular response to stimulus;cognition;inositol phosphate-mediated signaling;intracellular signal transduction;learning or memory;locomotion;locomotion involved in locomotory behavior;memory;multicellular organismal process;neurological system process;regulation of biological process;regulation of calcineurin-NFAT signaling pathway;regulation of calcium-mediated signaling;regulation of catalytic activity;regulation of cellular process;regulation of metabolic process;regulation of molecular function;regulation of response to stimulus;regulation of signal transduction;regulation of signaling;response to chemical stimulus;response to oxidative stress;response to stimulus;response to stress;second-messenger-mediated signaling;short-term memory;signal transduction;system process</t>
  </si>
  <si>
    <t>binding;calcium-dependent protein serine/threonine phosphatase regulator activity;enzyme regulator activity;nucleotide binding;phosphatase regulator activity;protein phosphatase regulator activity</t>
  </si>
  <si>
    <t>biological regulation;negative regulation of apoptosis;negative regulation of biological process;negative regulation of cell death;negative regulation of cellular process;negative regulation of programmed cell death;positive regulation of apoptosis;positive regulation of behavior;positive regulation of biological process;positive regulation of cell death;positive regulation of cell migration;positive regulation of cell motility;positive regulation of cell projection organization;positive regulation of cellular component movement;positive regulation of cellular component organization;positive regulation of cellular process;positive regulation of chemotaxis;positive regulation of CREB transcription factor activity;positive regulation of endocytosis;positive regulation of immune system process;positive regulation of leukocyte chemotaxis;positive regulation of leukocyte migration;positive regulation of locomotion;positive regulation of metabolic process;positive regulation of molecular function;positive regulation of neuron projection development;positive regulation of neutrophil chemotaxis;positive regulation of phagocytosis;positive regulation of programmed cell death;positive regulation of respiratory burst;positive regulation of response to external stimulus;positive regulation of response to stimulus;positive regulation of sequence-specific DNA binding transcription factor activity;positive regulation of transport;regulation of apoptosis;regulation of behavior;regulation of biological process;regulation of biosynthetic process;regulation of cell death;regulation of cell development;regulation of cell differentiation;regulation of cell migration;regulation of cell motility;regulation of cell projection organiz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hemotaxis;regulation of dendrite development;regulation of developmental process;regulation of endocytosis;regulation of gene expression;regulation of immune system process;regulation of leukocyte chemotaxis;regulation of leukocyte migration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trophil chemotaxis;regulation of nitrogen compound metabolic process;regulation of nucleobase-containing compound metabolic process;regulation of phagocytosis;regulation of primary metabolic process;regulation of programmed cell death;regulation of respiratory burst;regulation of response to external stimulus;regulation of response to stimulus;regulation of RNA metabolic process;regulation of sequence-specific DNA binding transcription factor activity;regulation of transcription, DNA-dependent;regulation of transport;regulation of vesicle-mediated transport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biological regulation;calcium ion transport;cation transport;cell cycle process;cell surface receptor linked signaling pathway;cellular macromolecule metabolic process;cellular metabolic process;cellular process;cellular protein metabolic process;cellular response to stimulus;divalent inorganic cation transport;divalent metal ion transport;establishment of localization;G1/S transition of mitotic cell cycle;glutamate signaling pathway;ion transport;ionotropic glutamate receptor signaling pathway;macromolecule metabolic process;macromolecule modification;metabolic process;metal ion transport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alcium ion transport;positive regulation of cardiac muscle cell apoptosis;positive regulation of cell death;positive regulation of cellular process;positive regulation of ion transport;positive regulation of molecular function;positive regulation of muscle cell apoptosis;positive regulation of NF-kappaB transcription factor activity;positive regulation of programmed cell death;positive regulation of sequence-specific DNA binding transcription factor activity;positive regulation of striated muscle cell apoptosis;positive regulation of transport;primary metabolic process;protein autophosphorylation;protein metabolic process;protein modification process;protein phosphorylation;regulation of apoptosis;regulation of biological process;regulation of biological quality;regulation of biosynthetic process;regulation of calcium ion transport;regulation of cardiac muscle cell apoptosis;regulation of cell communication;regulation of cell death;regulation of cellular biosynthetic process;regulation of cellular localization;regulation of cellular macromolecule biosynthetic process;regulation of cellular metabolic process;regulation of cellular process;regulation of gene expression;regulation of ion transport;regulation of localization;regulation of macromolecule biosynthetic process;regulation of macromolecule metabolic process;regulation of metabolic process;regulation of metal ion transport;regulation of molecular function;regulation of multicellular organismal process;regulation of muscle cell apoptosis;regulation of neurological system process;regulation of neuronal synaptic plasticity;regulation of neurotransmitter secretion;regulation of neurotransmitter transport;regulation of nitrogen compound metabolic process;regulation of nucleobase-containing compound metabolic process;regulation of primary metabolic process;regulation of programmed cell death;regulation of RNA metabolic process;regulation of secretion;regulation of sequence-specific DNA binding transcription factor activity;regulation of signaling;regulation of striated muscle cell apoptosis;regulation of synaptic plasticity;regulation of synaptic transmission;regulation of system process;regulation of transcription, DNA-dependent;regulation of transmission of nerve impulse;regulation of transport;response to stimulus;signal transduction;transport</t>
  </si>
  <si>
    <t>adenyl nucleotide binding;adenyl ribonucleotide binding;ATP binding;binding;calmodulin-dependent protein kinase activity;catalytic activity;glutamate receptor binding;GTPase activating protein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natomical structure development;biological regulation;cell differentiation;cellular developmental process;cellular macromolecule metabolic process;cellular metabolic process;cellular process;cellular protein metabolic process;developmental process;macromolecule metabolic process;macromolecule modification;metabolic process;nervous system development;phosphate-containing compound metabolic process;phosphorus metabolic process;phosphorylation;primary metabolic process;protein autophosphorylation;protein metabolic process;protein modification process;protein phosphorylation;regulation of biological process;regulation of biological quality;regulation of cell communication;regulation of cellular process;regulation of long-term neuronal synaptic plasticity;regulation of multicellular organismal process;regulation of neurological system process;regulation of neuronal synaptic plasticity;regulation of signaling;regulation of synaptic plasticity;regulation of synaptic transmission;regulation of system process;regulation of transmission of nerve impulse;response to chemical stimulus;response to hypoxia;response to oxidative stress;response to oxygen levels;response to stimulus;response to stress;system development</t>
  </si>
  <si>
    <t>adenyl nucleotide binding;adenyl ribonucleotide binding;ATP binding;binding;calmodulin-dependent protein kinase activity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biological regulation;cation homeostasis;cation transport;cell volume homeostasis;cellular cation homeostasis;cellular chemical homeostasis;cellular component assembly;cellular component organization;cellular component organization or biogenesis;cellular homeostasis;cellular ion homeostasis;cellular metal ion homeostasis;cellular monovalent inorganic cation homeostasis;cellular potassium ion homeostasis;cellular potassium ion transport;cellular process;chemical homeostasis;establishment of localization;homeostatic process;ion homeostasis;ion transmembrane transport;ion transport;macromolecular complex assembly;macromolecular complex subunit organization;metal ion homeostasis;metal ion transport;monovalent inorganic cation homeostasis;monovalent inorganic cation transport;multicellular organismal process;muscle contraction;muscle system process;negative regulation of cell volume;positive regulation of apoptosis;positive regulation of biological process;positive regulation of cell death;positive regulation of cellular process;positive regulation of programmed cell death;potassium ion homeostasis;potassium ion transmembrane transport;potassium ion transport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process;regulation of membrane potential;regulation of multicellular organismal process;regulation of programmed cell death;regulation of system process;regulation of vasodilation;response to abiotic stimulus;response to calcium ion;response to carbon monoxide;response to chemical stimulus;response to corticosteroid stimulus;response to endogenous stimulus;response to estrogen stimulus;response to hormone stimulus;response to hypoxia;response to inorganic substance;response to metal ion;response to organic substance;response to osmotic stress;response to oxygen levels;response to pH;response to steroid hormone stimulus;response to stimulus;response to stress;smooth muscle contraction;smooth muscle contraction involved in micturition;system process;transmembrane transport;transport;urinary bladder smooth muscle contraction;urinary tract smooth muscle contraction</t>
  </si>
  <si>
    <t>binding;calcium activated cation channel activity;calcium-activated potassium channel activity;cation binding;cation channel activity;cation transmembrane transporter activity;channel activity;gated channel activity;identical protein binding;ion binding;ion channel activity;ion gated channel activity;ion transmembrane transporter activity;large conductance calcium-activated potassium channel activity;metal ion binding;passive transmembrane transporter activity;potassium channel activity;protein binding;protein complex binding;protein dimerization activity;protein homodimerization activity;substrate-specific channel activity;substrate-specific transmembrane transporter activity;substrate-specific transporter activity;transmembrane transporter activity;transporter activity;voltage-gated cation channel activity;voltage-gated channel activity;voltage-gated ion channel activity;voltage-gated potassium channel activity</t>
  </si>
  <si>
    <t>macromolecule metabolic process;metabolic process;primary metabolic process;protein metabolic process;proteolysis</t>
  </si>
  <si>
    <t>binding;calcium ion binding;cation binding;ion binding;metal ion binding;protein binding;protein dimerization activity;protein heterodimerization activity</t>
  </si>
  <si>
    <t>catabolic process;cellular catabolic process;cellular macromolecule metabolic process;cellular metabolic process;cellular process;macromolecule catabolic process;macromolecule metabolic process;metabolic process;primary metabolic process;protein autoprocessing;protein maturation;protein metabolic process;protein processing;proteolysis;receptor catabolic process;receptor metabolic process</t>
  </si>
  <si>
    <t>binding;calcium ion binding;calcium-dependent cysteine-type endopeptidase activity;catalytic activity;cation binding;cysteine-type endopeptidase activity;cysteine-type peptidase activity;cytoskeletal protein binding;endopeptidase activity;hydrolase activity;ion binding;metal ion binding;peptidase activity;peptidase activity, acting on L-amino acid peptides;protein binding</t>
  </si>
  <si>
    <t>anatomical structure development;anatomical structure formation involved in morphogenesis;biological regulation;blastocyst development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developmental process;macromolecule metabolic process;metabolic process;myoblast fusion;primary metabolic process;protein autoprocessing;protein maturation;protein metabolic process;protein processing;proteolysis;regulation of biological process;regulation of cellular component organization;regulation of cellular process;regulation of cytoskeleton organization;regulation of organelle organization;response to acid;response to amine stimulus;response to amino acid stimulus;response to chemical stimulus;response to endogenous stimulus;response to hypoxia;response to organic nitrogen;response to organic substance;response to oxygen levels;response to stimulus;response to stress;syncytium formation;syncytium formation by plasma membrane fusion</t>
  </si>
  <si>
    <t>binding;calcium ion binding;calcium-dependent cysteine-type endopeptidase activity;catalytic activity;cation binding;cysteine-type endopeptidase activity;cysteine-type peptidase activity;cytoskeletal protein binding;endopeptidase activity;hydrolase activity;ion binding;metal ion binding;peptidase activity;peptidase activity, acting on L-amino acid peptides;protein binding;protein dimerization activity;protein heterodimerization activity</t>
  </si>
  <si>
    <t>cell differentiation;cellular developmental process;cellular process;developmental process;granulosa cell differentiation;luteinization;macromolecule metabolic process;metabolic process;ovarian follicle development;ovulation cycle process;primary metabolic process;protein metabolic process;proteolysis;rhythmic process</t>
  </si>
  <si>
    <t>calcium-dependent cysteine-type endopeptidase activity;catalytic activity;cysteine-type endopeptidase activity;cysteine-type peptidase activity;endopeptidase activity;hydrolase activity;peptidase activity;peptidase activity, acting on L-amino acid peptides</t>
  </si>
  <si>
    <t>aging;anatomical structure development;anatomical structure formation involved in morphogenesis;anatomical structure morphogenesis;biological regulation;brain development;cell activation;cell differentiation;cellular developmental process;cellular process;cellular process involved in reproduction;developmental process;egg activation;liver development;muscle cell differentiation;myoblast differentiation;myoblast fusion;negative regulation of apoptosis;negative regulation of biological process;negative regulation of catalytic activity;negative regulation of cell cycle arrest;negative regulation of cell cycle process;negative regulation of cell death;negative regulation of cellular process;negative regulation of endopeptidase activity;negative regulation of hydrolase activity;negative regulation of molecular function;negative regulation of peptidase activity;negative regulation of programmed cell death;negative regulation of type B pancreatic cell apoptosis;organ development;organ morphogenesis;organ regeneration;regeneration;regulation of apoptosis;regulation of biological process;regulation of catabolic process;regulation of catalytic activity;regulation of cell cycle;regulation of cell cycle arrest;regulation of cell cycle process;regulation of cell death;regulation of cellular process;regulation of endopeptidase activity;regulation of hydrolase activity;regulation of macromolecule metabolic process;regulation of metabolic process;regulation of molecular function;regulation of peptidase activity;regulation of primary metabolic process;regulation of programmed cell death;regulation of protein catabolic process;regulation of protein metabolic process;regulation of type B pancreatic cell apoptosis;reproductive process;syncytium formation;syncytium formation by plasma membrane fusion</t>
  </si>
  <si>
    <t>binding;calcium-dependent cysteine-type endopeptidase inhibitor activity;cysteine-type endopeptidase inhibitor activity;endopeptidase inhibitor activity;endopeptidase regulator activity;enzyme binding;enzyme inhibitor activity;enzyme regulator activity;peptidase inhibitor activity;peptidase regulator activity;protease binding;protein binding</t>
  </si>
  <si>
    <t>aging;axonal fasciculation;behavior;biological regulation;cAMP-mediated signaling;carbohydrate homeostasis;cell recognition;cell surface receptor linked signaling pathway;cellular chemical homeostasis;cellular homeostasis;cellular ion homeostasis;cellular process;cellular response to stimulus;chemical homeostasis;cognition;cyclic-nucleotide-mediated signaling;developmental process;gamete generation;glucose homeostasis;G-protein coupled receptor protein signaling pathway;G-protein signaling, coupled to cAMP nucleotide second messenger;G-protein signaling, coupled to cyclic nucleotide second messenger;homeostatic process;intracellular signal transduction;ion homeostasis;learning or memory;male gamete generation;maternal process involved in female pregnancy;memory;multicellular organismal process;multicellular organismal reproductive process;negative regulation of action potential;negative regulation of amine transport;negative regulation of biological process;negative regulation of blood pressure;negative regulation of catabolic process;negative regulation of catalytic activity;negative regulation of catecholamine secretion;negative regulation of cell activation;negative regulation of cellular catabolic process;negative regulation of cellular metabolic process;negative regulation of cellular process;negative regulation of dopamine secretion;negative regulation of fatty acid beta-oxidation;negative regulation of fatty acid metabolic process;negative regulation of fatty acid oxidation;negative regulation of immune system process;negative regulation of ion transport;negative regulation of leukocyte activation;negative regulation of lipid catabolic process;negative regulation of lipid metabolic process;negative regulation of mast cell activation;negative regulation of metabolic process;negative regulation of molecular function;negative regulation of monooxygenase activity;negative regulation of nitric-oxide synthase activity;negative regulation of oxidoreductase activity;negative regulation of secretion;negative regulation of transport;neurological system process;neuron recognition;positive regulation of acute inflammatory response;positive regulation of acute inflammatory response to antigenic stimulus;positive regulation of apoptosis;positive regulation of biological process;positive regulation of blood pressure;positive regulation of cell death;positive regulation of cell projection organization;positive regulation of cellular component organization;positive regulation of cellular process;positive regulation of defense response;positive regulation of fever generation;positive regulation of heat generation;positive regulation of homeostatic process;positive regulation of immune response;positive regulation of immune system process;positive regulation of inflammatory response;positive regulation of inflammatory response to antigenic stimulus;positive regulation of multicellular organismal process;positive regulation of neuron projection development;positive regulation of programmed cell death;positive regulation of response to external stimulus;positive regulation of response to stimulus;regulation of action potential;regulation of acute inflammatory response;regulation of acute inflammatory response to antigenic stimulus;regulation of amine transport;regulation of apoptosis;regulation of behavior;regulation of biological process;regulation of biological quality;regulation of blood pressure;regulation of catabolic process;regulation of catalytic activity;regulation of catecholamine secretion;regulation of cell activation;regulation of cell communication;regulation of cell death;regulation of cell development;regulation of cell differentiation;regulation of cell projection organization;regulation of cellular catabolic process;regulation of cellular component organization;regulation of cellular ketone metabolic process;regulation of cellular localization;regulation of cellular metabolic process;regulation of cellular process;regulation of defense response;regulation of developmental process;regulation of dopamine secretion;regulation of fatty acid beta-oxidation;regulation of fatty acid metabolic process;regulation of fatty acid oxidation;regulation of feeding behavior;regulation of fever generation;regulation of heat generation;regulation of homeostatic process;regulation of hormone secretion;regulation of immune response;regulation of immune system process;regulation of inflammatory response;regulation of inflammatory response to antigenic stimulus;regulation of insulin secretion;regulation of ion transport;regulation of leukocyte activation;regulation of lipid catabolic process;regulation of lipid metabolic process;regulation of localization;regulation of mast cell activation;regulation of membrane potential;regulation of metabolic process;regulation of molecular function;regulation of monooxygenase activity;regulation of multicellular organismal development;regulation of multicellular organismal process;regulation of multi-organism process;regulation of nervous system development;regulation of neurogenesis;regulation of neurological system process;regulation of neuron differentiation;regulation of neuron projection development;regulation of nitric-oxide synthase activity;regulation of oxidoreductase activity;regulation of penile erection;regulation of peptide hormone secretion;regulation of peptide secretion;regulation of peptide transport;regulation of primary metabolic process;regulation of programmed cell death;regulation of reproductive process;regulation of response to external stimulus;regulation of response to stimulus;regulation of response to stress;regulation of secretion;regulation of signaling;regulation of synaptic transmission;regulation of synaptic transmission, GABAergic;regulation of synaptic transmission, glutamatergic;regulation of system process;regulation of transmission of nerve impulse;regulation of transport;reproductive process;response to alkaloid;response to biotic stimulus;response to chemical stimulus;response to cocaine;response to ethanol;response to external stimulus;response to extracellular stimulus;response to isoquinoline alkaloid;response to lipopolysaccharide;response to molecule of bacterial origin;response to morphine;response to nicotine;response to nutrient;response to nutrient levels;response to organic cyclic compound;response to organic substance;response to stimulus;response to tropane;second-messenger-mediated signaling;sensory perception;sensory perception of pain;signal transduction;spermatogenesis;system process</t>
  </si>
  <si>
    <t>binding;cannabinoid receptor activity;drug binding;G-protein coupled receptor activity;molecular transducer activity;receptor activity;signal transducer activity;signaling receptor activity;transmembrane signaling receptor activity</t>
  </si>
  <si>
    <t>biological regulation;cell differentiation;cellular component biogenesis;cellular component biogenesis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haperone-mediated protein transport;developmental process;establishment of localization;establishment of protein localization;fat cell differentiation;macromolecule metabolic process;macromolecule modification;membrane biogenesis;metabolic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peptidyl-amino acid modification;peptidyl-cysteine modification;peptidyl-L-cysteine S-palmitoylation;peptidyl-S-diacylglycerol-L-cysteine biosynthetic process from peptidyl-cysteine;positive regulation of apoptosis;positive regulation of biological process;positive regulation of cell death;positive regulation of cellular component organization;positive regulation of cellular metabolic process;positive regulation of cellular process;positive regulation of cellular protein metabolic process;positive regulation of endocytosis;positive regulation of establishment of protein localization in plasma membrane;positive regulation of glucose transport;positive regulation of macromolecule metabolic process;positive regulation of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transport;primary metabolic process;protein acylation;protein lipidation;protein metabolic process;protein modification process;protein palmitoylation;protein transport;regulation of apoptosis;regulation of biological process;regulation of cell death;regulation of cellular component biogenesis;regulation of cellular component organization;regulation of cellular localization;regulation of cellular metabolic process;regulation of cellular process;regulation of cellular protein metabolic process;regulation of cytoskeleton organization;regulation of endocytosis;regulation of establishment of protein localization;regulation of establishment of protein localization in plasma membrane;regulation of glucose transport;regulation of localization;regulation of macromolecule metabolic process;regulation of metabolic process;regulation of microtubule cytoskeleton organization;regulation of microtubule polymerization;regulation of microtubule polymerization or depolymerization;regulation of microtubule-based process;regulation of organelle organization;regulation of phosphate metabolic process;regulation of phosphorus metabolic process;regulation of phosphorylation;regulation of primary metabolic process;regulation of programmed cell death;regulation of protein complex assembly;regulation of protein localization;regulation of protein metabolic process;regulation of protein modification process;regulation of protein phosphorylation;regulation of protein polymerization;regulation of transport;regulation of vesicle-mediated transport;transport</t>
  </si>
  <si>
    <t>binding;cytoskeletal protein binding;ganglioside binding;glycolipid binding;glycosphingolipid binding;lipid binding;microtubule binding;protein binding;sphingolipid binding;tubulin binding</t>
  </si>
  <si>
    <t>cellular metabolic process;cellular process;dephosphorylation;metabolic process;one-carbon metabolic process;phosphate-containing compound metabolic process;phosphorus metabolic process;response to chemical stimulus;response to ethanol;response to organic substance;response to oxidative stress;response to stimulus;response to stress;small molecule metabolic process</t>
  </si>
  <si>
    <t>binding;carbonate dehydratase activity;carbon-oxygen lyase activity;catalytic activity;cation binding;hydrolase activity;hydrolase activity, acting on ester bonds;hydro-lyase activity;ion binding;lyase activity;metal ion binding;nickel ion binding;phosphatase activity;phosphoric ester hydrolase activity;transition metal ion binding;zinc ion binding</t>
  </si>
  <si>
    <t>biological regulation;biosynthetic process;cell cycle checkpoint;cell surface receptor linked signaling pathway;cellular biosynthetic process;cellular macromolecule biosynthetic process;cellular macromolecule metabolic process;cellular metabolic process;cellular nitrogen compound metabolic process;cellular process;cellular protein metabolic process;cellular response to stimulus;macromolecule biosynthetic process;macromolecule metabolic process;macromolecule modification;metabolic process;mitotic cell cycle checkpoint;mitotic cell cycle spindle checkpoint;negative regulation of caspase activity;negative regulation of catalytic activity;negative regulation of hydrolase activity;negative regulation of molecular function;negative regulation of peptidase activity;nitrogen compound metabolic process;nucleic acid metabolic process;nucleobase-containing compound metabolic process;phosphate-containing compound metabolic process;phosphorus metabolic process;phosphorylation;positive regulation of biological process;positive regulation of catabolic process;positive regulation of cell communication;positive regulation of cell growth;positive regulation of cell proliferation;positive regulation of cellular process;positive regulation of growth;positive regulation of macromolecule metabolic process;positive regulation of metabolic process;positive regulation of protein catabolic process;positive regulation of protein metabolic process;positive regulation of response to stimulus;positive regulation of signal transduction;positive regulation of signaling;positive regulation of Wnt receptor signaling pathway;primary metabolic process;protein metabolic process;protein modification process;protein phosphorylation;regulation of biological process;regulation of biosynthetic process;regulation of catabolic process;regulation of catalytic activity;regulation of cell communication;regulation of cell cycle;regulation of cell cycle arrest;regulation of cell cycle process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growth;regulation of hydrolase activity;regulation of macromolecule biosynthetic process;regulation of macromolecule metabolic process;regulation of metabolic process;regulation of mitotic cell cycle;regulation of molecular function;regulation of nitrogen compound metabolic process;regulation of nucleobase-containing compound metabolic process;regulation of peptidase activity;regulation of primary metabolic process;regulation of protein catabolic process;regulation of protein metabolic process;regulation of response to stimulus;regulation of RNA metabolic process;regulation of signal transduction;regulation of signaling;regulation of transcription, DNA-dependent;regulation of Wnt receptor signaling pathway;response to stimulus;rhythmic process;RNA biosynthetic process;RNA metabolic process;signal transduction;spindle checkpoint;transcription, DNA-dependent;Wnt receptor signaling pathway</t>
  </si>
  <si>
    <t>anatomical structure development;apoptosis;behavior;biological regulation;cell death;cell differentiation;cellular developmental process;cellular process;cellular response to chemical stimulus;cellular response to organic cyclic compound;cellular response to organic substance;cellular response to stimulus;cognition;death;developmental process;epidermal cell differentiation;epithelial cell differentiation;erythrocyte differentiation;glial cell apoptosis;hippocampus development;intracellular signal transduction;keratinocyte differentiation;learning or memory;macromolecule metabolic process;metabolic process;multicellular organismal process;myeloid cell differentiation;neurological system process;neuron differentiation;positive regulation of apoptosis;positive regulation of biological process;positive regulation of catalytic activity;positive regulation of cell death;positive regulation of cellular process;positive regulation of molecular function;positive regulation of neuron apoptosis;positive regulation of programmed cell death;primary metabolic process;programmed cell death;protein metabolic process;proteolysis;regulation of apoptosis;regulation of biological process;regulation of catalytic activity;regulation of cell death;regulation of cellular process;regulation of metabolic process;regulation of molecular function;regulation of neuron apoptosis;regulation of programmed cell death;response to abiotic stimulus;response to acid;response to alkaloid;response to amine stimulus;response to amino acid stimulus;response to antibiotic;response to biotic stimulus;response to carbohydrate stimulus;response to chemical stimulus;response to cobalt ion;response to corticosteroid stimulus;response to drug;response to endogenous stimulus;response to estradiol stimulus;response to estrogen stimulus;response to glucocorticoid stimulus;response to glucose stimulus;response to hexose stimulus;response to hormone stimulus;response to hydrogen peroxide;response to hypoxia;response to inorganic substance;response to ionizing radiation;response to lipopolysaccharide;response to metal ion;response to molecule of bacterial origin;response to monosaccharide stimulus;response to nicotine;response to organic cyclic compound;response to organic nitrogen;response to organic substance;response to oxidative stress;response to oxygen levels;response to radiation;response to reactive oxygen species;response to steroid hormone stimulus;response to stimulus;response to stress;response to wounding;response to X-ray;signal transduction;system process;wound healing</t>
  </si>
  <si>
    <t>binding;catalytic activity;cysteine-type peptidase activity;cytokine receptor binding;death receptor binding;enzyme activator activity;enzyme binding;enzyme regulator activity;hydrolase activity;lipase activator activity;peptidase activity;peptidase activity, acting on L-amino acid peptides;phospholipase A2 activator activity;phospholipase activator activity;protease binding;protein binding;protein complex binding;receptor binding;tumor necrosis factor receptor superfamily binding</t>
  </si>
  <si>
    <t>acylglycerol metabolic process;aerobic respiration;aging;alcohol metabolic process;anatomical structure development;biological regulation;catabolic process;cell differentiation;cellular catabolic process;cellular component assembly;cellular component organization;cellular component organization or biogenesis;cellular developmental process;cellular lipid metabolic process;cellular metabolic process;cellular process;cellular respiration;cellular response to chemical stimulus;cellular response to growth factor stimulus;cellular response to hydrogen peroxide;cellular response to organic substance;cellular response to oxidative stress;cellular response to reactive oxygen species;cellular response to stimulus;cellular response to stress;cholesterol metabolic process;developmental process;energy derivation by oxidation of organic compounds;generation of precursor metabolites and energy;glycerol ether metabolic process;glycerolipid metabolic process;hemoglobin metabolic process;hydrogen peroxide catabolic process;hydrogen peroxide metabolic process;kidney development;lipid metabolic process;macromolecular complex assembly;macromolecular complex subunit organization;macromolecule metabolic process;metabolic process;negative regulation of apoptosis;negative regulation of biological process;negative regulation of cell death;negative regulation of cellular process;negative regulation of molecular function;negative regulation of NF-kappaB transcription factor activity;negative regulation of programmed cell death;negative regulation of sequence-specific DNA binding transcription factor activity;neutral lipid metabolic process;organ development;organic ether metabolic process;osteoblast differentiation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protein complex assembly;protein complex subunit organization;protein homooligomerization;protein homotetramerization;protein oligomerization;protein tetramerization;reactive oxygen species metabolic process;regulation of apoptosis;regulation of biological process;regulation of biosynthetic process;regulation of cell communication;regulation of cell death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sponse to abiotic stimulus;response to activity;response to cadmium ion;response to chemical stimulus;response to drug;response to endogenous stimulus;response to estradiol stimulus;response to estrogen stimulus;response to ethanol;response to external stimulus;response to extracellular stimulus;response to fatty acid;response to growth factor stimulus;response to hormone stimulus;response to hydrogen peroxide;response to hyperoxia;response to hypoxia;response to inactivity;response to inorganic substance;response to insulin stimulus;response to L-ascorbic acid;response to lead ion;response to light intensity;response to light stimulus;response to lipid;response to metal ion;response to nutrient;response to nutrient levels;response to organic substance;response to oxidative stress;response to oxygen levels;response to ozone;response to peptide hormone stimulus;response to phenylpropanoid;response to radiation;response to reactive oxygen species;response to steroid hormone stimulus;response to stimulus;response to stress;response to toxin;response to UV;response to vitamin;response to vitamin A;response to vitamin E;small molecule metabolic process;steroid metabolic process;sterol metabolic process;triglyceride metabolic process;tube development;ureteric bud development;UV protection</t>
  </si>
  <si>
    <t>aminoacylase activity;antioxidant activity;binding;catalase activity;catalytic activity;cation binding;coenzyme binding;cofactor binding;heme binding;hydrolase activity;hydrolase activity, acting on carbon-nitrogen (but not peptide) bonds;hydrolase activity, acting on carbon-nitrogen (but not peptide) bonds, in linear amides;ion binding;iron ion binding;metal ion binding;NADP binding;nucleotide binding;oxidoreductase activity;oxidoreductase activity, acting on peroxide as acceptor;peroxidase activity;tetrapyrrole binding;transition metal ion binding</t>
  </si>
  <si>
    <t>adherens junction assembly;adherens junction organization;anatomical structure development;anatomical structure formation involved in morphogenesis;anatomical structure homeostasis;anatomical structure morphogenesis;anterior/posterior axis specification;appendage morphogenesis;axis specification;biological adhesion;biological regulation;biosynthetic process;bone resorption;branching involved in ureteric bud morphogenesis;branching morphogenesis of a tube;canonical Wnt receptor signaling pathway;canonical Wnt receptor signaling pathway involved in heart development;canonical Wnt receptor signaling pathway involved in negative regulation of apoptosis;canonical Wnt receptor signaling pathway involved in positive regulation of cardiac outflow tract cell proliferation;canonical Wnt receptor signaling pathway involved in positive regulation of epithelial to mesenchymal transition;canonical Wnt receptor signaling pathway involved in regulation of cell proliferation;cell activation;cell adhesion;cell communication;cell development;cell differentiation;cell fate commitment;cell fate commitment involved in formation of primary germ layers;cell fate determination;cell fate specification;cell junction assembly;cell junction organization;cell maturation;cell migration;cell morphogenesis;cell morphogenesis involved in differentiation;cell motility;cell proliferation;cell surface receptor linked signaling pathway;cell surface receptor linked signaling pathway involved in heart development;cell-cell adhesion;cell-cell junction organization;cell-cell signaling;cell-cell signaling involved in cell fate commitment;cell-matrix adhesion;cell-substrate adhesion;cellular biosynthetic proces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tabolic process;cellular nitrogen compound metabolic process;cellular process;cellular process involved in reproduction;cellular protein localization;cellular response to abiotic stimulus;cellular response to chemical stimulus;cellular response to external stimulus;cellular response to growth factor stimulus;cellular response to indole-3-methanol;cellular response to mechanical stimulus;cellular response to organic substance;cellular response to stimulus;central nervous system vasculogenesis;chordate embryonic development;developmental induction;developmental maturation;developmental process;developmental process involved in reproduction;digestive tract development;dorsal/ventral axis specification;ectoderm development;ectodermal placode formation;embryo development;embryo development ending in birth or egg hatching;embryonic appendage morphogenesis;embryonic axis specification;embryonic digit morphogenesis;embryonic epithelial tube formation;embryonic foregut morphogenesis;embryonic forelimb morphogenesis;embryonic heart tube development;embryonic hindlimb morphogenesis;embryonic limb morphogenesis;embryonic morphogenesis;embryonic pattern specification;endodermal cell fate commitment;endothelial tube morphogenesis;epithelial cell differentiation;epithelial cell differentiation involved in prostate gland development;epithelial cell morphogenesis;epithelial tube branching involved in lung morphogenesis;epithelial tube formation;epithelial tube morphogenesis;epithelium development;establishment of localization;forelimb morphogenesis;fungiform papilla formation;gastrulation;gastrulation with mouth forming second;genitalia development;genitalia morphogenesis;germ cell development;glial cell fate determination;glial cell proliferation;hair cycle process;hair follicle morphogenesis;hair follicle placode formation;hemopoietic or lymphoid organ development;hindlimb morphogenesis;homeostatic process;immune system process;in utero embryonic development;layer formation in cerebral cortex;lens morphogenesis in camera-type eye;leukocyte activation;leukocyte differentiation;limb morphogenesis;liver development;localization;locomotion;lung cell differentiation;lung induction;lung-associated mesenchyme development;lymphocyte activation;lymphocyte differentiation;macromolecular complex assembly;macromolecular complex subunit organization;macromolecule biosynthetic process;macromolecule localization;macromolecule metabolic process;male genitalia development;mesenchymal cell proliferation;mesenchymal cell proliferation involved in lung development;mesenchymal to epithelial transition;mesenchymal to epithelial transition involved in metanephros morphogenesis;mesenchyme development;metabolic process;midgut development;molting cycle;molting cycle process;morphogenesis of a branching epithelium;morphogenesis of a branching structure;morphogenesis of an endothelium;morphogenesis of an epithelium;multicellular organismal process;muscle cell differentiation;myeloid cell differentiation;myeloid leukocyte differentiation;myoblast differentiation;negative regulation of biological process;negative regulation of biosynthetic process;negative regulation of cell cycle;negative regulation of cell development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hondrocyte differentiation;negative regulation of developmental process;negative regulation of gene expression;negative regulation of glial cell differentiation;negative regulation of gliogenesis;negative regulation of macromolecule biosynthetic process;negative regulation of macromolecule metabolic process;negative regulation of metabolic process;negative regulation of mitotic cell cycle;negative regulation of mitotic cell cycle, embryonic;negative regulation of myeloid cell differentiation;negative regulation of myeloid leukocyte differentiation;negative regulation of neurogenesis;negative regulation of nitrogen compound metabolic process;negative regulation of nucleobase-containing compound metabolic process;negative regulation of oligodendrocyte differentiation;negative regulation of osteoclast differentiation;negative regulation of protein metabolic process;negative regulation of protein modification process;negative regulation of protein sumoylation;negative regulation of RNA metabolic process;negative regulation of transcription from RNA polymerase II promoter;negative regulation of transcription, DNA-dependent;nephron tubule formation;neural plate development;neuron migration;nitrogen compound metabolic process;nucleic acid metabolic process;nucleobase-containing compound metabolic process;odontogenesis;odontogenesis of dentine-containing tooth;oocyte development;organ development;organ formation;organ induction;organ morphogenesis;osteoclast differentiation;oviduct development;pancreas development;pattern specification process;patterning of blood vessels;positive regulation of apoptosis;positive regulation of biological process;positive regulation of biosynthetic process;positive regulation of cell communication;positive regulation of cell death;positive regulation of cell development;positive regulation of cell differentiation;positive regulation of cell proliferation;positive regulation of cellular biosynthetic process;positive regulation of cellular metabolic process;positive regulation of cellular process;positive regulation of determination of dorsal identity;positive regulation of developmental process;positive regulation of endothelial cell differentiation;positive regulation of epithelial cell differentiation;positive regulation of epithelial cell proliferation;positive regulation of epithelial cell proliferation involved in prostate gland development;positive regulation of fibroblast growth factor receptor signaling pathway;positive regulation of gene expression;positive regulation of glycoprotein biosynthetic process;positive regulation of heparan sulfate proteoglycan biosynthetic process;positive regulation of I-kappaB kinase/NF-kappaB cascade;positive regulation of intracellular protein kinase cascade;positive regulation of macromolecule biosynthetic process;positive regulation of macromolecule metabolic process;positive regulation of MAPKKK cascade;positive regulation of mesenchymal cell proliferation;positive regulation of metabolic process;positive regulation of neural precursor cell proliferation;positive regulation of neuroblast proliferation;positive regulation of neurogenesis;positive regulation of nitrogen compound metabolic process;positive regulation of nucleobase-containing compound metabolic process;positive regulation of osteoblast differentiation;positive regulation of programmed cell death;positive regulation of reproductive process;positive regulation of response to stimulus;positive regulation of RNA metabolic process;positive regulation of signal transduction;positive regulation of signaling;positive regulation of sulfur metabolic process;positive regulation of transcription from RNA polymerase II promoter;positive regulation of transcription, DNA-dependent;primary metabolic process;protein complex assembly;protein complex subunit organization;protein heterooligomerization;protein localization;protein localization at cell surface;protein oligomerization;proximal/distal pattern formation;regionalization;regulation of anatomical structure morphogenesis;regulation of apoptosis;regulation of biological process;regulation of biological quality;regulation of biosynthetic process;regulation of branching involved in lung morphogenesis;regulation of calcium ion import;regulation of calcium ion transport;regulation of cardioblast proliferation;regulation of cartilage development;regulation of cell activation;regulation of cell communication;regulation of cell cycle;regulation of cell cycle process;regulation of cell death;regulation of cell development;regulation of cell differentiation;regulation of cell fate commitment;regulation of cell fate specification;regulation of cell proliferation;regulation of cell proliferation involved in heart morphogenesis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entriole-centriole cohesion;regulation of centromeric sister chromatid cohesion;regulation of chondrocyte differentiation;regulation of chromosome organization;regulation of chromosome segregation;regulation of cytoskeleton organization;regulation of determination of dorsal identity;regulation of developmental process;regulation of embryonic development;regulation of endothelial cell differentiation;regulation of epithelial cell differentiation;regulation of epithelial cell differentiation involved in kidney development;regulation of epithelial cell proliferation;regulation of epithelial cell proliferation involved in prostate gland development;regulation of fibroblast growth factor receptor signaling pathway;regulation of gene expression;regulation of glial cell differentiation;regulation of gliogenesis;regulation of glycoprotein biosynthetic process;regulation of heart morphogenesis;regulation of heparan sulfate proteoglycan biosynthetic process;regulation of homeostatic process;regulation of I-kappaB kinase/NF-kappaB cascade;regulation of immune system process;regulation of intracellular protein kinase cascade;regulation of ion homeostasis;regulation of ion transmembrane transport;regulation of ion transport;regulation of kidney development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APKKK cascade;regulation of mesenchymal cell proliferation;regulation of metabolic process;regulation of metal ion transport;regulation of microtubule cytoskeleton organization;regulation of microtubule-based process;regulation of mitotic cell cycle;regulation of mitotic cell cycle, embryonic;regulation of mononuclear cell proliferation;regulation of morphogenesis of a branching structure;regulation of multicellular organismal development;regulation of multicellular organismal process;regulation of myelination;regulation of myeloid cell differentiation;regulation of myeloid leukocyte differentiation;regulation of nephron tubule epithelial cell differentiation;regulation of nervous system development;regulation of neural precursor cell proliferation;regulation of neurogenesis;regulation of neurological system process;regulation of nitrogen compound metabolic process;regulation of nucleobase-containing compound metabolic process;regulation of oligodendrocyte differentiation;regulation of organ formation;regulation of organ morphogenesis;regulation of organelle organization;regulation of ossification;regulation of osteoblast differentiation;regulation of osteoclast differentiation;regulation of primary metabolic process;regulation of programmed cell death;regulation of protein localization;regulation of protein localization at cell surface;regulation of protein metabolic process;regulation of protein modification process;regulation of protein sumoylation;regulation of reproductive process;regulation of response to stimulus;regulation of RNA metabolic process;regulation of secondary heart field cardioblast proliferation;regulation of signal transduction;regulation of signaling;regulation of sister chromatid cohesion;regulation of smooth muscle cell proliferation;regulation of sulfur metabolic process;regulation of system process;regulation of T cell activation;regulation of T cell proliferation;regulation of transcription from RNA polymerase II promoter;regulation of transcription, DNA-dependent;regulation of transmembrane transport;regulation of transmission of nerve impulse;regulation of transport;renal inner medulla development;renal outer medulla development;renal vesicle formation;reproductive process;reproductive structure development;response to abiotic stimulus;response to cadmium ion;response to chemical stimulus;response to cytokine stimulus;response to drug;response to endogenous stimulus;response to estradiol stimulus;response to estrogen stimulus;response to external stimulus;response to growth factor stimulus;response to hormone stimulus;response to indole-3-methanol;response to inorganic substance;response to mechanical stimulus;response to metal ion;response to organic cyclic compound;response to organic substance;response to steroid hormone stimulus;response to stimulus;RNA biosynthetic process;RNA metabolic process;Schwann cell proliferation;signal transduction;signaling;smooth muscle cell differentiation;synapse organization;synaptic vesicle transport;T cell activation;T cell differentiation;T cell differentiation in thymus;thymus development;tissue development;tissue homeostasis;tissue morphogenesis;trachea formation;transcription, DNA-dependent;transport;tube development;tube formation;tube morphogenesis;vasculogenesis;vesicle-mediated transport;Wnt receptor signaling pathway;Wnt receptor signaling pathway involved in heart development</t>
  </si>
  <si>
    <t>alpha-catenin binding;binding;cadherin binding;cell adhesion molecule binding;DNA binding;double-stranded DNA binding;enzyme binding;glutamate receptor binding;hormone receptor binding;ionotropic glutamate receptor binding;molecular transducer activity;nitric-oxide synthase binding;nuclear hormone receptor binding;nucleic acid binding;nucleic acid binding transcription factor activity;phosphatase binding;protein binding;protein binding transcription factor activity;protein complex binding;protein phosphatase binding;receptor binding;regulatory region DNA binding;regulatory region nucleic acid binding;sequence-specific DNA binding transcription factor activity;signal transducer activity;structure-specific DNA binding;transcription coactivator activity;transcription cofactor activity;transcription factor binding transcription factor activity;transcription regulatory region DNA binding</t>
  </si>
  <si>
    <t>apoptosis;biological regulation;cell death;cell projection organization;cellular component organization;cellular component organization at cellular level;cellular component organization or biogenesis;cellular component organization or biogenesis at cellular level;cellular localization;cellular process;death;establishment of localization;localization;mitochondrion distribution;mitochondrion localization;mitochondrion organization;negative regulation of biological process;negative regulation of cellular amine metabolic process;negative regulation of cellular amino acid metabolic process;negative regulation of cellular metabolic process;negative regulation of cellular process;negative regulation of glutamate metabolic process;negative regulation of metabolic process;negative regulation of nitrogen compound metabolic process;neuron projection development;organelle localization;organelle organization;programmed cell death;regulation of biological process;regulation of cellular amine metabolic process;regulation of cellular amino acid metabolic process;regulation of cellular ketone metabolic process;regulation of cellular metabolic process;regulation of cellular process;regulation of glutamate metabolic process;regulation of glutamine family amino acid metabolic process;regulation of localization;regulation of metabolic process;regulation of nitrogen compound metabolic process;regulation of primary metabolic process;regulation of protein localization;transport</t>
  </si>
  <si>
    <t>binding;protein binding;protein domain specific binding;WW domain binding</t>
  </si>
  <si>
    <t>biological regulation;cell surface receptor linked signaling pathway;cellular process;cellular response to stimulus;negative regulation of apoptosis;negative regulation of biological process;negative regulation of cell death;negative regulation of cellular process;negative regulation of programmed cell death;positive regulation of biological process;positive regulation of cell communication;positive regulation of cellular process;positive regulation of phosphatidylinositol 3-kinase cascade;positive regulation of response to stimulus;positive regulation of signal transduction;positive regulation of signaling;regulation of apoptosis;regulation of biological process;regulation of cell communication;regulation of cell death;regulation of cellular process;regulation of phosphatidylinositol 3-kinase cascade;regulation of programmed cell death;regulation of response to stimulus;regulation of signal transduction;regulation of signaling;response to stimulus;signal transduction</t>
  </si>
  <si>
    <t>acid-amino acid ligase activity;binding;calcium ion binding;catalytic activity;cation binding;ion binding;ligase activity;ligase activity, forming carbon-nitrogen bonds;metal ion binding;molecular transducer activity;signal transducer activity;small conjugating protein ligase activity;transition metal ion binding;ubiquitin-protein ligase activity;zinc ion binding</t>
  </si>
  <si>
    <t>amine metabolic process;aminoglycan catabolic process;aminoglycan metabolic process;anatomical structure development;anatomical structure formation involved in morphogenesis;anatomical structure maturation;anatomical structure morphogenesis;biological adhesion;biological regulation;blood vessel maturation;branching involved in prostate gland morphogenesis;branching involved in ureteric bud morphogenesis;branching morphogenesis of a tube;carbohydrate catabolic process;carbohydrate metabolic process;cartilage development;catabolic process;cell adhesion;cell migration;cell motility;cell projection organization;cell surface receptor linked signaling pathway;cell-cell adhesion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fibroblast growth factor stimulus;cellular response to growth factor stimulus;cellular response to organic substance;cellular response to stimulus;defense response;developmental maturation;developmental process;developmental process involved in reproduction;glycosaminoglycan catabolic process;glycosaminoglycan metabolic process;homotypic cell-cell adhesion;hyaluronan catabolic process;hyaluronan metabolic process;inflammatory response;leukocyte aggregation;leukocyte cell-cell adhesion;locomotion;macromolecule catabolic process;macromolecule metabolic process;macrophage fusion;metabolic process;monocyte aggregation;morphogenesis of a branching epithelium;morphogenesis of a branching structure;morphogenesis of an epithelium;multicellular organismal process;negative regulation of biological process;negative regulation of caspase activity;negative regulation of catalytic activity;negative regulation of cell communication;negative regulation of cellular process;negative regulation of DNA damage response, signal transduction by p53 class mediator;negative regulation of hydrolase activity;negative regulation of molecular function;negative regulation of peptidase activity;negative regulation of response to DNA damage stimulus;negative regulation of response to stimulus;negative regulation of signal transduction;negative regulation of signaling;neuron projection development;nitrogen compound metabolic process;polysaccharide catabolic process;polysaccharide metabolic process;positive regulation of apoptosis;positive regulation of biological process;positive regulation of cell adhesion;positive regulation of cell communication;positive regulation of cell death;positive regulation of cell-cell adhesion;positive regulation of cellular metabolic process;positive regulation of cellular process;positive regulation of cellular protein metabolic process;positive regulation of ERK1 and ERK2 cascade;positive regulation of gene expression;positive regulation of heterotypic cell-cell adhesion;positive regulation of intracellular protein kinase cascade;positive regulation of macromolecule metabolic process;positive regulation of MAPKKK cascade;positive regulation of metabolic process;positive regulation of myeloid cell apoptosis;positive regulation of neutrophil apoptosis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rimary metabolic process;prostate gland epithelium morphogenesis;regulation of anatomical structure morphogenesis;regulation of apoptosis;regulation of biological process;regulation of catalytic activity;regulation of cell adhesion;regulation of cell communication;regulation of cell death;regulation of cell growth;regulation of cell-cell adhesion;regulation of cell-cell adhesion involved in gastrulation;regulation of cellular component organization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developmental process;regulation of DNA damage response, signal transduction by p53 class mediator;regulation of embryonic development;regulation of endopeptidase activity;regulation of ERK1 and ERK2 cascade;regulation of gastrulation;regulation of gene expression;regulation of growth;regulation of heterotypic cell-cell adhesion;regulation of homeostatic process;regulation of hydrolase activity;regulation of immune system process;regulation of intracellular protein kinase cascade;regulation of macromolecule metabolic process;regulation of MAPKKK cascade;regulation of metabolic process;regulation of molecular function;regulation of multicellular organismal development;regulation of multicellular organismal process;regulation of myeloid cell apoptosis;regulation of neutrophil apoptosis;regulation of peptidase activity;regulation of peptidyl-serine phosphorylation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DNA damage stimulus;regulation of response to stimulus;regulation of response to stress;regulation of signal transduction;regulation of signaling;reproductive process;response to chemical stimulus;response to endogenous stimulus;response to external stimulus;response to extracellular stimulus;response to fibroblast growth factor stimulus;response to growth factor stimulus;response to nutrient;response to nutrient levels;response to organic cyclic compound;response to organic substance;response to stimulus;response to stress;response to vitamin;response to vitamin A;response to wounding;signal transduction;syncytium formation;syncytium formation by plasma membrane fusion;tissue development;tissue morphogenesis;tube morphogenesis;Wnt receptor signaling pathway;wound healing;wound healing involved in inflammatory response</t>
  </si>
  <si>
    <t>binding;carbohydrate binding;catalytic activity;cytokine binding;cytokine receptor activity;enzyme binding;epidermal growth factor receptor binding;glycosaminoglycan binding;growth factor receptor binding;hexosaminidase activity;hyaluronic acid binding;hyalurononglucosaminidase activity;hydrolase activity;hydrolase activity, acting on glycosyl bonds;hydrolase activity, hydrolyzing O-glycosyl compounds;kinase binding;molecular transducer activity;pattern binding;phosphoprotein binding;polysaccharide binding;protein binding;protein kinase binding;receptor activity;receptor binding;signal transducer activity;signaling receptor activity;transmembrane signaling receptor activity</t>
  </si>
  <si>
    <t>biological regulation;cell surface receptor linked signaling pathway;cellular process;cellular response to stimulus;negative regulation of activation of membrane attack complex;negative regulation of apoptosis;negative regulation of biological process;negative regulation of cell death;negative regulation of cellular process;negative regulation of complement activation;negative regulation of humoral immune response;negative regulation of immune effector process;negative regulation of immune response;negative regulation of immune system process;negative regulation of macromolecule metabolic process;negative regulation of metabolic process;negative regulation of programmed cell death;negative regulation of protein activation cascade;negative regulation of protein metabolic process;negative regulation of protein processing;negative regulation of response to stimulus;positive regulation of biological process;positive regulation of cell activation;positive regulation of cell proliferation;positive regulation of cellular process;positive regulation of immune system process;positive regulation of leukocyte activation;positive regulation of leukocyte proliferation;positive regulation of lymphocyte activation;positive regulation of lymphocyte proliferation;positive regulation of mononuclear cell proliferation;positive regulation of T cell activation;positive regulation of T cell proliferation;regulation of activation of membrane attack complex;regulation of acute inflammatory response;regulation of apoptosis;regulation of biological process;regulation of cell activation;regulation of cell death;regulation of cell proliferation;regulation of cellular process;regulation of complement activation;regulation of defense response;regulation of gene expression;regulation of humoral immune response;regulation of immune effector process;regulation of immune response;regulation of immune system process;regulation of inflammatory response;regulation of leukocyte activation;regulation of leukocyte proliferation;regulation of lymphocyte activation;regulation of lymphocyte proliferation;regulation of macromolecule metabolic process;regulation of metabolic process;regulation of mononuclear cell proliferation;regulation of primary metabolic process;regulation of programmed cell death;regulation of protein activation cascade;regulation of protein metabolic process;regulation of protein processing;regulation of response to external stimulus;regulation of response to stimulus;regulation of response to stress;regulation of T cell activation;regulation of T cell proliferation;response to stimulus;signal transduction</t>
  </si>
  <si>
    <t>binding;complement binding;protein binding</t>
  </si>
  <si>
    <t>adult behavior;adult locomotory behavior;anatomical structure morphogenesis;axon guidance;axon regeneration;axonogenesis;behavior;biological regulation;cell migration;cell motility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ellular response to stress;chemotaxis;cognition;developmental process;exploration behavior;locomotion;locomotory behavior;multicellular organismal process;negative regulation of apoptosis;negative regulation of biological process;negative regulation of cell death;negative regulation of cellular process;negative regulation of neuron apoptosis;negative regulation of programmed cell death;neurological system process;neuron migration;neuron projection morphogenesis;neuron projection regeneration;regeneration;regulation of apoptosis;regulation of biological process;regulation of cell death;regulation of cellular process;regulation of neuron apoptosis;regulation of programmed cell death;response to axon injury;response to chemical stimulus;response to external stimulus;response to stimulus;response to stress;response to wounding;system process;taxis</t>
  </si>
  <si>
    <t>apoptotic mitochondrial changes;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macromolecule metabolic process;metabolic process;mitochondrial fission;mitochondrial fragmentation involved in apoptosis;mitochondrion organization;negative regulation of biological process;negative regulation of catabolic process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metabolic process;organelle fission;organelle organization;positive regulation of apoptosis;positive regulation of biological process;positive regulation of cell cycle;positive regulation of cell death;positive regulation of cellular process;positive regulation of DNA damage checkpoint;positive regulation of programmed cell death;positive regulation of response to DNA damage stimulus;positive regulation of response to stimulus;posttranscriptional regulation of gene expression;primary metabolic process;regulation of apoptosis;regulation of biological process;regulation of biological quality;regulation of biosynthetic process;regulation of catabolic process;regulation of cell cycle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circadian rhythm;regulation of DNA damage checkpoint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gulation of response to DNA damage stimulus;regulation of response to stimulus;regulation of response to stress;regulation of RNA metabolic process;regulation of transcription elongation, DNA-dependent;regulation of transcription, DNA-dependent;response to abiotic stimulus;response to light stimulus;response to radiation;response to stimulus;response to UV;RNA metabolic process;RNA processing;RNA splicing</t>
  </si>
  <si>
    <t>enzyme inhibitor activity;enzyme regulator activity</t>
  </si>
  <si>
    <t>actin cytoskeleton organization;actin filament branching;actin filament bundle assembly;actin filament organization;actin filament-based process;adherens junction organization;anatomical structure development;anatomical structure formation involved in morphogenesis;anatomical structure morphogenesis;angiogenesis;biological adhesion;biological regulation;canonical Wnt receptor signaling pathway;cardiac conduction system development;cell adhesion;cell communication;cell development;cell fate determination;cell junction organization;cell projection assembly;cell projection organization;cell surface receptor linked signaling pathway;cell-cell adhesion;cell-cell junction organization;cell-cell signa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process;cellular protein localization;cellular response to stimulus;circulatory system process;cytoskeleton organization;cytoskeleton-dependent intracellular transport;developmental process;ectodermal placode formation;epithelial cell development;epithelial cell-cell adhesion;epithelial-mesenchymal cell signaling;establishment of cell polarity;establishment of Golgi localization;establishment of localization;establishment of localization in cell;establishment of nucleus localization;establishment of organelle localization;establishment or maintenance of apical/basal cell polarity;establishment or maintenance of bipolar cell polarity;establishment or maintenance of cell polarity;filopodium assembly;Golgi organization;growth;hair cycle process;hair follicle morphogenesis;hair follicle placode formation;heart contraction;heart process;intracellular signal transduction;intracellular transport;keratinization;keratinocyte development;localization;macromolecule localization;metabolic process;microspike assembly;microtubule-based movement;microtubule-based process;microtubule-based transport;molting cycle;molting cycle process;multicellular organism growth;multicellular organismal process;negative regulation of biological process;negative regulation of cellular component organization;negative regulation of gene expression;negative regulation of macromolecule metabolic process;negative regulation of metabolic process;negative regulation of protein complex assembly;neuron fate determination;nuclear migration;organelle organization;organelle transport along microtubule;positive regulation of apoptosis;positive regulation of biological process;positive regulation of biosynthetic process;positive regulation of catalytic activity;positive regulation of cell communication;positive regulation of cell death;positive regulation of cell division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tokinesis;positive regulation of DNA metabolic process;positive regulation of DNA replication;positive regulation of gene expression;positive regulation of hair follicle cell proliferation;positive regulation of intracellular protein kinase cascade;positive regulation of intracellular protein transport;positive regulation of intracellular transport;positive regulation of JNK cascade;positive regulation of kinase activity;positive regulation of lipid kinase activity;positive regulation of lipid metabolic process;positive regulation of macromolecule biosynthetic process;positive regulation of macromolecule metabolic process;positive regulation of MAPKKK cascade;positive regulation of metabolic process;positive regulation of metalloenzyme activity;positive regulation of molecular function;positive regulation of neuron apoptosis;positive regulation of nitrogen compound metabolic process;positive regulation of nucleobase-containing compound metabolic process;positive regulation of peptidyl-serine phosphoryl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protein transport;positive regulation of pseudopodium assembly;positive regulation of response to stimulus;positive regulation of signal transduction;positive regulation of signaling;positive regulation of stress-activated protein kinase signaling cascade;positive regulation of synapse structural plasticity;positive regulation of transferase activity;positive regulation of transport;posttranscriptional regulation of gene expression;protein localization;regulation of apoptosis;regulation of attachment of spindle microtubules to kinetochore;regulation of binding;regulation of biological process;regulation of biological quality;regulation of biosynthetic process;regulation of catabolic process;regulation of catalytic activity;regulation of cell communication;regulation of cell cycle;regulation of cell cycle process;regulation of cell death;regulation of cell division;regulation of cell projection assembly;regulation of cell projection organization;regulation of cell proliferation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hromosome segregation;regulation of cytokinesis;regulation of cytoskeleton organization;regulation of DNA metabolic process;regulation of DNA replication;regulation of establishment of protein localization;regulation of exocytosis;regulation of filopodium assembly;regulation of gene expression;regulation of hair follicle cell proliferation;regulation of intracellular protein kinase cascade;regulation of intracellular protein transport;regulation of intracellular transport;regulation of JNK cascade;regulation of kinase activity;regulation of lipid kinase activity;regulation of lipid metabolic process;regulation of localization;regulation of macromolecule biosynthetic process;regulation of macromolecule metabolic process;regulation of MAPKKK cascade;regulation of metabolic process;regulation of metalloenzyme activity;regulation of microtubule cytoskeleton organization;regulation of microtubule-based process;regulation of mitosis;regulation of mitotic cell cycle;regulation of molecular function;regulation of neuron apoptosis;regulation of nitrogen compound metabolic process;regulation of nuclear division;regulation of nucleobase-containing compound metabolic process;regulation of organelle organization;regulation of peptidyl-serine phosphorylation;regulation of phosphate metabolic process;regulation of phosphatidylinositol 3-kinase activity;regulation of phosphorus metabolic process;regulation of phosphorylation;regulation of primary metabolic process;regulation of programmed cell death;regulation of protein binding;regulation of protein catabolic process;regulation of protein complex assembly;regulation of protein heterodimerization activity;regulation of protein kinase activity;regulation of protein localization;regulation of protein metabolic process;regulation of protein modification process;regulation of protein phosphorylation;regulation of protein stability;regulation of protein transport;regulation of pseudopodium assembly;regulation of response to stimulus;regulation of response to stress;regulation of secretion;regulation of signal transduction;regulation of signaling;regulation of stress-activated protein kinase signaling cascade;regulation of synapse organization;regulation of synapse structural plasticity;regulation of transferase activity;regulation of transport;regulation of vesicle-mediated transport;response to carbohydrate stimulus;response to chemical stimulus;response to glucose stimulus;response to hexose stimulus;response to monosaccharide stimulus;response to organic substance;response to stimulus;signal transduction;signaling;small GTPase mediated signal transduction;sprouting angiogenesis;submandibular salivary gland formation;substantia nigra development;system process;transport;Wnt receptor signaling pathway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mitogen-activated protein kinase kinase kinase binding;nucleoside-triphosphatase activity;nucleotide binding;protein binding;protein kinase binding;purine nucleotide binding;purine ribonucleoside triphosphate binding;purine ribonucleotide binding;pyrophosphatase activity;ribonucleotide binding</t>
  </si>
  <si>
    <t>anatomical structure development;biological regulation;BMP signaling pathway;cell development;cell surface receptor linked signaling pathway;cellular developmental process;cellular process;cellular response to stimulus;developmental process;enzyme linked receptor protein signaling pathway;positive regulation of biological process;positive regulation of cell communication;positive regulation of cellular metabolic process;positive regulation of cellular process;positive regulation of cellular protein metabolic process;positive regulation of macromolecule metabolic process;positive regulation of metabolic process;positive regulation of pathway-restricted SMAD protein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ransmembrane receptor protein serine/threonine kinase signaling pathway;regulation of apoptosis;regulation of biological process;regulation of cell communication;regulation of cell death;regulation of cellular metabolic process;regulation of cellular process;regulation of cellular protein metabolic process;regulation of intracellular protein kinase cascade;regulation of macromolecule metabolic process;regulation of MAPKKK cascade;regulation of metabolic process;regulation of pathway-restricted SMAD protein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signal transduction;regulation of signaling;regulation of transmembrane receptor protein serine/threonine kinase signaling pathway;response to stimulus;signal transduction;SMAD protein signal transduction;transmembrane receptor protein serine/threonine kinase signaling pathway</t>
  </si>
  <si>
    <t>binding;cytokine activity;cytokine receptor binding;protein binding;receptor binding;transforming growth factor beta receptor binding</t>
  </si>
  <si>
    <t>anatomical structure development;behavior;behavioral interaction between organisms;biological regulation;brainstem development;cell surface receptor linked signaling pathway;cellular process;cellular response to chemical stimulus;cellular response to cytokine stimulus;cellular response to organic substance;cellular response to stimulus;ciliary neurotrophic factor-mediated signaling pathway;cytokine-mediated signaling pathway;developmental process;developmental process involved in reproduction;feeding behavior;multi-organism process;muscle organ development;muscle structure development;negative regulation of apoptosis;negative regulation of biological process;negative regulation of cell death;negative regulation of cellular process;negative regulation of neuron apoptosis;negative regulation of programmed cell death;organ development;positive regulation of biological process;positive regulation of cell proliferation;positive regulation of cellular process;regulation of apoptosis;regulation of biological process;regulation of cell death;regulation of cell proliferation;regulation of cellular process;regulation of neuron apoptosis;regulation of programmed cell death;reproductive process;response to chemical stimulus;response to cytokine stimulus;response to organic substance;response to stimulus;sex differentiation;signal transduction;skeletal muscle organ development;suckling behavior</t>
  </si>
  <si>
    <t>binding;ciliary neurotrophic factor receptor activity;cytokine binding;cytokine receptor activity;molecular transducer activity;protein binding;receptor activity;signal transducer activity;signaling receptor activity;transmembrane signaling receptor activity</t>
  </si>
  <si>
    <t>aging;anatomical structure development;anatomical structure morphogenesis;biological regulation;cell activation;cell morphogenesis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ellular response to chemical stimulus;cellular response to growth factor stimulus;cellular response to organic substance;cellular response to stimulus;central nervous system myelin maintenance;chaperone-mediated protein complex assembly;chaperone-mediated protein folding;developmental process;endocrine pancreas development;establishment of localization;establishment of protein localization;gamete generation;immune system process;leukocyte activation;macromolecular complex assembly;macromolecular complex subunit organization;macromolecule metabolic process;macrophage activation;male gamete generation;membrane organization;metabolic process;microglial cell activation;multicellular organismal process;multicellular organismal reproductive process;multi-organism process;myelin maintenance;myeloid leukocyte activation;negative regulation of apoptosis;negative regulation of biological process;negative regulation of cell death;negative regulation of cellular component organization;negative regulation of cellular process;negative regulation of programmed cell death;negative regulation of protein complex assembly;negative regulation of protein homooligomerization;negative regulation of protein oligomerization;neuron projection morphogenesis;plasma membrane organization;positive regulation of apoptosis;positive regulation of biological process;positive regulation of biosynthetic process;positive regulation of catabolic process;positive regulation of cell death;positive regulation of cell differentiation;positive regulation of cell proliferation;positive regulation of cellular biosynthetic process;positive regulation of cellular catabolic process;positive regulation of cellular metabolic process;positive regulation of cellular process;positive regulation of cellular protein metabolic process;positive regulation of cytokine production;positive regulation of developmental process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ic oxide biosynthetic process;positive regulation of nitrogen compound metabolic process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in ubiquitination involved in ubiquitin-dependent protein catabolic process;positive regulation of proteolysis;positive regulation of sequence-specific DNA binding transcription factor activity;positive regulation of tumor necrosis factor production;posttranscriptional regulation of gene expression;primary metabolic process;protein complex assembly;protein complex subunit organization;protein folding;protein import;protein metabolic process;protein stabilization;protein transport;regulation of apoptosis;regulation of biological process;regulation of biological quality;regulation of biosynthetic process;regulation of catabolic process;regulation of cell death;regulation of cell differentiation;regulation of cell proliferation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kine production;regulation of developmental process;regulation of gene expression;regulation of macromolecule biosynthetic process;regulation of macromolecule metabolic process;regulation of metabolic process;regulation of molecular function;regulation of multicellular organismal process;regulation of nitric oxide biosynthetic proces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metabolic process;regulation of protein modification process;regulation of protein oligomerization;regulation of protein stability;regulation of protein ubiquitination;regulation of protein ubiquitination involved in ubiquitin-dependent protein catabolic process;regulation of proteolysis;regulation of RNA metabolic process;regulation of sequence-specific DNA binding transcription factor activity;regulation of transcription, DNA-dependent;regulation of tumor necrosis factor production;reproductive process;response to abiotic stimulus;response to biotic stimulus;response to chemical stimulus;response to growth factor stimulus;response to inorganic substance;response to light stimulus;response to metal ion;response to misfolded protein;response to organic substance;response to other organism;response to oxidative stress;response to potassium ion;response to radiation;response to stimulus;response to stress;response to topologically incorrect protein;response to virus;response to wounding;spermatogenesis;transport</t>
  </si>
  <si>
    <t>binding;enzyme binding;misfolded protein binding;protein binding;protein N-terminus binding;ubiquitin protein ligase binding</t>
  </si>
  <si>
    <t>activation of immune response;biological regulation;blood coagulation;carboxylic acid metabolic process;cellular ketone metabolic process;cellular lipid metabolic process;cellular metabolic process;cellular process;chemotaxis;coagulation;complement activation;complement activation, alternative pathway;complement activation, classical pathway;defense response;fatty acid metabolic process;hemostasis;humoral immune response;immune effector process;immune response;immune system process;inflammatory response;innate immune response;lipid metabolic process;locomotion;macromolecule metabolic process;metabolic process;monocarboxylic acid metabolic process;multicellular organismal process;organic acid metabolic process;oxoacid metabolic process;positive regulation of activation of membrane attack complex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ngiogenesis;positive regulation of apoptotic cell clearance;positive regulation of B cell mediated immunity;positive regulation of biological process;positive regulation of cell communication;positive regulation of cellular component organization;positive regulation of cellular metabolic process;positive regulation of cellular process;positive regulation of cellular protein metabolic process;positive regulation of complement activation;positive regulation of cytokine production;positive regulation of defense response;positive regulation of developmental growth;positive regulation of developmental process;positive regulation of endocytosis;positive regulation of ERK1 and ERK2 cascade;positive regulation of glucose transport;positive regulation of G-protein coupled receptor protein signaling pathway;positive regulation of growth;positive regulation of humoral immune response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intracellular protein kinase cascade;positive regulation of leukocyte mediated immunity;positive regulation of lipid storage;positive regulation of lymphocyte mediated immunity;positive regulation of macromolecule metabolic process;positive regulation of MAPKKK cascade;positive regulation of metabolic process;positive regulation of multicellular organismal process;positive regulation of myeloid leukocyte mediated immunity;positive regulation of phagocytosis;positive regulation of phosphate metabolic process;positive regulation of phosphorus metabolic process;positive regulation of phosphorylation;positive regulation of protein activation cascade;positive regulation of protein metabolic process;positive regulation of protein modification process;positive regulation of protein phosphorylation;positive regulation of protein processing;positive regulation of response to external stimulus;positive regulation of response to stimulus;positive regulation of signal transduction;positive regulation of signaling;positive regulation of transport;positive regulation of type II hypersensitivity;positive regulation of type IIa hypersensitivity;positive regulation vascular endothelial growth factor production;primary metabolic process;protein activation cascade;protein metabolic process;regulation of activation of membrane attack complex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natomical structure morphogenesis;regulation of angiogenesis;regulation of apoptotic cell clearance;regulation of B cell mediated immunity;regulation of biological process;regulation of biological quality;regulation of biosynthetic process;regulation of body fluid levels;regulation of cell communication;regulation of cellular biosynthetic process;regulation of cellular component organization;regulation of cellular metabolic process;regulation of cellular process;regulation of cellular protein metabolic process;regulation of complement activation;regulation of cytokine production;regulation of defense response;regulation of developmental growth;regulation of developmental process;regulation of endocytosis;regulation of ERK1 and ERK2 cascade;regulation of gene expression;regulation of glucose transport;regulation of G-protein coupled receptor protein signaling pathway;regulation of growth;regulation of humoral immune response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intracellular protein kinase cascade;regulation of leukocyte mediated immunity;regulation of lipid biosynthetic process;regulation of lipid metabolic process;regulation of lipid storage;regulation of localization;regulation of lymphocyte mediated immunity;regulation of macromolecule metabolic process;regulation of MAPKKK cascade;regulation of metabolic process;regulation of multicellular organismal development;regulation of multicellular organismal process;regulation of myeloid leukocyte mediated immunity;regulation of phagocytosis;regulation of phosphate metabolic process;regulation of phosphorus metabolic process;regulation of phosphorylation;regulation of primary metabolic process;regulation of protein activation cascade;regulation of protein metabolic process;regulation of protein modification process;regulation of protein phosphorylation;regulation of protein processing;regulation of response to external stimulus;regulation of response to stimulus;regulation of response to stress;regulation of signal transduction;regulation of signaling;regulation of transport;regulation of triglyceride biosynthetic process;regulation of triglyceride metabolic process;regulation of type II hypersensitivity;regulation of type IIa hypersensitivity;regulation of vascular endothelial growth factor production;regulation of vesicle-mediated transport;response to chemical stimulus;response to corticosteroid stimulus;response to endogenous stimulus;response to estradiol stimulus;response to estrogen stimulus;response to external stimulus;response to glucocorticoid stimulus;response to hormone stimulus;response to inorganic substance;response to magnesium ion;response to metal ion;response to organic substance;response to progesterone stimulus;response to steroid hormone stimulus;response to stimulus;response to stress;response to wounding;small molecule metabolic process;taxis;tolerance induction</t>
  </si>
  <si>
    <t>binding;C5a anaphylatoxin chemotactic receptor binding;C5L2 anaphylatoxin chemotactic receptor binding;cofactor binding;endopeptidase inhibitor activity;endopeptidase regulator activity;enzyme inhibitor activity;enzyme regulator activity;G-protein-coupled receptor binding;lipid binding;peptidase inhibitor activity;peptidase regulator activity;protein binding;receptor binding</t>
  </si>
  <si>
    <t>activation of immune response;apoptosis;biological regulation;biosynthetic process;cell death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omplement activation;complement activation, classical pathway;death;defense response;humoral immune response;immune effector process;immune response;immune system process;innate immune response;inositol lipid-mediated signaling;intracellular signal transduction;macromolecular complex assembly;macromolecular complex subunit organization;macromolecule biosynthetic process;macromolecule metabolic process;mature ribosome assembly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ytokine production;negative regulation of defense response;negative regulation of defense response to virus;negative regulation of gene expression;negative regulation of immune effector process;negative regulation of immune system process;negative regulation of interferon-gamma production;negative regulation of interleukin-12 production;negative regulation of macromolecule biosynthetic process;negative regulation of macromolecule metabolic process;negative regulation of metabolic process;negative regulation of mRNA processing;negative regulation of multicellular organismal process;negative regulation of multi-organism process;negative regulation of nitrogen compound metabolic process;negative regulation of nuclear mRNA splicing, via spliceosome;negative regulation of nucleobase-containing compound metabolic process;negative regulation of response to biotic stimulus;negative regulation of response to stimulus;negative regulation of RNA metabolic process;negative regulation of RNA splicing;negative regulation of transcription from RNA polymerase II promoter;negative regulation of transcription, DNA-dependent;nitrogen compound metabolic process;nucleic acid metabolic process;nucleobase-containing compound metabolic process;organelle assembly;phosphatidylinositol 3-kinase cascade;phosphatidylinositol-mediated signaling;positive regulation of apoptosis;positive regulation of behavior;positive regulation of biological process;positive regulation of biosynthetic process;positive regulation of cell adhesion;positive regulation of cell communication;positive regulation of cell death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dendritic cell chemotaxis;positive regulation of immune response;positive regulation of immune system process;positive regulation of intracellular protein kinase cascade;positive regulation of leukocyte chemotaxis;positive regulation of leukocyte migration;positive regulation of locomotion;positive regulation of macromolecule biosynthetic process;positive regulation of macromolecule metabolic process;positive regulation of metabolic process;positive regulation of mitochondrial translation;positive regulation of mitochondrion organization;positive regulation of neutrophil chemotaxis;positive regulation of organelle organization;positive regulation of programmed cell death;positive regulation of protein kinase B signaling cascade;positive regulation of protein metabolic process;positive regulation of response to external stimulus;positive regulation of response to stimulus;positive regulation of signal transduction;positive regulation of signaling;positive regulation of translation;posttranscriptional regulation of gene expression;primary metabolic process;programmed cell death;protein activation cascade;protein metabolic process;regulation of acute inflammatory response;regulation of apoptosis;regulation of behavior;regulation of biological process;regulation of biosynthetic process;regulation of cell adhesion;regulation of cell communication;regulation of cell death;regulation of cell migration;regulation of cell motility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mplement activation;regulation of cytokine production;regulation of defense response;regulation of defense response to virus;regulation of dendritic cell chemotaxis;regulation of gene expression;regulation of humoral immune response;regulation of immune effector process;regulation of immune response;regulation of immune system process;regulation of inflammatory response;regulation of interferon-gamma production;regulation of interleukin-12 production;regulation of intracellular protein kinase cascade;regulation of leukocyte chemotaxis;regulation of leukocyte migration;regulation of localization;regulation of locomotion;regulation of macromolecule biosynthetic process;regulation of macromolecule metabolic process;regulation of metabolic process;regulation of mitochondrial translation;regulation of mitochondrion organization;regulation of mRNA processing;regulation of multicellular organismal process;regulation of multi-organism process;regulation of neutrophil chemotaxis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activation cascade;regulation of protein kinase B signaling cascade;regulation of protein metabolic process;regulation of protein processing;regulation of response to biotic stimulus;regulation of response to external stimulus;regulation of response to stimulus;regulation of response to stress;regulation of RNA metabolic process;regulation of RNA splicing;regulation of signal transduction;regulation of signaling;regulation of transcription from RNA polymerase II promoter;regulation of transcription, DNA-dependent;regulation of translation;response to stimulus;response to stress;ribonucleoprotein complex assembly;ribonucleoprotein complex subunit organization;ribosome assembly;RNA biosynthetic process;RNA metabolic process;RNA processing;RNA splicing;signal transduction;transcription, DNA-dependent</t>
  </si>
  <si>
    <t>adrenergic receptor binding;binding;carbohydrate binding;complement binding;complement component C1q binding;enzyme binding;glycosaminoglycan binding;G-protein-coupled receptor binding;hyaluronic acid binding;kinase binding;kininogen binding;mRNA binding;nucleic acid binding;opsonin binding;pattern binding;polysaccharide binding;protein binding;protein binding transcription factor activity;protein kinase binding;protein kinase C binding;receptor binding;RNA binding;transcription cofactor activity;transcription corepressor activity;transcription factor binding transcription factor activity</t>
  </si>
  <si>
    <t>activation of immune response;biological regulation;cellular process;cellular response to biotic stimulus;cellular response to chemical stimulus;cellular response to cytokine stimulus;cellular response to hydrogen peroxide;cellular response to interferon-gamma;cellular response to lipopolysaccharide;cellular response to molecule of bacterial origin;cellular response to organic substance;cellular response to oxidative stress;cellular response to reactive oxygen species;cellular response to stimulus;cellular response to stress;complement activation;humoral immune response;immune effector process;immune response;immune system process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acute inflammatory response;regulation of biological process;regulation of complement activation;regulation of defense response;regulation of gene expression;regulation of humoral immune response;regulation of immune effector process;regulation of immune response;regulation of immune system process;regulation of inflammatory response;regulation of macromolecule metabolic process;regulation of metabolic process;regulation of primary metabolic process;regulation of protein activation cascade;regulation of protein metabolic process;regulation of protein processing;regulation of response to external stimulus;regulation of response to stimulus;regulation of response to stress;response to biotic stimulus;response to chemical stimulus;response to cytokine stimulus;response to hydrogen peroxide;response to inorganic substance;response to interferon-gamma;response to lipopolysaccharide;response to molecule of bacterial origin;response to organic substance;response to oxidative stress;response to reactive oxygen species;response to stimulus;response to stress</t>
  </si>
  <si>
    <t>biological regulation;cation transport;cellular metabolic process;cellular process;cellular response to chemical stimulus;cellular response to oxidative stress;cellular response to oxygen radical;cellular response to reactive oxygen species;cellular response to stimulus;cellular response to stress;cellular response to superoxide;establishment of localization;ion transport;metabolic process;metal ion transport;positive regulation of catalytic activity;positive regulation of molecular function;reactive oxygen species metabolic process;regulation of biological process;regulation of catalytic activity;regulation of metabolic process;regulation of molecular function;removal of superoxide radicals;response to chemical stimulus;response to inorganic substance;response to oxidative stress;response to oxygen radical;response to reactive oxygen species;response to stimulus;response to stress;response to superoxide;superoxide metabolic process;transport</t>
  </si>
  <si>
    <t>antioxidant activity;binding;catalytic activity;cation binding;copper chaperone activity;copper ion binding;enzyme binding;ion binding;metal ion binding;metallochaperone activity;oxidoreductase activity;oxidoreductase activity, acting on superoxide radicals as acceptor;protein binding;superoxide dismutase activity;superoxide dismutase copper chaperone activity;transition metal ion binding;zinc ion binding</t>
  </si>
  <si>
    <t>biological regulation;cation homeostasis;cation transport;cellular cation homeostasis;cellular chemical homeostasis;cellular copper ion homeostasis;cellular homeostasis;cellular ion homeostasis;cellular process;chemical homeostasis;copper ion homeostasis;copper ion transmembrane transport;copper ion transport;establishment of localization;establishment of localization in cell;homeostatic process;intracellular copper ion transport;intracellular transport;ion homeostasis;ion transmembrane transport;ion transport;metal ion transport;regulation of biological quality;response to chemical stimulus;response to oxidative stress;response to stimulus;response to stress;transition metal ion transport;transmembrane transport;transport</t>
  </si>
  <si>
    <t>binding;cation binding;cation transmembrane transporter activity;copper chaperone activity;copper ion binding;copper ion transmembrane transporter activity;inorganic cation transmembrane transporter activity;ion binding;ion transmembrane transporter activity;metal ion binding;metal ion transmembrane transporter activity;metallochaperone activity;substrate-specific transmembrane transporter activity;substrate-specific transporter activity;transition metal ion binding;transition metal ion transmembrane transporter activity;transmembrane transporter activity;transporter activity</t>
  </si>
  <si>
    <t>actin cytoskeleton organization;actin filament organization;actin filament-based process;anatomical structure homeostasis;biological adhesion;biological regulation;calcium ion transport;cation transport;cell activation;cell adhesion;cell chemotaxis;cell differentiation;cell migration;cell motility;cell projection organization;cell-substrate adhes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embrane fusion;cellular membrane organization;cellular process;cellular response to chemical stimulus;cellular response to cytokine stimulus;cellular response to interleukin-4;cellular response to organic substance;cellular response to stimulus;chemotaxis;cytoskeleton organization;developmental process;divalent inorganic cation transport;divalent metal ion transport;establishment of localization;homeostasis of number of cells;homeostasis of number of cells within a tissue;homeostatic process;immune system process;ion transport;leukocyte activation;leukocyte chemotaxis;leukocyte differentiation;leukocyte homeostasis;leukocyte migration;locomotion;lymphocyte activation;lymphocyte differentiation;lymphocyte homeostasis;membrane fusion;membrane organization;metal ion transport;negative regulation of actin nucleation;negative regulation of apoptosis;negative regulation of biological process;negative regulation of cell death;negative regulation of cellular component organization;negative regulation of cellular process;negative regulation of cytoskeleton organization;negative regulation of neuron apoptosis;negative regulation of organelle organization;negative regulation of programmed cell death;negative regulation of transport;negative regulation of vesicle fusion;organelle assembly;organelle fusion;organelle organization;phagolysosome assembly;positive chemotaxis;positive regulation of biological process;positive regulation of cell activation;positive regulation of cell migration;positive regulation of cell motility;positive regulation of cell proliferation;positive regulation of cellular component movement;positive regulation of cellular process;positive regulation of immune system process;positive regulation of leukocyte activation;positive regulation of leukocyte proliferation;positive regulation of locomotion;positive regulation of lymphocyte activation;positive regulation of lymphocyte proliferation;positive regulation of mononuclear cell proliferation;positive regulation of T cell activation;positive regulation of T cell proliferation;regulation of actin cytoskeleton organization;regulation of actin filament length;regulation of actin filament polymerization;regulation of actin filament-based process;regulation of actin nucleation;regulation of actin polymerization or depolymerization;regulation of anatomical structure morphogenesis;regulation of anatomical structure size;regulation of apoptosis;regulation of biological process;regulation of biological quality;regulation of calcium ion transport;regulation of calcium ion transport into cytosol;regulation of cell activation;regulation of cell death;regulation of cell migration;regulation of cell morphogenesis;regulation of cell motility;regulation of cell proliferation;regulation of cell shape;regulation of cellular component biogenesis;regulation of cellular component movement;regulation of cellular component organization;regulation of cellular component size;regulation of cellular process;regulation of cytoskeleton organization;regulation of developmental process;regulation of homeostatic process;regulation of immune system process;regulation of ion homeostasis;regulation of ion transport;regulation of leukocyte activation;regulation of leukocyte proliferation;regulation of localization;regulation of locomotion;regulation of lymphocyte activation;regulation of lymphocyte proliferation;regulation of metal ion transport;regulation of mononuclear cell proliferation;regulation of neuron apoptosis;regulation of organelle organization;regulation of programmed cell death;regulation of protein complex assembly;regulation of protein polymerization;regulation of release of sequestered calcium ion into cytosol;regulation of T cell activation;regulation of T cell proliferation;regulation of transport;regulation of vesicle fusion;regulation of vesicle-mediated transport;response to chemical stimulus;response to cytokine stimulus;response to external stimulus;response to interleukin-4;response to organic substance;response to stimulus;T cell activation;T cell differentiation;T cell homeostasis;taxis;tissue homeostasis;transport;uropod organization;vesicle fusion;vesicle organization</t>
  </si>
  <si>
    <t>actin binding;actin filament binding;binding;cytoskeletal protein binding;protein binding</t>
  </si>
  <si>
    <t>biological adhesion;biological regulation;cell adhesion;cellular process;developmental process;multicellular organismal development;multicellular organismal process;negative regulation of apoptosis;negative regulation of biological process;negative regulation of cell death;negative regulation of cellular process;negative regulation of fibroblast apoptosis;negative regulation of programmed cell death;regulation of anatomical structure morphogenesis;regulation of apoptosis;regulation of biological process;regulation of biological quality;regulation of cell death;regulation of cell morphogenesis;regulation of cell proliferation;regulation of cell shape;regulation of cellular component organization;regulation of cellular process;regulation of developmental process;regulation of fibroblast apoptosis;regulation of programmed cell death</t>
  </si>
  <si>
    <t>activation of immune response;acute inflammatory response;acute-phase response;aging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alcium ion;cellular response to chemical stimulus;cellular response to cytokine stimulus;cellular response to inorganic substance;cellular response to interleukin-6;cellular response to metal ion;cellular response to nitric oxide;cellular response to organic substance;cellular response to stimulus;complement activation;complement activation, classical pathway;defense response;developmental process;humoral immune response;immune effector process;immune response;immune system process;inflammatory response;macromolecular complex assembly;macromolecular complex subunit organization;macromolecule metabolic process;metabolic process;negative regulation of biological process;negative regulation of cell differentiation;negative regulation of cellular metabolic process;negative regulation of cellular process;negative regulation of developmental process;negative regulation of lipid storage;negative regulation of macrophage derived foam cell differentiation;negative regulation of metabolic process;negative regulation of multicellular organismal process;negative regulation of reactive oxygen species metabolic process;negative regulation of superoxide anion generation;negative regulation of vasodi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immune response;positive regulation of immune system process;positive regulation of macromolecule metabolic process;positive regulation of metabolic process;positive regulation of nitric oxide biosynthetic process;positive regulation of nitrogen compound metabolic process;positive regulation of reactive oxygen species metabolic process;positive regulation of response to stimulus;positive regulation of superoxide anion generation;primary metabolic process;protein activation cascade;protein complex assembly;protein complex subunit organization;protein metabolic process;protein polymerization;regulation of biological process;regulation of biosynthetic process;regulation of cell differentiation;regulation of cellular biosynthetic process;regulation of cellular localization;regulation of cellular metabolic process;regulation of cellular process;regulation of cytokine production;regulation of cytokine secretion;regulation of developmental process;regulation of establishment of protein localization;regulation of gene expression;regulation of immune response;regulation of immune system process;regulation of interleukin-8 production;regulation of interleukin-8 secretion;regulation of lipid storage;regulation of lipoprotein particle clearance;regulation of localization;regulation of low-density lipoprotein particle clearance;regulation of macromolecule metabolic process;regulation of macrophage derived foam cell differentiation;regulation of metabolic process;regulation of multicellular organismal process;regulation of nitric oxide biosynthetic process;regulation of nitrogen compound metabolic process;regulation of protein localization;regulation of protein secretion;regulation of protein transport;regulation of reactive oxygen species metabolic process;regulation of response to stimulus;regulation of secretion;regulation of superoxide anion generation;regulation of superoxide metabolic process;regulation of system process;regulation of transport;regulation of vasodilation;response to abiotic stimulus;response to calcium ion;response to chemical stimulus;response to cytokine stimulus;response to endogenous stimulus;response to estradiol stimulus;response to estrogen stimulus;response to ethanol;response to hormone stimulus;response to hypoxia;response to inorganic substance;response to interleukin-6;response to lead ion;response to metal ion;response to nitric oxide;response to organic substance;response to oxygen levels;response to radiation;response to steroid hormone stimulus;response to stimulus;response to stress;response to testosterone stimulus;response to wounding;wound healing</t>
  </si>
  <si>
    <t>binding;calcium ion binding;cation binding;cholesterol binding;identical protein binding;ion binding;lipid binding;lipoprotein particle binding;low-density lipoprotein particle binding;metal ion binding;protein binding;protein dimerization activity;protein homodimerization activity;protein-lipid complex binding;steroid binding;sterol binding</t>
  </si>
  <si>
    <t>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metabolic process;negative regulation of apoptosis;negative regulation of binding;negative regulation of biological process;negative regulation of cell death;negative regulation of cellular process;negative regulation of molecular function;negative regulation of programmed cell death;negative regulation of protein binding;nitrogen compound metabolic process;organic acid biosynthetic process;organic acid metabolic process;oxoacid metabolic process;phosphagen biosynthetic process;phosphagen metabolic process;phosphocreatine biosynthetic process;phosphocreatine metabolic process;primary metabolic process;regulation of apoptosis;regulation of binding;regulation of biological process;regulation of cell death;regulation of cellular process;regulation of molecular function;regulation of programmed cell death;regulation of protein binding;small molecule biosynthetic process;small molecule metabolic process</t>
  </si>
  <si>
    <t>adenyl nucleotide binding;adenyl ribonucleotide binding;ATP binding;binding;catalytic activity;creatine kinase activity;kinase activity;nucleotide binding;phosphotransferase activity, nitrogenous group as acceptor;purine nucleotide binding;purine ribonucleoside triphosphate binding;purine ribonucleotide binding;ribonucleotide binding;transferase activity;transferase activity, transferring phosphorus-containing groups</t>
  </si>
  <si>
    <t>anatomical structure morphogenesis;apoptosis;catabolic process;cell death;cell proliferation;cellular catabolic process;cellular macromolecule catabolic process;cellular macromolecule metabolic process;cellular metabolic process;cellular process;cellular protein metabolic process;death;developmental process;macromolecule catabolic process;macromolecule metabolic process;macromolecule modification;metabolic process;modification-dependent macromolecule catabolic process;modification-dependent protein catabolic process;organ morphogenesis;primary me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monoubiquitination;protein ubiquitination;protein ubiquitination involved in ubiquitin-dependent protein catabolic process;proteolysis;proteolysis involved in cellular protein catabolic process;SCF-dependent proteasomal ubiquitin-dependent protein catabolic process;ubiquitin-dependent protein catabolic process</t>
  </si>
  <si>
    <t>biological regulation;biosynthetic process;cell differenti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stimulus;circadian rhythm;developmental process;enzyme linked receptor protein signaling pathway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 differentiation;positive regulation of cellular biosynthetic process;positive regulation of cellular component organization;positive regulation of cellular metabolic process;positive regulation of cellular process;positive regulation of cytokine production;positive regulation of developmental process;positive regulation of fat cell differentiation;positive regulation of gene expression;positive regulation of lipid biosynthetic process;positive regulation of lipid metabolic process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RNA metabolic process;positive regulation of RNA polymerase II transcriptional preinitiation complex assembly;positive regulation of transcription from RNA polymerase II promoter;positive regulation of transcription, DNA-dependent;positive regulation of transforming growth factor beta production;positive regulation of transforming growth factor beta3 production;posttranscriptional regulation of gene expression;primary metabolic process;protein stabilization;regulation of apoptosis;regulation of biological process;regulation of biological quality;regulation of biosynthetic process;regulation of cell death;regulation of cell differenti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ircadian rhythm;regulation of cytokine production;regulation of developmental process;regulation of fat cell differentiation;regulation of gene expression;regulation of lipid biosynthetic process;regulation of lipid metabolic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programmed cell death;regulation of protein complex assembly;regulation of protein stability;regulation of RNA metabolic process;regulation of RNA polymerase II transcriptional preinitiation complex assembly;regulation of transcription from RNA polymerase II promoter;regulation of transcription initiation from RNA polymerase II promoter;regulation of transcription initiation, DNA-dependent;regulation of transcription, DNA-dependent;regulation of transforming growth factor beta production;regulation of transforming growth factor beta3 production;response to chemical stimulus;response to endogenous stimulus;response to glucagon stimulus;response to hormone stimulus;response to organic substance;response to peptide hormone stimulus;response to stimulus;rhythmic process;RNA biosynthetic process;RNA metabolic process;signal transduction;transcription from RNA polymerase II promoter;transcription, DNA-dependent;transforming growth factor beta receptor signaling pathway;transmembrane receptor protein serine/threonine kinase signaling pathway</t>
  </si>
  <si>
    <t>binding;DNA binding;double-stranded DNA binding;enzyme binding;histone acetyltransferase binding;nucleic acid binding;nucleic acid binding transcription factor activity;protein binding;regulatory region DNA binding;regulatory region nucleic acid binding;sequence-specific distal enhancer binding RNA polymerase II transcription factor activity;sequence-specific DNA binding;sequence-specific DNA binding RNA polymerase II transcription factor activity;sequence-specific DNA binding transcription factor activity;structure-specific DNA binding;transcription factor binding;transcription regulatory region DNA binding</t>
  </si>
  <si>
    <t>anatomical structure development;autophagic cell death;biological regulation;cation transport;cell cycle arrest;cell cycle process;cell death;cellular process;cellular response to antibiotic;cellular response to chemical stimulus;cellular response to inorganic substance;cellular response to lithium ion;cellular response to metal ion;cellular response to organic cyclic compound;cellular response to organic substance;cellular response to stimulus;death;developmental process;establishment of localization;G1/S transition of mitotic cell cycle;inner ear development;ion transport;metal ion transport;mitotic cell cycle arrest;monovalent inorganic cation transport;multicellular organismal process;negative regulation of apoptosis;negative regulation of biological process;negative regulation of biosynthetic process;negative regulation of catalytic activity;negative regulation of cell cycle;negative regulation of cell death;negative regulation of cell growth;negative regulation of cell proliferation;negative regulation of cellular biosynthetic process;negative regulation of cellular component movement;negative regulation of cellular macromolecule biosynthetic process;negative regulation of cellular metabolic process;negative regulation of cellular process;negative regulation of cyclin-dependent protein kinase activity;negative regulation of epithelial cell proliferation;negative regulation of epithelial cell proliferation involved in prostate gland development;negative regulation of gene expression;negative regulation of growth;negative regulation of kinase activity;negative regulation of macromolecule biosynthetic process;negative regulation of macromolecule metabolic process;negative regulation of metabolic process;negative regulation of mitotic cell cycle;negative regulation of molecular function;negative regulation of nitrogen compound metabolic process;negative regulation of nucleobase-containing compound metabolic process;negative regulation of programmed cell death;negative regulation of protein kinase activity;negative regulation of protein serine/threonine kinase activity;negative regulation of reproductive process;negative regulation of RNA metabolic process;negative regulation of transcription, DNA-dependent;negative regulation of transferase activity;neurological system process;positive regulation of biological process;positive regulation of catabolic process;positive regulation of cell proliferation;positive regulation of cellular component organization;positive regulation of cellular process;positive regulation of cytoskeleton organization;positive regulation of macromolecule metabolic process;positive regulation of metabolic process;positive regulation of microtubule polymerization;positive regulation of microtubule polymerization or depolymerization;positive regulation of organelle organization;positive regulation of protein catabolic process;positive regulation of protein complex assembly;positive regulation of protein metabolic process;positive regulation of protein polymerization;potassium ion transport;programmed cell death;regulation of apoptosis;regulation of biological process;regulation of biosynthetic process;regulation of catabolic process;regulation of catalytic activity;regulation of cell cycle;regulation of cell death;regulation of cell growth;regulation of cell proliferation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yclin-dependent protein kinase activity;regulation of cytoskeleton organization;regulation of developmental process;regulation of epithelial cell proliferation;regulation of epithelial cell proliferation involved in prostate gland development;regulation of gene expression;regulation of growth;regulation of kinase activity;regulation of localization;regulation of macromolecule biosynthetic process;regulation of macromolecule metabolic process;regulation of metabolic process;regulation of microtubule cytoskeleton organization;regulation of microtubule polymerization;regulation of microtubule polymerization or depolymerization;regulation of microtubule-based process;regulation of mitotic cell cycle;regulation of molecular function;regulation of multicellular organismal development;regulation of multicellular organismal process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ca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reproductive process;regulation of RNA metabolic process;regulation of transcription, DNA-dependent;regulation of transferase activity;response to acid;response to amine stimulus;response to amino acid stimulus;response to antibiotic;response to cadmium ion;response to carbohydrate stimulus;response to chemical stimulus;response to drug;response to endogenous stimulus;response to estradiol stimulus;response to estrogen stimulus;response to glucose stimulus;response to hexose stimulus;response to hormone stimulus;response to hypoxia;response to inorganic substance;response to lithium ion;response to metal ion;response to monosaccharide stimulus;response to organic cyclic compound;response to organic nitrogen;response to organic substance;response to oxygen levels;response to peptide hormone stimulus;response to steroid hormone stimulus;response to stimulus;response to stress;sensory perception;sensory perception of mechanical stimulus;sensory perception of sound;system process;transport</t>
  </si>
  <si>
    <t>apoptotic protease activator activity;binding;caspase activator activity;caspase regulator activity;catalytic activity;chaperone binding;cyclin-dependent protein kinase inhibitor activity;cyclin-dependent protein kinase regulator activity;enzyme activator activity;enzyme inhibitor activity;enzyme regulator activity;heat shock protein binding;Hsp70 protein binding;kinase activity;kinase inhibitor activity;kinase regulator activity;peptidase activator activity;peptidase regulator activity;protein binding;protein complex binding;protein kinase inhibitor activity;protein kinase regulator activity;protein serine/threonine kinase inhibitor activity;transferase activity;transferase activity, transferring phosphorus-containing groups</t>
  </si>
  <si>
    <t>amine biosynthetic process;amine metabolic process;anatomical structure development;anatomical structure morphogenesis;biological regulation;biosynthetic process;blood vessel remodeling;carboxylic acid biosynthetic process;carboxylic acid metabolic process;cartilage development;cartilage development involved in endochondral bone morphogenesi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ellular response to chemical stimulus;cellular response to hypoxia;cellular response to oxygen levels;cellular response to stimulus;cellular response to stress;cerebellum morphogenesis;circulatory system process;cysteine biosynthetic process;cysteine biosynthetic process from serine;cysteine biosynthetic process via cystathionine;cysteine metabolic process;developmental process;endochondral ossification;homocysteine metabolic process;homoserine metabolic process;hydrogen sulfide biosynthetic process;hydrogen sulfide metabolic process;L-serine metabolic process;maternal process involved in female pregnancy;metabolic process;multicellular organismal process;multicellular organismal reproductive process;negative regulation of apoptosis;negative regulation of biological process;negative regulation of cell death;negative regulation of cellular process;negative regulation of programmed cell death;nitrogen compound metabolic process;organic acid biosynthetic process;organic acid metabolic process;ossification;oxoacid metabolic process;primary metabolic process;reactive oxygen species metabolic process;regulation of anatomical structure size;regulation of apoptosis;regulation of biological process;regulation of biological quality;regulation of blood vessel size;regulation of catalytic activity;regulation of cell death;regulation of cellular metabolic process;regulation of cellular process;regulation of cellular protein metabolic process;regulation of cellular response to stress;regulation of cGMP metabolic process;regulation of cyclic nucleotide metabolic process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nitrogen compound metabolic process;regulation of nucleobase-containing compound metabolic process;regulation of nucleotide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gulation of tube size;reproductive process;response to acid;response to chemical stimulus;response to external stimulus;response to extracellular stimulus;response to folic acid;response to hypoxia;response to nutrient;response to nutrient levels;response to oxygen levels;response to stimulus;response to stress;response to vitamin;serine family amino acid biosynthetic process;serine family amino acid metabolic process;small molecule biosynthetic process;small molecule metabolic process;sulfur amino acid biosynthetic process;sulfur amino acid metabolic process;sulfur compound biosynthetic process;sulfur compound metabolic process;superoxide metabolic process;system process;tissue development;tissue remodeling;transsulfuration;vascular process in circulatory system</t>
  </si>
  <si>
    <t>binding;carbon-oxygen lyase activity;catalytic activity;cation binding;cofactor binding;cystathionine beta-synthase activity;heme binding;hydro-lyase activity;ion binding;iron ion binding;lyase activity;metal ion binding;pyridoxal phosphate binding;tetrapyrrole binding;transition metal ion binding;vitamin B6 binding;vitamin binding</t>
  </si>
  <si>
    <t>anatomical structure development;apoptosis;behavior;biological regulation;brain development;cell activation;cell death;cell development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hydrogen peroxide;cellular response to oxidative stress;cellular response to reactive oxygen species;cellular response to stimulus;cellular response to stress;circadian behavior;circadian rhythm;circadian sleep/wake cycle process;circadian sleep/wake cycle, REM sleep;death;defense response;developmental process;developmental process involved in reproduction;embryo implantation;extracellular matrix organization;extracellular structure organization;eye development;fibril organization;gland development;gonad development;male gonad development;negative regulation of biological process;negative regulation of blood vessel remodeling;negative regulation of catabolic process;negative regulation of catalytic activity;negative regulation of cell death;negative regulation of cellular catabolic process;negative regulation of cellular component organization;negative regulation of cellular metabolic process;negative regulation of cellular process;negative regulation of collagen catabolic process;negative regulation of collagen metabolic process;negative regulation of developmental process;negative regulation of elastin catabolic process;negative regulation of endopeptidase activity;negative regulation of extracellular matrix disassembly;negative regulation of hydrolase activity;negative regulation of macromolecule metabolic process;negative regulation of metabolic process;negative regulation of molecular function;negative regulation of multicellular organismal metabolic process;negative regulation of multicellular organismal process;negative regulation of peptidase activity;negative regulation of tissue remodeling;organ development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DNA metabolic process;positive regulation of DNA replic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rogrammed cell death;regulation of anatomical structure morphogenesis;regulation of biological process;regulation of biosynthetic process;regulation of blood vessel remodeling;regulation of catabolic process;regulation of catalytic activity;regulation of cell death;regulation of cell prolifer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ollagen catabolic process;regulation of collagen metabolic process;regulation of developmental process;regulation of DNA metabolic process;regulation of DNA replication;regulation of elastin catabolic process;regulation of endopeptidase activity;regulation of extracellular matrix disassembly;regulation of hydrolase activity;regulation of macromolecule biosynthetic process;regulation of macromolecule metabolic process;regulation of metabolic process;regulation of molecular function;regulation of multicellular organismal metabolic process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tissue remodeling;reproductive process;reproductive structure development;response to axon injury;response to carbohydrate stimulus;response to chemical stimulus;response to drug;response to endogenous stimulus;response to estradiol stimulus;response to estrogen stimulus;response to external stimulus;response to extracellular stimulus;response to hormone stimulus;response to hydrogen peroxide;response to hypoxia;response to inorganic substance;response to nutrient levels;response to organic cyclic compound;response to organic substance;response to oxidative stress;response to oxygen levels;response to reactive oxygen species;response to steroid hormone stimulus;response to stimulus;response to stress;response to toxin;response to wounding;rhythmic behavior;rhythmic process;salivary gland development;sensory organ development;Sertoli cell development</t>
  </si>
  <si>
    <t>beta-amyloid binding;binding;cysteine-type endopeptidase inhibitor activity;endopeptidase inhibitor activity;endopeptidase regulator activity;enzyme binding;enzyme inhibitor activity;enzyme regulator activity;peptidase inhibitor activity;peptidase regulator activity;protease binding;protein binding</t>
  </si>
  <si>
    <t>biological regulation;carboxylic acid metabolic process;cellular ketone metabolic process;cellular lipid metabolic process;cellular metabolic process;cellular process;fatty acid metabolic process;fatty acid oxidation;lipid metabolic process;lipid modification;lipid oxidation;metabolic process;monocarboxylic acid metabolic process;negative regulation of biological process;negative regulation of biosynthetic process;negative regulation of cell activation;negative regulation of cell migration;negative regulation of cell motility;negative regulation of cellular component movement;negative regulation of cellular process;negative regulation of collagen biosynthetic process;negative regulation of collagen metabolic process;negative regulation of fibroblast migration;negative regulation of hepatic stellate cell activation;negative regulation of locomotion;negative regulation of macromolecule biosynthetic process;negative regulation of macromolecule metabolic process;negative regulation of metabolic process;negative regulation of multicellular organismal metabolic process;negative regulation of multicellular organismal process;organic acid metabolic process;oxidation-reduction process;oxoacid metabolic process;primary metabolic process;regulation of biological process;regulation of biosynthetic process;regulation of cell activation;regulation of cell migration;regulation of cell motility;regulation of cellular component movement;regulation of cellular process;regulation of collagen biosynthetic process;regulation of collagen metabolic process;regulation of fibroblast migration;regulation of hepatic stellate cell activation;regulation of localization;regulation of locomotion;regulation of macromolecule biosynthetic process;regulation of macromolecule metabolic process;regulation of metabolic process;regulation of multicellular organismal metabolic process;regulation of multicellular organismal process;response to chemical stimulus;response to hypoxia;response to oxidative stress;response to oxygen levels;response to stimulus;response to stress;small molecule metabolic process</t>
  </si>
  <si>
    <t>antioxidant activity;binding;catalase activity;catalytic activity;cation binding;fatty acid peroxidase activity;heme binding;ion binding;iron ion binding;metal ion binding;oxidoreductase activity;oxidoreductase activity, acting on peroxide as acceptor;oxygen binding;oxygen transporter activity;peroxidase activity;substrate-specific transporter activity;tetrapyrrole binding;transition metal ion binding;transporter activity</t>
  </si>
  <si>
    <t>aerobic respiration;aging;anatomical structure development;cellular metabolic process;cellular process;cellular respiration;cerebellum development;developmental process;energy derivation by oxidation of organic compounds;generation of precursor metabolites and energy;metabolic process;oxidation-reduction process;oxidative phosphorylation;phosphate-containing compound metabolic process;phosphorus metabolic process;phosphorylation;response to abiotic stimulus;response to chemical stimulus;response to copper ion;response to electrical stimulus;response to inorganic substance;response to metal ion;response to oxidative stress;response to stimulus;response to stress</t>
  </si>
  <si>
    <t>binding;catalytic activity;cation binding;cation transmembrane transporter activity;cytochrome-c oxidase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etrapyrrole binding;transition metal ion binding;transmembrane transporter activity;transporter activity</t>
  </si>
  <si>
    <t>apoptosis;biological adhesion;cell adhesion;cell death;cell-cell adhesion;cellular process;death;programmed cell death</t>
  </si>
  <si>
    <t>biological regulation;cell communication;cell surface receptor linked signaling pathway;cellular process;cellular response to acid;cellular response to amine stimulus;cellular response to amino acid stimulus;cellular response to chemical stimulus;cellular response to endogenous stimulus;cellular response to external stimulus;cellular response to extracellular stimulus;cellular response to glucose starvation;cellular response to nutrient levels;cellular response to organic nitrogen;cellular response to organic substance;cellular response to starvation;cellular response to stimulus;cellular response to stress;glutamate signaling pathway;ionotropic glutamate receptor signaling pathway;negative regulation of apoptosis;negative regulation of biological process;negative regulation of cell death;negative regulation of cellular process;negative regulation of neuron apoptosis;negative regulation of programmed cell death;regulation of apoptosis;regulation of biological process;regulation of cell death;regulation of cellular process;regulation of neuron apoptosis;regulation of programmed cell death;response to acid;response to amine stimulus;response to amino acid stimulus;response to chemical stimulus;response to endogenous stimulus;response to external stimulus;response to extracellular stimulus;response to nutrient levels;response to organic nitrogen;response to organic substance;response to starvation;response to stimulus;response to stress;signal transduction</t>
  </si>
  <si>
    <t>anatomical structure development;biological regulation;cell development;cellular developmental process;cellular macromolecule metabolic process;cellular metabolic process;cellular nitrogen compound metabolic process;cellular process;cellular process involved in reproduction;developmental process;developmental process involved in reproduction;establishment of localization;establishment of localization in cell;establishment of RNA localization;germ cell development;intracellular transport;macromolecule metabolic process;metabolic process;mRNA export from nucleus;mRNA transport;nitrogen compound metabolic process;nuclear export;nuclear transport;nucleic acid metabolic process;nucleic acid transport;nucleobase-containing compound metabolic process;nucleobase-containing compound transport;nucleocytoplasmic transport;positive regulation of apoptosis;positive regulation of biological process;positive regulation of cell death;positive regulation of cellular process;positive regulation of programmed cell death;posttranscriptional regulation of gene expression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grammed cell death;regulation of protein metabolic process;regulation of translation;reproductive process;response to chemical stimulus;response to inorganic substance;response to metal ion;response to stimulus;response to zinc ion;RNA export from nucleus;RNA metabolic process;RNA secondary structure unwinding;RNA transport;spermatid development;transport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helicase activity;RNA-dependent ATPase activity</t>
  </si>
  <si>
    <t>biological regulation;cellular macromolecule metabolic process;cellular metabolic process;cellular nitrogen compound metabolic process;cellular process;cellular response to stimulus;chordate embryonic development;circadian rhythm;developmental process;embryo development;embryo development ending in birth or egg hatching;in utero embryonic development;induction of apoptosis;induction of apoptosis by intracellular signals;induction of programmed cell death;intracellular signal transduction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metabolic process;positive regulation of cellular process;positive regulation of DNA damage response, signal transduction by p53 class mediator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sponse to DNA damage stimulu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rimary metabolic process;regulation of alternative nuclear mRNA splicing, via spliceosome;regulation of androgen receptor signaling pathway;regulation of apoptosi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cellular response to stress;regulation of DNA damage response, signal transduction by p53 class mediator;regulation of estrogen receptor signaling pathway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eproductive process;regulation of response to DNA damage stimulus;regulation of response to stimulus;regulation of response to stress;regulation of RNA metabolic process;regulation of RNA splicing;regulation of signal transduction;regulation of signaling;regulation of steroid hormone receptor signaling pathway;regulation of transcription from RNA polymerase II promoter;regulation of transcription, DNA-dependent;regulation of viral genome replication;regulation of viral reproduction;response to stimulus;rhythmic process;RNA metabolic process;RNA processing;RNA secondary structure unwind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</t>
  </si>
  <si>
    <t>adenyl nucleotide binding;adenyl ribonucleotide binding;ATP binding;ATPase activity;ATPase activity, coupled;ATP-dependent helicase activity;ATP-dependent RNA helicase activity;binding;calcium-dependent protein binding;calmodulin binding;catalytic activity;enzyme binding;helicase activity;hydrolase activity;hydrolase activity, acting on acid anhydrides;hydrolase activity, acting on acid anhydrides, in phosphorus-containing anhydrides;nucleic acid binding;nucleoside-triphosphatase activity;nucleotide binding;pre-mRNA binding;protein binding;protein binding transcription factor activity;purine NTP-dependent helicase activity;purine nucleotide binding;purine ribonucleoside triphosphate binding;purine ribonucleotide binding;pyrophosphatase activity;ribonucleotide binding;RNA binding;RNA helicase activity;RNA-dependent ATPase activity;transcription coactivator activity;transcription cofactor activity;transcription factor binding transcription factor activity</t>
  </si>
  <si>
    <t>apoptotic mitochondrial changes;cellular component organization;cellular component organization at cellular level;cellular component organization or biogenesis;cellular component organization or biogenesis at cellular level;cellular process;mitochondrion organization;organelle organization</t>
  </si>
  <si>
    <t>anatomical structure morphogenesis;axonogenesis;biological regulation;cell differentiation;cell part morphogenesis;cell projection morphogenesis;cell projection organization;cell recognition;cell-cell recogni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velopmental process;establishment of cell polarity;establishment of neuroblast polarity;establishment or maintenance of cell polarity;establishment or maintenance of neuroblast polarity;hemopoietic progenitor cell differentiation;immunological synapse formation;intracellular signal transduction;microtubule cytoskeleton organization;microtubule-based process;negative regulation of apoptosis;negative regulation of biological process;negative regulation of cell death;negative regulation of cellular process;negative regulation of leukocyte apoptosis;negative regulation of lymphocyte apoptosis;negative regulation of programmed cell death;negative regulation of T cell apoptosis;neuron projection morphogenesis;organelle organization;pigmentation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regulation of apoptosis;regulation of biological process;regulation of cell death;regulation of cellular metabolic process;regulation of cellular process;regulation of cellular protein metabolic process;regulation of leukocyte apoptosis;regulation of lymphocyte apoptosis;regulation of macromolecule metabolic process;regulation of metabolic process;regulation of peptidyl-ser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T cell apoptosis;response to stimulus;signal transduction;small GTPase mediated signal transduction</t>
  </si>
  <si>
    <t>enzyme regulator activity;GTPase regulator activity;guanyl-nucleotide exchange factor activity;nucleoside-triphosphatase regulator activity</t>
  </si>
  <si>
    <t>biosynthetic process;cellular aromatic compound metabolic process;cellular biosynthetic process;cellular metabolic process;cellular nitrogen compound biosynthetic process;cellular nitrogen compound metabolic process;cellular process;cellular response to chemical stimulus;cellular response to inorganic substance;cellular response to lead ion;cellular response to metal ion;cellular response to stimulu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protoporphyrinogen IX biosynthetic process;protoporphyrinogen IX metabolic process;response to abiotic stimulus;response to acid;response to activity;response to aluminum ion;response to amine stimulus;response to amino acid stimulus;response to arsenic-containing substance;response to biotic stimulus;response to cadmium ion;response to chemical stimulus;response to cobalt ion;response to corticosteroid stimulus;response to drug;response to endogenous stimulus;response to ethanol;response to external stimulus;response to extracellular stimulus;response to fatty acid;response to glucocorticoid stimulus;response to herbicide;response to hormone stimulus;response to hypoxia;response to inorganic substance;response to ionizing radiation;response to iron ion;response to lead ion;response to lipid;response to lipopolysaccharide;response to mercury ion;response to metal ion;response to methylmercury;response to molecule of bacterial origin;response to nutrient;response to nutrient levels;response to organic cyclic compound;response to organic nitrogen;response to organic substance;response to oxidative stress;response to oxygen levels;response to platinum ion;response to radiation;response to selenium ion;response to steroid hormone stimulus;response to stimulus;response to stress;response to toxin;response to vitamin;response to vitamin B1;response to vitamin E;response to zinc ion;tetrapyrrole biosynthetic process;tetrapyrrole metabolic process</t>
  </si>
  <si>
    <t>binding;carbon-oxygen lyase activity;catalytic activity;cation binding;hydro-lyase activity;ion binding;lead ion binding;lyase activity;metal ion binding;porphobilinogen synthase activity;transition metal ion binding;zinc ion binding</t>
  </si>
  <si>
    <t>activation of caspase activity;biological regulation;positive regulation of caspase activity;positive regulation of catalytic activity;positive regulation of hydrolase activity;positive regulation of molecular function;posi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</t>
  </si>
  <si>
    <t>biological regulation;biosynthetic process;body fluid secretion;cellular aromatic compound metabolic process;cellular biosynthetic process;cellular metabolic process;cellular nitrogen compound biosynthetic process;cellular nitrogen compound metabolic process;cellular process;'de novo' pyrimidine base biosynthetic process;'de novo' UMP biosynthetic process;establishment of localization;female pregnancy;heterocycle biosynthetic process;heterocycle metabolic process;lactation;metabolic process;multicellular organismal process;multicellular organismal reproductive process;multi-organism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ositive regulation of apoptosis;positive regulation of biological process;positive regulation of cell death;positive regulation of cellular process;positive regulation of programmed cell death;primary metabolic process;pyrimidine base biosynthetic process;pyrimidine base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egulation of anatomical structure morphogenesis;regulation of apoptosis;regulation of biological process;regulation of biological quality;regulation of body fluid levels;regulation of cell death;regulation of cellular component organization;regulation of cellular process;regulation of developmental process;regulation of mitochondrial fission;regulation of mitochondrion organization;regulation of organelle organization;regulation of programmed cell death;reproductive process;response to alkaloid;response to caffeine;response to chemical stimulus;response to drug;response to external stimulus;response to extracellular stimulus;response to nutrient levels;response to organic cyclic compound;response to organic substance;response to purine-containing compound;response to starvation;response to stimulus;response to stress;ribonucleoside metabolic process;ribonucleoside monophosphate biosynthetic process;ribonucleoside monophosphate metabolic process;ribonucleotide biosynthetic process;ribonucleotide metabolic process;secretion;small molecule metabolic process;transport;UMP biosynthetic process;UMP metabolic process</t>
  </si>
  <si>
    <t>binding;catalytic activity;coenzyme binding;cofactor binding;dihydroorotate dehydrogenase activity;drug binding;FMN binding;nucleotide binding;oxidoreductase activity;oxidoreductase activity, acting on the CH-CH group of donors;oxidoreductase activity, acting on the CH-CH group of donors, quinone or related compound as acceptor;quinone binding;ubiquinone binding</t>
  </si>
  <si>
    <t>activation of MAPKKK activity;activation of protein kinase activity;anatomical structure formation involved in morphogenesis;anatomical structure morphogenesis;angiogenesis;apoptosis;biological regulation;catabolic process;cell cycle;cell death;cell motility;cell motility involved in cerebral cortex radial glia guided migration;cell part morphogenesis;cell projection morphogenesis;cell projection organization;cell surface receptor linked signaling pathway;cellular catabol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process;cellular protein catabolic process;cellular protein metabolic process;cellular response to biotic stimulus;cellular response to chemical stimulus;cellular response to cytokine stimulus;cellular response to endogenous stimulus;cellular response to epidermal growth factor stimulus;cellular response to growth factor stimulus;cellular response to interleukin-1;cellular response to lipopolysaccharide;cellular response to molecule of bacterial origin;cellular response to organic substance;cellular response to stimulus;cellular response to tumor necrosis factor;cellular response to vascular endothelial growth factor stimulus;death;developmental process;I-kappaB phosphorylation;layer formation in cerebral cortex;locomotion;macromolecule catabolic process;macromolecule metabolic process;macromolecule modification;metabolic process;negative regulation of angiogenesis;negative regulation of biological process;negative regulation of biosynthetic process;negative regulation of catabolic process;negative regulation of catalytic activity;negative regulation of cell communication;negative regulation of cell cycle;negative regulation of cell cycle process;negative regulation of cell development;negative regulation of cell differentiation;negative regulation of cell growth;negative regulation of cell migration;negative regulation of cell morphogenesis involved in differentiation;negative regulation of cell motility;negative regulation of cell proliferation;negative regulation of cellular biosynthetic process;negative regulation of cellular catabolic process;negative regulation of cellular component movement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ellular response to growth factor stimulus;negative regulation of cyclin catabolic process;negative regulation of developmental process;negative regulation of endothelial cell migration;negative regulation of epidermal growth factor receptor signaling pathway;negative regulation of epithelial cell migration;negative regulation of epithelial cell proliferation;negative regulation of epithelial to mesenchymal transition;negative regulation of ERK1 and ERK2 cascade;negative regulation of fibroblast proliferation;negative regulation of G0 to G1 transition;negative regulation of gene expression;negative regulation of growth;negative regulation of GTPase activity;negative regulation of hydrolase activity;negative regulation of I-kappaB kinase/NF-kappaB cascade;negative regulation of immune system process;negative regulation of intracellular protein kinase cascade;negative regulation of kinase activity;negative regulation of lipid kinase activity;negative regulation of lipid metabolic process;negative regulation of locomo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phosphate metabolic process;negative regulation of phosphatidylinositol 3-kinase activity;negative regulation of phosphatidylinositol 3-kinase cascade;negative regulation of phosphorus metabolic process;negative regulation of phosphorylation;negative regulation of proteasomal ubiquitin-dependent protein catabolic process;negative regulation of protein catabolic process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proteolysis;negative regulation of Ras protein signal transduction;negative regulation of response to stimulus;negative regulation of RNA metabolic process;negative regulation of sequence-specific DNA binding transcription factor activity;negative regulation of signal transduction;negative regulation of signaling;negative regulation of small GTPase mediated signal transduction;negative regulation of toll-like receptor 4 signaling pathway;negative regulation of toll-like receptor signaling pathway;negative regulation of transcription from RNA polymerase II promoter;negative regulation of transcription, DNA-dependent;negative regulation of transferase activity;negative regulation of vascular endothelial growth factor receptor signaling pathway;neuron projection morphogenesis;phosphate-containing compound metabolic process;phosphorus metabolic process;phosphorylation;positive regulation of apoptosis;positive regulation of biological process;positive regulation of biosynthetic process;positive regulation of catabolic process;positive regulation of catalytic activity;positive regulation of cell communication;positive regulation of cell cycle arrest;positive regulation of cell cycle process;positive regulation of cell death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developmental process;positive regulation of epithelial cell proliferation;positive regulation of gene expression;positive regulation of GTPase activity;positive regulation of hydrolase activity;positive regulation of intracellular protein kinase cascade;positive regulation of JNK cascade;positive regulation of kinase activity;positive regulation of macromolecule biosynthetic process;positive regulation of macromolecule metabolic process;positive regulation of MAPKKK cascade;positive regulation of metabolic process;positive regulation of molecular function;positive regulation of neuron projection development;positive regulation of nitrogen compound metabolic process;positive regulation of nucleobase-containing compound metabolic process;positive regulation of programmed cell death;positive regulation of protein catabolic process;positive regulation of protein kinase activity;positive regulation of protein metabolic process;positive regulation of protein serine/threonine kinase activity;positive regulation of response to stimulus;positive regulation of RNA metabolic process;positive regulation of signal transduction;positive regulation of signaling;positive regulation of stress-activated protein kinase signaling cascade;positive regulation of synapse maturation;positive regulation of transcription from RNA polymerase II promoter;positive regulation of transcription, DNA-dependent;positive regulation of transferase activity;primary metabolic process;programmed cell death;protein catabolic process;protein metabolic process;protein modification process;protein phosphorylation;reelin-mediated signaling pathway;regulation of anatomical structure morphogenesis;regulation of angiogenesis;regulation of apoptosis;regulation of biological process;regulation of biosynthetic process;regulation of catabolic process;regulation of catalytic activity;regulation of cell communication;regulation of cell cycle;regulation of cell cycle arrest;regulation of cell cycle process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ellular response to growth factor stimulus;regulation of cellular response to stress;regulation of cyclin catabolic process;regulation of developmental process;regulation of endothelial cell migration;regulation of epidermal growth factor receptor signaling pathway;regulation of epithelial cell migration;regulation of epithelial cell proliferation;regulation of epithelial to mesenchymal transition;regulation of ERK1 and ERK2 cascade;regulation of fibroblast proliferation;regulation of G0 to G1 transition;regulation of gene expression;regulation of growth;regulation of GTP catabolic process;regulation of GTPase activity;regulation of hydrolase activity;regulation of I-kappaB kinase/NF-kappaB cascade;regulation of immune system process;regulation of intracellular protein kinase cascade;regulation of JNK cascade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hosphate metabolic process;regulation of phosphatidylinositol 3-kinase activity;regulation of phosphatidylinositol 3-kinase cascade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kinase activity;regulation of protein metabolic process;regulation of protein modification process;regulation of protein phosphorylation;regulation of protein serine/threonine kinase activity;regulation of proteolysis;regulation of purine nucleotide catabolic process;regulation of Ras protein signal transduction;regulation of response to stimulus;regulation of response to stress;regulation of RNA metabolic process;regulation of sequence-specific DNA binding transcription factor activity;regulation of signal transduction;regulation of signaling;regulation of small GTPase mediated signal transduction;regulation of stress-activated protein kinase signaling cascade;regulation of synapse maturation;regulation of synapse organization;regulation of toll-like receptor 4 signaling pathway;regulation of toll-like receptor signaling pathway;regulation of transcription from RNA polymerase II promoter;regulation of transcription, DNA-dependent;regulation of transferase activity;regulation of vascular endothelial growth factor receptor signaling pathway;response to biotic stimulus;response to chemical stimulus;response to cytokine stimulus;response to endogenous stimulus;response to epidermal growth factor stimulus;response to growth factor stimulus;response to interleukin-1;response to lipopolysaccharide;response to molecule of bacterial origin;response to organic substance;response to stimulus;response to stress;response to topologically incorrect protein;response to tumor necrosis factor;response to unfolded protein;signal transduction;tube formation</t>
  </si>
  <si>
    <t>binding;enzyme activator activity;enzyme binding;enzyme regulator activity;GTPase activator activity;GTPase regulator activity;kinase binding;lipid binding;nucleoside-triphosphatase regulator activity;phosphatidylinositol 3-kinase binding;phosphatidylinositol binding;phosphatidylinositol-3-phosphate binding;phosphatidylinositol-4-phosphate binding;phospholipid binding;protein binding;protein complex binding;protein domain specific binding;protein N-terminus binding;SH3 domain binding</t>
  </si>
  <si>
    <t>biological regulation;negative regulation of biological process;negative regulation of gene expression;negative regulation of macromolecule metabolic process;negative regulation of metabolic process;regulation of apoptosis;regulation of biological process;regulation of cell death;regulation of cellular process;regulation of gene expression;regulation of macromolecule metabolic process;regulation of metabolic process;regulation of programmed cell death</t>
  </si>
  <si>
    <t>catalytic activity</t>
  </si>
  <si>
    <t>biological regulation;catabolic process;cell surface receptor linked signaling pathway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ellular response to stimulus;cellular response to stress;chemical homeostasis;chromatin modification;chromatin organization;chromosome organization;covalent chromatin modification;DNA metabolic process;DNA repair;histone H2A monoubiquitination;histone H2A ubiquitination;histone modification;histone monoubiquitination;histone ubiquitination;homeostatic process;interaction with host;interaction with symbiont;interspecies interaction between organisms;macromolecule catabolic process;macromolecule metabolic process;macromolecule modification;metabolic process;modification-dependent macromolecule catabolic process;modification-dependent protein catabolic process;multi-organism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nucleotide-excision repair;organelle organization;positive regulation of biological process;positive regulation of reproductive process;positive regulation of viral genome replication;positive regulation of viral protein levels in host cell;positive regulation of viral reproduction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monoubiquitination;protein ubiquitination;protein ubiquitination involved in ubiquitin-dependent protein catabolic process;proteolysis;proteolysis involved in cellular protein catabolic process;regulation of apoptosis;regulation of biological process;regulation of biological quality;regulation of cell death;regulation of cellular process;regulation of programmed cell death;regulation of reproductive process;regulation of viral genome replication;regulation of viral protein levels in host cell;regulation of viral reproduction;reproductive process;response to DNA damage stimulus;response to stimulus;response to stress;signal transduction;ubiquitin-dependent protein catabolic process;UV-damage excision repair;viral reproductive process;virus-host interaction;Wnt receptor signaling pathway</t>
  </si>
  <si>
    <t>binding;damaged DNA binding;DNA binding;nucleic acid binding</t>
  </si>
  <si>
    <t>aging;apoptosis;base-excision repair;base-excision repair, gap-filling;biological regulation;biosynthetic process;cell death;cellular biosynthetic process;cellular macromolecule biosynthetic process;cellular macromolecule metabolic process;cellular metabolic process;cellular nitrogen compound metabolic process;cellular process;cellular response to stimulus;cellular response to stress;death;developmental process;DNA biosynthetic process;DNA damage response, signal transduction resulting in induction of apoptosis;DNA metabolic process;DNA repair;DNA replication;induction of apoptosis;induction of apoptosis by intracellular signals;induction of programmed cell death;intracellular signal transduction;macromolecule biosynthetic process;macromolecule metabolic process;metabolic process;neuron apoptosis;neuron death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grammed cell death;pyrimidine dimer repair;regulation of apoptosis;regulation of biological process;regulation of cell death;regulation of cellular process;regulation of programmed cell death;response to abiotic stimulus;response to chemical stimulus;response to DNA damage stimulus;response to ethanol;response to gamma radiation;response to hyperoxia;response to ionizing radiation;response to organic substance;response to oxygen levels;response to radiation;response to stimulus;response to stress;signal transduction;signal transduction in response to DNA damage</t>
  </si>
  <si>
    <t>binding;catalytic activity;cation binding;damaged DNA binding;DNA binding;DNA polymerase activity;DNA-directed DNA polymerase activity;ion binding;lyase activity;metal ion binding;nucleic acid binding;nucleotidyltransferase activity;transferase activity;transferase activity, transferring phosphorus-containing groups</t>
  </si>
  <si>
    <t>aging;anatomical structure development;apoptotic chromosome condensation;biological regulation;brain development;cell cycle process;cell differentiation;cell differentiation in hindbrai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ntral nervous system neuron differentiation;cerebellar granule cell differentiation;cerebellar Purkinje cell differentiation;chromosome condensation;chromosome organization;chromosome segregation;chromosome separation;developmental process;DNA conformation change;DNA duplex unwinding;DNA geometric change;DNA metabolic process;DNA packaging;DNA recombination;DNA topological change;DNA unwinding involved in replication;macromolecule metabolic process;meiotic chromosome separation;metabolic process;mitotic recombination;neuron differentiation;nitrogen compound metabolic process;nucleic acid metabolic process;nucleobase-containing compound metabolic process;organ development;organelle organization;primary metabolic process;regulation of biological process;regulation of circadian rhythm;resolution of meiotic recombination intermediates;response to chemical stimulus;response to drug;response to endogenous stimulus;response to hormone stimulus;response to organic substance;response to parathyroid hormone stimulus;response to stimulus;rhythmic process;sister chromatid segregation</t>
  </si>
  <si>
    <t>adenyl nucleotide binding;adenyl ribonucleotide binding;ATP binding;ATPase activity;ATPase activity, coupled;binding;catalytic activity;cation binding;chromatin binding;DNA bending activity;DNA binding;DNA topoisomerase (ATP-hydrolyzing) activity;DNA topoisomerase activity;DNA-dependent ATPase activity;hydrolase activity;hydrolase activity, acting on acid anhydrides;hydrolase activity, acting on acid anhydrides, in phosphorus-containing anhydrides;ion binding;isomerase activity;magnesium ion binding;metal ion binding;nucleic acid binding;nucleoside-triphosphatase activity;nucleotide binding;purine nucleotide binding;purine ribonucleoside triphosphate binding;purine ribonucleotide binding;pyrophosphatase activity;ribonucleotide binding;sequence-specific DNA binding;structure-specific DNA binding</t>
  </si>
  <si>
    <t>aging;base-excision repair;biological regulation;biosynthetic process;cell redox homeostasis;cellular biosynthetic process;cellular homeostasis;cellular macromolecule biosynthetic process;cellular macromolecule metabolic process;cellular metabolic process;cellular nitrogen compound metabolic process;cellular process;cellular response to cAMP;cellular response to chemical stimulus;cellular response to endogenous stimulus;cellular response to hormone stimulus;cellular response to hydrogen peroxide;cellular response to organic nitrogen;cellular response to organic substance;cellular response to oxidative stress;cellular response to peptide hormone stimulus;cellular response to reactive oxygen species;cellular response to stimulus;cellular response to stress;demethylation;developmental process;DNA dealkylation;DNA demethylation;DNA metabolic process;DNA modification;DNA recombination;DNA repair;homeostatic process;macromolecule biosynthetic process;macromolecule metabolic process;macromolecule modification;metabolic process;mRNA metabolic process;negative regulation of biological process;negative regulation of cell migration;negative regulation of cell motility;negative regulation of cellular component movement;negative regulation of cellular process;negative regulation of locomotion;negative regulation of smooth muscle cell migration;nitrogen compound metabolic process;nucleic acid metabolic process;nucleic acid phosphodiester bond hydrolysis;nucleobase-containing compound metabolic process;one-carbon metabolic proces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osttranscriptional regulation of gene expression;primary metabolic process;regulation of biological process;regulation of biological quality;regulation of biosynthetic process;regulation of cell migration;regulation of cell motility;regulation of cellular biosynthetic process;regulation of cellular component movement;regulation of cellular macromolecule biosynthetic process;regulation of cellular metabolic process;regulation of cellular process;regulation of cellular response to stress;regulation of DNA metabolic process;regulation of DNA repair;regulation of gene expression;regulation of gene expression, epigenetic;regulation of localization;regulation of locomot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RNA stability;regulation of smooth muscle cell migration;regulation of transcription, DNA-dependent;response to cAMP;response to chemical stimulus;response to DNA damage stimulus;response to drug;response to endogenous stimulus;response to hormone stimulus;response to hydrogen peroxide;response to inorganic substance;response to organic nitrogen;response to organic substance;response to oxidative stress;response to peptide hormone stimulus;response to reactive oxygen species;response to stimulus;response to stress;RNA biosynthetic process;RNA metabolic process;small molecule metabolic process;transcription, DNA-dependent</t>
  </si>
  <si>
    <t>3'-5' exonuclease activity;3'-5'-exodeoxyribonuclease activity;binding;carbon-oxygen lyase activity;catalytic activity;cation binding;chromatin binding;chromatin DNA binding;damaged DNA binding;deoxyribonuclease activity;DNA binding;DNA-(apurinic or apyrimidinic site) lyase activity;double-stranded DNA specific 3'-5' exodeoxyribonuclease activity;double-stranded DNA specific exodeoxyribonuclease activity;endodeoxyribonuclease activity;endonuclease activity;endoribonuclease activity;exodeoxyribonuclease activity;exodeoxyribonuclease activity, producing 5'-phosphomonoesters;exonuclease activity;exonuclease activity, active with either ribo- or deoxyribonucleic acids and producing 5'-phosphomonoesters;hydrolase activity;hydrolase activity, acting on ester bonds;ion binding;lyase activity;metal ion binding;NF-kappaB binding;nuclease activity;nucleic acid binding;oxidoreductase activity;phosphoric diester hydrolase activity;phosphoric ester hydrolase activity;protein binding;protein binding transcription factor activity;protein complex binding;ribonuclease activity;site-specific endodeoxyribonuclease activity, specific for altered base;structure-specific DNA binding;transcription coactivator activity;transcription cofactor activity;transcription factor binding;transcription factor binding transcription factor activity</t>
  </si>
  <si>
    <t>activation of caspase activity;activation-induced cell death of T cells;aging;apoptosis;biological regulation;biosynthetic process;cell activation;cell aging;cell death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protein metabolic process;cellular response to stimulus;death;developmental process;DNA metabolic process;DNA replication;DNA-dependent DNA replication;immune system process;intracellular signal transduction;leukocyte activation;leukocyte apoptosis;leukocyte differentiation;localization;lymphocyte activation;lymphocyte apoptosis;lymphocyte differentiation;macromolecule biosynthetic process;macromolecule localization;macromolecule metabolic process;membrane organization;metabolic process;mitochondrial DNA metabolic process;mitochondrial DNA replication;mitochondrion organization;negative regulation of biological process;negative regulation of biosynthetic process;negative regulation of caspase activity;negative regulation of catalytic activity;negative regulation of cell communic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cytokine-mediated signaling pathway;negative regulation of gene expression;negative regulation of hydrolase activity;negative regulation of I-kappaB kinase/NF-kappaB cascade;negative regulation of interferon-gamma-mediated signaling pathway;negative regulation of intracellular protein kinase cascade;negative regulation of kinase activity;negative regulation of macromolecule biosynthetic process;negative regulation of macromolecule metabolic process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peptidase activity;negative regulation of protein kinase activity;negative regulation of response to cytokine stimulus;negative regulation of response to interferon-gamma;negative regulation of response to stimulus;negative regulation of RNA metabolic process;negative regulation of sequence-specific DNA binding transcription factor activity;negative regulation of signal transduction;negative regulation of signaling;negative regulation of transcription from RNA polymerase II promoter;negative regulation of transcription, DNA-dependent;negative regulation of transferase activity;nitrogen compound metabolic process;nucleic acid metabolic process;nucleobase-containing compound metabolic process;organelle organization;positive regulation of biological process;positive regulation of caspase activity;positive regulation of catalytic activity;positive regulation of cell activation;positive regulation of cell proliferation;positive regulation of cellular metabolic process;positive regulation of cellular process;positive regulation of cellular protein metabolic process;positive regulation of hydrolase activity;positive regulation of immune system process;positive regulation of leukocyte activation;positive regulation of leukocyte proliferation;positive regulation of lymphocyte activation;positive regulation of lymphocyte proliferation;positive regulation of macromolecule metabolic process;positive regulation of metabolic process;positive regulation of molecular function;positive regulation of mononuclear cell proliferation;positive regulation of peptidase activity;positive regulation of protein metabolic process;positive regulation of protein modification process;positive regulation of protein ubiquitination;positive regulation of T cell activation;positive regulation of T cell proliferation;postsynaptic membrane organization;posttranscriptional regulation of gene expression;primary metabolic process;programmed cell death;protein folding;protein localization;protein localization in membrane;protein metabolic process;protein refolding;protein stabilization;receptor clustering;regulation of apoptosis;regulation of biological process;regulation of biological quality;regulation of biosynthetic process;regulation of catalytic activity;regulation of cell activation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cytokine-mediated signaling pathway;regulation of defense response;regulation of endopeptidase activity;regulation of gene expression;regulation of hydrolase activity;regulation of I-kappaB kinase/NF-kappaB cascade;regulation of immune response;regulation of immune system process;regulation of innate immune response;regulation of interferon-gamma-mediated signaling pathway;regulation of intracellular protein kinase cascade;regulation of kinase activity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lecular function;regulation of mononuclear cell proliferation;regulation of nitrogen compound metabolic process;regulation of nucleobase-containing compound metabolic process;regulation of pept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tability;regulation of protein ubiquitination;regulation of response to cytokine stimulus;regulation of response to interferon-gamma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proliferation;regulation of transcription from RNA polymerase II promoter;regulation of transcription, DNA-dependent;regulation of transferase activity;response to abiotic stimulus;response to chemical stimulus;response to cytokine stimulus;response to heat;response to interferon-gamma;response to organic substance;response to stimulus;response to stress;response to temperature stimulus;signal transduction;skeletal muscle nicotinic acetylcholine receptor clustering;small GTPase mediated signal transduction;T cell activation;T cell apoptosis;T cell differentiation;T cell differentiation in thymus</t>
  </si>
  <si>
    <t>adenyl nucleotide binding;adenyl ribonucleotide binding;ATP binding;binding;cation binding;chaperone binding;heat shock protein binding;Hsp70 protein binding;ion binding;metal ion binding;nucleotide binding;protein binding;purine nucleotide binding;purine ribonucleoside triphosphate binding;purine ribonucleotide binding;ribonucleotide binding;unfolded protein binding</t>
  </si>
  <si>
    <t>androgen receptor signaling pathway;biological regulation;cell motility;cellular component movement;cellular localization;cellular macromolecule localization;cellular macromolecule metabolic process;cellular metabolic process;cellular process;cellular protein localization;cellular protein metabolic process;cellular response to stimulus;cellular response to stress;detection of stimulus;DNA damage response, detection of DNA damage;gamete generation;intracellular receptor mediated signaling pathway;localization;locomotion;macromolecule localization;macromolecule metabolic process;male gamete generation;metabolic process;multicellular organismal process;multicellular organismal reproductive process;negative regulation of apoptosis;negative regulation of biological process;negative regulation of catalytic activity;negative regulation of cell death;negative regulation of cellular metabolic process;negative regulation of cellular process;negative regulation of cellular protein metabolic process;negative regulation of JUN kinase activity;negative regulation of kinase activity;negative regulation of macromolecule metabolic process;negative regulation of MAP kinase activity;negative regulation of metabolic process;negative regulation of molecular function;negative regulation of programmed cell death;negative regulation of protein kinase activity;negative regulation of protein metabolic process;negative regulation of protein modification process;negative regulation of protein serine/threonine kinase activity;negative regulation of protein ubiquitination;negative regulation of transferase activity;positive regulation of apoptosis;positive regulation of biological process;positive regulation of cell death;positive regulation of cellular process;positive regulation of programmed cell death;primary metabolic process;protein folding;protein localization;protein localization in mitochondrion;protein localization to organelle;protein metabolic process;protein refolding;regulation of apoptosis;regulation of biological process;regulation of catalytic activity;regulation of cell death;regulation of cellular metabolic process;regulation of cellular process;regulation of cellular protein metabolic process;regulation of cellular response to stress;regulation of establishment of protein localization;regulation of intracellular protein kinase cascade;regulation of JNK cascade;regulation of JUN kinase activity;regulation of kinase activity;regulation of localization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in ubiquitination;regulation of response to stimulus;regulation of response to stress;regulation of signal transduction;regulation of signaling;regulation of stress-activated protein kinase signaling cascade;regulation of transferase activity;regulation of transport;reproductive process;response to abiotic stimulus;response to DNA damage stimulus;response to heat;response to stimulus;response to stress;response to temperature stimulus;signal transduction;sperm motility;spermatogenesis;steroid hormone receptor signaling pathway</t>
  </si>
  <si>
    <t>apoptosis;apoptosis in response to endoplasmic reticulum stress;biological regulation;catabolic process;cell death;cell redox homeostasis;cellular catabolic process;cellular homeostasis;cellular macromolecule catabolic process;cellular macromolecule metabolic process;cellular metabolic process;cellular process;cellular protein metabolic process;death;ER-associated protein catabolic process;homeostatic process;macromolecule catabolic process;macromolecule metabolic process;metabolic process;modification-dependent macromolecule catabolic process;modification-dependent protein ca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rimary metabolic process;programmed cell death;proteasomal protein catabolic process;proteasomal ubiquitin-dependent protein catabolic process;protein folding;protein folding in endoplasmic reticulum;protein metabolic process;proteolysis;proteolysis involved in cellular protein catabolic process;regulation of biological process;regulation of biological quality;regulation of cellular metabolic process;regulation of cellular process;regulation of cellular protein metabol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ubiquitin-dependent protein catabolic process</t>
  </si>
  <si>
    <t>ATPase activator activity;ATPase regulator activity;catalytic activity;disulfide oxidoreductase activity;enzyme activator activity;enzyme regulator activity;nucleoside-triphosphatase regulator activity;oxidoreductase activity;oxidoreductase activity, acting on a sulfur group of donors;oxidoreductase activity, acting on a sulfur group of donors, disulfide as acceptor;protein disulfide oxidoreductase activity</t>
  </si>
  <si>
    <t>biological regulation;macromolecule metabolic process;metabolic process;negative regulation of apoptosi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primary metabolic process;protein metabolic process;proteolysis;proteolysis involved in cellular protein catabolic process;regulation of apoptosis;regulation of biological process;regulation of cell death;regulation of cellular metabolic process;regulation of cellular process;regulation of cellular protein metabolic process;regulation of macromolecule metabolic process;regulation of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sponse to chemical stimulus;response to organic substance;response to stimulus;response to stress;response to topologically incorrect protein;response to unfolded protein</t>
  </si>
  <si>
    <t>biological regulation;cell communication;cell-cell signaling;cellular process;negative regulation of apoptosis;negative regulation of biological process;negative regulation of cell death;negative regulation of cellular process;negative regulation of neuron apoptosis;negative regulation of programmed cell death;regulation of apoptosis;regulation of biological process;regulation of cell death;regulation of cellular process;regulation of neuron apoptosis;regulation of programmed cell death;signaling;synaptic transmission</t>
  </si>
  <si>
    <t>ATP-dependent protein binding;binding;glycoprotein binding;protein binding</t>
  </si>
  <si>
    <t>anatomical structure development;apoptosis;biological regulation;blastocyst development;carbohydrate metabolic process;cell death;cellular carbohydrate metabolic process;cellular macromolecule metabolic process;cellular metabolic process;cellular process;cellular protein metabolic process;death;developmental process;glycosylation;macromolecule glycosylation;macromolecule metabolic process;macromolecule modification;metabolic process;negative regulation of apoptosis;negative regulation of biological process;negative regulation of cell death;negative regulation of cellular process;negative regulation of programmed cell death;primary metabolic process;programmed cell death;protein glycosylation;protein metabolic process;protein modification process;regulation of apoptosis;regulation of biological process;regulation of cell death;regulation of cellular process;regulation of programmed cell death;response to chemical stimulus;response to drug;response to external stimulus;response to extracellular stimulus;response to nutrient;response to nutrient levels;response to stimulus</t>
  </si>
  <si>
    <t>catalytic activity;dolichyl-diphosphooligosaccharide-protein glycotransferase activity;oligosaccharyl transferase activity;transferase activity;transferase activity, transferring glycosyl groups;transferase activity, transferring hexosyl groups</t>
  </si>
  <si>
    <t>activation of MAPK activity;aging;anatomical structure development;anatomical structure morphogenesis;biological regulation;blood vessel development;cell aging;cell cycle arrest;cell cycle phase;cell cycle process;cell differentiation;cell motility;cell part morphogenesis;cell projection morphogenesis;cell projection organization;cell proliferation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metabolic process;cellular metabolic process;cellular process;cellular protein metabolic process;cellular response to stimulus;cellular response to stress;cellular senescence;cytoskeleton-dependent intracellular transport;developmental process;epidermal cell differentiation;epithelial cell differentiation;establishment of localization;establishment of localization in cell;establishment of melanosome localization;establishment of organelle localization;establishment of pigment granule localization;establishment of vesicle localization;Golgi inheritance;Golgi organization;intracellular protein kinase cascade;intracellular signal transduction;intracellular transport;keratinocyte differentiation;labyrinthine layer development;localization;locomotion;macromolecular complex assembly;macromolecular complex subunit organization;macromolecule metabolic process;macromolecule modification;MAPKKK cascade;melanosome transport;metabolic process;microtubule-based movement;microtubule-based process;microtubule-based transport;mitosis;negative regulation of biological process;negative regulation of cell adhesion;negative regulation of cell cycle;negative regulation of cell proliferation;negative regulation of cell-cell adhesion;negative regulation of cellular process;negative regulation of homotypic cell-cell adhesion;neuron differentiation;neuron projection morphogenesis;nuclear division;organelle fission;organelle inheritance;organelle localization;organelle organization;organelle transport along microtubule;phosphate-containing compound metabolic process;phosphorus metabolic process;phosphorylation;pigment granule transport;placenta blood vessel development;positive regulation of biological process;positive regulation of biosynthetic process;positive regulation of catalytic activity;positive regulation of cell communication;positive regulation of cell differenti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developmental process;positive regulation of GTPase activity;positive regulation of hydrolase activity;positive regulation of kinase activity;positive regulation of locomotion;positive regulation of macromolecule metabolic process;positive regulation of MAP kinase activity;positive regulation of metabolic process;positive regulation of molecular function;positive regulation of nitrogen compound metabolic process;positive regulation of nucleobase-containing compound metabolic process;positive regulation of protein kinase activity;positive regulation of protein serine/threonine kinase activity;positive regulation of Ras protein signal transduction;positive regulation of response to stimulus;positive regulation of RNA metabolic process;positive regulation of signal transduction;positive regulation of signaling;positive regulation of small GTPase mediated signal transduction;positive regulation of transcription elongation from RNA polymerase II promoter;positive regulation of transcription elongation, DNA-dependent;positive regulation of transferase activity;primary metabolic process;protein complex assembly;protein complex subunit organization;protein heterooligomerization;protein metabolic process;protein modification process;protein oligomerization;protein phosphorylation;regulation of biological process;regulation of biosynthetic process;regulation of catabolic process;regulation of catalytic activity;regulation of cell adhesion;regulation of cell communication;regulation of cell cycle;regulation of cell differentiation;regulation of cell migration;regulation of cell motility;regulation of cell proliferation;regulation of cell-cell adhesion;regulation of cellular biosynthetic process;regulation of cellular catabol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developmental process;regulation of early endosome to late endosome transport;regulation of gene expression;regulation of Golgi inheritance;regulation of GTP catabolic process;regulation of GTPase activity;regulation of homotypic cell-cell adhesion;regulation of hydrolase activity;regulation of intracellular protein kinase cascade;regulation of intracellular transport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as protein signal transduction;regulation of response to stimulus;regulation of response to stress;regulation of RNA metabolic process;regulation of signal transduction;regulation of signaling;regulation of small GTPase mediated signal transduction;regulation of smooth muscle contraction;regulation of stress-activated MAPK cascade;regulation of stress-activated protein kinase signaling cascade;regulation of system process;regulation of transcription elongation from RNA polymerase II promoter;regulation of transcription elongation, DNA-dependent;regulation of transcription from RNA polymerase II promoter;regulation of transcription, DNA-dependent;regulation of transferase activity;regulation of transport;regulation of vascular smooth muscle contraction;regulation of vasoconstriction;regulation of vesicle-mediated transport;response to axon injury;response to chemical stimulus;response to corticosteroid stimulus;response to endogenous stimulus;response to glucocorticoid stimulus;response to hormone stimulus;response to organic substance;response to oxidative stress;response to steroid hormone stimulus;response to stimulus;response to stress;response to wounding;signal transduction;transport;vesicle localization;vesicle transport along microtubule</t>
  </si>
  <si>
    <t>adenyl nucleotide binding;adenyl ribonucleotide binding;ATP binding;binding;catalytic activity;enzyme activator activity;enzyme binding;enzyme regulator activity;GTPase binding;hydrolase activity;hydrolase activity, acting on ester bonds;kinase activator activity;kinase activity;kinase binding;kinase regulator activity;MAP kinase kinase activity;mitogen-activated protein kinase kinase kinase binding;molecular transducer activity;nucleotide binding;phosphatase activity;phosphoprotein phosphatase activity;phosphoric ester hydrolase activity;phosphotransferase activity, alcohol group as acceptor;protein binding;protein kinase activator activity;protein kinase activity;protein kinase binding;protein kinase regulator activity;protein serine/threonine kinase activator activity;protein serine/threonine kinase activity;protein serine/threonine/tyrosine kinase activity;protein tyrosine kinase activity;protein tyrosine phosphatase activity;purine nucleotide binding;purine ribonucleoside triphosphate binding;purine ribonucleotide binding;Ras GTPase binding;receptor signaling protein activity;receptor signaling protein tyrosine phosphatase activity;ribonucleotide binding;signal transducer activity;small GTPase binding;transferase activity;transferase activity, transferring phosphorus-containing groups</t>
  </si>
  <si>
    <t>anatomical structure morphogenesis;apoptotic mitochondrial changes;biological regulation;cell death;cell part morphogene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ar complex assembly;cellular macromolecular complex subunit organization;cellular macromolecule localization;cellular membrane organization;cellular process;cellular protein complex assembly;cellular protein localization;death;developmental process;dynamin polymerization involved in membrane fission;dynamin polymerization involved in mitochondrial fission;endocytosis;establishment of localization;localization;macromolecular complex assembly;macromolecular complex subunit organization;macromolecule localization;membrane fission;membrane fission involved in mitochondrial fission;membrane fusion;membrane invagination;membrane organization;metabolic process;mitochondrial fission;mitochondrial fragmentation involved in apoptosis;mitochondrion morphogenesis;mitochondrion organization;necroptosis;necrotic cell death;organelle fission;organelle organization;peroxisome fission;positive regulation of biological process;positive regulation of cellular component organization;positive regulation of cellular process;positive regulation of mitochondrion organization;positive regulation of organelle organization;positive regulation of protein secretion;positive regulation of protein transport;positive regulation of release of cytochrome c from mitochondria;positive regulation of secretion;positive regulation of transport;protein complex assembly;protein complex subunit organization;protein homooligomerization;protein homotetramerization;protein localization;protein localization in mitochondrion;protein localization to organelle;protein oligomerization;protein polymerization;protein tetramerization;regulation of apoptosis;regulation of biological process;regulation of cell death;regulation of cellular component biogenesis;regulation of cellular component organization;regulation of cellular localization;regulation of cellular process;regulation of establishment of protein localization;regulation of localization;regulation of mitochondrion organization;regulation of organelle organization;regulation of programmed cell death;regulation of protein complex assembly;regulation of protein localization;regulation of protein oligomerization;regulation of protein secretion;regulation of protein transport;regulation of release of cytochrome c from mitochondria;regulation of secretion;regulation of transport;release of cytochrome c from mitochondria;transport;vesicle-mediated 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identical protein binding;lipid binding;nucleoside-triphosphatase activity;nucleotide binding;protein binding;protein dimerization activity;protein homodimerization activity;purine nucleotide binding;purine ribonucleoside triphosphate binding;purine ribonucleotide binding;pyrophosphatase activity;ribonucleotide binding</t>
  </si>
  <si>
    <t>activation of immune response;activation of innate immune response;aging;apoptosis;biological regulation;cell activation;cell aging;cell death;cellular component organization;cellular component organization at cellular level;cellular component organization or biogenesis;cellular component organization or biogenesis at cellular level;cellular membrane fusion;cellular membrane organization;cellular process;cellular response to abiotic stimulus;cellular response to external stimulus;cellular response to mechanical stimulus;cellular response to stimulus;cellular response to stress;cellular senescence;death;defense response;defense response to virus;developmental process;I-kappaB kinase/NF-kappaB cascade;immune effector process;immune response;immune response-activating signal transduction;immune response-regulating signaling pathway;immune system process;inflammatory response;innate immune response;innate immune response-activating signal transduction;inner mitochondrial membrane organization;intracellular protein kinase cascade;intracellular signal transduction;leukocyte activation;macrophage activation;membrane fusion;membrane organization;microglial cell activation;mitochondrial fusion;mitochondrial genome maintenance;mitochondrial membrane organization;mitochondrion organization;multicellular organismal process;multi-organism process;MyD88-dependent toll-like receptor signaling pathway;myeloid leukocyte activation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neurological system process;organelle fusion;organelle organization;pattern recognition receptor signaling pathway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ytokine biosynthetic process;positive regulation of defense response;positive regulation of developmental process;positive regulation of immune response;positive regulation of immune system process;positive regulation of innate immune response;positive regulation of interferon-alpha biosynthetic process;positive regulation of interferon-beta biosynthetic process;positive regulation of interferon-gamma biosynthetic process;positive regulation of interleukin-8 biosynthetic process;positive regulation of macromolecule biosynthetic process;positive regulation of macromolecule metabolic process;positive regulation of metabolic process;positive regulation of mitochondrial fusion;positive regulation of mitochondrion organization;positive regulation of neuron maturation;positive regulation of organelle organization;positive regulation of protein metabolic process;positive regulation of response to stimulus;programmed cell death;regulation of anatomical structure morphogenesis;regulation of apoptosis;regulation of biological process;regulation of biosynthetic process;regulation of cell death;regulation of cell development;regulation of cell differentiation;regulation of cellular biosynthetic process;regulation of cellular component organization;regulation of cellular localization;regulation of cellular metabolic process;regulation of cellular process;regulation of cytokine biosynthetic process;regulation of cytokine production;regulation of cytokine secretion;regulation of defense response;regulation of developmental process;regulation of establishment of protein localization;regulation of immune response;regulation of immune system process;regulation of innate immune response;regulation of interferon-alpha biosynthetic process;regulation of interferon-alpha production;regulation of interferon-beta biosynthetic process;regulation of interferon-beta production;regulation of interferon-gamma biosynthetic process;regulation of interferon-gamma production;regulation of interleukin-8 biosynthetic process;regulation of interleukin-8 production;regulation of localization;regulation of macromolecule biosynthetic process;regulation of macromolecule metabolic process;regulation of metabolic process;regulation of mitochondrial fusion;regulation of mitochondrion organization;regulation of multicellular organismal development;regulation of multicellular organismal process;regulation of nervous system development;regulation of neurogenesis;regulation of neuron differentiation;regulation of neuron maturation;regulation of organelle organization;regulation of primary metabolic process;regulation of programmed cell death;regulation of protein localization;regulation of protein metabolic process;regulation of protein secretion;regulation of protein transport;regulation of release of cytochrome c from mitochondria;regulation of response to stimulus;regulation of response to stress;regulation of secretion;regulation of transport;regulation of type I interferon production;response to abiotic stimulus;response to biotic stimulus;response to external stimulus;response to mechanical stimulus;response to other organism;response to stimulus;response to stress;response to virus;response to wounding;sensory perception;sensory perception of light stimulus;signal transduction;system process;toll-like receptor 8 signaling pathway;toll-like receptor signaling pathway;visual perception</t>
  </si>
  <si>
    <t>binding;catalytic activity;DNA binding;double-stranded RNA binding;drug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single-stranded RNA binding</t>
  </si>
  <si>
    <t>anatomical structure development;apoptosis;biological regulation;biosynthetic process;cell death;cellular biosynthetic process;cellular macromolecule biosynthetic process;cellular macromolecule metabolic process;cellular metabolic process;cellular nitrogen compound biosynthetic process;cellular nitrogen compound metabolic process;cellular process;death;developmental process;establishment of localization;macromolecule biosynthetic process;macromolecule metabolic process;metabolic process;microtubule-based process;negative regulation of biological process;negative regulation of catalytic activity;negative regulation of cellular metabolic process;negative regulation of cellular process;negative regulation of metabolic process;negative regulation of molecular function;negative regulation of phosphate metabolic process;negative regulation of phosphorus metabolic process;negative regulation of phosphorylation;neurotransmitter metabolic process;nitric oxide biosynthetic process;nitric oxide metabolic process;nitrogen compound metabolic process;nucleic acid metabolic process;nucleobase-containing compound metabolic process;primary metabolic process;programmed cell death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eurotransmitter level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RNA metabolic process;regulation of transcription, DNA-dependent;RNA biosynthetic process;RNA metabolic process;substantia nigra development;transcription, DNA-dependent;transport</t>
  </si>
  <si>
    <t>binding;catalytic activity;enzyme binding;enzyme inhibitor activity;enzyme regulator activity;hydrolase activity;hydrolase activity, acting on acid anhydrides;hydrolase activity, acting on acid anhydrides, in phosphorus-containing anhydrides;identical protein binding;motor activity;nitric-oxide synthase regulator activity;nucleoside-triphosphatase activity;protein binding;protein dimerization activity;protein homodimerization activity;pyrophosphatase activity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electron transport chain;fatty acid beta-oxidation;fatty acid beta-oxidation using acyl-CoA dehydrogenase;fatty acid catabolic process;fatty acid metabolic process;fatty acid oxidation;generation of precursor metabolites and energy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response to chemical stimulus;response to oxidative stress;response to stimulus;response to stress;small molecule catabolic process;small molecule metabolic process</t>
  </si>
  <si>
    <t>4 iron, 4 sulfur cluster binding;binding;catalytic activity;cation binding;cofactor binding;electron carrier activity;electron-transferring-flavoprotein dehydrogenase activity;ion binding;iron-sulfur cluster binding;metal cluster binding;metal ion binding;oxidoreductase activity;oxidoreductase activity, acting on the CH-NH group of donors;oxidoreductase activity, acting on the CH-NH group of donors, quinone or similar compound as acceptor;quinone binding;ubiquinone binding</t>
  </si>
  <si>
    <t>biological regula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chemical stimulus;response to inorganic substance;response to stimulus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aging;biological regulation;carbohydrate homeostasis;catabolic process;cellular catabolic process;cellular chemical homeostasis;cellular glucose homeostasis;cellular homeostasis;cellular macromolecule catabolic process;cellular macromolecule metabolic process;cellular metabolic process;cellular nitrogen compound metabolic process;cellular process;cellular response to calcium ion;cellular response to carbohydrate stimulus;cellular response to chemical stimulus;cellular response to glucose stimulus;cellular response to hexose stimulus;cellular response to hypoxia;cellular response to inorganic substance;cellular response to metal ion;cellular response to monosaccharide stimulus;cellular response to organic substance;cellular response to oxidative stress;cellular response to oxygen levels;cellular response to stimulus;cellular response to stress;chemical homeostasis;chordate embryonic development;developmental process;DNA catabolic process;DNA catabolic process, endonucleolytic;DNA fragmentation involved in apoptotic nuclear change;DNA metabolic process;embryo development;embryo development ending in birth or egg hatching;glucose homeostasis;homeostatic process;in utero embryonic development;macromolecule catabolic process;macromolecule metabolic process;metabolic process;nitrogen compound metabolic process;nucleic acid metabolic process;nucleic acid phosphodiester bond hydrolysis;nucleobase-containing compound metabolic process;primary metabolic process;regulation of biological quality;response to abiotic stimulus;response to antibiotic;response to calcium ion;response to carbohydrate stimulus;response to chemical stimulus;response to cytokine stimulus;response to endogenous stimulus;response to estradiol stimulus;response to estrogen stimulus;response to external stimulus;response to glucose stimulus;response to hexose stimulus;response to hormone stimulus;response to hypoxia;response to inorganic substance;response to mechanical stimulus;response to metal ion;response to monosaccharide stimulus;response to organic substance;response to oxidative stress;response to oxygen levels;response to steroid hormone stimulus;response to stimulus;response to stress;response to tumor necrosis factor</t>
  </si>
  <si>
    <t>binding;catalytic activity;cation binding;deoxyribonuclease activity;endonuclease activity;hydrolase activity;hydrolase activity, acting on ester bonds;ion binding;metal ion binding;nuclease activity;nucleic acid binding</t>
  </si>
  <si>
    <t>apoptosis;biosynthetic process;carboxylic acid biosynthetic process;carboxylic acid metabolic process;cell death;cellular biosynthetic process;cellular ketone metabolic process;cellular lipid metabolic process;cellular macromolecule metabolic process;cellular metabolic process;cellular process;cellular protein metabolic process;'de novo' posttranslational protein folding;'de novo' protein folding;death;glycerolipid biosynthetic process;glycerolipid metabolic process;glycerophospholipid biosynthetic process;glycerophospholipid metabolic process;lipid biosynthetic process;lipid metabolic process;macromolecule metabolic process;metabolic process;organic acid biosynthetic process;organic acid metabolic process;organophosphate metabolic process;oxoacid metabolic process;phosphatidic acid biosynthetic process;phosphatidic acid metabolic process;phospholipid biosynthetic process;phospholipid metabolic process;primary metabolic process;programmed cell death;protein folding;protein metabolic process;small molecule biosynthetic process;small molecule metabolic process</t>
  </si>
  <si>
    <t>binding;carboxylic acid binding;catalytic activity;fatty acid binding;lipid binding;lysophosphatidic acid acyltransferase activity;lysophospholipid acyltransferase activity;monocarboxylic acid binding;transferase activity;transferase activity, transferring acyl groups;transferase activity, transferring acyl groups other than amino-acyl groups</t>
  </si>
  <si>
    <t>anatomical structure development;anatomical structure formation involved in morphogenesis;anatomical structure morphogenesis;axial mesoderm formation;axon guidance;axonogenesis;behavior;biological adhesion;biological regulation;bone remodeling;branching involved in mammary gland duct morphogenesis;branching morphogenesis of a tube;camera-type eye morphogenesis;cell adhesion;cell chemotaxis;cell development;cell differentiation;cell maturation;cell migration;cell morphogenesis;cell morphogenesis involved in differentiation;cell motility;cell part morphogenesis;cell projection morphogenesis;cell projection organization;cell prolifer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stimulus;cellular response to stress;central nervous system neuron axonogenesis;central nervous system projection neuron axonogenesis;chemotaxis;cognition;cranial nerve morphogenesis;developmental maturation;developmental process;DNA damage response, signal transduction resulting in induction of apoptosis;enzyme linked receptor protein signaling pathway;ephrin receptor signaling pathway;epidermal cell differentiation;epithelial cell differentiation;epithelial cell proliferation;eye morphogenesis;formation of primary germ layer;induction of apoptosis;induction of apoptosis by intracellular signals;induction of programmed cell death;intracellular protein kinase cascade;intracellular signal transduction;keratinocyte differentiation;learning;learning or memory;lens fiber cell morphogenesis;leukocyte differentiation;locomotion;macromolecule metabolic process;macromolecule modification;mammary gland epithelial cell proliferation;mesoderm formation;metabolic process;morphogenesis of a branching epithelium;morphogenesis of a branching structure;morphogenesis of an epithelium;multicellular organismal process;myeloid cell differentiation;myeloid leukocyte differentiation;negative regulation of axonogenesis;negative regulation of biological process;negative regulation of cell communication;negative regulation of cell development;negative regulation of cell differentiation;negative regulation of cell projection organization;negative regulation of cellular component organization;negative regulation of cellular process;negative regulation of developmental process;negative regulation of intracellular protein kinase cascade;negative regulation of neurogenesis;negative regulation of protein kinase B signaling cascade;negative regulation of response to stimulus;negative regulation of signal transduction;negative regulation of signaling;neural tube development;neurological system process;neuron differentiation;neuron maturation;neuron projection development;neuron projection morphogenesis;neuron remodeling;notochord cell development;notochord formation;optic nerve morphogenesis;organ morphogenesis;osteoblast differentiation;osteoclast differentiation;phosphate-containing compound metabolic process;phosphorus metabolic process;phosphorylation;positive regulation of apoptosis;positive regulation of biological process;positive regulation of catalytic activity;positive regulation of cell communication;positive regulation of cell death;positive regulation of cell development;positive regulation of cell differentiation;positive regulation of cellular component organization;positive regulation of cellular process;positive regulation of developmental process;positive regulation of establishment of protein localization in plasma membrane;positive regulation of intracellular protein kinase cascade;positive regulation of kinase activity;positive regulation of lipid kinase activity;positive regulation of lipid metabolic process;positive regulation of long-term neuronal synaptic plasticity;positive regulation of MAPKKK cascade;positive regulation of metabolic process;positive regulation of molecular function;positive regulation of neurogenesis;positive regulation of phosphatidylinositol 3-kinase activity;positive regulation of programmed cell death;positive regulation of response to stimulus;positive regulation of signal transduction;positive regulation of signaling;positive regulation of transferase activity;primary metabolic process;protein autophosphorylation;protein kinase B signaling cascade;protein metabolic process;protein modification process;protein phosphorylation;regulation of anatomical structure morphogenesis;regulation of angiogenesis;regulation of apoptosis;regulation of axonogenesis;regulation of biological process;regulation of biological quality;regulation of blood vessel endothelial cell migration;regulation of catalytic activity;regulation of cell adhesion;regulation of cell adhesion mediated by integrin;regulation of cell communication;regulation of cell death;regulation of cell development;regulation of cell differentiation;regulation of cell migration;regulation of cell morphogenesis;regulation of cell morphogenesis involved in differentiation;regulation of cell motility;regulation of cell projection assembly;regulation of cell projection organization;regulation of cellular component biogenesis;regulation of cellular component movement;regulation of cellular component organization;regulation of cellular localization;regulation of cellular metabolic process;regulation of cellular process;regulation of developmental process;regulation of endothelial cell migration;regulation of ERK1 and ERK2 cascade;regulation of establishment of protein localization;regulation of establishment of protein localization in plasma membrane;regulation of intracellular protein kinase cascade;regulation of kinase activity;regulation of lamellipodium assembly;regulation of lipid kinase activity;regulation of lipid metabolic process;regulation of localization;regulation of locomotion;regulation of long-term neuronal synaptic plastic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euronal synaptic plasticity;regulation of phosphate metabolic process;regulation of phosphatidylinositol 3-kinase activity;regulation of phosphorus metabolic process;regulation of phosphorylation;regulation of primary metabolic process;regulation of programmed cell death;regulation of protein kinase B signaling cascade;regulation of protein localization;regulation of response to stimulus;regulation of signal transduction;regulation of signaling;regulation of synaptic plasticity;regulation of synaptic transmission;regulation of system process;regulation of transferase activity;regulation of transmission of nerve impulse;response to chemical stimulus;response to DNA damage stimulus;response to external stimulus;response to growth factor stimulus;response to organic substance;response to stimulus;response to stress;retinal ganglion cell axon guidance;signal transduction;signal transduction in response to DNA damage;skeletal system development;substrate-dependent cell migration;system development;system process;taxis;tissue morphogenesis;tissue remodeling;transmembrane receptor protein tyrosine kinase signaling pathway;tube morphogenesis;vasculogenesis</t>
  </si>
  <si>
    <t>adenyl nucleotide binding;adenyl ribonucleotide binding;ATP binding;axon guidance receptor activity;binding;catalytic activity;ephrin receptor activity;GPI-linked ephrin receptor activity;kinase activity;molecular transducer activity;nucleotide binding;phosphotransferase activity, alcohol group as acceptor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natomical structure development;anatomical structure morphogenesis;axon guidance;biological regulation;brain development;branching morphogenesis of a nerve;cell surface receptor linked signaling pathway;cellular macromolecule metabolic process;cellular metabolic process;cellular process;cellular protein metabolic process;cellular response to stimulus;chemotaxis;developmental process;enzyme linked receptor protein signaling pathway;ephrin receptor signaling pathway;locomotion;macromolecule metabolic process;macromolecule modification;metabolic process;morphogenesis of a branching structure;multicellular organismal process;negative chemotaxis;organ development;peptidyl-amino acid modification;peptidyl-tyrosine modification;peptidyl-tyros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neuron apoptosis;positive regulation of programmed cell death;primary metabolic process;protein metabolic process;protein modification process;protein phosphorylation;regulation of apoptosis;regulation of biological process;regulation of catalytic activity;regulation of cell adhesion;regulation of cell death;regulation of cell-cell adhesion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ERK1 and ERK2 cascade;regulation of hydrolase activity;regulation of intracellular protein kinase cascade;regulation of macromolecule metabolic process;regulation of MAPKKK cascade;regulation of metabolic process;regulation of molecular function;regulation of neuron apoptosis;regulation of peptidase activity;regulation of peptidyl-tyrosine phosphorylation;regulation of phosphate metabolic process;regulation of phosphorus metabolic process;regulation of phosphorylation;regulation of primary metabolic process;regulation of programmed cell death;regulation of protein autophosphorylation;regulation of protein metabolic process;regulation of protein modification process;regulation of protein phosphorylation;regulation of response to stimulus;regulation of signal transduction;regulation of signaling;response to chemical stimulus;response to external stimulus;response to stimulus;retinal ganglion cell axon guidance;signal transduction;taxis;transmembrane receptor protein tyrosine kinase signaling pathway</t>
  </si>
  <si>
    <t>adenyl nucleotide binding;adenyl ribonucleotide binding;ATP binding;axon guidance receptor activity;binding;catalytic activity;chemorepellent activity;ephrin receptor activity;ephrin receptor binding;GPI-linked ephrin receptor activity;kinase activity;molecular transducer activity;nucleotide binding;phosphotransferase activity, alcohol group as acceptor;protein binding;protein kinase activity;protein tyrosine kinase activity;purine nucleotide binding;purine ribonucleoside triphosphate binding;purine ribonucleotide binding;receptor activity;receptor binding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transmembrane-ephrin receptor activity</t>
  </si>
  <si>
    <t>apoptosis;apoptosis in response to endoplasmic reticulum stress;biological regulation;calcium ion homeostasis;calcium ion transport;calcium ion transport into cytosol;cation homeostasis;cation transport;cell death;cellular calcium ion homeostasis;cellular cation homeostasis;cellular chemical homeostasis;cellular divalent inorganic cation homeostasis;cellular homeostasis;cellular ion homeostasis;cellular metal ion homeostasis;cellular process;cellular response to stimulus;cellular response to stress;chemical homeostasis;cytosolic calcium ion homeostasis;cytosolic calcium ion transport;death;divalent inorganic cation homeostasis;divalent inorganic cation transport;divalent metal ion transport;elevation of cytosolic calcium ion concentration;establishment of localization;homeostatic process;ion homeostasis;ion transport;metal ion homeostasis;metal ion transport;negative regulation of biological process;negative regulation of sequestering of calcium ion;programmed cell death;regulation of biological process;regulation of biological quality;regulation of cellular process;regulation of homeostatic process;regulation of ion homeostasis;regulation of localization;regulation of sequestering of calcium ion;release of sequestered calcium ion into cytosol;response to endoplasmic reticulum stress;response to stimulus;response to stress;transport</t>
  </si>
  <si>
    <t>catalytic activity;intramolecular oxidoreductase activity;intramolecular oxidoreductase activity, interconverting keto- and enol-groups;intramolecular oxidoreductase activity, transposing S-S bonds;isomerase activity;oxidoreductase activity;oxidoreductase activity, acting on a sulfur group of donors;oxidoreductase activity, acting on a sulfur group of donors, disulfide as acceptor;protein disulfide isomerase activity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glutathione metabolic process;hydrogen sulfide metabolic process;metabolic process;nitrogen compound metabolic process;organic acid metabolic process;oxoacid metabolic process;peptide metabolic process;primary metabolic process;small molecule metabolic process;sulfur compound metabolic process</t>
  </si>
  <si>
    <t>binding;catalytic activity;cation binding;dioxygenase activity;ion binding;iron ion binding;metal ion binding;oxidoreductase activity;oxidoreductase activity, acting on single donors with incorporation of molecular oxygen;oxidoreductase activity, acting on single donors with incorporation of molecular oxygen, incorporation of two atoms of oxygen;sulfur dioxygenase activity;transition metal ion binding</t>
  </si>
  <si>
    <t>aging;biological regulation;developmental process;establishment of localization;establishment of protein localization;establishment of RNA localization;mRNA transport;negative regulation of apoptosis;negative regulation of biological process;negative regulation of cell death;negative regulation of cellular process;negative regulation of programmed cell death;nucleic acid transport;nucleobase-containing compound transport;positive regulation of apoptosis;positive regulation of biological process;positive regulation of biosynthetic process;positive regulation of cell death;positive regulation of cell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macromolecule biosynthetic process;positive regulation of macromolecule metabolic process;positive regulation of metabolic process;positive regulation of muscle cell differentiation;positive regulation of programmed cell death;positive regulation of protein complex disassembly;positive regulation of protein metabolic process;positive regulation of translation;positive regulation of translational elongation;positive regulation of translational termination;posttranscriptional regulation of gene expression;protein transport;regulation of apoptosis;regulation of biological process;regulation of biosynthetic process;regulation of cell death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muscle cell differentiation;regulation of primary metabolic process;regulation of programmed cell death;regulation of protein complex disassembly;regulation of protein metabolic process;regulation of translation;regulation of translational elongation;regulation of translational termination;RNA transport;translational frameshifting;transport</t>
  </si>
  <si>
    <t>binding;nucleic acid binding;ribonucleoprotein binding;ribosome binding;RNA binding;translation elongation factor activity;translation factor activity, nucleic acid binding</t>
  </si>
  <si>
    <t>biological regulation;cellular macromolecule metabolic process;cellular metabolic process;cellular process;cellular protein metabolic process;macromolecule metabolic process;macromolecule modification;metabolic process;negative regulation of apoptosis;negative regulation of biological process;negative regulation of biosynthetic process;negative regulation of cell death;negative regulation of cellular process;negative regulation of macromolecule biosynthetic process;negative regulation of macromolecule metabolic process;negative regulation of metabolic process;negative regulation of nitric-oxide synthase biosynthetic process;negative regulation of programmed cell death;neurotransmitter receptor metabolic process;positive regulation of biological process;positive regulation of biosynthetic process;positive regulation of catalytic activity;positive regulation of cell cycle;positive regulation of cell proliferation;positive regulation of cellular metabolic process;positive regulation of cellular process;positive regulation of cellular protein metabolic process;positive regulation of deacetylase activity;positive regulation of hydrolase activity;positive regulation of macromolecule biosynthetic process;positive regulation of macromolecule metabolic process;positive regulation of metabolic process;positive regulation of molecular function;positive regulation of nitric-oxide synthase biosynthetic process;positive regulation of protein deacetylation;positive regulation of protein metabolic process;positive regulation of protein modification process;positive regulation of tubulin deacetylation;primary metabolic process;protein farnesylation;protein geranylgeranylation;protein metabolic process;protein modification process;protein prenylation;receptor metabolic process;regulation of apoptosis;regulation of biological process;regulation of biosynthetic process;regulation of catalytic activity;regulation of cell cycle;regulation of cell death;regulation of cell proliferation;regulation of cellular metabolic process;regulation of cellular process;regulation of cellular protein metabolic process;regulation of hydrolase activity;regulation of macromolecule biosynthetic process;regulation of macromolecule metabolic process;regulation of metabolic process;regulation of molecular function;regulation of nitric-oxide synthase biosynthetic process;regulation of primary metabolic process;regulation of programmed cell death;regulation of protein deacetylation;regulation of protein metabolic process;regulation of protein modification process;regulation of tubulin deacetylation;response to chemical stimulus;response to cytokine stimulus;response to inorganic substance;response to organic cyclic compound;response to organic substance;response to stimulus</t>
  </si>
  <si>
    <t>acetylcholine receptor regulator activity;CAAX-protein geranylgeranyltransferase activity;catalytic activity;prenyltransferase activity;protein farnesyltransferase activity;protein geranylgeranyltransferase activity;protein prenyltransferase activity;Rab geranylgeranyltransferase activity;receptor regulator activity;transferase activity;transferase activity, transferring alkyl or aryl (other than methyl) groups</t>
  </si>
  <si>
    <t>anatomical structure development;apoptosis;biological regulation;cell activation;cell death;cell differentiation;cellular component assembly;cellular component organization;cellular component organization or biogenesis;cellular developmental process;cellular process;cellular response to abiotic stimulus;cellular response to external stimulus;cellular response to mechanical stimulus;cellular response to stimulus;death;defense response;defense response to virus;developmental process;hemopoietic or lymphoid organ development;homeostasis of number of cells;homeostatic process;immune effector process;immune system process;leukocyte activation;leukocyte differentiation;leukocyte homeostasis;lymph node development;lymphocyte activation;lymphocyte differentiation;lymphocyte homeostasis;macromolecular complex assembly;macromolecular complex subunit organization;motor neuron apoptosis;multi-organism process;negative regulation of activation-induced cell death of T cells;negative regulation of apoptosis;negative regulation of biological process;negative regulation of cell death;negative regulation of cellular process;negative regulation of leukocyte apoptosis;negative regulation of lymphocyte apoptosis;negative regulation of necroptosis;negative regulation of necrotic cell death;negative regulation of programmed cell death;negative regulation of T cell apoptosis;neuron apoptosis;neuron death;organ development;positive regulation of activated T cell proliferation;positive regulation of adaptive immune response;positive regulation of adaptive immune response based on somatic recombination of immune receptors built from immunoglobulin superfamily domains;positive regulation of biological process;positive regulation of biosynthetic process;positive regulation of CD8-positive, alpha-beta cytotoxic T cell extravasation;positive regulation of CD8-positive, alpha-beta T cell extravasation;positive regulation of cell activation;positive regulation of cell communication;positive regulation of cell differentiation;positive regulation of cell killing;positive regulation of cell migration;positive regulation of cell motility;positive regulation of cell proliferation;positive regulation of cellular biosynthetic process;positive regulation of cellular component movement;positive regulation of cellular extravasation;positive regulation of cellular metabolic process;positive regulation of cellular process;positive regulation of cytokine production;positive regulation of cytokine-mediated signaling pathway;positive regulation of developmental process;positive regulation of gene expression;positive regulation of I-kappaB kinase/NF-kappaB cascade;positive regulation of immune effector process;positive regulation of immune response;positive regulation of immune system process;positive regulation of interferon-gamma production;positive regulation of interleukin-8 production;positive regulation of intracellular protein kinase cascade;positive regulation of leukocyte activation;positive regulation of leukocyte mediated cytotoxicity;positive regulation of leukocyte mediated immunity;positive regulation of leukocyte migration;positive regulation of leukocyte proliferation;positive regulation of locomotion;positive regulation of lymphocyte activation;positive regulation of lymphocyte mediated immunity;positive regulation of lymphocyte migration;positive regulation of lymphocyte proliferation;positive regulation of macromolecule biosynthetic process;positive regulation of macromolecule metabolic process;positive regulation of macrophage differentiation;positive regulation of metabolic process;positive regulation of mononuclear cell proliferation;positive regulation of multicellular organismal process;positive regulation of myeloid cell differentiation;positive regulation of myeloid leukocyte differentiation;positive regulation of nitrogen compound metabolic process;positive regulation of nucleobase-containing compound metabolic process;positive regulation of response to cytokine stimulus;positive regulation of response to stimulus;positive regulation of RNA metabolic process;positive regulation of signal transduction;positive regulation of signaling;positive regulation of T cell activation;positive regulation of T cell extravasation;positive regulation of T cell mediated cytotoxicity;positive regulation of T cell mediated immunity;positive regulation of T cell migration;positive regulation of T cell proliferation;positive regulation of transcription from RNA polymerase II promoter;positive regulation of transcription, DNA-dependent;positive regulation of tumor necrosis factor production;positive regulation of type I interferon-mediated signaling pathway;programmed cell death;protein complex assembly;protein complex subunit organization;protein heterooligomerization;protein oligomerization;regulation of activated T cell proliferation;regulation of activation-induced cell death of T cells;regulation of adaptive immune response;regulation of adaptive immune response based on somatic recombination of immune receptors built from immunoglobulin superfamily domains;regulation of apoptosis;regulation of biological process;regulation of biological quality;regulation of biosynthetic process;regulation of CD8-positive, alpha-beta cytotoxic T cell extravasation;regulation of CD8-positive, alpha-beta T cell extravasation;regulation of cell activation;regulation of cell communication;regulation of cell death;regulation of cell differentiation;regulation of cell killing;regulation of cell migration;regulation of cell motility;regulation of cell proliferation;regulation of cellular biosynthetic process;regulation of cellular component movement;regulation of cellular extravasation;regulation of cellular macromolecule biosynthetic process;regulation of cellular metabolic process;regulation of cellular process;regulation of cytokine production;regulation of cytokine-mediated signaling pathway;regulation of defense response;regulation of developmental process;regulation of gene expression;regulation of homeostatic process;regulation of I-kappaB kinase/NF-kappaB cascade;regulation of immune effector process;regulation of immune response;regulation of immune system process;regulation of innate immune response;regulation of interferon-gamma production;regulation of interleukin-8 production;regulation of intracellular protein kinase cascade;regulation of leukocyte activation;regulation of leukocyte apoptosis;regulation of leukocyte mediated cytotoxicity;regulation of leukocyte mediated immunity;regulation of leukocyte migration;regulation of leukocyte proliferation;regulation of localization;regulation of locomotion;regulation of lymphocyte activation;regulation of lymphocyte apoptosis;regulation of lymphocyte mediated immunity;regulation of lymphocyte migration;regulation of lymphocyte proliferation;regulation of macromolecule biosynthetic process;regulation of macromolecule metabolic process;regulation of macrophage differentiation;regulation of metabolic process;regulation of mononuclear cell proliferation;regulation of multicellular organismal development;regulation of multicellular organismal process;regulation of myeloid cell differentiation;regulation of myeloid leukocyte differentiation;regulation of necroptosis;regulation of necrotic cell death;regulation of nitrogen compound metabolic process;regulation of nucleobase-containing compound metabolic process;regulation of primary metabolic process;regulation of programmed cell death;regulation of response to cytokine stimulus;regulation of response to stimulus;regulation of response to stress;regulation of RNA metabolic process;regulation of signal transduction;regulation of signaling;regulation of T cell activation;regulation of T cell apoptosis;regulation of T cell extravasation;regulation of T cell mediated cytotoxicity;regulation of T cell mediated immunity;regulation of T cell migration;regulation of T cell proliferation;regulation of transcription from RNA polymerase II promoter;regulation of transcription, DNA-dependent;regulation of tumor necrosis factor production;regulation of type I interferon-mediated signaling pathway;response to abiotic stimulus;response to biotic stimulus;response to external stimulus;response to mechanical stimulus;response to other organism;response to stimulus;response to stress;response to virus;spleen development;T cell activation;T cell differentiation;T cell differentiation in thymus;T cell homeostasis;thymus development</t>
  </si>
  <si>
    <t>binding;cytokine receptor binding;death receptor binding;enzyme binding;protease binding;protein binding;protein complex binding;receptor binding;tumor necrosis factor receptor binding;tumor necrosis factor receptor superfamily binding</t>
  </si>
  <si>
    <t>apoptosis;biological regulation;cell death;cellular process;cytoplasmic sequestering of NF-kappaB;cytoplasmic sequestering of protein;cytoplasmic sequestering of transcription factor;death;maintenance of location;maintenance of location in cell;maintenance of protein location;maintenance of protein location in cell;negative regulation of biological process;negative regulation of cellular process;negative regulation of intracellular protein transport;negative regulation of intracellular transport;negative regulation of NF-kappaB import into nucleus;negative regulation of nucleocytoplasmic transport;negative regulation of protein import into nucleus;negative regulation of protein transport;negative regulation of transcription factor import into nucleus;negative regulation of transmembrane transport;negative regulation of transport;positive regulation of biological process;positive regulation of cellular component organization;positive regulation of protein complex assembly;programmed cell death;regulation of biological process;regulation of biological quality;regulation of catabolic process;regulation of cell adhesion;regulation of cellular component biogenesis;regulation of cellular component organization;regulation of cellular localization;regulation of cellular process;regulation of establishment of protein localization;regulation of intracellular protein transport;regulation of intracellular transport;regulation of localization;regulation of macromolecule metabolic process;regulation of metabolic process;regulation of NF-kappaB import into nucleus;regulation of nucleocytoplasmic transport;regulation of primary metabolic process;regulation of protein catabolic process;regulation of protein complex assembly;regulation of protein import into nucleus;regulation of protein localization;regulation of protein metabolic process;regulation of protein transport;regulation of transcription factor import into nucleus;regulation of transmembrane transport;regulation of transport</t>
  </si>
  <si>
    <t>binding;enzyme binding;heat shock protein binding;kinase binding;protein binding;protein kinase binding</t>
  </si>
  <si>
    <t>biological adhesion;biological regul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defense response;homotypic cell-cell adhesion;immune response;immune system process;innate immune response;macromolecular complex assembly;macromolecular complex subunit organization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calcium ion;response to chemical stimulus;response to cytokine stimulus;response to endogenous stimulus;response to hormone stimulus;response to inorganic substance;response to interleukin-1;response to leptin stimulus;response to metal ion;response to organic substance;response to stimulus;response to stress;signal transduction</t>
  </si>
  <si>
    <t>biological adhesion;biological regul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defense response;homotypic cell-cell adhesion;inflammatory response;macromolecular complex assembly;macromolecular complex subunit organization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calcium ion;response to chemical stimulus;response to inorganic substance;response to metal ion;response to stimulus;response to stress;response to wounding;signal transduction</t>
  </si>
  <si>
    <t>binding;cation binding;ion binding;metal ion binding;structural molecule activity</t>
  </si>
  <si>
    <t>acute inflammatory response;acute-phase response;anatomical structure formation involved in morphogenesis;angiogenesis;biological adhesion;biological regulation;carbohydrate homeostasis;cell activation;cell adhesion;cell migration;cell motility;cell-matrix adhesion;cell-substrate adhesion;cellular chemical homeostasis;cellular component movement;cellular component organization;cellular component organization at cellular level;cellular component organization or biogenesis;cellular component organization or biogenesis at cellular level;cellular glucose homeostasis;cellular homeostasis;cellular process;cellular response to biotic stimulus;cellular response to BMP stimulus;cellular response to carbohydrate stimulus;cellular response to chemical stimulus;cellular response to cytokine stimulus;cellular response to endogenous stimulus;cellular response to glucose stimulus;cellular response to growth factor stimulus;cellular response to hexose stimulus;cellular response to hormone stimulus;cellular response to inorganic substance;cellular response to interleukin-1;cellular response to lipid;cellular response to lipopolysaccharide;cellular response to mercury ion;cellular response to metal ion;cellular response to molecule of bacterial origin;cellular response to monosaccharide stimulus;cellular response to organic substance;cellular response to prostaglandin E stimulus;cellular response to prostaglandin stimulus;cellular response to stimulus;cellular response to transforming growth factor beta stimulus;cellular response to vascular endothelial growth factor stimulus;chemical homeostasis;defense response;developmental process;extracellular matrix organization;extracellular structure organization;glial cell migration;glucose homeostasis;homeostatic process;inflammatory response;locomotion;multicellular organismal process;negative regulation of apoptosis;negative regulation of biological process;negative regulation of cell death;negative regulation of cellular process;negative regulation of programmed cell death;ossification;positive regulation of behavior;positive regulation of biological process;positive regulation of cell migration;positive regulation of cell motility;positive regulation of cellular component movement;positive regulation of cellular process;positive regulation of chemotaxis;positive regulation of locomotion;positive regulation of response to external stimulus;positive regulation of response to stimulus;regulation of anatomical structure morphogenesis;regulation of apoptosis;regulation of behavior;regulation of biological process;regulation of biological quality;regulation of cell death;regulation of cell migration;regulation of cell morphogenesis;regulation of cell motility;regulation of cell shape;regulation of cellular component movement;regulation of cellular component organization;regulation of cellular process;regulation of chemotaxis;regulation of developmental process;regulation of localization;regulation of locomotion;regulation of programmed cell death;regulation of response to external stimulus;regulation of response to stimulus;response to biotic stimulus;response to BMP stimulus;response to carbohydrate stimulus;response to chemical stimulus;response to corticosteroid stimulus;response to cytokine stimulus;response to endogenous stimulus;response to glucocorticoid stimulus;response to glucose stimulus;response to growth factor stimulus;response to hexose stimulus;response to hormone stimulus;response to inorganic substance;response to interleukin-1;response to lipid;response to lipopolysaccharide;response to mercury ion;response to metal ion;response to molecule of bacterial origin;response to monosaccharide stimulus;response to organic substance;response to ozone;response to prostaglandin E stimulus;response to prostaglandin stimulus;response to steroid hormone stimulus;response to stimulus;response to stress;response to transforming growth factor beta stimulus;response to wounding</t>
  </si>
  <si>
    <t>binding;carbohydrate binding;cation binding;enzyme binding;extracellular matrix structural constituent;glycosaminoglycan binding;heparin binding;ion binding;mercury ion binding;metal ion binding;pattern binding;polysaccharide binding;protease binding;protein binding;structural molecule activity;transition metal ion binding</t>
  </si>
  <si>
    <t>anatomical structure formation involved in morphogenesis;angiogenesis;anion homeostasis;biological regulation;cell differentiation;cell surface receptor linked signaling pathway;cellular anion homeostasis;cellular chemical homeostasis;cellular chloride ion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acromolecular complex assembly;cellular macromolecular complex subunit organization;cellular macromolecule metabolic process;cellular metabolic process;cellular monovalent inorganic anion homeostasis;cellular process;cellular protein complex assembly;cellular protein metabolic process;cellular response to stimulus;cellular response to stress;chemical homeostasis;chloride ion homeostasis;cytoskeleton organization;defense response;developmental process;enzyme linked receptor protein signaling pathway;ephrin receptor signaling pathway;epidermal growth factor receptor signaling pathway;fat cell differentiation;homeostatic process;immune response;immune system process;innate immune response;integrin-mediated signaling pathway;intracellular protein kinase cascade;intracellular signal transduction;ion homeostasis;JNK cascade;macromolecular complex assembly;macromolecular complex subunit organization;macromolecule metabolic process;macromolecule modification;MAPKKK cascade;metabolic process;monovalent inorganic anion homeostasis;negative regulation of apoptosis;negative regulation of biological process;negative regulation of cell death;negative regulation of cell migration;negative regulation of cell motility;negative regulation of cellular component movement;negative regulation of cellular process;negative regulation of locomotion;negative regulation of programmed cell death;organelle organization;peptidyl-amino acid modification;peptidyl-tyrosine modification;peptidyl-tyrosine phosphorylation;phosphate-containing compound metabolic process;phosphorus metabolic process;phosphorylation;positive regulation of biological process;positive regulation of catalytic activity;positive regulation of cell adhesion;positive regulation of cell communication;positive regulation of cell development;positive regulation of cell differentiation;positive regulation of cell growth;positive regulation of cell migration;positive regulation of cell motility;positive regulation of cell proliferat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velopmental process;positive regulation of endocytosis;positive regulation of glial cell proliferation;positive regulation of gliogenesis;positive regulation of growth;positive regulation of intracellular protein kinase cascade;positive regulation of kinase activity;positive regulation of locomotion;positive regulation of macromolecule metabolic process;positive regulation of metabolic process;positive regulation of molecular function;positive regulation of multicellular organismal process;positive regulation of neurogenesis;positive regulation of neurological system process;positive regulation of phagocytosis;positive regulation of phosphate metabolic process;positive regulation of phosphatidylinositol 3-kinase cascade;positive regulation of phosphorus metabolic process;positive regulation of phosphorylation;positive regulation of protein kinase activity;positive regulation of protein kinase B signaling cascade;positive regulation of protein metabolic process;positive regulation of protein modification process;positive regulation of protein phosphorylation;positive regulation of protein ubiquitination;positive regulation of protein ubiquitination involved in ubiquitin-dependent protein catabolic process;positive regulation of response to stimulus;positive regulation of signal transduction;positive regulation of signaling;positive regulation of smooth muscle cell migration;positive regulation of smooth muscle cell proliferation;positive regulation of synaptic transmission;positive regulation of transferase activity;positive regulation of transmission of nerve impulse;positive regulation of transport;positive regulation of vasodilation;primary metabolic process;protein autophosphorylation;protein complex assembly;protein complex subunit organization;protein metabolic process;protein modification process;protein phosphorylation;regulation of anatomical structure morphogenesis;regulation of apoptosis;regulation of biological process;regulation of biological quality;regulation of catabolic process;regulation of catalytic activity;regulation of cell adhesion;regulation of cell adhesion mediated by integrin;regulation of cell communication;regulation of cell death;regulation of cell development;regulation of cell differentiation;regulation of cell growth;regulation of cell migration;regulation of cell morphogenesis;regulation of cell motility;regulation of cell proliferation;regulation of cell shape;regulation of cellular catabolic process;regulation of cellular component movement;regulation of cellular component organization;regulation of cellular metabolic process;regulation of cellular process;regulation of cellular protein metabolic process;regulation of developmental process;regulation of endocytosis;regulation of glial cell proliferation;regulation of gliogenesis;regulation of growth;regulation of intracellular protein kinase cascade;regulation of kinase activity;regulation of localization;regulation of locomotion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ossification;regulation of osteoblast differentiation;regulation of phagocytosis;regulation of phosphate metabolic process;regulation of phosphatidylinositol 3-kinase cascade;regulation of phosphorus metabolic process;regulation of phosphorylation;regulation of primary metabolic process;regulation of programmed cell death;regulation of protein catabolic process;regulation of protein kinase activity;regulation of protein kinase B signaling cascade;regulation of protein metabolic process;regulation of protein modification process;regulation of protein phosphorylation;regulation of protein ubiquitination;regulation of protein ubiquitination involved in ubiquitin-dependent protein catabolic process;regulation of proteolysis;regulation of response to stimulus;regulation of signal transduction;regulation of signaling;regulation of smooth muscle cell migration;regulation of smooth muscle cell proliferation;regulation of synaptic transmission;regulation of system process;regulation of transferase activity;regulation of transmission of nerve impulse;regulation of transport;regulation of vasodilation;regulation of vesicle-mediated transport;response to abiotic stimulus;response to arsenic-containing substance;response to carbohydrate stimulus;response to chemical stimulus;response to drug;response to endogenous stimulus;response to estradiol stimulus;response to estrogen stimulus;response to external stimulus;response to glucose stimulus;response to hexose stimulus;response to hormone stimulus;response to inorganic substance;response to mechanical stimulus;response to monosaccharide stimulus;response to organic cyclic compound;response to organic nitrogen;response to organic substance;response to steroid hormone stimulus;response to stimulus;response to stress;signal complex assembly;signal transduction;stress-activated protein kinase signaling cascade;transmembrane receptor protein tyrosine kinase signaling pathway</t>
  </si>
  <si>
    <t>adenyl nucleotide binding;adenyl ribonucleotide binding;ATP binding;binding;catalytic activity;enzyme binding;identical protein binding;integrin binding;kinase activity;kinase binding;molecular transducer activity;non-membrane spanning protein tyrosine kinase activity;nucleotide binding;phosphatidylinositol 3-kinase binding;phosphotransferase activity, alcohol group as acceptor;protein binding;protein complex binding;protein kinase activity;protein tyrosine kinase activity;purine nucleotide binding;purine ribonucleoside triphosphate binding;purine ribonucleotide binding;receptor binding;ribonucleotide binding;signal transducer activity;transferase activity;transferase activity, transferring phosphorus-containing groups</t>
  </si>
  <si>
    <t>biological regulation;catabolic process;cellular aromatic compound metabolic process;cellular catabolic process;cellular metabolic process;cellular process;coenzyme metabolic process;cofactor metabolic process;folic acid-containing compound metabolic process;heterocycle metabolic process;macromolecule metabolic process;metabolic process;neurotransmitter catabolic process;neurotransmitter metabolic process;nitrogen compound metabolic process;positive regulation of apoptosis;positive regulation of biological process;positive regulation of cell death;positive regulation of cellular process;positive regulation of programmed cell death;primary metabolic process;protein metabolic process;proteolysis;pteridine-containing compound metabolic process;regulation of apoptosis;regulation of biological process;regulation of biological quality;regulation of cell death;regulation of cellular process;regulation of neurotransmitter levels;regulation of programmed cell death</t>
  </si>
  <si>
    <t>binding;carboxypeptidase activity;catalytic activity;cation binding;dipeptidase activity;exopeptidase activity;hydrolase activity;hydrolase activity, acting on carbon-nitrogen (but not peptide) bonds;hydrolase activity, acting on carbon-nitrogen (but not peptide) bonds, in linear amides;ion binding;metal ion binding;metallopeptidase activity;N-formylglutamate deformylase activity;peptidase activity;peptidase activity, acting on L-amino acid peptides</t>
  </si>
  <si>
    <t>aging;alcohol catabolic process;alcohol metabolic process;anatomical structure morphogenesis;apoptosis;carbohydrate catabolic process;carbohydrate metabolic process;catabolic process;cell death;cell differentiation;cellular carbohydrate catabolic process;cellular carbohydrate metabolic process;cellular component assembly;cellular component organization;cellular component organization or biogenesis;cellular developmental process;cellular metabolic process;cellular process;death;developmental process;epithelial cell differentiation;fructose 1,6-bisphosphate metabolic process;fructose metabolic process;generation of precursor metabolites and energy;glucose catabolic process;glucose metabolic process;glycolysis;hexose catabolic process;hexose metabolic process;macromolecular complex assembly;macromolecular complex subunit organization;metabolic process;monosaccharide catabolic process;monosaccharide metabolic process;organ morphogenesis;organ regeneration;primary metabolic process;programmed cell death;protein complex assembly;protein complex subunit organization;protein heterooligomerization;protein heterotetramerization;protein homooligomerization;protein homotetramerization;protein oligomerization;protein tetramerization;regeneration;response to chemical stimulus;response to endogenous stimulus;response to hypoxia;response to organic cyclic compound;response to organic nitrogen;response to organic substance;response to oxygen levels;response to stimulus;response to stress;small molecule catabolic process;small molecule metabolic process</t>
  </si>
  <si>
    <t>aldehyde-lyase activity;carbon-carbon lyase activity;catalytic activity;fructose-bisphosphate aldolase activity;lyase activity</t>
  </si>
  <si>
    <t>apoptosis;B cell activation;B cell activation involved in immune response;B cell differentiation;biological regulation;carbohydrate homeostasis;cell activation;cell activation involved in immune response;cell death;cell differentiation;cellular chemical homeostasis;cellular developmental proces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cyclic compound;cellular response to organic substance;cellular response to stimulus;chemical homeostasis;death;developmental process;glucose homeostasis;homeostatic process;immune effector process;immune system process;leukocyte activation;leukocyte activation involved in immune response;leukocyte differentiation;lymphocyte activation;lymphocyte activation involved in immune response;lymphocyte costimulation;lymphocyte differentiation;mature B cell differentiation;mature B cell differentiation involved in immune response;multicellular organismal process;multicellular organismal response to stress;muscle cell differentiation;myoblast differentiation;negative regulation of biological process;negative regulation of cell adhesion;negative regulation of cell projection organization;negative regulation of cell-substrate adhesion;negative regulation of cellular component organization;negative regulation of cellular process;negative regulation of neuron projection development;plasma cell differentiation;positive regulation of biological process;positive regulation of cell activation;positive regulation of cell adhesion;positive regulation of cell communication;positive regulation of cell-cell adhesion;positive regulation of cellular process;positive regulation of erythrocyte aggregation;positive regulation of homotypic cell-cell adhesion;positive regulation of I-kappaB kinase/NF-kappaB cascade;positive regulation of immune system process;positive regulation of intracellular protein kinase cascade;positive regulation of leukocyte activation;positive regulation of lymphocyte activation;positive regulation of response to stimulus;positive regulation of signal transduction;positive regulation of signaling;positive regulation of T cell activation;programmed cell death;regulation of biological process;regulation of biological quality;regulation of cell activation;regulation of cell adhesion;regulation of cell communication;regulation of cell development;regulation of cell differentiation;regulation of cell projection organization;regulation of cell-cell adhesion;regulation of cell-substrate adhesion;regulation of cellular component organization;regulation of cellular process;regulation of developmental process;regulation of erythrocyte aggregation;regulation of homotypic cell-cell adhesion;regulation of I-kappaB kinase/NF-kappaB cascade;regulation of immune system process;regulation of intracellular protein kinase cascade;regulation of leukocyte activation;regulation of lymphocyte activation;regulation of multicellular organismal development;regulation of multicellular organismal process;regulation of nervous system development;regulation of neurogenesis;regulation of neuron differentiation;regulation of neuron projection development;regulation of response to stimulus;regulation of signal transduction;regulation of signaling;regulation of T cell activation;response to axon injury;response to carbohydrate stimulus;response to chemical stimulus;response to drug;response to glucose stimulus;response to hexose stimulus;response to monosaccharide stimulus;response to organic cyclic compound;response to organic substance;response to stimulus;response to stress;response to wounding;T cell costimulation</t>
  </si>
  <si>
    <t>binding;carbohydrate binding;disaccharide binding;extracellular matrix binding;galactoside binding;glycoprotein binding;identical protein binding;lactose binding;laminin binding;molecular transducer activity;monosaccharide binding;protein binding;protein dimerization activity;protein homodimerization activity;signal transducer activity;sugar binding</t>
  </si>
  <si>
    <t>anatomical structure development;biological regulation;cell communication;cell development;cell surface receptor linked signaling pathway;cell-cell signaling;cellular developmental process;cellular process;cellular response to amine stimulus;cellular response to chemical stimulus;cellular response to endogenous stimulus;cellular response to histamine;cellular response to organic nitrogen;cellular response to organic substance;cellular response to stimulus;cochlea development;developmental process;gamma-aminobutyric acid signaling pathway;G-protein coupled receptor protein signaling pathway;inner ear receptor cell development;innervation;multicellular organismal process;negative regulation of apoptosis;negative regulation of biological process;negative regulation of cell death;negative regulation of cellular process;negative regulation of neuron apoptosis;negative regulation of programmed cell death;neurological system process;neuron development;neuron-neuron synaptic transmission;regulation of apoptosis;regulation of biological process;regulation of cell death;regulation of cellular process;regulation of neuron apoptosis;regulation of programmed cell death;response to amine stimulus;response to chemical stimulus;response to endogenous stimulus;response to histamine;response to organic nitrogen;response to organic substance;response to stimulus;sensory perception;sensory perception of mechanical stimulus;sensory perception of sound;signal transduction;signaling;synaptic transmission;synaptic transmission, GABAergic;system process</t>
  </si>
  <si>
    <t>anion channel activity;anion transmembrane transporter activity;channel activity;chloride channel activity;extracellular ligand-gated ion channel activity;GABA receptor activity;GABA-A receptor activity;gated channel activity;inhibitory extracellular ligand-gated ion channel activity;ion channel activity;ion transmembrane transporter activity;ligand-gated channel activity;ligand-gated ion channel activity;molecular transducer activity;passive transmembrane transporter activity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glutathione biosynthetic process;glutathione metabolic process;metabolic process;nitrogen compound metabolic process;organic acid biosynthetic process;organic acid metabolic process;oxoacid metabolic process;peptide biosynthetic process;peptide metabolic process;primary metabolic process;small molecule biosynthetic process;small molecule metabolic process;sulfur compound biosynthetic process;sulfur compound metabolic process</t>
  </si>
  <si>
    <t>catalytic activity;gamma-glutamyltransferase activity;transferase activity;transferase activity, transferring acyl groups;transferase activity, transferring amino-acyl groups</t>
  </si>
  <si>
    <t>adenine nucleotide transport;adult heart development;anatomical structure development;anatomical structure morphogenesis;apoptosis;ATP transport;atrial ventricular junction remodeling;biological regulation;blood vessel morphogenesis;calcium ion homeostasis;cardiac conduction;cation homeostasis;cell communication;cell communication by chemical coupling;cell communication by electrical coupling;cell death;cell differentiation;cell junction assembly;cell junction organization;cell maturation;cell migration;cell motility;cell part morphogenesis;cell projection morphogenesis;cell projection organization;cell-cell junction assembly;cell-cell junction organization;cell-cell signaling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etal ion homeostasis;cellular process;cellular response to abiotic stimulus;cellular response to external stimulus;cellular response to mechanical stimulus;cellular response to stimulus;chemical homeostasis;chordate embryonic development;chronic inflammatory response;circulatory system process;cytosolic calcium ion homeostasis;death;defense response;developmental growth;developmental maturation;developmental process;divalent inorganic cation homeostasis;elevation of cytosolic calcium ion concentration;embryo development;embryo development ending in birth or egg hatching;embryonic digit morphogenesis;embryonic morphogenesis;endothelium development;epithelial cell maturation;epithelium development;establishment of localization;gap junction assembly;growth;heart development;heart looping;heart process;homeostatic process;in utero embryonic development;inflammatory response;ion homeostasis;lens development in camera-type eye;locomotion;macromolecular complex assembly;macromolecular complex subunit organization;metal ion homeostasis;milk ejection;multicellular organismal process;negative regulation of biological process;negative regulation of biosynthetic process;negative regulation of cardiac muscle cell prolifer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DNA biosynthetic process;negative regulation of DNA metabolic process;negative regulation of endothelial cell proliferation;negative regulation of epithelial cell proliferation;negative regulation of gene expression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nucleobase-containing compound metabolic process;negative regulation of response to external stimulus;negative regulation of response to stimulus;negative regulation of wound healing;neuron migration;neuron projection morphogenesis;nitrogen compound transport;nucleobase-containing compound transport;nucleotide transport;organ development;osteoblast differentiation;positive regulation of behavior;positive regulation of behavioral fear response;positive regulation of biological process;positive regulation of catabolic process;positive regulation of cell communication;positive regulation of cell communication by chemical coupling;positive regulation of cell differentiation;positive regulation of cellular process;positive regulation of defense response;positive regulation of developmental process;positive regulation of gene expression;positive regulation of glomerular filtration;positive regulation of hormone secretion;positive regulation of I-kappaB kinase/NF-kappaB cascade;positive regulation of insulin secretion;positive regulation of intracellular protein kinase cascade;positive regulation of macromolecule metabolic process;positive regulation of metabolic process;positive regulation of multicellular organismal process;positive regulation of muscle organ development;positive regulation of osteoblast differentiation;positive regulation of peptide hormone secretion;positive regulation of peptide secretion;positive regulation of protein catabolic process;positive regulation of protein metabolic process;positive regulation of response to stimulus;positive regulation of secretion;positive regulation of signal transduction;positive regulation of signaling;positive regulation of striated muscle tissue development;positive regulation of transport;positive regulation of vasoconstriction;positive regulation of vasodilation;programmed cell death;protein complex assembly;protein complex subunit organization;protein oligomerization;purine nucleotide transport;purine ribonucleotide transport;purine-containing compound transmembrane transport;reflex;regeneration;regulation of atrial cardiomyocyte membrane depolarization;regulation of behavior;regulation of behavioral fear response;regulation of biological process;regulation of biological quality;regulation of biomineral tissue development;regulation of biosynthetic process;regulation of bone mineralization;regulation of bone remodeling;regulation of calcium ion transport;regulation of cardiac muscle cell proliferation;regulation of cardiac muscle contraction;regulation of cardiac muscle tissue development;regulation of cardiac muscle tissue growth;regulation of catabolic process;regulation of cell communication;regulation of cell communication by chemical coupling;regulation of cell differentiation;regulation of cell proliferation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defense response;regulation of developmental growth;regulation of developmental process;regulation of DNA biosynthetic process;regulation of DNA metabolic process;regulation of endothelial cell proliferation;regulation of epithelial cell proliferation;regulation of gene expression;regulation of glomerular filtration;regulation of growth;regulation of heart contraction;regulation of heart growth;regulation of homeostatic process;regulation of hormone secretion;regulation of I-kappaB kinase/NF-kappaB cascade;regulation of insulin secretion;regulation of intracellular protein kinase cascade;regulation of ion homeostasis;regulation of ion transport;regulation of localization;regulation of macromolecule biosynthetic process;regulation of macromolecule metabolic process;regulation of membrane depolarization;regulation of membrane potential;regulation of membrane repolarization;regulation of metabolic process;regulation of metal ion transport;regulation of multicellular organismal development;regulation of multicellular organismal process;regulation of muscle contraction;regulation of muscle organ development;regulation of muscle system process;regulation of nitrogen compound metabolic process;regulation of nucleobase-containing compound metabolic process;regulation of organ growth;regulation of ossification;regulation of osteoblast differentiation;regulation of peptide hormone secretion;regulation of peptide secretion;regulation of peptide transport;regulation of primary metabolic process;regulation of protein catabolic process;regulation of protein metabolic process;regulation of response to external stimulus;regulation of response to stimulus;regulation of response to stress;regulation of secretion;regulation of signal transduction;regulation of signaling;regulation of striated muscle contraction;regulation of striated muscle tissue development;regulation of system process;regulation of tight junction assembly;regulation of tissue remodeling;regulation of transport;regulation of vasoconstriction;regulation of vasodilation;regulation of ventricular cardiomyocyte membrane depolarization;regulation of ventricular cardiomyocyte membrane repolarization;regulation of wound healing;renal system process;renal system process involved in regulation of blood volume;renal system process involved in regulation of systemic arterial blood pressure;response to abiotic stimulus;response to carbohydrate stimulus;response to chemical stimulus;response to endogenous stimulus;response to external stimulus;response to fluid shear stress;response to glucose stimulus;response to hexose stimulus;response to hormone stimulus;response to mechanical stimulus;response to monosaccharide stimulus;response to organic substance;response to peptide hormone stimulus;response to pH;response to stimulus;response to stress;response to wounding;signaling;skeletal muscle tissue regeneration;system process;tissue development;tissue regeneration;tissue remodeling;transmembrane transport;transport;tube morphogenesis;vascular transport</t>
  </si>
  <si>
    <t>binding;channel activity;connexin binding;gap junction channel activity;ion transmembrane transporter activity;molecular transducer activity;passive transmembrane transporter activity;PDZ domain binding;protein binding;protein domain specific binding;SH3 domain binding;signal transducer activity;substrate-specific transmembrane transporter activity;substrate-specific transporter activity;transmembrane transporter activity;transporter activity;wide pore channel activity</t>
  </si>
  <si>
    <t>aging;anatomical structure development;anatomical structure morphogenesis;apoptosis;biological regulation;carbohydrate homeostasis;cell communication;cell death;cellular chemical homeostasi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death;developmental process;ear morphogenesis;embryonic morphogenesis;embryonic organ morphogenesis;glucose homeostasis;homeostatic process;inner ear development;multicellular organismal process;negative regulation of biological process;negative regulation of cell proliferation;negative regulation of cellular process;neurological system process;organ morphogenesis;programmed cell death;regulation of biological process;regulation of biological quality;regulation of cell proliferation;regulation of cellular process;response to abiotic stimulus;response to biotic stimulus;response to carbohydrate stimulus;response to chemical stimulus;response to electrical stimulus;response to glucose stimulus;response to hexose stimulus;response to lipopolysaccharide;response to molecule of bacterial origin;response to monosaccharide stimulus;response to organic substance;response to stimulus;sensory perception;sensory perception of mechanical stimulus;sensory perception of sound;system process</t>
  </si>
  <si>
    <t>actin cytoskeleton organization;actin filament capping;actin filament organization;actin filament polymerization;actin filament severing;actin filament-based process;actin nucleation;actin polymerization or depolymerization;aging;anatomical structure development;anatomical structure morphogenesis;apoptosis;barbed-end actin filament capping;biological regulation;cell death;cell development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ellular response to cadmium ion;cellular response to chemical stimulus;cellular response to inorganic substance;cellular response to metal ion;cellular response to stimulus;cilium morphogenesis;cytoskeleton organization;death;developmental growth;developmental process;establishment of localization;glial cell development;growth;inositol lipid-mediated signaling;intracellular signal transduction;macromolecular complex assembly;macromolecular complex subunit organiz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oligodendrocyte development;organelle organization;phosphatidylinositol-mediated signaling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programmed cell death;protein complex assembly;protein complex subunit organization;protein polymerization;regener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 adhesion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acid;response to cadmium ion;response to chemical stimulus;response to ethanol;response to external stimulus;response to extracellular stimulus;response to folic acid;response to inorganic substance;response to metal ion;response to nutrient;response to nutrient levels;response to organic substance;response to stimulus;response to stress;response to vitamin;response to wounding;signal transduction;tissue development;tissue regeneration;transport;vesicle-mediated transport;wound healing</t>
  </si>
  <si>
    <t>actin binding;binding;calcium ion binding;cation binding;cytoskeletal protein binding;ion binding;metal ion binding;protein binding</t>
  </si>
  <si>
    <t>ATP biosynthetic process;ATP metabolic process;biological regulation;biosynthetic process;cellular biosynthetic process;cellular metabolic process;cellular nitrogen compound biosynthetic process;cellular nitrogen compound metabolic process;cellular process;generation of precursor metabolites and energy;heterocycle biosynthetic process;heterocycle metabolic process;metabolic process;negative regulation of ATP citrate synthase activity;negative regulation of catalytic activity;negative regulation of molecular function;negative regulation of transferase activity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ve phosphorylation;phosphate-containing compound metabolic process;phosphorus metabolic process;phosphorylation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ATP citrate synthase activity;regulation of biological process;regulation of catalytic activity;regulation of metabolic process;regulation of molecular function;regulation of transferase activity;ribonucleoside triphosphate biosynthetic process;ribonucleoside triphosphate metabolic process;ribonucleotide biosynthetic process;ribonucleotide metabolic process;small molecule metabolic process</t>
  </si>
  <si>
    <t>adrenal gland development;aging;anatomical structure development;anatomical structure morphogenesis;androgen metabolic process;behavior;biological regulation;brain development;C21-steroid hormone metabolic process;cellular component organization;cellular component organization at cellular level;cellular component organization or biogenesis;cellular component organization or biogenesis at cellular level;cellular hormone metabolic process;cellular metabolic process;cellular process;cellular response to chemical stimulus;cellular response to corticosteroid stimulus;cellular response to dexamethasone stimulus;cellular response to endogenous stimulus;cellular response to glucocorticoid stimulus;cellular response to hormone stimulus;cellular response to inorganic substance;cellular response to magnesium ion;cellular response to metal ion;cellular response to organic substance;cellular response to steroid hormone stimulus;cellular response to stimulus;chromatin modification;chromatin organization;chromatin remodeling;chromatin-mediated maintenance of transcription;chromosome organization;circadian rhythm;circulatory system process;developmental process;epithelial tube morphogenesis;gland development;glucocorticoid metabolic process;hormone metabolic process;lipid metabolic process;lung development;mammary gland duct morphogenesis;maternal behavior;metabolic process;morphogenesis of an epithelium;multicellular organismal process;multicellular organismal reproductive behavior;multicellular organismal reproductive process;muscle adaptation;muscle atrophy;muscle system process;negative regulation of synaptic plasticity;negative regulation of vascular permeability;organ development;organelle organization;parental behavior;positive regulation of apoptosis;positive regulation of biological process;positive regulation of biosynthetic process;positive regulation of cardiac muscle hypertrophy;positive regulation of cardiac muscle tissue growth;positive regulation of cell communication;positive regulation of cell death;positive regulation of cell differentiation;positive regulation of cell growth;positive regulation of cell growth involved in cardiac muscle cell development;positive regulation of cellular biosynthetic process;positive regulation of cellular metabolic process;positive regulation of cellular process;positive regulation of dendritic spine development;positive regulation of developmental growth;positive regulation of developmental process;positive regulation of gene expression;positive regulation of gene expression, epigenetic;positive regulation of glucocorticoid receptor signaling pathway;positive regulation of glutamate secretion;positive regulation of growth;positive regulation of heart growth;positive regulation of macromolecule biosynthetic process;positive regulation of macromolecule metabolic process;positive regulation of metabolic process;positive regulation of multicellular organismal process;positive regulation of muscle cell differentiation;positive regulation of muscle hypertrophy;positive regulation of neuron apoptosis;positive regulation of nitrogen compound metabolic process;positive regulation of nucleobase-containing compound metabolic process;positive regulation of organ growth;positive regulation of programmed cell death;positive regulation of response to stimulus;positive regulation of RNA metabolic process;positive regulation of secretion;positive regulation of signal transduction;positive regulation of signaling;positive regulation of steroid hormone receptor signaling pathway;positive regulation of striated muscle cell differentiation;positive regulation of transcription from RNA polymerase II promoter;positive regulation of transcription, DNA-dependent;positive regulation of transport;primary metabolic process;regulation of apoptosis;regulation of biological process;regulation of biological quality;regulation of biosynthetic process;regulation of carbohydrate biosynthetic process;regulation of carbohydrate metabolic process;regulation of cardiac muscle cell differentiation;regulation of cardiac muscle hypertrophy;regulation of cardiac muscle tissue development;regulation of cardiac muscle tissue growth;regulation of cell communication;regulation of cell death;regulation of cell development;regulation of cell differentiation;regulation of cell growth;regulation of cell growth involved in cardiac muscle cell development;regulation of cell projection organization;regulation of cell proliferation;regulation of cellular biosynthetic process;regulation of cellular carbohydrate metabolic process;regulation of cellular component organization;regulation of cellular ketone metabolic process;regulation of cellular localization;regulation of cellular macromolecule biosynthetic process;regulation of cellular metabolic process;regulation of cellular process;regulation of dendrite development;regulation of dendritic spine development;regulation of developmental growth;regulation of developmental process;regulation of gene expression;regulation of gene expression, epigenetic;regulation of glucocorticoid biosynthetic process;regulation of glucocorticoid metabolic process;regulation of glucocorticoid receptor signaling pathway;regulation of gluconeogenesis;regulation of glucose metabolic process;regulation of glutamate secretion;regulation of growth;regulation of heart growth;regulation of hormone biosynthetic process;regulation of hormone levels;regulation of hormone metabolic process;regulation of lipid biosynthetic process;regulation of lipid metabolic process;regulation of localization;regulation of macromolecule biosynthetic process;regulation of macromolecule metabolic process;regulation of metabolic process;regulation of multicellular organismal development;regulation of multicellular organismal process;regulation of muscle adaptation;regulation of muscle cell differentiation;regulation of muscle hypertrophy;regulation of muscle organ development;regulation of muscle system process;regulation of nervous system development;regulation of neurogenesis;regulation of neurological system process;regulation of neuron apoptosis;regulation of neuron differentiation;regulation of neuron projection development;regulation of nitrogen compound metabolic process;regulation of nucleobase-containing compound metabolic process;regulation of organ growth;regulation of primary metabolic process;regulation of programmed cell death;regulation of response to stimulus;regulation of RNA metabolic process;regulation of secretion;regulation of signal transduction;regulation of signaling;regulation of steroid biosynthetic process;regulation of steroid hormone biosynthetic process;regulation of steroid hormone receptor signaling pathway;regulation of steroid metabolic process;regulation of striated muscle cell differentiation;regulation of striated muscle tissue development;regulation of synaptic plasticity;regulation of synaptic transmission;regulation of system process;regulation of transcription from RNA polymerase II promoter;regulation of transcription, DNA-dependent;regulation of transmission of nerve impulse;regulation of transport;regulation of vascular permeability;reproductive behavior;reproductive process;response to abiotic stimulus;response to activity;response to arsenic-containing substance;response to calcium ion;response to chemical stimulus;response to corticosteroid stimulus;response to corticosterone stimulus;response to cortisol stimulus;response to dexamethasone stimulus;response to electrical stimulus;response to endogenous stimulus;response to glucocorticoid stimulus;response to hormone stimulus;response to inactivity;response to inorganic substance;response to insulin stimulus;response to magnesium ion;response to mercury ion;response to metal ion;response to mineralocorticoid stimulus;response to organic substance;response to peptide hormone stimulus;response to radiation;response to steroid hormone stimulus;response to stimulus;rhythmic process;steroid metabolic process;system process;tissue morphogenesis;tube morphogenesis;vascular process in circulatory system</t>
  </si>
  <si>
    <t>binding;cation binding;chromatin binding;core promoter proximal region DNA binding;core promoter proximal region sequence-specific DNA binding;DNA binding;double-stranded DNA binding;glucocorticoid receptor activity;heat shock protein binding;hormone binding;Hsp70 protein binding;Hsp90 protein binding;identical protein binding;ion binding;ligand-dependent nuclear receptor activity;lipid binding;metal ion binding;molecular transducer activity;nucleic acid binding;nucleic acid binding transcription factor activity;protein binding;protein binding transcription factor activity;protein complex binding;protein dimerization activity;protein heterodimerization activity;protein homodimerization activity;receptor activity;receptor binding;receptor tyrosine kinase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ignaling receptor activity;steroid binding;steroid hormone receptor activity;structure-specific DNA binding;transcription coactivator activity;transcription cofactor activity;transcription factor binding;transcription factor binding transcription factor activity;transcription regulatory region DNA binding;transcription regulatory region sequence-specific DNA binding;transition metal ion binding;zinc ion binding</t>
  </si>
  <si>
    <t>alcohol biosynthetic process;alcohol catabolic process;alcohol metabolic process;amine metabolic process;anatomical structure development;biological regulation;biosynthetic process;carbohydrate biosynthetic process;carbohydrate catabolic process;carbohydrate metabolic process;carboxylic acid metabolic process;catabolic process;cell maturation;cellular amine metabolic process;cellular amino acid metabolic process;cellular biosynthetic process;cellular carbohydrate biosynthetic process;cellular carbohydrate catabolic process;cellular carbohydrate metabolic process;cellular developmental process;cellular ketone metabolic process;cellular metabolic process;cellular modified amino acid metabolic process;cellular nitrogen compound metabolic process;cellular process;cellular response to chemical stimulus;cellular response to oxidative stress;cellular response to stimulus;cellular response to stress;cholesterol biosynthetic process;cholesterol metabolic process;coenzyme metabolic process;cofactor metabolic process;cytokine production;developmental maturation;developmental process;D-ribose biosynthetic process;D-ribose metabolic process;erythrocyte maturation;glucose 6-phosphate metabolic process;glucose catabolic process;glucose metabolic process;glutathione metabolic process;heterocycle metabolic process;hexose catabolic process;hexose metabolic process;lipid biosynthetic process;lipid metabolic process;metabolic process;monosaccharide biosynthetic process;monosaccharide catabolic process;monosaccharide metabolic process;multicellular organismal process;NADP metabolic process;NADPH regener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glutathionylation;negative regulation of protein metabolic process;negative regulation of protein modification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 biosynthetic process;pentose metabolic process;pentose-phosphate shunt;pentose-phosphate shunt, oxidative branch;peptide metabolic process;primary metabolic process;pyridine nucleotide metabolic process;pyridine-containing compound metabolic process;regulation of apoptosis;regulation of biological process;regulation of cell death;regulation of cellular metabolic process;regulation of cellular process;regulation of cellular protein metabolic process;regulation of macromolecule metabolic process;regulation of metabolic process;regulation of neuron apoptosis;regulation of primary metabolic process;regulation of programmed cell death;regulation of protein glutathionylation;regulation of protein metabolic process;regulation of protein modification process;response to chemical stimulus;response to ethanol;response to external stimulus;response to extracellular stimulus;response to food;response to nutrient levels;response to organic cyclic compound;response to organic substance;response to oxidative stress;response to stimulus;response to stress;ribose phosphate biosynthetic process;ribose phosphate metabolic process;small molecule biosynthetic process;small molecule catabolic process;small molecule metabolic process;steroid biosynthetic process;steroid metabolic process;sterol biosynthetic process;sterol metabolic process;substantia nigra development;sulfur compound metabolic process</t>
  </si>
  <si>
    <t>binding;carbohydrate binding;catalytic activity;coenzyme binding;cofactor binding;glucose binding;glucose-6-phosphate dehydrogenase activity;monosaccharide binding;NADP binding;nucleotide binding;oxidoreductase activity;oxidoreductase activity, acting on CH-OH group of donors;oxidoreductase activity, acting on the CH-OH group of donors, NAD or NADP as acceptor;sugar binding</t>
  </si>
  <si>
    <t>alcohol biosynthetic process;alcohol catabolic process;alcohol metabolic process;aldehyde biosynthetic process;aldehyde catabolic process;anatomical structure formation involved in morphogenesis;angiogenesis;behavior;biological regulation;biosynthetic process;carbohydrate biosynthetic process;carbohydrate catabolic process;carbohydrate metabolic process;catabolic process;cellular aldehyde metabolic process;cellular biosynthetic process;cellular carbohydrate biosynthetic process;cellular carbohydrate catabolic process;cellular carbohydrate metabolic process;cellular catabolic process;cellular metabolic process;cellular process;cognition;developmental process;generation of precursor metabolites and energy;gluconeogenesis;glucose 6-phosphate metabolic process;glucose catabolic process;glucose metabolic process;glycolysis;hexose biosynthetic process;hexose catabolic process;hexose metabolic process;learning or memory;metabolic process;methylglyoxal biosynthetic process;methylglyoxal metabolic process;monosaccharide biosynthetic process;monosaccharide catabolic process;monosaccharide metabolic process;multicellular organismal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neuron apoptosis;negative regulation of peptidase activity;negative regulation of programmed cell death;neurological system process;primary metabolic process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neuron apoptosis;regulation of peptidase activity;regulation of programmed cell death;response to stimulus;small molecule biosynthetic process;small molecule catabolic process;small molecule metabolic process;system process</t>
  </si>
  <si>
    <t>binding;carbohydrate binding;catalytic activity;glucose-6-phosphate isomerase activity;intramolecular oxidoreductase activity;intramolecular oxidoreductase activity, interconverting aldoses and ketoses;intramolecular transferase activity;isomerase activity;monosaccharide binding;sugar binding</t>
  </si>
  <si>
    <t>biological adhesion;biological regulation;cell adhesion;cell communication;cell differentiation;cell differentiation in hindbrain;cell surface receptor linked signaling pathway;cell-cell adhesion;cell-cell signaling;cellular chemical homeostasis;cellular developmental process;cellular homeostasis;cellular ion homeostasis;cellular localization;cellular macromolecule localization;cellular process;cellular protein localization;cellular response to stimulus;central nervous system neuron differentiation;cerebellar granule cell differentiation;chemical homeostasis;developmental process;establishment of localization;glutamate signaling pathway;heterophilic cell-cell adhesion;homeostatic process;ion homeostasis;ion transmembrane transport;ion transport;ionotropic glutamate receptor signaling pathway;localization;macromolecule localization;membrane depolarization;negative regulation of biological process;negative regulation of response to external stimulus;negative regulation of response to stimulus;neuron differentiation;neuron-neuron synaptic transmission;prepulse inhibition;protein localization;regulation of apoptosis;regulation of biological process;regulation of biological quality;regulation of cell death;regulation of cell development;regulation of cell differentiation;regulation of cell projection organization;regulation of cellular component organization;regulation of cellular process;regulation of developmental process;regulation of excitatory postsynaptic membrane potential;regulation of membrane potential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ostsynaptic membrane potential;regulation of programmed cell death;regulation of response to external stimulus;regulation of response to stimulus;response to stimulus;signal transduction;signaling;synaptic transmission;synaptic transmission, glutamatergic;transmembrane transport;transport</t>
  </si>
  <si>
    <t>binding;channel activity;excitatory extracellular ligand-gated ion channel activity;extracellular ligand-gated ion channel activity;extracellular-glutamate-gated ion channel activity;gated channel activity;glutamate receptor activity;ion channel activity;ion transmembrane transporter activity;ionotropic glutamate receptor activity;ligand-gated channel activity;ligand-gated ion channel activity;molecular transducer activity;passive transmembrane transporter activity;PDZ domain binding;protein binding;protein domain specific binding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apoptosis;behavior;behavioral defense response;behavioral fear response;biological regulation;calcium ion homeostasis;cation homeostasis;cell communication;cell death;cell surface receptor linked signaling pathway;cell-cell signaling;cellular calcium ion homeostasis;cellular cation homeostasis;cellular chemical homeostasis;cellular component organization;cellular component organization or biogenesis;cellular divalent inorganic cation homeostasis;cellular homeostasis;cellular ion homeostasis;cellular localization;cellular macromolecule localization;cellular membrane organization;cellular metal ion homeostasis;cellular process;cellular protein localization;cellular response to stimulus;chemical homeostasis;death;defense response;divalent inorganic cation homeostasis;establishment of localization;establishment of localization in cell;establishment of protein localization;fear response;glutamate signaling pathway;homeostatic process;intracellular protein transport;intracellular transport;ion homeostasis;ion transmembrane transport;ion transport;ionotropic glutamate receptor signaling pathway;localization;macromolecule localization;membrane depolarization;membrane hyperpolarization;membrane organization;metal ion homeostasis;multicellular organismal process;multicellular organismal response to stress;negative regulation of apoptosis;negative regulation of biological process;negative regulation of cell communication;negative regulation of cell death;negative regulation of cellular process;negative regulation of multicellular organismal process;negative regulation of neurological system process;negative regulation of neuron apoptosis;negative regulation of programmed cell death;negative regulation of signaling;negative regulation of synaptic transmission;negative regulation of synaptic transmission, glutamatergic;negative regulation of transmission of nerve impulse;neuron apoptosis;neuron death;neuron-neuron synaptic transmission;positive regulation of apoptosis;positive regulation of biological process;positive regulation of cell communication;positive regulation of cell death;positive regulation of cellular process;positive regulation of multicellular organismal process;positive regulation of neurological system process;positive regulation of neuron apoptosis;positive regulation of programmed cell death;positive regulation of signaling;positive regulation of synaptic transmission;positive regulation of transmission of nerve impulse;programmed cell death;protein localization;protein localization in membrane;protein transport;receptor clustering;regulation of action potential;regulation of action potential in neuron;regulation of apoptosis;regulation of biological process;regulation of biological quality;regulation of cell communication;regulation of cell death;regulation of cellular process;regulation of cellular response to stress;regulation of excitatory postsynaptic membrane potential;regulation of inhibitory postsynaptic membrane potential;regulation of intracellular protein kinase cascade;regulation of JNK cascade;regulation of long-term neuronal synaptic plasticity;regulation of MAPKKK cascade;regulation of membrane potential;regulation of multicellular organismal process;regulation of neurological system process;regulation of neuron apoptosis;regulation of neuronal synaptic plasticity;regulation of postsynaptic membrane potential;regulation of programmed cell death;regulation of response to stimulus;regulation of response to stress;regulation of short-term neuronal synaptic plasticity;regulation of signal transduction;regulation of signaling;regulation of stress-activated protein kinase signaling cascade;regulation of synaptic plasticity;regulation of synaptic transmission;regulation of synaptic transmission, glutamatergic;regulation of system process;regulation of transmission of nerve impulse;response to stimulus;response to stress;signal transduction;signaling;synaptic transmission;synaptic transmission, glutamatergic;transmembrane transport;transport</t>
  </si>
  <si>
    <t>binding;channel activity;enzyme binding;excitatory extracellular ligand-gated ion channel activity;extracellular ligand-gated ion channel activity;extracellular-glutamate-gated ion channel activity;gated channel activity;glutamate receptor activity;identical protein binding;ion channel activity;ion transmembrane transporter activity;ionotropic glutamate receptor activity;kainate selective glutamate receptor activity;ligand-gated channel activity;ligand-gated ion channel activity;molecular transducer activity;passive transmembrane transporter activity;PDZ domain binding;protein binding;protein dimerization activity;protein domain specific binding;protein homodimerization activity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;ubiquitin conjugating enzyme binding;ubiquitin protein ligase binding</t>
  </si>
  <si>
    <t>adult behavior;adult locomotory behavior;anatomical structure development;anatomical structure maturation;associative learning;behavior;behavioral interaction between organisms;biological regulation;calcium ion homeostasis;cation homeostasis;cell communication;cell surface receptor linked signaling pathway;cell-cell signaling;cellular alkene metabolic process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etabolic process;cellular metal ion homeostasis;cellular process;cellular response to chemical stimulus;cellular response to inorganic substance;cellular response to manganese ion;cellular response to metal ion;cellular response to stimulus;cerebral cortex development;chemical homeostasis;chemosensory behavior;cognition;conditioned taste aversion;developmental maturation;developmental process;divalent inorganic cation homeostasis;establishment of localization;feeding behavior;glutamate signaling pathway;homeostatic process;ion homeostasis;ion transmembrane transport;ion transport;ionotropic glutamate receptor signaling pathway;learning;learning or memory;locomotory behavior;long-term memory;macromolecular complex assembly;macromolecular complex subunit organization;male mating behavior;membrane depolarization;memory;metabolic process;metal ion homeostasis;multicellular organismal process;multicellular organismal reproductive behavior;multicellular organismal reproductive process;multi-organism process;negative regulation of apoptosis;negative regulation of biological process;negative regulation of cell death;negative regulation of cellular process;negative regulation of neuron apoptosis;negative regulation of programmed cell death;negative regulation of response to external stimulus;negative regulation of response to stimulus;neurological system process;neuron-neuron synaptic transmission;olfactory behavior;olfactory learning;pons matur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excitatory postsynaptic membrane potential;positive regulation of gene expression;positive regulation of macromolecule biosynthetic process;positive regulation of macromolecule metabolic process;positive regulation of membrane potential;positive regulation of metabolic proces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repulse inhibition;propylene metabolic process;protein complex assembly;protein complex subunit organization;protein oligomerization;protein tetramerization;regulation of anatomical structure morphogenesis;regulation of apoptosis;regulation of axonogenesis;regulation of biological process;regulation of biological quality;regulation of biosynthetic process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excitatory postsynaptic membrane potential;regulation of gene expression;regulation of ion transmembrane transport;regulation of ion transport;regulation of localization;regulation of long-term neuronal synaptic plasticity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ogen compound metabolic process;regulation of nucleobase-containing compound metabolic process;regulation of postsynaptic membrane potential;regulation of primary metabolic process;regulation of programmed cell death;regulation of respiratory gaseous exchange;regulation of response to external stimulus;regulation of response to stimulus;regulation of RNA metabolic process;regulation of signaling;regulation of synapse assembly;regulation of synapse organization;regulation of synaptic plasticity;regulation of synaptic transmission;regulation of system process;regulation of transcription from RNA polymerase II promoter;regulation of transcription, DNA-dependent;regulation of transmembrane transport;regulation of transmission of nerve impulse;regulation of transport;reproductive behavior;reproductive process;respiratory gaseous exchange;response to abiotic stimulus;response to alkaloid;response to amine stimulus;response to amphetamine;response to calcium ion;response to chemical stimulus;response to endogenous stimulus;response to ethanol;response to fungicide;response to inorganic substance;response to isoquinoline alkaloid;response to light stimulus;response to manganese ion;response to metal ion;response to morphine;response to organic cyclic compound;response to organic nitrogen;response to organic substance;response to radiation;response to stimulus;response to toxin;rhythmic process;sensory perception;sensory perception of pain;signal transduction;signaling;social behavior;suckling behavior;synaptic transmission;synaptic transmission, glutamatergic;system process;transmembrane transport;transport;visual behavior;visual learning;xenobiotic metabolic process</t>
  </si>
  <si>
    <t>amine binding;amino acid binding;binding;calcium channel activity;calcium ion binding;carboxylic acid binding;cation binding;cation channel activity;cation transmembrane transporter activity;channel activity;enzyme binding;excitatory extracellular ligand-gated ion channel activity;extracellular ligand-gated ion channel activity;extracellular-glutamate-gated ion channel activity;gated channel activity;glutamate binding;glutamate receptor activity;glutamate receptor binding;glycine binding;ion binding;ion channel activity;ion transmembrane transporter activity;ionotropic glutamate receptor activity;ligand-gated channel activity;ligand-gated ion channel activity;metal ion binding;molecular transducer activity;neurotransmitter binding;N-methyl-D-aspartate selective glutamate receptor activity;passive transmembrane transporter activity;protein binding;protein dimerization activity;protein heterodimerization activity;receptor activity;receptor binding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;voltage-gated cation channel activity;voltage-gated channel activity;voltage-gated ion channel activity</t>
  </si>
  <si>
    <t>alcohol metabolic process;amine metabolic process;anatomical structure development;associative learning;behavior;benzene-containing compound metabolic process;biological regulation;catecholamine metabolic process;catechol-containing compound metabolic process;cation transport;cell communication;cell differentiation;cell surface receptor linked signaling pathway;cell-cell signaling;cellular amine metabolic process;cellular aromatic compound metabolic process;cellular biogenic amine metabolic process;cellular chemical homeostasis;cellular component assembly;cellular component organization;cellular component organization or biogenesis;cellular developmental process;cellular homeostasis;cellular ion homeostasis;cellular metabolic process;cellular nitrogen compound metabolic process;cellular process;cellular response to acid;cellular response to amine stimulus;cellular response to amino acid stimulus;cellular response to chemical stimulus;cellular response to dsRNA;cellular response to endogenous stimulus;cellular response to growth factor stimulus;cellular response to inorganic substance;cellular response to lipid;cellular response to magnesium ion;cellular response to manganese ion;cellular response to metal ion;cellular response to organic nitrogen;cellular response to organic substance;cellular response to stimulus;cellular response to zinc ion;cerebral cortex development;chemical homeostasis;cognition;developmental process;diol metabolic process;directional locomotion;dopamine metabolic process;establishment of localization;glutamate signaling pathway;heterocycle metabolic process;hippocampus development;homeostatic process;indolalkylamine metabolic process;indole-containing compound metabolic process;ion homeostasis;ion transmembrane transport;ion transport;ionotropic glutamate receptor signaling pathway;learning;learning or memory;localization;locomotion;macromolecular complex assembly;macromolecular complex subunit organization;macromolecule localization;membrane depolarization;memory;metabolic process;multicellular organismal process;multi-organism process;negative regulation of biological process;negative regulation of catabolic process;negative regulation of macromolecule metabolic process;negative regulation of metabolic process;negative regulation of protein catabolic process;negative regulation of protein metabolic process;neurogenesis;neurological system process;neuromuscular process;neuron-neuron synaptic transmission;nitrogen compound metabolic process;phenol-containing compound metabolic process;positive regulation of apoptosis;positive regulation of biological process;positive regulation of cell death;positive regulation of cellular process;positive regulation of excitatory postsynaptic membrane potential;positive regulation of membrane potential;positive regulation of programmed cell death;protein complex assembly;protein complex subunit organization;protein localization;protein oligomerization;protein tetramerization;regulation of action potential;regulation of apoptosis;regulation of biological process;regulation of biological quality;regulation of catabolic process;regulation of cell communication;regulation of cell death;regulation of cellular process;regulation of excitatory postsynaptic membrane potential;regulation of ion transmembrane transport;regulation of ion transport;regulation of localization;regulation of long-term neuronal synaptic plasticity;regulation of macromolecule metabolic process;regulation of membrane potential;regulation of metabolic process;regulation of multicellular organismal process;regulation of neurological system process;regulation of neuronal synaptic plasticity;regulation of postsynaptic membrane potential;regulation of primary metabolic process;regulation of programmed cell death;regulation of protein catabolic process;regulation of protein metabolic process;regulation of sensory perception;regulation of sensory perception of pain;regulation of signaling;regulation of synaptic plasticity;regulation of synaptic transmission;regulation of system process;regulation of transmembrane transport;regulation of transmission of nerve impulse;regulation of transport;response to abiotic stimulus;response to acid;response to alkaloid;response to amine stimulus;response to amino acid stimulus;response to ammonium ion;response to amphetamine;response to biotic stimulus;response to calcium ion;response to carbohydrate stimulus;response to chemical stimulus;response to cocaine;response to drug;response to dsRNA;response to endogenous stimulus;response to ethanol;response to external stimulus;response to fungicide;response to growth factor stimulus;response to inorganic substance;response to light stimulus;response to lipid;response to magnesium ion;response to manganese ion;response to metal ion;response to methylmercury;response to organic cyclic compound;response to organic nitrogen;response to organic substance;response to other organism;response to radiation;response to stimulus;response to stress;response to toxin;response to tropane;response to wounding;response to zinc ion;rhythmic process;sensory perception;sensory perception of pain;serotonin metabolic process;signal transduction;signaling;sleep;small molecule metabolic process;spinal cord development;startle response;synaptic transmission;synaptic transmission, glutamatergic;system process;transmembrane transport;transport;visual behavior;visual learning</t>
  </si>
  <si>
    <t>amine binding;amino acid binding;ATPase binding;binding;calcium channel activity;carboxylic acid binding;cation binding;cation channel activity;cation transmembrane transporter activity;cell adhesion molecule binding;channel activity;enzyme binding;excitatory extracellular ligand-gated ion channel activity;extracellular ligand-gated ion channel activity;extracellular-glutamate-gated ion channel activity;gated channel activity;glutamate binding;glutamate receptor activity;glutamate receptor binding;ion binding;ion channel activity;ion transmembrane transporter activity;ionotropic glutamate receptor activity;kinase binding;ligand-gated channel activity;ligand-gated ion channel activity;metal ion binding;molecular transducer activity;neurotransmitter binding;N-methyl-D-aspartate selective glutamate receptor activity;passive transmembrane transporter activity;protein binding;protein complex binding;protein dimerization activity;protein heterodimerization activity;protein kinase binding;receptor activity;receptor binding;scaffold protein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voltage-gated cation channel activity;voltage-gated channel activity;voltage-gated ion channel activity;zinc ion binding</t>
  </si>
  <si>
    <t>anatomical structure development;associative learning;behavior;behavioral defense response;behavioral fear response;behavioral interaction between organisms;behavioral response to pain;biological regulation;cell communication;cell surface receptor linked signaling pathway;cell-cell signaling;cellular chemical homeostasis;cellular component organization;cellular component organization or biogenesis;cellular homeostasis;cellular ion homeostasis;cellular localization;cellular macromolecule localization;cellular membrane organization;cellular process;cellular protein localization;cellular response to acid;cellular response to amine stimulus;cellular response to amino acid stimulus;cellular response to chemical stimulus;cellular response to dsRNA;cellular response to endogenous stimulus;cellular response to external stimulus;cellular response to extracellular stimulus;cellular response to growth factor stimulus;cellular response to inorganic substance;cellular response to lipid;cellular response to magnesium starvation;cellular response to manganese ion;cellular response to metal ion;cellular response to nutrient levels;cellular response to organic cyclic compound;cellular response to organic nitrogen;cellular response to organic substance;cellular response to starvation;cellular response to stimulus;cellular response to stress;cerebral cortex development;chemical homeostasis;chordate embryonic development;cognition;defense response;detection of abiotic stimulus;detection of external stimulus;detection of mechanical stimulus;detection of mechanical stimulus involved in sensory perception;detection of mechanical stimulus involved in sensory perception of pain;detection of stimulus;detection of stimulus involved in sensory perception;developmental process;embryo development;embryo development ending in birth or egg hatching;establishment of localization;fear response;feeding behavior;glutamate signaling pathway;hippocampus development;homeostatic process;in utero embryonic development;ion homeostasis;ion transmembrane transport;ion transport;ionotropic glutamate receptor signaling pathway;learning;learning or memory;localization;long-term memory;macromolecule localization;membrane depolarization;membrane organization;memory;multicellular organismal process;multicellular organismal response to stress;multi-organism process;neurological system process;neuromuscular process;neuron-neuron synaptic transmission;organ development;positive regulation of biological process;positive regulation of cell communication;positive regulation of cell death;positive regulation of cellular process;positive regulation of glutamate secretion;positive regulation of multicellular organismal process;positive regulation of neurological system process;positive regulation of secretion;positive regulation of signaling;positive regulation of synaptic transmission;positive regulation of transmission of nerve impulse;positive regulation of transport;protein localization;protein localization in membrane;receptor clustering;regulation of action potential;regulation of biological process;regulation of biological quality;regulation of cell communication;regulation of cell death;regulation of cellular localization;regulation of cellular process;regulation of excitatory postsynaptic membrane potential;regulation of glutamate secretion;regulation of intracellular protein kinase cascade;regulation of localization;regulation of long-term neuronal synaptic plasticity;regulation of MAPKKK cascade;regulation of membrane potential;regulation of multicellular organismal process;regulation of neurological system process;regulation of neuronal synaptic plasticity;regulation of postsynaptic membrane potential;regulation of protein kinase A signaling cascade;regulation of response to stimulus;regulation of secretion;regulation of signal transduction;regulation of signaling;regulation of synaptic plasticity;regulation of synaptic transmission;regulation of system process;regulation of transmission of nerve impulse;regulation of transport;response to abiotic stimulus;response to acid;response to alkaloid;response to amine stimulus;response to amino acid stimulus;response to amphetamine;response to biotic stimulus;response to calcium ion;response to carbohydrate stimulus;response to chemical stimulus;response to cocaine;response to cytokine stimulus;response to dsRNA;response to electrical stimulus;response to endogenous stimulus;response to ethanol;response to external stimulus;response to extracellular stimulus;response to fungicide;response to growth factor stimulus;response to growth hormone stimulus;response to hormone stimulus;response to inorganic substance;response to lipid;response to magnesium ion;response to manganese ion;response to mechanical stimulus;response to metal ion;response to methylmercury;response to nutrient levels;response to organic cyclic compound;response to organic nitrogen;response to organic substance;response to other organism;response to pain;response to peptide hormone stimulus;response to starvation;response to stimulus;response to stress;response to toxin;response to tropane;rhythmic process;sensory organ development;signal transduction;signaling;startle response;suckling behavior;synaptic transmission;synaptic transmission, glutamatergic;system process;transmembrane transport;transport</t>
  </si>
  <si>
    <t>amine binding;amino acid binding;beta-catenin binding;binding;calcium channel activity;carboxylic acid binding;cation binding;cation channel activity;cation transmembrane transporter activity;cell adhesion molecule binding;channel activity;cytokine receptor binding;D2 dopamine receptor binding;dopamine receptor binding;drug binding;excitatory extracellular ligand-gated ion channel activity;extracellular ligand-gated ion channel activity;extracellular-glutamate-gated ion channel activity;gated channel activity;glutamate receptor activity;glutamate receptor binding;glycine binding;G-protein-coupled receptor binding;growth factor receptor binding;interleukin-1 receptor binding;ion binding;ion channel activity;ion transmembrane transporter activity;ionotropic glutamate receptor activity;ionotropic glutamate receptor binding;ligand-gated channel activity;ligand-gated ion channel activity;metal ion binding;molecular transducer activity;neurotransmitter binding;N-methyl-D-aspartate selective glutamate receptor activity;passive transmembrane transporter activity;protein binding;protein dimerization activity;protein heterodimerization activity;receptor activity;receptor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zinc ion binding</t>
  </si>
  <si>
    <t>biological regulation;cell communication;cell surface receptor linked signaling pathway;cell-cell signaling;cellular chemical homeostasis;cellular homeostasis;cellular ion homeostasis;cellular process;cellular response to stimulus;chemical homeostasis;directional locomotion;glutamate signaling pathway;homeostatic process;ion homeostasis;ionotropic glutamate receptor signaling pathway;localization;locomotion;macromolecule localization;membrane depolarization;multicellular organismal process;negative regulation of biological process;negative regulation of catabolic process;negative regulation of macromolecule metabolic process;negative regulation of metabolic process;negative regulation of protein catabolic process;negative regulation of protein metabolic process;neurological system process;neuromuscular process;neuromuscular process controlling balance;neuron-neuron synaptic transmission;protein localization;regulation of biological process;regulation of biological quality;regulation of catabolic process;regulation of cellular process;regulation of excitatory postsynaptic membrane potential;regulation of macromolecule metabolic process;regulation of membrane potential;regulation of metabolic process;regulation of postsynaptic membrane potential;regulation of primary metabolic process;regulation of protein catabolic process;regulation of protein metabolic process;response to stimulus;response to stress;response to wounding;signal transduction;signaling;synaptic transmission;synaptic transmission, glutamatergic;system process</t>
  </si>
  <si>
    <t>binding;cation channel activity;cation transmembrane transporter activity;channel activity;excitatory extracellular ligand-gated ion channel activity;extracellular ligand-gated ion channel activity;extracellular-glutamate-gated ion channel activity;gated channel activity;glutamate receptor activity;ion channel activity;ion transmembrane transporter activity;ionotropic glutamate receptor activity;ligand-gated channel activity;ligand-gated ion channel activity;molecular transducer activity;N-methyl-D-aspartate selective glutamate receptor activity;passive transmembrane transporter activity;PDZ domain binding;protein binding;protein domain specific binding;protein N-terminus binding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amine biosynthetic process;amine metabolic process;apoptotic mitochondrial changes;biological regulation;biosynthetic process;carboxylic acid biosynthetic process;carboxylic acid metabolic process;cell redox homeostasi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homeostasis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homeostatic process;L-ascorbic acid metabolic process;metabolic process;mitochondrion organization;multicellular organismal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programmed cell death;negative regulation of protein metabolic process;negative regulation of protein modification process;negative regulation of protein ubiquitination;negative regulation of RNA metabolic process;negative regulation of transcription, DNA-dependent;nitrogen compound metabolic process;organelle organization;organic acid biosynthetic process;organic acid metabolic process;oxoacid metabolic process;peptide biosynthetic process;peptide metabolic process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asomal ubiquitin-dependent protein catabolic process;positive regulation of protein catabolic process;positive regulation of protein metabolic process;positive regulation of proteolysis;primary metabolic process;regulation of anatomical structure size;regulation of apoptosis;regulation of biological process;regulation of biological quality;regulation of biosynthetic process;regulation of blood vessel size;regulation of catabolic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homeostatic process;regulation of ion homeostasis;regulation of macromolecule biosynthetic process;regulation of macromolecule metabolic process;regulation of membrane depolarization;regulation of metabolic process;regulation of mitochondrial depolarization;regulation of neuron apoptosi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RNA metabolic process;regulation of transcription, DNA-dependent;regulation of tube size;response to abiotic stimulus;response to arsenic-containing substance;response to chemical stimulus;response to endogenous stimulus;response to heat;response to hormone stimulus;response to inorganic substance;response to nitrosative stress;response to organic substance;response to oxidative stress;response to stimulus;response to stress;response to temperature stimulus;response to xenobiotic stimulus;serine family amino acid metabolic process;small molecule biosynthetic process;small molecule metabolic process;sulfur amino acid metabolic process;sulfur compound biosynthetic process;sulfur compound metabolic process;system process;vascular process in circulatory system;vitamin metabolic process;water-soluble vitamin metabolic process</t>
  </si>
  <si>
    <t>acid-amino acid ligase activity;adenyl nucleotide binding;adenyl ribonucleotide binding;ADP binding;amine binding;amino acid binding;ATP binding;binding;carboxylic acid binding;catalytic activity;cation binding;coenzyme binding;cofactor binding;glutamate binding;glutamate-cysteine ligase activity;ion binding;ligase activity;ligase activity, forming carbon-nitrogen bonds;magnesium ion binding;metal ion binding;nucleotide binding;protein binding;protein dimerization activity;protein heterodimerization activity;purine nucleotide binding;purine ribonucleoside triphosphate binding;purine ribonucleotide binding;ribonucleotide binding</t>
  </si>
  <si>
    <t>amine biosynthetic process;amine metabolic process;apoptotic mitochondrial changes;biological regulation;biosynthetic process;carboxylic acid biosynthetic process;carboxylic acid metabolic proces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metabolic process;mitochondrion organization;multicellular organismal process;negative regulation of apoptosis;negative regulation of biological process;negative regulation of cell death;negative regulation of cellular process;negative regulation of neuron apoptosis;negative regulation of programmed cell death;nitrogen compound metabolic process;organelle organization;organic acid biosynthetic process;organic acid metabolic process;oxoacid metabolic process;peptide biosynthetic process;peptide metabolic process;positive regulation of catalytic activity;positive regulation of glutamate-cysteine ligase activity;positive regulation of ligase activity;positive regulation of molecular function;primary metabolic process;regulation of anatomical structure size;regulation of apoptosis;regulation of biological process;regulation of biological quality;regulation of blood vessel size;regulation of catalytic activity;regulation of cell death;regulation of cellular process;regulation of glutamate-cysteine ligase activity;regulation of homeostatic process;regulation of ion homeostasis;regulation of ligase activity;regulation of membrane depolarization;regulation of metabolic process;regulation of mitochondrial depolarization;regulation of molecular function;regulation of neuron apoptosis;regulation of programmed cell death;regulation of tube size;response to chemical stimulus;response to drug;response to nitrosative stress;response to oxidative stress;response to stimulus;response to stress;serine family amino acid metabolic process;small molecule biosynthetic process;small molecule metabolic process;sulfur amino acid metabolic process;sulfur compound biosynthetic process;sulfur compound metabolic process;system process;vascular process in circulatory system</t>
  </si>
  <si>
    <t>acid-amino acid ligase activity;binding;catalytic activity;enzyme binding;enzyme regulator activity;glutamate-cysteine ligase activity;glutamate-cysteine ligase catalytic subunit binding;ligase activity;ligase activity, forming carbon-nitrogen bonds;protein binding;protein dimerization activity;protein heterodimerization activity</t>
  </si>
  <si>
    <t>amine metabolic process;biological regulation;carboxylic acid metabolic process;cellular amine metabolic process;cellular amino acid metabolic process;cellular ketone metabolic process;cellular metabolic process;cellular nitrogen compound metabolic process;cellular process;glutamine family amino acid metabolic process;glutamine metabolic process;metabolic process;nitrogen compound metabolic process;organic acid metabolic process;oxoacid metabolic process;primary metabolic process;reactive oxygen species metabolic process;regulation of apoptosis;regulation of biological process;regulation of cell death;regulation of cellular process;regulation of programmed cell death;small molecule metabolic process</t>
  </si>
  <si>
    <t>catalytic activity;glutaminase activity;hydrolase activity;hydrolase activity, acting on carbon-nitrogen (but not peptide) bonds;hydrolase activity, acting on carbon-nitrogen (but not peptide) bonds, in linear amides</t>
  </si>
  <si>
    <t>aging;biological regulation;cell redox homeostasis;cellular homeostasis;cellular process;cellular response to chemical stimulus;cellular response to oxidative stress;cellular response to oxygen radical;cellular response to reactive oxygen species;cellular response to stimulus;cellular response to stress;cellular response to superoxide;developmental process;homeostatic process;regulation of biological process;regulation of biological quality;regulation of cellular process;response to chemical stimulus;response to hydrogen peroxide;response to inorganic substance;response to organic substance;response to oxidative stress;response to oxygen radical;response to reactive oxygen species;response to stimulus;response to stress;response to superoxide</t>
  </si>
  <si>
    <t>2 iron, 2 sulfur cluster binding;binding;catalytic activity;cation binding;disulfide oxidoreductase activity;electron carrier activity;ion binding;iron-sulfur cluster binding;metal cluster binding;metal ion binding;oxidoreductase activity;oxidoreductase activity, acting on a sulfur group of donors;protein disulfide oxidoreductase activity</t>
  </si>
  <si>
    <t>acylglycerol metabolic process;aging;amine metabolic process;anatomical structure development;anatomical structure formation involved in morphogenesis;anatomical structure morphogenesis;angiogenesis;angiogenesis involved in wound healing;biological regulation;blood vessel endothelial cell migration;carboxylic acid metabolic process;catabolic process;cell development;cell differentiation;cell migration;cell motility;cell proliferation;cell redox homeostasis;cellular amine metabolic process;cellular amino acid metabolic process;cellular catabolic process;cellular component movement;cellular developmental process;cellular homeostasis;cellular ketone metabolic process;cellular lipid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irculatory system process;developmental growth;developmental process;endothelial cell development;endothelial cell migration;epithelial cell development;fat cell differentiation;glutathione metabolic process;glycerol ether metabolic process;glycerolipid metabolic process;growth;heart contraction;heart process;homeostatic process;hydrogen peroxide catabolic process;hydrogen peroxide metabolic process;induction of apoptosis;induction of apoptosis by intracellular signals;induction of apoptosis by oxidative stress;induction of programmed cell death;interaction with symbiont;interspecies interaction between organisms;lipid metabolic process;locomotion;macromolecule metabolic process;macromolecule modification;metabolic process;multicellular organismal homeostasis;multicellular organismal process;multi-organism process;muscle cell development;muscle fiber development;myoblast proliferation;negative regulation of biological process;negative regulation of caspase activity;negative regulation of catalytic activity;negative regulation of cellular component organization;negative regulation of cellular process;negative regulation of defense response;negative regulation of hydrolase activity;negative regulation of immune response;negative regulation of immune system process;negative regulation of inflammatory response;negative regulation of inflammatory response to antigenic stimulus;negative regulation of mitochondrion organization;negative regulation of molecular function;negative regulation of organelle organization;negative regulation of peptidase activity;negative regulation of release of cytochrome c from mitochondria;negative regulation of response to external stimulus;negative regulation of response to stimulus;neurological system process;neutral lipid metabolic process;nitrogen compound metabolic process;organic acid metabolic process;organic ether metabolic process;oxidation-reduction process;oxoacid metabolic process;peptide metabolic process;positive regulation of apoptosis;positive regulation of biological process;positive regulation of cell communication;positive regulation of cell death;positive regulation of cellular process;positive regulation of intracellular protein kinase cascade;positive regulation of programmed cell death;positive regulation of protein kinase B signaling cascade;positive regulation of response to stimulus;positive regulation of signal transduction;positive regulation of signaling;primary metabolic process;protein metabolic process;protein modification process;protein oxidation;reactive oxygen species metabolic process;regeneration;regulation of anatomical structure size;regulation of apoptosis;regulation of biological process;regulation of biological quality;regulation of blood vessel size;regulation of catabolic process;regulation of catalytic activity;regulation of cell communication;regulation of cell death;regulation of cell proliferation;regulation of cellular catabolic proces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fense response;regulation of developmental process;regulation of endopeptidase activity;regulation of epithelial cell proliferation;regulation of gene expression;regulation of gene expression, epigenetic;regulation of hydrolase activity;regulation of immune response;regulation of immune system process;regulation of inflammatory response;regulation of inflammatory response to antigenic stimulus;regulation of intracellular protein kinase cascade;regulation of macromolecule metabolic process;regulation of mammary gland epithelial cell proliferation;regulation of metabolic process;regulation of mitochondrion organization;regulation of molecular function;regulation of multicellular organismal development;regulation of multicellular organismal process;regulation of neuron apoptosis;regulation of organelle organization;regulation of peptidase activity;regulation of primary metabolic process;regulation of programmed cell death;regulation of proteasomal protein catabolic process;regulation of protein catabolic process;regulation of protein kinase B signaling cascade;regulation of protein metabolic process;regulation of proteolysis;regulation of release of cytochrome c from mitochondria;regulation of response to external stimulus;regulation of response to stimulus;regulation of response to stress;regulation of signal transduction;regulation of signaling;regulation of tube size;response to abiotic stimulus;response to acid;response to alkaloid;response to bacterium;response to biotic stimulus;response to carbohydrate stimulus;response to chemical stimulus;response to endogenous stimulus;response to estradiol stimulus;response to estrogen stimulus;response to external stimulus;response to extracellular stimulus;response to folic acid;response to gamma radiation;response to glucose stimulus;response to hexose stimulus;response to hormone stimulus;response to hydrogen peroxide;response to hydroperoxide;response to inorganic substance;response to ionizing radiation;response to light stimulus;response to lipid hydroperoxide;response to metal ion;response to monosaccharide stimulus;response to nicotine;response to nutrient;response to nutrient levels;response to organic cyclic compound;response to organic substance;response to other organism;response to oxidative stress;response to radiation;response to reactive oxygen species;response to selenium ion;response to steroid hormone stimulus;response to stimulus;response to stress;response to symbiont;response to symbiotic bacterium;response to toxin;response to UV;response to vitamin;response to xenobiotic stimulus;sensory perception;sensory perception of mechanical stimulus;sensory perception of sound;skeletal muscle fiber development;skeletal muscle tissue regeneration;small molecule metabolic process;striated muscle cell development;sulfur compound metabolic process;system process;temperature homeostasis;tissue development;tissue regeneration;triglyceride metabolic process;UV protection;vascular process in circulatory system;vasodilation</t>
  </si>
  <si>
    <t>amine binding;amino acid binding;antioxidant activity;binding;carboxylic acid binding;catalytic activity;glutathione binding;glutathione peroxidase activity;modified amino acid binding;oxidoreductase activity;oxidoreductase activity, acting on paired donors, with incorporation or reduction of molecular oxygen;oxidoreductase activity, acting on peroxide as acceptor;peptide binding;peroxidase activity;phospholipid-hydroperoxide glutathione peroxidase activity;selenium binding</t>
  </si>
  <si>
    <t>aging;amine metabolic process;biological regulation;carboxylic acid metabolic process;catabolic process;cellular amine metabolic process;cellular amino acid metabolic process;cellular catabolic process;cellular component organization;cellular component organization at cellular level;cellular component organization or biogenesis;cellular component organization or biogenesis at cellular level;cellular ketone metabolic process;cellular metabolic process;cellular modified amino acid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hromatin organization;chromosome organization;developmental process;gamete generation;glutathione metabolic process;hydrogen peroxide catabolic process;hydrogen peroxide metabolic process;male gamete generation;metabolic process;multicellular organismal development;multicellular organismal process;multicellular organismal reproductive process;nitrogen compound metabolic process;organelle organization;organic acid metabolic process;oxoacid metabolic process;peptide metabolic process;primary metabolic process;reactive oxygen species metabolic process;regulation of biological process;regulation of defense response;regulation of inflammatory response;regulation of response to external stimulus;regulation of response to stimulus;regulation of response to stress;reproductive process;response to chemical stimulus;response to endogenous stimulus;response to estradiol stimulus;response to estrogen stimulus;response to hormone stimulus;response to hydrogen peroxide;response to inorganic substance;response to organic substance;response to oxidative stress;response to reactive oxygen species;response to steroid hormone stimulus;response to stimulus;response to stress;small molecule metabolic process;spermatogenesis;sulfur compound metabolic process</t>
  </si>
  <si>
    <t>amine metabolic process;biological regulation;carboxylic acid metabolic process;cell redox homeostasis;cellular amine metabolic process;cellular amino acid metabolic process;cellular homeostasis;cellular ketone metabolic process;cellular metabolic process;cellular modified amino acid metabolic process;cellular nitrogen compound metabolic process;cellular process;gamete generation;glutathione metabolic process;homeostatic process;male gamete generation;metabolic process;multicellular organismal process;multicellular organismal reproductive process;nitrogen compound metabolic process;organic acid metabolic process;oxoacid metabolic process;peptide metabolic process;primary metabolic process;regulation of biological process;regulation of biological quality;regulation of cellular process;reproductive process;response to alkaloid;response to chemical stimulus;response to ethanol;response to external stimulus;response to extracellular stimulus;response to nicotine;response to nutrient;response to nutrient levels;response to organic cyclic compound;response to organic substance;response to stimulus;response to vitamin;response to vitamin A;small molecule metabolic process;spermatogenesis;sulfur compound metabolic process</t>
  </si>
  <si>
    <t>amine binding;amino acid binding;antioxidant activity;binding;carboxylic acid binding;catalytic activity;coenzyme binding;cofactor binding;disulfide oxidoreductase activity;flavin adenine dinucleotide binding;glutathione binding;glutathione disulfide oxidoreductase activity;glutathione-disulfide reductase activity;identical protein binding;modified amino acid binding;NADP binding;nucleotide binding;oxidoreductase activity;oxidoreductase activity, acting on a sulfur group of donors;oxidoreductase activity, acting on a sulfur group of donors, NAD or NADP as acceptor;oxidoreductase activity, acting on NADH or NADPH;peptide binding;peptide disulfide oxidoreductase activity;protein binding;protein dimerization activity;protein homodimerization activity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glutathione metabolic process;metabolic process;nitrogen compound metabolic process;organic acid metabolic process;oxoacid metabolic process;peptide metabolic process;primary metabolic process;small molecule metabolic process;sulfur compound metabolic process</t>
  </si>
  <si>
    <t>catalytic activity;glutathione transferase activity;transferase activity;transferase activity, transferring alkyl or aryl (other than methyl) groups</t>
  </si>
  <si>
    <t>amine metabolic process;carboxylic acid metabolic process;cell differentiation;cellular amine metabolic process;cellular amino acid metabolic process;cellular developmental process;cellular ketone metabolic process;cellular metabolic process;cellular modified amino acid metabolic process;cellular nitrogen compound metabolic process;cellular process;developmental process;epithelial cell differentiation;glutathione metabolic process;metabolic process;nitrogen compound metabolic process;organic acid metabolic process;oxoacid metabolic process;peptide metabolic process;primary metabolic process;small molecule metabolic process;sulfur compound metabolic process</t>
  </si>
  <si>
    <t>antioxidant activity;catalytic activity;disulfide oxidoreductase activity;glutathione peroxidase activity;glutathione transferase activity;oxidoreductase activity;oxidoreductase activity, acting on a sulfur group of donors;oxidoreductase activity, acting on peroxide as acceptor;peroxidase activity;protein disulfide oxidoreductase activity;transferase activity;transferase activity, transferring alkyl or aryl (other than methyl) groups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cellular response to chemical stimulus;cellular response to drug;cellular response to stimulus;glutathione metabolic process;metabolic process;multicellular organismal process;neurological system process;nitrogen compound metabolic process;organic acid metabolic process;oxoacid metabolic process;peptide metabolic process;primary metabolic process;response to acid;response to amine stimulus;response to amino acid stimulus;response to antibiotic;response to axon injury;response to chemical stimulus;response to drug;response to endogenous stimulus;response to ethanol;response to inorganic substance;response to lead ion;response to lithium ion;response to metal ion;response to organic nitrogen;response to organic substance;response to stimulus;response to stress;response to wounding;sensory perception;sensory perception of chemical stimulus;sensory perception of smell;small molecule metabolic process;sulfur compound metabolic process;system process</t>
  </si>
  <si>
    <t>binding;catalytic activity;cation binding;glutathione transferase activity;identical protein binding;ion binding;lipid binding;metal ion binding;nickel ion binding;protein binding;protein dimerization activity;protein homodimerization activity;steroid binding;transferase activity;transferase activity, transferring alkyl or aryl (other than methyl) groups;transition metal ion binding</t>
  </si>
  <si>
    <t>binding;catalytic activity;glutathione transferase activity;identical protein binding;protein binding;protein dimerization activity;protein homodimerization activity;transferase activity;transferase activity, transferring alkyl or aryl (other than methyl) groups</t>
  </si>
  <si>
    <t>biological regulation;biosynthetic process;carboxylic acid biosynthetic process;carboxylic acid metabolic process;catabolic process;cellular biosynthetic process;cellular catabolic process;cellular ketone metabolic process;cellular metabolic process;cellular process;cellular response to arsenic-containing substance;cellular response to chemical stimulus;cellular response to inorganic substance;cellular response to stimulus;L-ascorbic acid biosynthetic process;L-ascorbic acid metabolic process;metabolic process;negative regulation of biological process;negative regulation of ion transmembrane transporter activity;negative regulation of molecular function;negative regulation of ryanodine-sensitive calcium-release channel activity;negative regulation of transport;negative regulation of transporter activity;organic acid biosynthetic process;organic acid metabolic process;oxidation-reduction process;oxoacid metabolic process;positive regulation of biological process;positive regulation of ion transmembrane transporter activity;positive regulation of molecular function;positive regulation of ryanodine-sensitive calcium-release channel activity;positive regulation of transport;positive regulation of transporter activity;regulation of biological process;regulation of calcium ion transport;regulation of calcium ion transport into cytosol;regulation of cellular localization;regulation of cellular process;regulation of homeostatic process;regulation of intracellular transport;regulation of ion homeostasis;regulation of ion transmembrane transport;regulation of ion transmembrane transporter activity;regulation of ion transport;regulation of localization;regulation of metal ion transport;regulation of molecular function;regulation of release of sequestered calcium ion into cytosol;regulation of release of sequestered calcium ion into cytosol by sarcoplasmic reticulum;regulation of ryanodine-sensitive calcium-release channel activity;regulation of transmembrane transport;regulation of transmembrane transporter activity;regulation of transport;regulation of transporter activity;response to arsenic-containing substance;response to chemical stimulus;response to inorganic substance;response to stimulus;small molecule biosynthetic process;small molecule metabolic process;vitamin biosynthetic process;vitamin metabolic process;water-soluble vitamin biosynthetic process;water-soluble vitamin metabolic process;xenobiotic catabolic process;xenobiotic metabolic process</t>
  </si>
  <si>
    <t>antioxidant activity;catalytic activity;disulfide oxidoreductase activity;glutathione dehydrogenase (ascorbate) activity;glutathione disulfide oxidoreductase activity;glutathione transferase activity;methylarsonate reductase activity;oxidoreductase activity;oxidoreductase activity, acting on a sulfur group of donors;oxidoreductase activity, acting on a sulfur group of donors, quinone or similar compound as acceptor;oxidoreductase activity, acting on phosphorus or arsenic in donors;oxidoreductase activity, acting on phosphorus or arsenic in donors, disulfide as acceptor;peptide disulfide oxidoreductase activity;transferase activity;transferase activity, transferring alkyl or aryl (other than methyl) groups</t>
  </si>
  <si>
    <t>anatomical structure development;anatomical structure morphogenesis;biological regulation;cell communication;cell development;cell proliferation;cellular developmental process;cellular metabolic process;cellular process;cellular response to biotic stimulus;cellular response to cell-matrix adhesion;cellular response to chemical stimulus;cellular response to corticosteroid stimulus;cellular response to endogenous stimulus;cellular response to epidermal growth factor stimulus;cellular response to external stimulus;cellular response to extracellular stimulus;cellular response to glucocorticoid stimulus;cellular response to growth factor stimulus;cellular response to hormone stimulus;cellular response to insulin stimulus;cellular response to lipopolysaccharide;cellular response to molecule of bacterial origin;cellular response to organic substance;cellular response to peptide hormone stimulus;cellular response to steroid hormone stimulus;cellular response to stimulus;common myeloid progenitor cell proliferation;developmental process;glial cell development;metabolic process;negative regulation of biological process;negative regulation of biosynthetic process;negative regulation of catalytic activity;negative regulation of cell communication;negative regulation of cell proliferation;negative regulation of cellular process;negative regulation of chemokine production;negative regulation of cytokine production;negative regulation of ERK1 and ERK2 cascade;negative regulation of fibroblast proliferation;negative regulation of I-kappaB kinase/NF-kappaB cascade;negative regulation of interleukin-1 beta production;negative regulation of interleukin-1 production;negative regulation of intracellular protein kinase cascade;negative regulation of JUN kinase activity;negative regulation of kinase activity;negative regulation of leukocyte prolifera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monocyte chemotactic protein-1 production;negative regulation of multicellular organismal process;negative regulation of nitric-oxide synthase biosynthetic process;negative regulation of protein kinase activity;negative regulation of protein serine/threonine kinase activity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tumor necrosis factor production;oligodendrocyte development;organ morphogenesis;organ regeneration;positive regulation of biological process;positive regulation of cellular metabolic process;positive regulation of cellular process;positive regulation of metabolic process;positive regulation of reactive oxygen species metabolic process;positive regulation of superoxide anion generation;regeneration;regulation of biological process;regulation of biosynthetic process;regulation of catalytic activity;regulation of cell communication;regulation of cell proliferation;regulation of cellular metabolic process;regulation of cellular process;regulation of cellular protein metabolic process;regulation of cellular response to stress;regulation of chemokine production;regulation of cytokine production;regulation of ERK1 and ERK2 cascade;regulation of fibroblast proliferation;regulation of I-kappaB kinase/NF-kappaB cascade;regulation of interleukin-1 beta production;regulation of interleukin-1 production;regulation of intracellular protein kinase cascade;regulation of JNK cascade;regulation of JUN kinase activity;regulation of kinase activity;regulation of leukocyte proliferation;regulation of macromolecule biosynthetic process;regulation of macromolecule metabolic process;regulation of MAP kinase activity;regulation of MAPKKK cascade;regulation of metabolic process;regulation of molecular function;regulation of monocyte chemotactic protein-1 production;regulation of multicellular organismal process;regulation of nitric-oxide synthase biosynthet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stimulus;regulation of response to stress;regulation of signal transduction;regulation of signaling;regulation of stress-activated MAPK cascade;regulation of stress-activated protein kinase signaling cascade;regulation of superoxide anion generation;regulation of superoxide metabolic process;regulation of transferase activity;regulation of tumor necrosis factor production;response to acid;response to amine stimulus;response to amino acid stimulus;response to biotic stimulus;response to chemical stimulus;response to corticosteroid stimulus;response to endogenous stimulus;response to epidermal growth factor stimulus;response to estradiol stimulus;response to estrogen stimulus;response to ethanol;response to external stimulus;response to extracellular stimulus;response to glucocorticoid stimulus;response to growth factor stimulus;response to hormone stimulus;response to inorganic substance;response to insulin stimulus;response to L-ascorbic acid;response to lipopolysaccharide;response to mercury ion;response to metal ion;response to molecule of bacterial origin;response to nutrient;response to nutrient levels;response to organic nitrogen;response to organic substance;response to oxidative stress;response to peptide hormone stimulus;response to reactive oxygen species;response to steroid hormone stimulus;response to stimulus;response to stress;response to toxin;response to vitamin;xenobiotic metabolic process</t>
  </si>
  <si>
    <t>amine binding;amino acid binding;binding;carboxylic acid binding;catalytic activity;drug binding;enzyme binding;enzyme regulator activity;glutathione binding;glutathione transferase activity;JUN kinase binding;kinase binding;kinase regulator activity;modified amino acid binding;peptide binding;protein binding;protein kinase binding;transferase activity;transferase activity, transferring alkyl or aryl (other than methyl) groups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glutathione metabolic process;metabolic process;nitrogen compound metabolic process;organic acid metabolic process;oxidation-reduction process;oxoacid metabolic process;peptide metabolic process;primary metabolic process;response to chemical stimulus;response to organic substance;response to salicylic acid stimulus;response to stimulus;small molecule metabolic process;sulfur compound metabolic process</t>
  </si>
  <si>
    <t>antioxidant activity;catalytic activity;glutathione peroxidase activity;glutathione transferase activity;oxidoreductase activity;oxidoreductase activity, acting on peroxide as acceptor;peroxidase activity;transferase activity;transferase activity, transferring alkyl or aryl (other than methyl) groups</t>
  </si>
  <si>
    <t>amine metabolic process;benzene-containing compound metabolic process;biological regulation;carboxylic acid metabolic process;catabolic process;cellular amine metabolic process;cellular amino acid metabolic process;cellular aromatic compound metabolic process;cellular catabolic process;cellular detoxification of nitrogen compound;cellular ketone metabolic process;cellular metabolic process;cellular modified amino acid metabolic process;cellular nitrogen compound metabolic process;cellular process;cellular response to alkaloid;cellular response to caffeine;cellular response to chemical stimulus;cellular response to organic cyclic compound;cellular response to organic substance;cellular response to purine-containing compound;cellular response to stimulus;cellular response to stress;detoxification of nitrogen compound;glutathione metabolic process;metabolic process;negative regulation of biological process;negative regulation of ion transmembrane transporter activity;negative regulation of molecular function;negative regulation of ryanodine-sensitive calcium-release channel activity;negative regulation of transport;negative regulation of transporter activity;nitrobenzene metabolic process;nitrogen compound metabolic process;organic acid metabolic process;oxoacid metabolic process;peptide metabolic process;positive regulation of biological process;positive regulation of ion transmembrane transporter activity;positive regulation of molecular function;positive regulation of ryanodine-sensitive calcium-release channel activity;positive regulation of transport;positive regulation of transporter activity;primary metabolic process;regulation of biological process;regulation of calcium ion transport;regulation of calcium ion transport into cytosol;regulation of cellular localization;regulation of cellular process;regulation of homeostatic process;regulation of intracellular transport;regulation of ion homeostasis;regulation of ion transmembrane transport;regulation of ion transmembrane transporter activity;regulation of ion transport;regulation of localization;regulation of metal ion transport;regulation of molecular function;regulation of release of sequestered calcium ion into cytosol;regulation of release of sequestered calcium ion into cytosol by sarcoplasmic reticulum;regulation of ryanodine-sensitive calcium-release channel activity;regulation of transmembrane transport;regulation of transmembrane transporter activity;regulation of transport;regulation of transporter activity;response to alkaloid;response to caffeine;response to chemical stimulus;response to nitrosative stress;response to organic cyclic compound;response to organic substance;response to purine-containing compound;response to stimulus;response to stress;response to toxin;small molecule metabolic process;sulfur compound metabolic process;xenobiotic catabolic process;xenobiotic metabolic process</t>
  </si>
  <si>
    <t>amine binding;amino acid binding;binding;carboxylic acid binding;catalytic activity;glutathione binding;glutathione transferase activity;modified amino acid binding;peptide binding;transferase activity;transferase activity, transferring alkyl or aryl (other than methyl) groups</t>
  </si>
  <si>
    <t>aging;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developmental process;glutathione biosynthetic process;glutathione metabolic process;metabolic process;nitrogen compound metabolic process;organic acid biosynthetic process;organic acid metabolic process;oxoacid metabolic process;peptide biosynthetic process;peptide metabolic process;primary metabolic process;response to acid;response to amine stimulus;response to amino acid stimulus;response to cadmium ion;response to chemical stimulus;response to cytokine stimulus;response to endogenous stimulus;response to external stimulus;response to extracellular stimulus;response to inorganic substance;response to metal ion;response to nutrient levels;response to organic nitrogen;response to organic substance;response to stimulus;response to tumor necrosis factor;response to xenobiotic stimulus;small molecule biosynthetic process;small molecule metabolic process;sulfur compound biosynthetic process;sulfur compound metabolic process</t>
  </si>
  <si>
    <t>acid-amino acid ligase activity;adenyl nucleotide binding;adenyl ribonucleotide binding;amine binding;amino acid binding;ATP binding;binding;carboxylic acid binding;catalytic activity;cation binding;glutathione binding;glutathione synthase activity;glycine binding;identical protein binding;ion binding;ligase activity;ligase activity, forming carbon-nitrogen bonds;magnesium ion binding;metal ion binding;modified amino acid binding;nucleotide binding;peptide binding;protein binding;protein dimerization activity;protein homodimerization activity;purine nucleotide binding;purine ribonucleoside triphosphate binding;purine ribonucleotide binding;ribonucleotide binding</t>
  </si>
  <si>
    <t>alcohol biosynthetic process;alcohol catabolic process;alcohol metabolic process;anatomical structure development;apoptosis;biological regulation;biosynthetic process;carbohydrate biosynthetic process;carbohydrate catabolic process;carbohydrate metabolic process;catabolic process;cell death;cell development;cell motility;cellular biosynthetic process;cellular carbohydrate biosynthetic process;cellular carbohydrate catabolic process;cellular carbohydrate metabolic proces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cess involved in reproduction;cellular protein metabolic process;cytoskeleton organization;death;developmental process;developmental process involved in reproduction;generation of precursor metabolites and energy;germ cell development;gluconeogenesis;glucose catabolic process;glucose metabolic process;glycolysis;hexose biosynthetic process;hexose catabolic process;hexose metabolic process;locomotion;macromolecule metabolic process;macromolecule modification;metabolic process;microtubule cytoskeleton organization;microtubule-based process;monosaccharide biosynthetic process;monosaccharide catabolic process;monosaccharide metabolic process;neuron apoptosis;neuron death;organelle organization;peptidyl-amino acid modification;peptidyl-cysteine modification;peptidyl-cysteine S-nitrosylation;peptidyl-cysteine S-trans-nitrosylation;posttranscriptional regulation of gene expression;primary metabolic process;programmed cell death;protein metabolic process;protein modification process;protein nitrosylation;protein stabiliz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protein stability;regulation of translation;reproductive process;response to ammonium ion;response to chemical stimulus;response to inorganic substance;response to stimulus;small molecule biosynthetic process;small molecule catabolic process;small molecule metabolic process;sperm motility;spermatid development</t>
  </si>
  <si>
    <t>binding;catalytic activity;coenzyme binding;cofactor binding;cytoskeletal protein binding;glyceraldehyde-3-phosphate dehydrogenase (NAD+) (phosphorylating) activity;microtubule binding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;tubulin binding</t>
  </si>
  <si>
    <t>amine biosynthetic process;amine metabolic process;anatomical structure development;anatomical structure morphogenesi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reatine biosynthetic process;creatine metabolic process;developmental growth;developmental process;growth;metabolic process;nitrogen compound metabolic process;organic acid biosynthetic process;organic acid metabolic process;oxoacid metabolic process;phosphagen biosynthetic process;phosphagen metabolic process;primary metabolic process;regeneration;response to chemical stimulus;response to endogenous stimulus;response to external stimulus;response to extracellular stimulus;response to hormone stimulus;response to inorganic substance;response to mercury ion;response to metal ion;response to nutrient;response to nutrient levels;response to organic substance;response to oxidative stress;response to peptide hormone stimulus;response to stimulus;response to stress;small molecule biosynthetic process;small molecule metabolic process;tissue development;tissue regeneration</t>
  </si>
  <si>
    <t>amidinotransferase activity;catalytic activity;glycine amidinotransferase activity;hydrolase activity;hydrolase activity, acting on carbon-nitrogen (but not peptide) bonds;hydrolase activity, acting on carbon-nitrogen (but not peptide) bonds, in linear amidines;transferase activity;transferase activity, transferring nitrogenous groups;transferase activity, transferring one-carbon groups</t>
  </si>
  <si>
    <t>anatomical structure development;anatomical structure formation involved in morphogenesis;anatomical structure morphogenesis;axonogenesis;biological regulation;canonical Wnt receptor signaling pathway;canonical Wnt receptor signaling pathway involved in positive regulation of apoptosis;carbohydrate metabolic process;cell cycle process;cell differentiation;cell migration;cell morphogenesis;cell morphogenesis involved in differentiation;cell motility;cell part morphogenesis;cell projection morphogenesis;cell projection organization;cell surface receptor linked signaling pathway;cellular carbohydrate metabol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glucan metabolic process;cellular localization;cellular macromolecule localization;cellular macromolecule metabolic process;cellular metabolic process;cellular nitrogen compound metabolic process;cellular polysaccharide metabolic process;cellular process;cellular protein localization;cellular protein metabolic process;cellular response to abiotic stimulus;cellular response to biotic stimulus;cellular response to external stimulus;cellular response to mechanical stimulus;cellular response to stimulus;cellular response to stress;circadian rhythm;developmental process;DNA hypermethylation;energy derivation by oxidation of organic compounds;energy reserve metabolic process;epithelial to mesenchymal transition;ER overload response;ER-nucleus signaling pathway;establishment of cell polarity;establishment of localization;establishment of localization in cell;establishment of protein localization;establishment or maintenance of cell polarity;fat cell differentiation;generation of precursor metabolites and energy;genetic imprinting;glucan metabolic process;glycogen metabolic process;hippocampus development;hypermethylation of CpG island;intracellular protein transport;intracellular signal transduction;intracellular transport;localization;locomotion;macromolecule localization;macromolecule metabolic process;macromolecule modification;metabolic process;myoblast fusion;negative regulation of apoptosis;negative regulation of binding;negative regulation of biological process;negative regulation of cardiac muscle hypertrophy;negative regulation of catalytic activity;negative regulation of cell death;negative regulation of cell development;negative regulation of cell differentiation;negative regulation of cell projection organization;negative regulation of cellular component organization;negative regulation of cellular process;negative regulation of dendrite morphogenesis;negative regulation of developmental process;negative regulation of intracellular protein transport;negative regulation of intracellular transport;negative regulation of kinase activity;negative regulation of MAP kinase activity;negative regulation of molecular function;negative regulation of multicellular organismal process;negative regulation of muscle hypertrophy;negative regulation of neurogenesis;negative regulation of neuron maturation;negative regulation of NFAT protein import into nucleus;negative regulation of nucleocytoplasmic transport;negative regulation of programmed cell death;negative regulation of protein binding;negative regulation of protein complex assembly;negative regulation of protein import into nucleus;negative regulation of protein kinase activity;negative regulation of protein serine/threonine kinase activity;negative regulation of protein transport;negative regulation of transcription factor import into nucleus;negative regulation of transferase activity;negative regulation of transmembrane transport;negative regulation of transport;neuron projection morphogenesis;nitrogen compound metabolic process;nuclear export;nuclear transport;nucleobase-containing compound metabolic process;nucleocytoplasmic transport;organ morphogenesis;oxidation-reduction process;peptidyl-amino acid modification;peptidyl-serine modification;peptidyl-serine phosphorylation;phosphate-containing compound metabolic process;phosphorus metabolic process;phosphorylation;polysaccharide metabolic process;positive regulation of apoptosis;positive regulation of axon extension;positive regulation of axonogenesis;positive regulation of binding;positive regulation of biological process;positive regulation of biosynthetic process;positive regulation of catabolic process;positive regulation of cell adhesion;positive regulation of cell death;positive regulation of cell development;positive regulation of cell differentiation;positive regulation of cell growth;positive regulation of cell projection organization;positive regulation of cell-matrix adhesion;positive regulation of cell-substrate adhes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developmental growth;positive regulation of developmental process;positive regulation of gene expression;positive regulation of growth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eurogenesis;positive regulation of nitrogen compound metabolic process;positive regulation of nucleobase-containing compound metabolic process;positive regulation of nucleocytoplasmic transport;positive regulation of peptidyl-serine phosphorylation;positive regulation of peptidyl-threonine phosphorylation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binding;positive regulation of protein catabolic process;positive regulation of protein complex assembly;positive regulation of protein export from nucleus;positive regulation of protein metabolic process;positive regulation of protein modification process;positive regulation of protein phosphorylation;positive regulation of protein transport;positive regulation of proteolysis;positive regulation of RNA metabolic process;positive regulation of stem cell differentiation;positive regulation of transcription from RNA polymerase II promoter;positive regulation of transcription, DNA-dependent;positive regulation of transport;primary metabolic process;protein export from nucleus;protein localization;protein localization to microtubule;protein localization to organelle;protein metabolic process;protein modification process;protein phosphorylation;protein targeting;protein transport;re-entry into mitotic cell cycle;regulation of anatomical structure morphogenesis;regulation of apoptosis;regulation of axon extension;regulation of axonogenesis;regulation of binding;regulation of biological process;regulation of biological quality;regulation of biosynthetic process;regulation of cardiac muscle hypertrophy;regulation of catabolic process;regulation of catalytic activity;regulation of cell adhesion;regulation of cell communication;regulation of cell death;regulation of cell development;regulation of cell differentiation;regulation of cell growth;regulation of cell morphogenesis;regulation of cell morphogenesis involved in differentiation;regulation of cell projection organization;regulation of cell-matrix adhesion;regulation of cell-substrate adhesion;regulation of cellular biosynthetic process;regulation of cellular catabol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dendrite development;regulation of dendrite morphogenesis;regulation of developmental growth;regulation of developmental process;regulation of DNA metabolic process;regulation of DNA methylation;regulation of establishment of protein localization;regulation of extent of cell growth;regulation of gene expression;regulation of gene expression by genetic imprinting;regulation of gene expression, epigenetic;regulation of growth;regulation of intracellular protein transport;regulation of intracellular transport;regulation of kinase activity;regulation of localization;regulation of macromolecule biosynthetic process;regulation of macromolecule metabolic process;regulation of MAP kinase activity;regulation of metabolic process;regulation of microtubule-based process;regulation of molecular function;regulation of multicellular organismal development;regulation of multicellular organismal process;regulation of muscle adaptation;regulation of muscle hypertrophy;regulation of muscle system process;regulation of nervous system development;regulation of neurogenesis;regulation of neurological system process;regulation of neuron differentiation;regulation of neuron maturation;regulation of neuron projection development;regulation of neuronal synaptic plasticity;regulation of NFAT protein import into nucleus;regulation of nitrogen compound metabolic process;regulation of nucleobase-containing compound metabolic process;regulation of nucleocytoplasmic transport;regulation of peptidyl-serine phosphorylation;regulation of peptidyl-threonine phosphoryl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complex assembly;regulation of protein export from nucleus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response to stimulus;regulation of RNA metabolic process;regulation of signal transduction;regulation of signaling;regulation of stem cell differentiation;regulation of synaptic plasticity;regulation of synaptic transmission;regulation of system process;regulation of transcription factor import into nucleus;regulation of transcription from RNA polymerase II promoter;regulation of transcription, DNA-dependent;regulation of transferase activity;regulation of transmembrane transport;regulation of transmission of nerve impulse;regulation of transport;response to abiotic stimulus;response to biotic stimulus;response to chemical stimulus;response to drug;response to endoplasmic reticulum stress;response to external stimulus;response to inorganic substance;response to lithium ion;response to mechanical stimulus;response to metal ion;response to stimulus;response to stress;rhythmic process;signal transduction;superior temporal gyrus development;syncytium formation;syncytium formation by plasma membrane fusion;transport;Wnt receptor signaling pathway</t>
  </si>
  <si>
    <t>adenyl nucleotide binding;adenyl ribonucleotide binding;ATP binding;binding;catalytic activity;cytoskeletal protein binding;enzyme binding;glutamate receptor binding;integrin binding;ionotropic glutamate receptor binding;kinase activity;kinase binding;nucleotide binding;phosphotransferase activity, alcohol group as acceptor;protein binding;protein complex binding;protein kinase activity;protein kinase binding;protein serine/threonine kinase activity;purine nucleotide binding;purine ribonucleoside triphosphate binding;purine ribonucleotide binding;receptor binding;ribonucleotide binding;tau protein binding;tau-protein kinase activity;transcription factor binding;transferase activity;transferase activity, transferring phosphorus-containing groups</t>
  </si>
  <si>
    <t>biological regulation;regulation of apoptosis;regulation of biological process;regulation of cell death;regulation of cellular process;regulation of programmed cell death</t>
  </si>
  <si>
    <t>actin cytoskeleton organization;actin filament-based process;aging;anatomical structure morphogenesis;apoptosis;associative learning;behavior;behavioral interaction between organisms;biological regulation;branching morphogenesis of a tube;cell aging;cell cycle arrest;cell cycle checkpoint;cell cycle process;cell death;cell differentiation;cell proliferation;cellular component assembly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ellular response to stress;cellular senescence;cognition;cytoskeleton organization;death;developmental process;endocytosis;epithelial tube branching involved in lung morphogenesis;epithelial tube morphogenesis;establishment of localization;intracellular signal transduction;learning;learning or memory;macromolecular complex assembly;macromolecular complex subunit organization;membrane invagination;membrane organization;mitotic cell cycle checkpoint;morphogenesis of a branching epithelium;morphogenesis of a branching structure;morphogenesis of an epithelium;multicellular organismal process;multi-organism process;muscle cell differentiation;negative regulation of apoptosis;negative regulation of biological process;negative regulation of cell cycle;negative regulation of cell death;negative regulation of cell differentiation;negative regulation of cell proliferation;negative regulation of cellular process;negative regulation of developmental process;negative regulation of gene expression;negative regulation of macromolecule metabolic process;negative regulation of metabolic process;negative regulation of neuron apoptosis;negative regulation of programmed cell death;neurological system process;organelle organization;positive regulation of actin cytoskeleton reorganization;positive regulation of biological process;positive regulation of biosynthetic process;positive regulation of catalytic activity;positive regulation of cell communication;positive regulation of cell migr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ytoskeleton organization;positive regulation of DNA metabolic process;positive regulation of DNA replication;positive regulation of epithelial cell proliferation;positive regulation of ERK1 and ERK2 cascade;positive regulation of gene expression;positive regulation of intracellular protein kinase cascade;positive regulation of JNK cascade;positive regulation of kinase activity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iRNA metabolic process;positive regulation of molecular function;positive regulation of nitrogen compound metabolic process;positive regulation of nucleobase-containing compound metabolic process;positive regulation of organelle organization;positive regulation of protein kinase activity;positive regulation of protein serine/threonine kinase activity;positive regulation of Rac protein signal transduction;positive regulation of Ras protein signal transduction;positive regulation of response to stimulus;positive regulation of RNA metabolic process;positive regulation of signal transduction;positive regulation of signaling;positive regulation of small GTPase mediated signal transduction;positive regulation of stress-activated protein kinase signaling cascade;positive regulation of transcription from RNA polymerase II promoter;positive regulation of transcription, DNA-dependent;positive regulation of transferase activity;positive regulation of wound healing;programmed cell death;protein complex assembly;protein complex subunit organization;protein heterooligomerization;protein oligomerization;Ras protein signal transduction;regulation of actin cytoskeleton organization;regulation of actin cytoskeleton reorganization;regulation of actin filament-based process;regulation of apoptosis;regulation of biological process;regulation of biological quality;regulation of biosynthetic process;regulation of catalytic activity;regulation of cell communication;regulation of cell cycle;regulation of cell cycle arrest;regulation of cell cycle process;regulation of cell death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velopmental process;regulation of DNA metabolic process;regulation of DNA replication;regulation of epithelial cell proliferation;regulation of ERK1 and ERK2 cascade;regulation of gene expression;regulation of intracellular protein kinase cascade;regulation of JNK cascade;regulation of kinase activity;regulation of localization;regulation of locomotion;regulation of long-term neuronal synaptic plasticity;regulation of macromolecule biosynthetic process;regulation of macromolecule metabolic process;regulation of MAP kinase activity;regulation of MAPKKK cascade;regulation of metabolic process;regulation of miRNA metabolic process;regulation of mitotic cell cycle;regulation of molecular function;regulation of multicellular organismal process;regulation of neurological system process;regulation of neuron apoptosis;regulation of neuronal synaptic plasticity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ac protein signal transduction;regulation of Ras protein signal transduction;regulation of response to stimulus;regulation of response to stress;regulation of RNA metabolic process;regulation of signal transduction;regulation of signaling;regulation of small GTPase mediated signal transduction;regulation of stress-activated protein kinase signaling cascade;regulation of synaptic plasticity;regulation of synaptic transmission;regulation of synaptic transmission, GABAergic;regulation of system process;regulation of transcription from RNA polymerase II promoter;regulation of transcription, DNA-dependent;regulation of transferase activity;regulation of transmission of nerve impulse;regulation of wound healing;response to abiotic stimulus;response to light stimulus;response to radiation;response to stimulus;response to stress;signal transduction;small GTPase mediated signal transduction;social behavior;striated muscle cell differentiation;system process;tissue morphogenesis;transport;tube morphogenesis;vesicle-mediated transport;visual behavior;visual learning</t>
  </si>
  <si>
    <t>actin cytoskeleton organization;actin filament-based process;anatomical structure morphogenesis;associative learning;behavior;biological regulation;branching morphogenesis of a tube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stimulus;cognition;cytoskeleton organization;developmental process;epithelial tube branching involved in lung morphogenesis;epithelial tube morphogenesis;intracellular signal transduction;learning;learning or memory;morphogenesis of a branching epithelium;morphogenesis of a branching structure;morphogenesis of an epithelium;multicellular organismal process;muscle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muscle organ development;negative regulation of neuron apoptosis;negative regulation of programmed cell death;negative regulation of skeletal muscle tissue development;negative regulation of striated muscle tissue development;neurological system process;organelle organization;positive regulation of biological process;positive regulation of cell communication;positive regulation of cell proliferation;positive regulation of cellular process;positive regulation of Rac protein signal transduction;positive regulation of Ras protein signal transduction;positive regulation of response to stimulus;positive regulation of signal transduction;positive regulation of signaling;positive regulation of small GTPase mediated signal transduction;regulation of apoptosis;regulation of biological process;regulation of biological quality;regulation of cell communication;regulation of cell death;regulation of cell differentiation;regulation of cell proliferation;regulation of cellular process;regulation of developmental process;regulation of long-term neuronal synaptic plasticity;regulation of multicellular organismal development;regulation of multicellular organismal process;regulation of muscle organ development;regulation of neurological system process;regulation of neuron apoptosis;regulation of neuronal synaptic plasticity;regulation of programmed cell death;regulation of Rac protein signal transduction;regulation of Ras protein signal transduction;regulation of response to stimulus;regulation of signal transduction;regulation of signaling;regulation of skeletal muscle tissue development;regulation of small GTPase mediated signal transduction;regulation of striated muscle tissue development;regulation of synaptic plasticity;regulation of synaptic transmission;regulation of synaptic transmission, GABAergic;regulation of system process;regulation of transmission of nerve impulse;response to abiotic stimulus;response to light stimulus;response to radiation;response to stimulus;signal transduction;small GTPase mediated signal transduction;striated muscle cell differentiation;system process;tissue morphogenesis;tube morphogenesis;visual behavior;visual learning</t>
  </si>
  <si>
    <t>activation of adenylate cyclase activity;activation of adenylate cyclase activity by G-protein signaling pathway;activation of phospholipase C activity;activation of phospholipase C activity by dopamine receptor signaling pathway;activation of phospholipase C activity by G-protein coupled receptor protein signaling pathway coupled to IP3 second messenger;anatomical structure development;anatomical structure morphogenesis;behavior;biological regulation;cAMP-mediated signaling;cell development;cell maturation;cell surface receptor linked signaling pathway;cellular chemical homeostasis;cellular developmental process;cellular homeostasis;cellular ion homeostasis;cellular process;cellular response to stimulus;central nervous system neuron development;chemical homeostasis;cyclic-nucleotide-mediated signaling;developmental maturation;developmental pigmentation;developmental process;dopamine receptor signaling pathway;embryonic digit morphogenesis;embryonic morphogenesis;forebrain neuron development;glutamate signaling pathway;G-protein coupled receptor protein signaling pathway;G-protein signaling, coupled to cAMP nucleotide second messenger;G-protein signaling, coupled to cyclic nucleotide second messenger;heart development;homeostatic process;inositol phosphate-mediated signaling;intracellular signal transduction;ion homeostasis;maternal behavior;metabolic process;multicellular organismal process;multicellular organismal reproductive behavior;multicellular organismal reproductive process;negative regulation of apoptosis;negative regulation of biological process;negative regulation of catalytic activity;negative regulation of cell death;negative regulation of cellular process;negative regulation of ion transport;negative regulation of kinase activity;negative regulation of molecular function;negative regulation of potassium ion transport;negative regulation of programmed cell death;negative regulation of protein kinase activity;negative regulation of transferase activity;negative regulation of transport;neuron development;neuron maturation;neuron remodeling;organ development;parental behavior;pigmentation;positive regulation of adenylate cyclase activity;positive regulation of adenylate cyclase activity by G-protein signaling pathway;positive regulation of apoptosis;positive regulation of biological process;positive regulation of catalytic activity;positive regulation of cell death;positive regulation of cell proliferation;positive regulation of cellular process;positive regulation of cyclase activity;positive regulation of GTPase activity;positive regulation of hydrolase activity;positive regulation of lipase activity;positive regulation of lyase activity;positive regulation of molecular function;positive regulation of phospholipase activity;positive regulation of phospholipase C activity;positive regulation of programmed cell death;positive regulation of smooth muscle cell proliferation;post-embryonic development;posttranscriptional regulation of gene expression;protein stabilization;regulation of action potential;regulation of adenylate cyclase activity;regulation of adenylate cyclase activity involved in G-protein signaling pathway;regulation of apoptosis;regulation of biological process;regulation of biological quality;regulation of biosynthetic process;regulation of cAMP biosynthetic process;regulation of cAMP metabolic process;regulation of catabolic process;regulation of catalytic activity;regulation of catenin import into nucleus;regulation of cell death;regulation of cell differentiation;regulation of cell proliferation;regulation of cellular biosynthetic process;regulation of cellular catabolic process;regulation of cellular localization;regulation of cellular metabolic process;regulation of cellular process;regulation of cellular protein metabolic process;regulation of cyclase activity;regulation of cyclic nucleotide biosynthetic process;regulation of cyclic nucleotide metabolic process;regulation of developmental pigmentation;regulation of developmental process;regulation of establishment of protein localization;regulation of gene expression;regulation of GTP catabolic process;regulation of GTPase activity;regulation of hydrolase activity;regulation of intracellular protein transport;regulation of intracellular transport;regulation of ion transport;regulation of kinase activity;regulation of lipase activity;regulation of localization;regulation of lyase activity;regulation of macromolecule metabolic process;regulation of melanocyte differentiation;regulation of membrane potential;regulation of metabolic process;regulation of metal ion transport;regulation of molecular function;regulation of nitrogen compound metabolic process;regulation of nucleobase-containing compound metabolic process;regulation of nucleocytoplasmic transport;regulation of nucleotide biosynthetic process;regulation of nucleotide catabolic process;regulation of nucleotide metabolic process;regulation of phosphate metabolic process;regulation of phospholipase activity;regulation of phosphorus metabolic process;regulation of phosphorylation;regulation of pigment cell differentiation;regulation of potassium ion transport;regulation of primary metabolic process;regulation of programmed cell death;regulation of protein import into nucleus;regulation of protein kinase activity;regulation of protein localization;regulation of protein metabolic process;regulation of protein modification process;regulation of protein phosphorylation;regulation of protein stability;regulation of protein transport;regulation of purine nucleotide catabolic process;regulation of smooth muscle cell proliferation;regulation of transferase activity;regulation of transmembrane transport;regulation of transport;reproductive behavior;reproductive process;response to stimulus;second-messenger-mediated signaling;signal transduction;skeletal system development;system development</t>
  </si>
  <si>
    <t>binding;catalytic activity;cation binding;enzyme activator activity;enzyme regulator activity;G-protein beta/gamma-subunit complex binding;G-protein-coupled receptor binding;GTP binding;GTPase activator activity;GTPase activity;GTPase regulator activity;guanyl nucleotide binding;guanyl ribonucleotide binding;hydrolase activity;hydrolase activity, acting on acid anhydrides;hydrolase activity, acting on acid anhydrides, in phosphorus-containing anhydrides;ion binding;metabotropic serotonin receptor binding;metal ion binding;molecular transducer activity;nucleoside-triphosphatase activity;nucleoside-triphosphatase regulator activity;nucleotide binding;protein binding;protein complex binding;purine nucleotide binding;purine ribonucleoside triphosphate binding;purine ribonucleotide binding;pyrophosphatase activity;receptor binding;ribonucleotide binding;signal transducer activity;type 2A serotonin receptor binding</t>
  </si>
  <si>
    <t>activation of phospholipase C activity;activation of phospholipase C activity by G-protein coupled receptor protein signaling pathway coupled to IP3 second messenger;anatomical structure development;apoptosis;biological regulation;calcium ion homeostasis;cardiac muscle cell apoptosis;cation homeostasis;cell death;cell proliferation;cell surface receptor linked signaling pathway;cellular calcium ion homeostasis;cellular cation homeostasis;cellular chemical homeostasis;cellular divalent inorganic cation homeostasis;cellular homeostasis;cellular ion homeostasis;cellular metal ion homeostasis;cellular process;cellular response to chemical stimulus;cellular response to hypoxia;cellular response to oxygen levels;cellular response to stimulus;cellular response to stress;chemical homeostasis;cytosolic calcium ion homeostasis;death;developmental process;divalent inorganic cation homeostasis;elevation of cytosolic calcium ion concentration;G-protein coupled receptor protein signaling pathway;homeostatic process;inositol phosphate-mediated signaling;intracellular signal transduction;ion homeostasis;metal ion homeostasis;multicellular organismal process;muscle cell apoptosis;neurological system process;positive regulation of catalytic activity;positive regulation of hydrolase activity;positive regulation of lipase activity;positive regulation of molecular function;positive regulation of phospholipase activity;positive regulation of phospholipase C activity;programmed cell death;regulation of biological process;regulation of biological quality;regulation of catalytic activity;regulation of cellular process;regulation of hydrolase activity;regulation of lipase activity;regulation of metabolic process;regulation of molecular function;regulation of phospholipase activity;response to chemical stimulus;response to hypoxia;response to oxygen levels;response to stimulus;response to stress;retina development in camera-type eye;second-messenger-mediated signaling;sensory perception;sensory perception of chemical stimulus;sensory perception of taste;signal transduction;striated muscle cell apoptosis;system process</t>
  </si>
  <si>
    <t>binding;catalytic activity;cytoskeletal protein binding;GTPase activity;hydrolase activity;hydrolase activity, acting on acid anhydrides;hydrolase activity, acting on acid anhydrides, in phosphorus-containing anhydrides;molecular transducer activity;nucleoside-triphosphatase activity;protein binding;pyrophosphatase activity;signal transducer activity;spectrin binding</t>
  </si>
  <si>
    <t>aging;anatomical structure development;behavior;biological regulation;cAMP-mediated signaling;cell projection organization;cell surface receptor linked signaling pathway;cellular component organization;cellular component organization at cellular level;cellular component organization or biogenesis;cellular component organization or biogenesis at cellular level;cellular process;cellular response to stimulus;cyclic-nucleotide-mediated signaling;developmental process;dopamine receptor signaling pathway;forebrain development;G-protein coupled receptor protein signaling pathway;G-protein signaling, coupled to cAMP nucleotide second messenger;G-protein signaling, coupled to cyclic nucleotide second messenger;intracellular signal transduction;locomotory behavior;metabolic process;negative regulation of biological process;negative regulation of calcium ion transport;negative regulation of ion transport;negative regulation of transport;neuron projection development;positive regulation of catalytic activity;positive regulation of GTPase activity;positive regulation of hydrolase activity;positive regulation of molecular function;regulation of biological process;regulation of calcium ion transport;regulation of catabolic process;regulation of catalytic activity;regulation of cellular catabolic process;regulation of cellular metabolic process;regulation of cellular process;regulation of GTP catabolic process;regulation of GTPase activity;regulation of heart contraction;regulation of hydrolase activity;regulation of ion transport;regulation of localization;regulation of metabolic process;regulation of metal ion transport;regulation of molecular function;regulation of multicellular organismal process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system process;regulation of transport;response to alkaloid;response to chemical stimulus;response to cytokine stimulus;response to drug;response to endogenous stimulus;response to hydrogen peroxide;response to inorganic substance;response to isoquinoline alkaloid;response to morphine;response to organic cyclic compound;response to organic nitrogen;response to organic substance;response to oxidative stress;response to reactive oxygen species;response to stimulus;response to stress;second-messenger-mediated signaling;signal transduction</t>
  </si>
  <si>
    <t>binding;catalytic activity;cation binding;corticotropin-releasing hormone receptor 1 binding;corticotropin-releasing hormone receptor binding;GDP binding;G-protein beta/gamma-subunit complex binding;G-protein-coupled receptor binding;GTP binding;GTPase activating protein binding;GTPase activity;guanyl nucleotide binding;guanyl ribonucleotide binding;hormone receptor binding;hydrolase activity;hydrolase activity, acting on acid anhydrides;hydrolase activity, acting on acid anhydrides, in phosphorus-containing anhydrides;ion binding;metabotropic serotonin receptor binding;metal ion binding;molecular transducer activity;mu-type opioid receptor binding;neuropeptide receptor binding;nucleoside-triphosphatase activity;nucleotide binding;opioid receptor binding;peptide hormone receptor binding;protein binding;protein complex binding;purine nucleotide binding;purine ribonucleoside triphosphate binding;purine ribonucleotide binding;pyrophosphatase activity;receptor binding;ribonucleotide binding;signal transducer activity</t>
  </si>
  <si>
    <t>biological regulation;regulation of apoptosis;regulation of biological process;regulation of cell death;regulation of cellular process;regulation of fibroblast apoptosis;regulation of programmed cell death</t>
  </si>
  <si>
    <t>binding;cation binding;enzyme binding;ion binding;metal ion binding;protein binding</t>
  </si>
  <si>
    <t>acute inflammatory response;acute-phase response;anatomical structure development;anatomical structure morphogenesis;defense response;defense response to bacterium;developmental process;gamete generation;immune system process;inflammatory response;liver development;male gamete generation;multicellular organismal process;multicellular organismal reproductive process;multi-organism process;organ development;organ morphogenesis;organ regeneration;regeneration;reproductive process;response to abiotic stimulus;response to bacterium;response to biotic stimulus;response to chemical stimulus;response to cobalamin;response to corticosteroid stimulus;response to drug;response to electrical stimulus;response to endogenous stimulus;response to external stimulus;response to extracellular stimulus;response to glucocorticoid stimulus;response to growth hormone stimulus;response to heat;response to hormone stimulus;response to hypoxia;response to inorganic substance;response to ionizing radiation;response to L-ascorbic acid;response to lead ion;response to lipopolysaccharide;response to magnesium ion;response to metal ion;response to molecule of bacterial origin;response to nutrient;response to nutrient levels;response to organic cyclic compound;response to organic substance;response to other organism;response to oxygen levels;response to peptide hormone stimulus;response to radiation;response to steroid hormone stimulus;response to stimulus;response to stress;response to temperature stimulus;response to vitamin;response to wounding;response to X-ray;spermatogenesis</t>
  </si>
  <si>
    <t>antioxidant activity;binding;catalytic activity;hemoglobin binding;identical protein binding;protein binding;protein dimerization activity;protein homodimerization activity</t>
  </si>
  <si>
    <t>anatomical structure homeostasis;biological adhesion;biological regulation;cell adhesion;cell surface receptor linked signaling pathway;cell-cell adhesion;cellular process;cellular response to chemical stimulus;cellular response to growth factor stimulus;cellular response to organic substance;cellular response to stimulus;cellular response to vascular endothelial growth factor stimulus;enzyme linked receptor protein signaling pathway;homeostatic process;homotypic cell-cell adhesion;intracellular signal transduction;multi-organism process;negative regulation of apoptosis;negative regulation of biological process;negative regulation of cell death;negative regulation of cellular process;negative regulation of programmed cell death;platelet aggregation;positive regulation of angiogenesis;positive regulation of biological process;positive regulation of biosynthetic process;positive regulation of blood vessel endothelial cell migr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ytokine biosynthetic process;positive regulation of cytokine production;positive regulation of developmental process;positive regulation of endothelial cell migration;positive regulation of interleukin-1 beta production;positive regulation of interleukin-1 production;positive regulation of locomotion;positive regulation of macromolecule biosynthetic process;positive regulation of macromolecule metabolic process;positive regulation of metabolic process;positive regulation of multicellular organismal process;positive regulation of protein metabolic process;positive regulation of tumor necrosis factor biosynthetic process;regulation of anatomical structure morphogenesis;regulation of angiogenesis;regulation of apoptosis;regulation of biological process;regulation of biological quality;regulation of biosynthetic process;regulation of blood vessel endothelial cell migration;regulation of cell death;regulation of cell migration;regulation of cell motility;regulation of cellular biosynthetic process;regulation of cellular component movement;regulation of cellular metabolic process;regulation of cellular process;regulation of cytokine biosynthetic process;regulation of cytokine production;regulation of developmental process;regulation of endothelial cell migration;regulation of I-kappaB kinase/NF-kappaB cascade;regulation of interleukin-1 beta production;regulation of interleukin-1 production;regulation of intracellular protein kinase cascade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primary metabolic process;regulation of programmed cell death;regulation of protein metabolic process;regulation of response to stimulus;regulation of signal transduction;regulation of signaling;regulation of tumor necrosis factor biosynthetic process;regulation of tumor necrosis factor production;response to biotic stimulus;response to chemical stimulus;response to growth factor stimulus;response to organic substance;response to other organism;response to stimulus;response to virus;retina homeostasis;signal transduction;tissue homeostasis;transmembrane receptor protein tyrosine kinase signaling pathway;vascular endothelial growth factor receptor signaling pathway;vascular endothelial growth factor receptor signaling pathway involved in endothelial cell chemotaxis</t>
  </si>
  <si>
    <t>binding;enzyme inhibitor activity;enzyme regulator activity;kinase inhibitor activity;kinase regulator activity;protein binding;protein kinase C inhibitor activity;protein kinase inhibitor activity;protein kinase regulator activity;protein serine/threonine kinase inhibitor activity;small conjugating protein binding;ubiquitin binding</t>
  </si>
  <si>
    <t>anatomical structure development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haperone-mediated protein complex assembly;developmental process;establishment of localization;establishment of localization in cell;establishment of protein localization;establishment of protein localization in mitochondrion;establishment of protein localization to organelle;intracellular protein transport;intracellular transport;kidney development;macromolecular complex assembly;macromolecular complex subunit organization;membrane organization;mitochondrial membrane organization;mitochondrial transport;mitochondrion organization;negative regulation of apoptosis;negative regulation of binding;negative regulation of biological process;negative regulation of cell death;negative regulation of cellular metabolic process;negative regulation of cellular process;negative regulation of cellular protein metabolic process;negative regulation of DNA binding;negative regulation of gene expression;negative regulation of macromolecule metabolic process;negative regulation of metabolic process;negative regulation of molecular function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organ development;organelle organization;outer mitochondrial membrane organization;positive regulation of angiogenesis;positive regulation of binding;positive regulation of biological process;positive regulation of developmental process;positive regulation of gene expression;positive regulation of macromolecule metabolic process;positive regulation of metabolic process;positive regulation of molecular function;positive regulation of protein binding;protein complex assembly;protein complex subunit organization;protein import;protein import into mitochondrial outer membrane;protein targeting;protein targeting to membrane;protein targeting to mitochondrion;protein transport;regulation of anatomical structure morphogenesis;regulation of angiogenesis;regulation of apoptosis;regulation of binding;regulation of biological process;regulation of cell death;regulation of cellular metabolic process;regulation of cellular process;regulation of cellular protein metabolic process;regulation of developmental process;regulation of DNA binding;regulation of gene expression;regulation of macromolecule metabolic process;regulation of metabolic process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grammed cell death;regulation of protein binding;regulation of protein metabolic process;regulation of protein modification process;regulation of protein phosphorylation;response to abiotic stimulus;response to heat;response to stimulus;response to stress;response to temperature stimulus;transport</t>
  </si>
  <si>
    <t>activating transcription factor binding;adenyl nucleotide binding;adenyl ribonucleotide binding;ATP binding;binding;nucleotide binding;protein binding;protein complex binding;purine nucleotide binding;purine ribonucleoside triphosphate binding;purine ribonucleotide binding;ribonucleotide binding;RNA polymerase II transcription factor binding;transcription factor binding</t>
  </si>
  <si>
    <t>apoptosis;biological regulation;cardiac muscle cell apoptosis;cell death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haperone-mediated protein complex assembly;death;establishment of localization;establishment of localization in cell;establishment of protein localization;establishment of protein localization in mitochondrion;establishment of protein localization to organelle;intracellular protein transport;intracellular transport;locomotion;macromolecular complex assembly;macromolecular complex subunit organization;macromolecule metabolic process;membrane organization;metabolic process;mitochondrial membrane organization;mitochondrial transport;mitochondrion organization;multicellular organismal process;muscle cell apoptosis;muscle contraction;muscle system process;neuron migration;organelle organization;outer mitochondrial membrane organization;positive regulation of biological process;positive regulation of biosynthetic process;positive regulation of cardiac muscle contraction;positive regulation of cell projection organization;positive regulation of cell size;positive regulation of cellular biosynthetic process;positive regulation of cellular component organization;positive regulation of cellular metabolic process;positive regulation of cellular process;positive regulation of intracellular protein transport;positive regulation of intracellular transport;positive regulation of lamellipodium assembly;positive regulation of metabolic process;positive regulation of multicellular organismal process;positive regulation of muscle contraction;positive regulation of nitric oxide biosynthetic process;positive regulation of nitrogen compound metabolic process;positive regulation of protein import into nucleus, translocation;positive regulation of protein transport;positive regulation of striated muscle contraction;positive regulation of transport;primary metabolic process;programmed cell death;protein complex assembly;protein complex subunit organization;protein folding;protein import;protein import into mitochondrial outer membrane;protein metabolic process;protein targeting;protein targeting to membrane;protein targeting to mitochondrion;protein transport;regulation of anatomical structure size;regulation of biological process;regulation of biological quality;regulation of biosynthetic process;regulation of cardiac muscle contraction;regulation of cell projection assembly;regulation of cell projection organization;regulation of cell size;regulation of cellular biosynthetic process;regulation of cellular component biogenesis;regulation of cellular component organization;regulation of cellular component size;regulation of cellular localization;regulation of cellular metabolic process;regulation of cellular process;regulation of establishment of protein localization;regulation of heart contraction;regulation of intracellular protein transport;regulation of intracellular transport;regulation of lamellipodium assembly;regulation of localization;regulation of metabolic process;regulation of multicellular organismal process;regulation of muscle contraction;regulation of muscle system process;regulation of nitric oxide biosynthetic process;regulation of nitrogen compound metabolic process;regulation of nucleocytoplasmic transport;regulation of protein import into nucleus;regulation of protein import into nucleus, translocation;regulation of protein localization;regulation of protein transport;regulation of striated muscle contraction;regulation of system process;regulation of transmembrane transport;regulation of transport;response to abiotic stimulus;response to chemical stimulus;response to endogenous stimulus;response to estrogen stimulus;response to heat;response to hormone stimulus;response to organic substance;response to osmotic stress;response to salt stress;response to steroid hormone stimulus;response to stimulus;response to stress;response to temperature stimulus;skeletal muscle contraction;striated muscle cell apoptosis;striated muscle contraction;system process;transport</t>
  </si>
  <si>
    <t>adenyl deoxyribonucleotide binding;adenyl nucleotide binding;adenyl ribonucleotide binding;ATP binding;ATPase activity;binding;catalytic activity;CTP binding;dATP binding;deoxyribonucleotide binding;enzyme binding;enzyme regulator activity;GDP-dissociation inhibitor binding;GTP binding;guanyl nucleotide binding;guanyl ribonucleotide binding;hydrolase activity;hydrolase activity, acting on acid anhydrides;hydrolase activity, acting on acid anhydrides, in phosphorus-containing anhydrides;ion channel binding;kinase binding;mRNA binding;nitric-oxide synthase regulator activity;nucleic acid binding;nucleoside-triphosphatase activity;nucleotide binding;phosphatase binding;protein binding;protein domain specific binding;protein kinase binding;protein phosphatase binding;purine deoxyribonucleotide binding;purine nucleotide binding;purine ribonucleoside triphosphate binding;purine ribonucleotide binding;pyrimidine nucleotide binding;pyrimidine ribonucleotide binding;pyrophosphatase activity;receptor binding;Rho GDP-dissociation inhibitor binding;ribonucleotide binding;RNA binding;sulfonylurea receptor binding;TPR domain binding;unfolded protein binding;UTP binding</t>
  </si>
  <si>
    <t>anatomical structure development;biological regulation;cellular component organization;cellular component organization or biogenesis;cellular macromolecule metabolic process;cellular metabolic process;cellular process;cellular protein metabolic process;cellular response to chemical stimulus;cellular response to cytokine stimulus;cellular response to interleukin-4;cellular response to organic cyclic compound;cellular response to organic substance;cellular response to stimulus;developmental process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organ development;placenta development;positive regulation of binding;positive regulation of biological process;positive regulation of catalytic activity;positive regulation of cell size;positive regulation of intracellular protein transport;positive regulation of intracellular transport;positive regulation of kinase activity;positive regulation of molecular function;positive regulation of protein binding;positive regulation of protein import into nucleus, translocation;positive regulation of protein kinase activity;positive regulation of protein serine/threonine kinase activity;positive regulation of protein transport;positive regulation of transferase activity;positive regulation of transport;primary metabolic process;protein folding;protein metabolic process;regulation of anatomical structure size;regulation of apoptosis;regulation of binding;regulation of biological process;regulation of biological quality;regulation of catalytic activity;regulation of cell death;regulation of cell size;regulation of cellular component size;regulation of cellular localization;regulation of cellular metabolic process;regulation of cellular process;regulation of cellular protein metabolic process;regulation of establishment of protein localization;regulation of intracellular protein transport;regulation of intracellular transport;regulation of kinase activity;regulation of localization;regulation of macromolecule metabolic process;regulation of metabolic process;regulation of molecular function;regulation of neuron apoptosis;regulation of nucleocytoplasmic transport;regulation of phosphate metabolic process;regulation of phosphorus metabolic process;regulation of phosphorylation;regulation of primary metabolic process;regulation of programmed cell death;regulation of protein binding;regulation of protein import into nucleus;regulation of protein import into nucleus, translocation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transferase activity;regulation of transmembrane transport;regulation of transport;response to abiotic stimulus;response to chemical stimulus;response to cytokine stimulus;response to interleukin-4;response to organic cyclic compound;response to organic substance;response to osmotic stress;response to salt stress;response to stimulus;response to stress;response to topologically incorrect protein;response to unfolded protein</t>
  </si>
  <si>
    <t>adenyl deoxyribonucleotide binding;adenyl nucleotide binding;adenyl ribonucleotide binding;ATP binding;binding;CTP binding;dATP binding;deoxyribonucleotide binding;enzyme binding;GTP binding;guanyl nucleotide binding;guanyl ribonucleotide binding;ion channel binding;kinase binding;nucleotide binding;protein binding;protein kinase binding;purine deoxyribonucleotide binding;purine nucleotide binding;purine ribonucleoside triphosphate binding;purine ribonucleotide binding;pyrimidine nucleotide binding;pyrimidine ribonucleotide binding;receptor binding;ribonucleotide binding;sulfonylurea receptor binding;UTP binding</t>
  </si>
  <si>
    <t>cellular metabolic process;cellular process;cofactor metabolic process;heme metabolic process;heme oxidation;heterocycle metabolic process;metabolic process;nitrogen compound metabolic process;oxidation-reduction process;pigment metabolic process;porphyrin-containing compound metabolic process;response to chemical stimulus;response to oxidative stress;response to stimulus;response to stress;tetrapyrrole metabolic process</t>
  </si>
  <si>
    <t>binding;catalytic activity;cation binding;heme oxygenase (decyclizing) activity;ion binding;metal ion binding;oxidoreductase activity;oxidoreductase activity, acting on paired donors, with incorporation or reduction of molecular oxygen</t>
  </si>
  <si>
    <t>amine metabolic process;biological regulation;carboxylic acid metabolic process;cellular amine metabolic process;cellular amino acid metabolic process;cellular component assembly;cellular component organization;cellular component organization or biogenesis;cellular ketone metabolic process;cellular metabolic process;cellular modified amino acid metabolic process;cellular nitrogen compound metabolic process;cellular process;establishment of localization;gas transport;glutathione metabolic process;macromolecular complex assembly;macromolecular complex subunit organiz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organic acid metabolic process;oxoacid metabolic process;oxygen transport;peptide metabolic process;primary metabolic process;protein complex assembly;protein complex subunit organization;protein heterooligomerization;protein oligomer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small molecule metabolic process;sulfur compound metabolic process;transport</t>
  </si>
  <si>
    <t>binding;cation binding;heme binding;hemoglobin alpha binding;hemoglobin beta binding;hemoglobin binding;ion binding;iron ion binding;metal ion binding;oxygen binding;oxygen transporter activity;protein binding;substrate-specific transporter activity;tetrapyrrole binding;transition metal ion binding;transporter activity</t>
  </si>
  <si>
    <t>biological regulation;cellular component organization;cellular component organization or biogenesi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negative regulation of caspase activity;negative regulation of catalytic activity;negative regulation of hydrolase activity;negative regulation of molecular function;negative regulation of peptidase activity;positive regulation of biological process;positive regulation of cell communication;positive regulation of cellular process;positive regulation of response to stimulus;positive regulation of signal transduction;positive regulation of signaling;positive regulation of TOR signaling cascade;regulation of anatomical structure size;regulation of biological process;regulation of biological quality;regulation of catalytic activity;regulation of cell communication;regulation of cell size;regulation of cellular component size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response to stimulus;regulation of signal transduction;regulation of signaling;regulation of TOR signaling cascade;reproductive process;response to acid;response to amine stimulus;response to amino acid stimulus;response to chemical stimulus;response to endogenous stimulus;response to organic nitrogen;response to organic substance;response to stimulus;viral genome replication;viral reproductive process</t>
  </si>
  <si>
    <t>alcohol catabolic process;alcohol metabolic process;biological regulation;carbohydrate catabolic process;carbohydrate metabolic process;carbohydrate phosphorylation;catabolic process;cellular carbohydrate catabolic process;cellular carbohydrate metabolic process;cellular macromolecule metabolic process;cellular metabolic process;cellular process;cellular protein metabolic process;generation of precursor metabolites and energy;glucose 6-phosphate metabolic process;glucose catabolic process;glucose metabolic process;glycolysis;hexose catabolic process;hexose metabolic process;macromolecule metabolic process;macromolecule modification;metabolic process;monosaccharide catabolic process;monosaccharide metabolic process;negative regulation of apoptosis;negative regulation of biological process;negative regulation of cell death;negative regulation of cellular process;negative regulation of programmed cell death;peptidyl-amino acid modification;peptidyl-serine modification;peptidyl-serine phosphorylation;peptidyl-threonine modification;peptidyl-threonine phosphorylation;peptidyl-tyrosine modification;peptidyl-tyrosine phosphorylation;phosphate-containing compound metabolic process;phosphorus metabolic process;phosphorylation;primary metabolic process;protein autophosphorylation;protein metabolic process;protein modification process;protein phosphorylation;regulation of anion channel activity;regulation of anion transport;regulation of apoptosis;regulation of biological process;regulation of cell death;regulation of cellular process;regulation of ion transmembrane transport;regulation of ion transmembrane transporter activity;regulation of ion transport;regulation of localization;regulation of molecular function;regulation of programmed cell death;regulation of transmembrane transport;regulation of transmembrane transporter activity;regulation of transport;regulation of transporter activity;small molecule catabolic process;small molecule metabolic process</t>
  </si>
  <si>
    <t>adenyl nucleotide binding;adenyl ribonucleotide binding;ATP binding;ATPase activity;binding;carbohydrate binding;carbohydrate kinase activity;catalytic activity;glucokinase activity;glucose binding;hexokinase activity;hydrolase activity;hydrolase activity, acting on acid anhydrides;hydrolase activity, acting on acid anhydrides, in phosphorus-containing anhydrides;identical protein binding;kinase activity;monosaccharide binding;nucleoside-triphosphatase activity;nucleotide binding;phosphotransferase activity, alcohol group as acceptor;protein binding;protein complex binding;protein dimerization activity;protein homodimerization activity;protein kinase activity;purine nucleotide binding;purine ribonucleoside triphosphate binding;purine ribonucleotide binding;pyrophosphatase activity;ribonucleotide binding;sugar binding;transferase activity;transferase activity, transferring phosphorus-containing groups</t>
  </si>
  <si>
    <t>biological regulation;cell communication;cellular process;cellular response to chemical stimulus;cellular response to external stimulus;cellular response to extracellular stimulus;cellular response to glucose starvation;cellular response to hypoxia;cellular response to nutrient levels;cellular response to oxygen levels;cellular response to starvation;cellular response to stimulus;cellular response to stress;metabolic process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oxidation-reduction process;regulation of apoptosis;regulation of biological process;regulation of cell death;regulation of cellular component organization;regulation of cellular process;regulation of mitochondrion organization;regulation of organelle organization;regulation of programmed cell death;regulation of release of cytochrome c from mitochondria;response to chemical stimulus;response to external stimulus;response to extracellular stimulus;response to hypoxia;response to nutrient levels;response to oxygen levels;response to starvation;response to stimulus;response to stress</t>
  </si>
  <si>
    <t>biological regulation;biosynthetic process;catabolic process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mbrane organization;cellular metabolic process;cellular nitrogen compound catabolic process;cellular nitrogen compound metabolic process;cellular process;cellular response to stimulus;ER to Golgi vesicle-mediated transport;establishment of localization;establishment of localization in cell;establishment of protein localization;Golgi vesicle transport;heterocycle catabolic process;heterocycle metabolic process;induction of apoptosis;induction of apoptosis by intracellular signals;induction of programmed cell death;intracellular protein transport;intracellular signal transduction;intracellular transport;macromolecule biosynthetic process;macromolecule metabolic process;membrane budding;membrane organization;metabolic process;nitrogen compound metabolic process;nucleic acid metabolic process;nucleobase-containing compound catabolic process;nucleobase-containing compound metabolic process;nucleobase-containing small molecule metabolic process;nucleoside phosphate metabolic process;nucleotide catabolic process;nucleotide metabolic process;organelle organization;positive regulation of apoptosis;positive regulation of biological process;positive regulation of cell death;positive regulation of cellular process;positive regulation of programmed cell death;primary metabolic process;protein transport;purine nucleotide catabolic process;purine nucleotide metabolic process;purine ribonucleotide catabolic process;purine ribonucleotide metabolic process;purine-containing compound catabolic process;purine-containing compound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onse to stimulus;ribonucleotide catabolic process;ribonucleotide metabolic process;RNA biosynthetic process;RNA metabolic process;signal transduction;signal transduction by p53 class mediator;signal transduction by p53 class mediator resulting in induction of apoptosis;small molecule metabolic process;transcription, DNA-dependent;transport;vesicle organization;vesicle-mediated transport</t>
  </si>
  <si>
    <t>binding;catalytic activity;hydrolase activity;nucleotide binding</t>
  </si>
  <si>
    <t>biological regulation;cell activation;cellular process;cellular response to chemical stimulus;cellular response to inorganic substance;cellular response to iron ion;cellular response to metal ion;cellular response to stimulus;cofactor transport;defense response;defense response to fungus;establishment of localization;fibrinolysis;heme export;heme transport;multi-organism process;negative regulation of angiogenesis;negative regulation of behavior;negative regulation of biological process;negative regulation of blood coagulation;negative regulation of blood vessel endothelial cell migration;negative regulation of cell adhesion;negative regulation of cell adhesion mediated by integrin;negative regulation of cell growth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process;negative regulation of chemotaxis;negative regulation of coagulation;negative regulation of developmental process;negative regulation of endothelial cell chemotaxis;negative regulation of endothelial cell migration;negative regulation of fibrinolysis;negative regulation of growth;negative regulation of lamellipodium assembly;negative regulation of locomotion;negative regulation of multicellular organismal process;negative regulation of response to external stimulus;negative regulation of response to stimulus;platelet activation;positive regulation of apoptosis;positive regulation of biological process;positive regulation of blood coagulation;positive regulation of blood vessel remodeling;positive regulation of cell adhesion;positive regulation of cell death;positive regulation of cell-matrix adhesion;positive regulation of cell-substrate adhesion;positive regulation of cellular component organization;positive regulation of cellular process;positive regulation of coagulation;positive regulation of focal adhesion assembly;positive regulation of immune response;positive regulation of immune response to tumor cell;positive regulation of immune system process;positive regulation of multicellular organismal process;positive regulation of programmed cell death;positive regulation of response to biotic stimulus;positive regulation of response to stimulus;positive regulation of response to tumor cell;positive regulation of tissue remodeling;regulation of actin cytoskeleton organization;regulation of actin filament-based process;regulation of anatomical structure morphogenesis;regulation of angiogenesis;regulation of apoptosis;regulation of behavior;regulation of biological process;regulation of biosynthetic process;regulation of blood coagulation;regulation of blood vessel endothelial cell migration;regulation of blood vessel remodeling;regulation of cell activation;regulation of cell adhesion;regulation of cell adhesion mediated by integrin;regulation of cell death;regulation of cell growth;regulation of cell migration;regulation of cell motility;regulation of cell projection assembly;regulation of cell projection organization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agulation;regulation of cytoskeleton organization;regulation of developmental process;regulation of endothelial cell chemotaxis;regulation of endothelial cell migration;regulation of fibrinolysis;regulation of focal adhesion assembly;regulation of gene expression;regulation of growth;regulation of immune response;regulation of immune response to tumor cell;regulation of immune system process;regulation of lamellipodium assembly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organelle organization;regulation of peptidyl-tyrosine phosphorylation;regulation of phosphate metabolic process;regulation of phosphorus metabolic process;regulation of phosphorylation;regulation of platelet activation;regulation of primary metabolic process;regulation of programmed cell death;regulation of protein complex assembly;regulation of protein metabolic process;regulation of protein modification process;regulation of protein phosphorylation;regulation of response to biotic stimulus;regulation of response to external stimulus;regulation of response to stimulus;regulation of response to stress;regulation of response to tumor cell;regulation of RNA metabolic process;regulation of tissue remodeling;regulation of transcription from RNA polymerase II promoter;regulation of transcription from RNA polymerase II promoter in response to iron;regulation of transcription, DNA-dependent;regulation of wound healing;response to biotic stimulus;response to chemical stimulus;response to fungus;response to inorganic substance;response to iron ion;response to metal ion;response to organic cyclic compound;response to organic substance;response to other organism;response to stimulus;response to stress;transport</t>
  </si>
  <si>
    <t>binding;carbohydrate binding;cation binding;cysteine-type endopeptidase inhibitor activity;endopeptidase inhibitor activity;endopeptidase regulator activity;enzyme inhibitor activity;enzyme regulator activity;glycoprotein binding;glycosaminoglycan binding;heme binding;heparan sulfate proteoglycan binding;heparin binding;immunoglobulin binding;ion binding;iron ion binding;metal ion binding;pattern binding;peptidase inhibitor activity;peptidase regulator activity;polysaccharide binding;protein binding;protein complex binding;proteoglycan binding;receptor binding;serine-type endopeptidase inhibitor activity;tetrapyrrole binding;transition metal ion binding;zinc ion binding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oxidative stress;cellular response to stimulus;cellular response to stress;cellular response to tumor necrosis factor;chromatin modification;chromatin organization;chromosome organization;circadian regulation of gene expression;circadian rhythm;covalent chromatin modification;histone deacetylation;histone H3 deacetylation;histone H4 deacetylation;histone modification;macromolecule biosynthetic process;macromolecule metabolic process;macromolecule modification;metabolic process;negative regulation of apoptosis;negative regulation of biological process;negative regulation of biosynthetic process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hormone secretion;negative regulation of insulin secret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peptide hormone secretion;negative regulation of peptide secretion;negative regulation of peptidyl-lysine acetylation;negative regulation of programmed cell death;negative regulation of protein metabolic process;negative regulation of protein modification process;negative regulation of RNA metabolic process;negative regulation of secretion;negative regulation of transcription, DNA-dependent;negative regulation of transport;nitrogen compound metabolic process;nucleic acid metabolic process;nucleobase-containing compound metabolic process;organelle organization;positive regulation of apoptosis;positive regulation of biological process;positive regulation of cell communication;positive regulation of cell death;positive regulation of cell development;positive regulation of cell differentiation;positive regulation of cell proliferation;positive regulation of cellular metabolic process;positive regulation of cellular process;positive regulation of cellular protein metabolic process;positive regulation of chemokine (C-X-C motif) ligand 2 production;positive regulation of chemokine production;positive regulation of cytokine production;positive regulation of developmental process;positive regulation of glial cell differentiation;positive regulation of gliogenesis;positive regulation of interleukin-1 production;positive regulation of intracellular protein kinase cascade;positive regulation of JAK-STAT cascade;positive regulation of macromolecule metabolic process;positive regulation of metabolic process;positive regulation of multicellular organismal process;positive regulation of neurogenesis;positive regulation of oligodendrocyte differenti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umor necrosis factor production;positive regulation of type B pancreatic cell apoptosis;positive regulation of tyrosine phosphorylation of STAT protein;positive regulation of tyrosine phosphorylation of Stat3 protein;primary metabolic process;protein deacetylation;protein deacylation;protein metabolic process;protein modification process;regulation of apoptosis;regulation of biological process;regulation of biosynthetic process;regulation of cell communication;regulation of cell death;regulation of cell development;regulation of cell differentiation;regulation of cell proliferation;regulation of cellular biosynthetic process;regulation of cellular localization;regulation of cellular macromolecule biosynthetic process;regulation of cellular metabolic process;regulation of cellular process;regulation of cellular protein metabolic process;regulation of chemokine (C-X-C motif) ligand 2 production;regulation of chemokine production;regulation of cytokine production;regulation of developmental process;regulation of gene expression;regulation of glial cell differentiation;regulation of gliogenesis;regulation of hormone secretion;regulation of insulin secretion;regulation of interleukin-1 production;regulation of intracellular protein kinase cascade;regulation of JAK-STAT cascade;regulation of localizat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apoptosis;regulation of nitrogen compound metabolic process;regulation of nucleobase-containing compound metabolic process;regulation of oligodendrocyte differentiation;regulation of peptide hormone secretion;regulation of peptide secretion;regulation of peptide transport;regulation of peptidyl-lysine acetylation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NA metabolic process;regulation of secretion;regulation of signal transduction;regulation of signaling;regulation of transcription, DNA-dependent;regulation of transport;regulation of tumor necrosis factor production;regulation of type B pancreatic cell apoptosis;regulation of tyrosine phosphorylation of STAT protein;regulation of tyrosine phosphorylation of Stat3 protein;response to alkaloid;response to amine stimulus;response to amphetamine;response to biotic stimulus;response to caffeine;response to chemical stimulus;response to cytokine stimulus;response to drug;response to endogenous stimulus;response to hyperoxia;response to lipopolysaccharide;response to molecule of bacterial origin;response to organic cyclic compound;response to organic nitrogen;response to organic substance;response to oxidative stress;response to oxygen levels;response to purine-containing compound;response to stimulus;response to stress;response to tumor necrosis factor;rhythmic process;RNA biosynthetic process;RNA metabolic process;transcription, DNA-dependent</t>
  </si>
  <si>
    <t>binding;catalytic activity;chromatin binding;deacetylase activity;DNA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protein binding;protein complex binding;protein deacetylase activity;regulatory region DNA binding;regulatory region nucleic acid binding;sequence-specific DNA binding;transcription factor binding;transcription regulatory region DNA binding;transcription regulatory region sequence-specific DNA binding</t>
  </si>
  <si>
    <t>anatomical structure development;biological regulation;biosynthetic process;calcium-mediated signaling;cell development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abiotic stimulus;cellular response to chemical stimulus;cellular response to cytokine stimulus;cellular response to endogenous stimulus;cellular response to external stimulus;cellular response to hormone stimulus;cellular response to mechanical stimulus;cellular response to organic substance;cellular response to parathyroid hormone stimulus;cellular response to stimulus;cellular response to tumor necrosis factor;chromatin modification;chromatin organization;chromatin remodeling;chromosome organization;covalent chromatin modification;developmental process;histone deacetylation;histone modification;intracellular signal transduction;macromolecule biosynthetic process;macromolecule metabolic process;macromolecule modification;metabolic process;negative regulation of biological process;negative regulation of biosynthetic process;negative regulation of carbohydrate metabolic process;negative regulation of catabolic process;negative regulation of cell differentiation;negative regulation of cell proliferation;negative regulation of cellular biosynthetic process;negative regulation of cellular carbohydrate metabolic process;negative regulation of cellular catabolic process;negative regulation of cellular macromolecule biosynthetic process;negative regulation of cellular metabolic process;negative regulation of cellular process;negative regulation of developmental process;negative regulation of gene expression;negative regulation of glycolysis;negative regulation of macromolecule biosynthetic process;negative regulation of macromolecule metabolic process;negative regulation of metabolic process;negative regulation of molecular function;negative regulation of muscle cell differentiation;negative regulation of myotube differentiation;negative regulation of nitrogen compound metabolic process;negative regulation of nucleobase-containing compound metabolic process;negative regulation of osteoblast differentiation;negative regulation of RNA metabolic process;negative regulation of sequence-specific DNA binding transcription factor activity;negative regulation of skeletal muscle cell differentiation;negative regulation of striated muscle cell differentiation;negative regulation of transcription from RNA polymerase II promoter;negative regulation of transcription, DNA-dependent;nitrogen compound metabolic process;nucleic acid metabolic process;nucleobase-containing compound metabolic process;organelle organization;osteoblast development;peptidyl-amino acid modification;peptidyl-lysine deacetylation;peptidyl-lysine modification;positive regulation of apoptosis;positive regulation of biological process;positive regulation of biosynthetic process;positive regulation of cell death;positive regulation of cell migration;positive regulation of cell motility;positive regulation of cell projection organization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gene expression;positive regulation of lamellipodium assembly;positive regulation of locomotion;positive regulation of macromolecule biosynthetic process;positive regulation of macromolecule metabolic process;positive regulation of metabolic process;positive regulation of molecular function;positive regulation of neuron apoptosis;positive regulation of nitrogen compound metabolic process;positive regulation of nucleobase-containing compound metabolic process;positive regulation of programmed cell death;positive regulation of protein metabolic process;positive regulation of protein modification process;positive regulation of protein sumoylation;positive regulation of RNA metabolic process;positive regulation of sequence-specific DNA binding transcription factor activity;positive regulation of smooth muscle cell migration;positive regulation of smooth muscle cell proliferation;positive regulation of transcription from RNA polymerase II promoter;positive regulation of transcription, DNA-dependent;primary metabolic process;protein deacetylation;protein deacylation;protein metabolic process;protein modification process;regulation of apoptosis;regulation of binding;regulation of biological process;regulation of biosynthetic process;regulation of carbohydrate catabolic process;regulation of carbohydrate metabolic process;regulation of cardiac muscle contraction;regulation of cardiac muscle contraction by calcium ion signaling;regulation of catabolic process;regulation of cell death;regulation of cell development;regulation of cell differentiation;regulation of cell migration;regulation of cell motility;regulation of cell projection assembly;regulation of cell projection organization;regulation of cell proliferation;regulation of cellular biosynthetic process;regulation of cellular carbohydrate catabolic process;regulation of cellular carbohydrate metabolic process;regulation of cellular catabol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gene expression, epigenetic;regulation of generation of precursor metabolites and energy;regulation of glucose metabolic process;regulation of glycolysis;regulation of heart contraction;regulation of lamellipodium assembly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differentiation;regulation of muscle contraction;regulation of muscle organ development;regulation of muscle system process;regulation of myotube differentiation;regulation of neuron apoptosis;regulation of nitrogen compound metabolic process;regulation of nucleobase-containing compound metabolic process;regulation of ossification;regulation of osteoblast differentiation;regulation of primary metabolic process;regulation of programmed cell death;regulation of protein binding;regulation of protein metabolic process;regulation of protein modification process;regulation of protein sumoylation;regulation of RNA metabolic process;regulation of sequence-specific DNA binding transcription factor activity;regulation of skeletal muscle cell differentiation;regulation of skeletal muscle fiber development;regulation of skeletal muscle tissue development;regulation of smooth muscle cell migration;regulation of smooth muscle cell proliferation;regulation of striated muscle cell differentiation;regulation of striated muscle contraction;regulation of striated muscle tissue development;regulation of system process;regulation of transcription from RNA polymerase II promoter;regulation of transcription, DNA-dependent;response to abiotic stimulus;response to chemical stimulus;response to cytokine stimulus;response to denervation involved in regulation of muscle adaptation;response to drug;response to endogenous stimulus;response to external stimulus;response to hormone stimulus;response to inactivity;response to interleukin-1;response to mechanical stimulus;response to muscle inactivity;response to muscle inactivity involved in regulation of muscle adaptation;response to organic substance;response to parathyroid hormone stimulus;response to stimulus;response to stimulus involved in regulation of muscle adaptation;response to tumor necrosis factor;RNA biosynthetic process;RNA metabolic process;second-messenger-mediated signaling;signal transduction;skeletal system development;system development;transcription, DNA-dependent</t>
  </si>
  <si>
    <t>alkali metal ion binding;binding;catalytic activity;cation binding;core promoter binding;deacetylase activity;DNA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ion binding;metal ion binding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potassium ion binding;protein binding;protein binding transcription factor activity;protein deacetylase activity;regulatory region DNA binding;regulatory region nucleic acid binding;sequence-specific DNA binding;transcription cofactor activity;transcription corepressor activity;transcription factor binding;transcription factor binding transcription factor activity;transcription regulatory region DNA binding;transition metal ion binding;zinc ion binding</t>
  </si>
  <si>
    <t>adult behavior;anatomical structure development;anatomical structure formation involved in morphogenesis;anatomical structure morphogenesis;ATP-dependent chromatin remodeling;behavior;behavioral response to ethanol;biological regulation;biosynthetic process;cardiac cell development;cardiac muscle cell development;cardiac muscle hypertrophy;cell communication;cell development;cell differentiation;cell projection organiz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abiotic stimulus;cellular response to chemical stimulus;cellular response to endogenous stimulus;cellular response to external stimulus;cellular response to extracellular stimulus;cellular response to fluid shear stress;cellular response to growth factor stimulus;cellular response to heat;cellular response to hormone stimulus;cellular response to hydrogen peroxide;cellular response to mechanical stimulus;cellular response to nutrient;cellular response to nutrient levels;cellular response to organic substance;cellular response to oxidative stress;cellular response to parathyroid hormone stimulus;cellular response to reactive oxygen species;cellular response to retinoic acid;cellular response to stimulus;cellular response to stress;cellular response to transforming growth factor beta stimulus;cellular response to vitamin;cellular response to vitamin A;chromatin modification;chromatin organization;chromatin remodeling;chromosome organization;circadian regulation of gene expression;circadian rhythm;covalent chromatin modification;cytoskeleton organization;dendrite development;developmental process;ectodermal placode formation;embryonic digit morphogenesis;embryonic morphogenesis;epidermal cell differentiation;eyelid development in camera-type eye;fungiform papilla formation;hair follicle placode formation;hippocampus development;histone deacetylation;histone H3 deacetylation;histone modification;macromolecule biosynthetic process;macromolecule metabolic process;macromolecule modification;maintenance of chromatin silencing;metabolic process;microtubule cytoskeleton organization;microtubule-based process;multicellular organismal process;muscle cell development;muscle hypertrophy;muscle system process;negative regulation of binding;negative regulation of biological process;negative regulation of biosynthetic process;negative regulation of canonical Wnt receptor signaling pathway;negative regulation of cardiac muscle cell proliferation;negative regulation of cell communication;negative regulation of cell projection organization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ytokine production;negative regulation of dendritic spine development;negative regulation of developmental process;negative regulation of DNA binding;negative regulation of gene expression;negative regulation of interleukin-1 production;negative regulation of intracellular protein kinase cascade;negative regulation of intracellular protein transport;negative regulation of intracellular transport;negative regulation of JNK cascade;negative regulation of macromolecule biosynthetic process;negative regulation of macromolecule metabolic process;negative regulation of MAPKKK cascade;negative regulation of metabolic process;negative regulation of molecular function;negative regulation of multicellular organismal process;negative regulation of neuron projection development;negative regulation of nitrogen compound metabolic process;negative regulation of nucleobase-containing compound metabolic process;negative regulation of nucleocytoplasmic transport;negative regulation of peptidyl-lysine acetylation;negative regulation of protein export from nucleus;negative regulation of protein metabolic process;negative regulation of protein modification process;negative regulation of protein transport;negative regulation of response to stimulus;negative regulation of RNA metabolic process;negative regulation of sequence-specific DNA binding transcription factor activity;negative regulation of signal transduction;negative regulation of signaling;negative regulation of stress-activated protein kinase signaling cascade;negative regulation of transcription from RNA polymerase II promoter;negative regulation of transcription, DNA-dependent;negative regulation of transport;negative regulation of tumor necrosis factor production;negative regulation of Wnt receptor signaling pathway;neuron projection development;nitrogen compound metabolic process;nucleic acid metabolic process;nucleobase-containing compound metabolic process;odontogenesis;odontogenesis of dentine-containing tooth;organ morphogenesis;organelle assembly;organelle organization;positive regulation of apoptosis;positive regulation of biological process;positive regulation of biosynthetic process;positive regulation of cell communication;positive regulation of cell death;positive regulation of cell development;positive regulation of cell differentiation;positive regulation of cell morphogenesis involved in differentiation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tokine production;positive regulation of developmental process;positive regulation of epithelial to mesenchymal transition;positive regulation of gene expression;positive regulation of glial cell differentiation;positive regulation of gliogenesis;positive regulation of interleukin-1 production;positive regulation of intracellular protein kinase cascade;positive regulation of intracellular protein transport;positive regulation of intracellular transport;positive regulation of JAK-STAT cascade;positive regulation of macromolecule biosynthetic process;positive regulation of macromolecule metabolic process;positive regulation of metabolic process;positive regulation of molecular function;positive regulation of multicellular organismal process;positive regulation of neurogenesis;positive regulation of neuron apoptosis;positive regulation of nitrogen compound metabolic process;positive regulation of nucleobase-containing compound metabolic process;positive regulation of nucleocytoplasmic transport;positive regulation of oligodendrocyte differenti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import into nucleus;positive regulation of protein metabolic process;positive regulation of protein modification process;positive regulation of protein phosphorylation;positive regulation of protein transport;positive regulation of proteolysis;positive regulation of receptor biosynthetic process;positive regulation of response to stimulus;positive regulation of RNA metabolic process;positive regulation of sequence-specific DNA binding transcription factor activity;positive regulation of signal transduction;positive regulation of signaling;positive regulation of TOR signaling cascade;positive regulation of transcription factor import into nucleus;positive regulation of transcription from RNA polymerase II promoter;positive regulation of transcription, DNA-dependent;positive regulation of transmembrane transport;positive regulation of transport;positive regulation of tumor necrosis factor production;positive regulation of type B pancreatic cell apoptosis;positive regulation of tyrosine phosphorylation of STAT protein;positive regulation of tyrosine phosphorylation of Stat3 protein;posttranscriptional regulation of gene expression;primary metabolic process;protein deacetylation;protein deacylation;protein metabolic process;protein modification process;regulation of actin cytoskeleton organization;regulation of actin filament-based process;regulation of anatomical structure morphogenesis;regulation of apoptosis;regulation of binding;regulation of biological process;regulation of biological quality;regulation of biosynthetic process;regulation of canonical Wnt receptor signaling pathway;regulation of cardiac muscle cell proliferation;regulation of cardiac muscle tissue development;regulation of cardiac muscle tissue growth;regulation of cell communication;regulation of cell cycle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tokine production;regulation of cytoskeleton organization;regulation of dendrite development;regulation of dendritic spine development;regulation of developmental growth;regulation of developmental process;regulation of DNA binding;regulation of epithelial to mesenchymal transition;regulation of establishment of protein localization;regulation of gene expression;regulation of glial cell differentiation;regulation of gliogenesis;regulation of growth;regulation of heart growth;regulation of interleukin-1 production;regulation of intracellular protein kinase cascade;regulation of intracellular protein transport;regulation of intracellular transport;regulation of JAK-STAT cascade;regulation of JNK cascade;regulation of localization;regulation of macromolecule biosynthetic process;regulation of macromolecule metabolic process;regulation of MAPKKK cascade;regulation of metabolic process;regulation of mitotic cell cycle;regulation of molecular function;regulation of multicellular organism growth;regulation of multicellular organismal development;regulation of multicellular organismal process;regulation of muscle cell differentiation;regulation of muscle organ development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nucleocytoplasmic transport;regulation of oligodendrocyte differentiation;regulation of organ growth;regulation of organelle organization;regulation of peptidyl-lysine acetylation;regulation of peptidyl-tyrosine phosphorylation;regulation of phosphate metabolic process;regulation of phosphorus metabolic process;regulation of phosphorylation;regulation of primary metabolic process;regulation of programmed cell death;regulation of protein deacetylation;regulation of protein export from nucleus;regulation of protein import into nucleus;regulation of protein kinase B signaling cascade;regulation of protein localization;regulation of protein metabolic process;regulation of protein modification process;regulation of protein phosphorylation;regulation of protein stability;regulation of protein transport;regulation of proteolysis;regulation of receptor biosynthetic process;regulation of response to stimulus;regulation of response to stress;regulation of RNA metabolic process;regulation of sarcomere organization;regulation of sequence-specific DNA binding transcription factor activity;regulation of signal transduction;regulation of signaling;regulation of stress-activated protein kinase signaling cascade;regulation of striated muscle cell differentiation;regulation of striated muscle tissue development;regulation of TOR signaling cascade;regulation of transcription factor import into nucleus;regulation of transcription from RNA polymerase II promoter;regulation of transcription, DNA-dependent;regulation of transmembrane transport;regulation of transport;regulation of tumor necrosis factor production;regulation of type B pancreatic cell apoptosis;regulation of tyrosine phosphorylation of STAT protein;regulation of tyrosine phosphorylation of Stat3 protein;regulation of Wnt receptor signaling pathway;response to abiotic stimulus;response to alkaloid;response to amine stimulus;response to amphetamine;response to biotic stimulus;response to caffeine;response to chemical stimulus;response to cocaine;response to corticosteroid stimulus;response to dexamethasone stimulus;response to drug;response to endogenous stimulus;response to ethanol;response to external stimulus;response to extracellular stimulus;response to fluid shear stress;response to glucocorticoid stimulus;response to growth factor stimulus;response to heat;response to hormone stimulus;response to hydrogen peroxide;response to hyperoxia;response to inorganic substance;response to lipopolysaccharide;response to mechanical stimulus;response to molecule of bacterial origin;response to nicotine;response to nutrient;response to nutrient levels;response to organic cyclic compound;response to organic nitrogen;response to organic substance;response to oxidative stress;response to oxygen levels;response to parathyroid hormone stimulus;response to purine-containing compound;response to reactive oxygen species;response to retinoic acid;response to steroid hormone stimulus;response to stimulus;response to stress;response to temperature stimulus;response to transforming growth factor beta stimulus;response to tropane;response to vitamin;response to vitamin A;rhythmic process;RNA biosynthetic process;RNA metabolic process;spindle assembly;spindle organization;striated muscle hypertrophy;system process;transcription, DNA-dependent</t>
  </si>
  <si>
    <t>binding;catalytic activity;chromatin binding;chromatin DNA binding;core promoter binding;core promoter proximal region DNA binding;core promoter proximal region sequence-specific DNA binding;deacetylase activity;DNA binding;enhancer binding;enhancer sequence-specific DNA binding;enzyme binding;GTPase binding;heat shock protein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nucleic acid binding transcription factor activity;protein binding;protein binding transcription factor activity;protein deacetylase activity;regulatory region DNA binding;regulatory region nucleic acid binding;RNA polymerase II core promoter proximal region sequence-specific DNA binding;RNA polymerase II distal enhancer sequence-specific DNA binding;RNA polymerase II regulatory region DNA binding;RNA polymerase II regulatory region sequence-specific DNA binding;sequence-specific DNA binding;sequence-specific DNA binding transcription factor activity;structure-specific DNA binding;transcription cofactor activity;transcription corepressor activity;transcription factor binding;transcription factor binding transcription factor activity;transcription regulatory region DNA binding;transcription regulatory region sequence-specific DNA binding</t>
  </si>
  <si>
    <t>axon cargo transport;axon transport of mitochondrion;biological regulation;cell differentiation;cellular component movement;cellular developmental process;cellular process;cellular response to chemical stimulus;cellular response to endogenous stimulus;cellular response to hormone stimulus;cellular response to organic substance;cellular response to oxidative stress;cellular response to parathyroid hormone stimulus;cellular response to stimulus;cellular response to stress;cytoskeleton-dependent intracellular transport;developmental process;establishment of localization;establishment of localization in cell;intracellular transport;microtubule-based movement;microtubule-based process;microtubule-based transport;negative regulation of axon extension;negative regulation of axon extension involved in axon guidance;negative regulation of axonogenesis;negative regulation of behavior;negative regulation of biological process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chemotaxis;negative regulation of developmental growth;negative regulation of developmental process;negative regulation of growth;negative regulation of locomotion;negative regulation of neurogenesis;negative regulation of neuron projection development;negative regulation of response to external stimulus;negative regulation of response to stimulus;neuron differentiation;positive regulation of biological process;positive regulation of cell communication;positive regulation of cell development;positive regulation of cell differentiation;positive regulation of cell projection organization;positive regulation of cell proliferation;positive regulation of cellular component organization;positive regulation of cellular metabolic process;positive regulation of cellular process;positive regulation of cellular protein metabolic process;positive regulation of dendrite morphogenesis;positive regulation of developmental process;positive regulation of macromolecule metabolic process;positive regulation of metabolic process;positive regulation of multicellular organismal process;positive regulation of neurogenesis;positive regulation of neurological system process;positive regulation of protein deacetylation;positive regulation of protein metabolic process;positive regulation of protein modification process;positive regulation of signaling;positive regulation of synaptic transmission;positive regulation of synaptic transmission, glutamatergic;positive regulation of transmission of nerve impulse;positive regulation of tubulin deacetylation;regulation of anatomical structure morphogenesis;regulation of axon extension;regulation of axon extension involved in axon guidance;regulation of axonogenesis;regulation of behavior;regulation of biological process;regulation of cell communication;regulation of cell development;regulation of cell differentiation;regulation of cell growth;regulation of cell morphogenesis;regulation of cell morphogenesis involved in differentiation;regulation of cell projection organization;regulation of cell proliferation;regulation of cellular component movement;regulation of cellular component organization;regulation of cellular metabolic process;regulation of cellular process;regulation of cellular protein metabolic process;regulation of chemotaxis;regulation of cytoskeleton organization;regulation of dendrite development;regulation of dendrite morphogenesis;regulation of developmental growth;regulation of developmental process;regulation of extent of cell growth;regulation of growth;regulation of localization;regulation of locomotion;regulation of macromolecule metabolic process;regulation of metabolic process;regulation of microtubule cytoskeleton organization;regulation of microtubule-based process;regulation of mitochondrion organiza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organelle organization;regulation of phosphate metabolic process;regulation of phosphorus metabolic process;regulation of phosphorylation;regulation of primary metabolic process;regulation of protein deacetylation;regulation of protein metabolic process;regulation of protein modification process;regulation of protein phosphorylation;regulation of response to external stimulus;regulation of response to stimulus;regulation of signaling;regulation of synaptic transmission;regulation of synaptic transmission, glutamatergic;regulation of system process;regulation of transmission of nerve impulse;regulation of tubulin deacetylation;response to amine stimulus;response to amphetamine;response to chemical stimulus;response to corticosteroid stimulus;response to corticosterone stimulus;response to dexamethasone stimulus;response to endogenous stimulus;response to glucocorticoid stimulus;response to hormone stimulus;response to immobilization stress;response to mineralocorticoid stimulus;response to organic nitrogen;response to organic substance;response to oxidative stress;response to parathyroid hormone stimulus;response to steroid hormone stimulus;response to stimulus;response to stress;transport</t>
  </si>
  <si>
    <t>binding;catalytic activity;cation binding;hydrolase activity;ion binding;metal ion binding;transition metal ion binding;zinc ion binding</t>
  </si>
  <si>
    <t>adult behavior;adult locomotory behavior;adult walking behavior;anatomical structure development;behavior;biological regulation;catabolic process;cell communication;cell development;cellular catabolic process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catabolic process;cellular macromolecule metabolic process;cellular metabolic process;cellular process;cellular protein catabolic process;cellular protein metabolic process;cellular response to chemical stimulus;cellular response to cytokine stimulus;cellular response to external stimulus;cellular response to extracellular stimulus;cellular response to growth factor stimulus;cellular response to heat;cellular response to interferon-beta;cellular response to nutrient;cellular response to nutrient levels;cellular response to organic substance;cellular response to retinoic acid;cellular response to stimulus;cellular response to stress;cellular response to vitamin;cellular response to vitamin A;ceramide metabolic process;developmental process;DNA damage response, signal transduction resulting in induction of apoptosis;forebrain development;induction of apoptosis;induction of apoptosis by intracellular signals;induction of programmed cell death;intracellular signal transduction;isoprenoid metabolic process;lipid metabolic process;locomotory behavior;macromolecule catabolic process;macromolecule metabolic process;membrane lipid metabolic process;metabolic process;mitochondrion organization;multicellular organismal process;negative regulation of biological process;negative regulation of cell death;negative regulation of cellular process;neuron development;organelle organization;pentacyclic triterpenoid metabolic process;positive regulation of apoptosis;positive regulation of biological process;positive regulation of cell death;positive regulation of cellular process;positive regulation of programmed cell death;primary metabolic process;protein catabolic process;protein metabolic process;regulation of apoptosis;regulation of biological process;regulation of cell death;regulation of cellular process;regulation of growth;regulation of multicellular organism growth;regulation of multicellular organismal process;regulation of programmed cell death;response to abiotic stimulus;response to chemical stimulus;response to cytokine stimulus;response to DNA damage stimulus;response to external stimulus;response to extracellular stimulus;response to growth factor stimulus;response to heat;response to herbicide;response to interferon-beta;response to nutrient;response to nutrient levels;response to organic substance;response to retinoic acid;response to stimulus;response to stress;response to temperature stimulus;response to toxin;response to vitamin;response to vitamin A;signal transduction;signal transduction in response to DNA damage;sphingoid metabolic process;sphingolipid metabolic process;terpenoid metabolic process;triterpenoid metabolic process</t>
  </si>
  <si>
    <t>catalytic activity;endopeptidase activity;hydrolase activity;peptidase activity;peptidase activity, acting on L-amino acid peptides;serine hydrolase activity;serine-type endopeptidase activity;serine-type peptidase activity</t>
  </si>
  <si>
    <t>activation of caspase activity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lathrin coat assembly;clathrin-mediated endocytosis;endocytosis;establishment of localization;macromolecular complex assembly;macromolecular complex subunit organization;membrane invagination;membrane organization;organelle organization;positive regulation of biological process;positive regulation of caspase activity;positive regulation of catalytic activity;positive regulation of cellular component organization;positive regulation of cellular process;positive regulation of endocytosis;positive regulation of hydrolase activity;positive regulation of molecular function;positive regulation of peptidase activity;positive regulation of receptor-mediated endocytosis;positive regulation of transport;protein complex assembly;protein complex subunit organization;receptor-mediated endocytosis;regulation of biological process;regulation of catalytic activity;regulation of cellular component organization;regulation of cellular process;regulation of cysteine-type endopeptidase activity;regulation of cysteine-type endopeptidase activity involved in apoptotic process;regulation of endocytosis;regulation of endopeptidase activity;regulation of hydrolase activity;regulation of localization;regulation of metabolic process;regulation of molecular function;regulation of peptidase activity;regulation of receptor-mediated endocytosis;regulation of transport;regulation of vesicle-mediated transport;transport;vesicle coating;vesicle organization;vesicle-mediated transport</t>
  </si>
  <si>
    <t>binding;clathrin binding;lipid binding;phosphatidylinositol binding;phospholipid binding;protein binding</t>
  </si>
  <si>
    <t>apoptosis;apoptosis in response to endoplasmic reticulum stress;biological regulation;catabolic process;cell death;cellular catabolic process;cellular macromolecule catabolic process;cellular macromolecule metabolic process;cellular metabolic process;cellular process;cellular protein metabolic process;death;macromolecule catabolic process;macromolecule metabolic process;macromolecule modification;metabolic process;modification-dependent macromolecule catabolic process;modification-dependent protein catabolic process;primary metabolic process;programmed cell death;proteasomal protein catabolic process;proteasomal ubiquitin-dependent protein catabolic process;protein K48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olysis;ubiquitin-dependent protein catabolic process</t>
  </si>
  <si>
    <t>acid-amino acid ligase activity;binding;catalytic activity;enzyme binding;ligase activity;ligase activity, forming carbon-nitrogen bonds;protein binding;small conjugating protein ligase activity;ubiquitin protein ligase binding;ubiquitin-protein ligase activity;ubiquitin-ubiquitin ligase activity</t>
  </si>
  <si>
    <t>acidic amino acid transport;aging;amide biosynthetic process;amine metabolic process;amine transport;amino acid import;amino acid transport;anatomical structure development;anatomical structure formation involved in morphogenesis;anion transport;anterior/posterior pattern specification;apoptosis;associative learning;axon cargo transport;behavior;behavioral interaction between organisms;biological regulation;biosynthetic process;carboxylic acid biosynthetic process;carboxylic acid metabolic process;carboxylic acid transport;cation homeostasis;cell aging;cell cycle process;cell death;cell development;cell surface receptor linked signaling pathway;cellular amide metabolic process;cellular amine metabolic process;cellular amino acid metabolic process;cellular biosynthetic process;cellular chemical homeosta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localization;cellular membrane organization;cellular metabolic process;cellular modified amino acid metabolic process;cellular nitrogen compound biosynthetic process;cellular nitrogen compound metabolic process;cellular process;cellular response to stimulus;central nervous system development;chemical homeostasis;citrulline metabolic process;cognition;cytoskeleton organization;cytoskeleton-dependent intracellular transport;death;determination of adult lifespan;developmental process;dicarboxylic acid biosynthetic process;dicarboxylic acid metabolic process;dopamine receptor signaling pathway;endoplasmic reticulum organization;endosome transport;ER to Golgi vesicle-mediated transport;establishment of localization;establishment of localization in cell;establishment of mitotic spindle localization;establishment of mitotic spindle orientation;establishment of organelle localization;establishment of protein localization;establishment of RNA localization;establishment of spindle localization;establishment of spindle orientation;formation of primary germ layer;gamete generation;Golgi organization;Golgi vesicle transport;G-protein coupled receptor protein signaling pathway;grooming behavior;homeostatic process;hormone metabolic process;hormone secretion;hormone transport;insulin secretion;intracellular protein transport;intracellular transport;ion homeostasis;ion transport;iron ion homeostasis;lactate biosynthetic process;lactate biosynthetic process from pyruvate;lactate metabolic process;L-amino acid import;L-amino acid transport;learning;learning or memory;L-glutamate import;L-glutamate transport;localization;locomotory behavior;male gamete generation;membrane organization;mesoderm formation;metabolic process;microtubule cytoskeleton organization;microtubule-based movement;microtubule-based process;microtubule-based transport;mitochondrial membrane organization;mitochondrion organization;monocarboxylic acid metabolic process;mRNA transport;multicellular organismal process;multicellular organismal reproductive process;multi-organism process;negative regulation of apoptosis;negative regulation of biological process;negative regulation of catalytic activity;negative regulation of cell death;negative regulation of cellular process;negative regulation of cysteine-type endopeptidase activity;negative regulation of endopeptidase activity;negative regulation of hydrolase activity;negative regulation of molecular function;negative regulation of neuron apoptosis;negative regulation of peptidase activity;negative regulation of programmed cell death;neural plate formation;neurological system process;neuron apoptosis;neuron death;neuron development;nitrogen compound metabolic process;nitrogen compound transport;nitrogen cycle metabolic process;nuclear import;nuclear transport;nucleic acid transport;nucleobase-containing compound transport;nucleocytoplasmic transport;olfactory lobe development;organ development;organelle localization;organelle organization;organelle transport along microtubule;organic acid biosynthetic process;organic acid metabolic process;organic acid transport;organic anion transport;organic substance transport;oxoacid metabolic process;paraxial mesoderm formation;pattern specification process;peptide hormone secretion;peptide secretion;peptide transport;positive regulation of biological process;positive regulation of cell communication;positive regulation of cellular process;positive regulation of inositol 1,4,5-trisphosphate-sensitive calcium-release channel activity;positive regulation of ion transmembrane transporter activity;positive regulation of molecular function;positive regulation of receptor activity;positive regulation of response to stimulus;positive regulation of signal transduction;positive regulation of signaling;positive regulation of transport;positive regulation of transporter activity;primary metabolic process;programmed cell death;protein import;protein import into nucleus;protein targeting;protein transport;pyruvate metabolic process;quinolinate biosynthetic process;quinolinate metabolic process;regionalization;regulation of apoptosis;regulation of biological process;regulation of biological quality;regulation of calcium ion transport;regulation of catalytic activity;regulation of cell communication;regulation of cell death;regulation of cellular metabolic process;regulation of cellular process;regulation of cysteine-type endopeptidase activity;regulation of dephosphorylation;regulation of endopeptidase activity;regulation of hormone levels;regulation of hydrolase activity;regulation of inositol 1,4,5-trisphosphate-sensitive calcium-release channel activity;regulation of ion transmembrane transport;regulation of ion transmembrane transporter activity;regulation of ion transport;regulation of localization;regulation of membrane potential;regulation of metabolic process;regulation of metal ion transport;regulation of mitochondrial membrane permeability;regulation of mitochondrial membrane potential;regulation of molecular function;regulation of multicellular organismal process;regulation of neurological system process;regulation of neuron apoptosis;regulation of peptidase activity;regulation of phosphatase activity;regulation of phosphate metabolic process;regulation of phosphoprotein phosphatase activity;regulation of phosphorus metabolic process;regulation of programmed cell death;regulation of protein phosphatase type 2A activity;regulation of receptor activity;regulation of response to stimulus;regulation of signal transduction;regulation of signaling;regulation of synaptic plasticity;regulation of synaptic transmission;regulation of system process;regulation of transmembrane transport;regulation of transmembrane transporter activity;regulation of transmission of nerve impulse;regulation of transport;regulation of transporter activity;reproductive process;response to abiotic stimulus;response to calcium ion;response to chemical stimulus;response to inorganic substance;response to light stimulus;response to metal ion;response to radiation;response to stimulus;retrograde vesicle-mediated transport, Golgi to ER;RNA transport;secretion;secretion by cell;signal release;signal transduction;small molecule biosynthetic process;small molecule metabolic process;social behavior;spermatogenesis;striatum development;system development;system process;transport;urea cycle;urea metabolic process;vesicle localization;vesicle transport along microtubule;vesicle-mediated transport;visual behavior;visual learning</t>
  </si>
  <si>
    <t>binding;diazepam binding;drug binding;protein binding;receptor binding;transcription factor binding</t>
  </si>
  <si>
    <t>apoptosis;cell death;cellular component organization;cellular component organization or biogenesis;cellular membrane organization;cellular process;clathrin-mediated endocytosis;death;endocytosis;establishment of localization;membrane invagination;membrane organization;programmed cell death;receptor-mediated endocytosis;transport;vesicle-mediated transport</t>
  </si>
  <si>
    <t>binding;lipid binding;phosphatidylinositol binding;phospholipid binding</t>
  </si>
  <si>
    <t>amine biosynthetic process;amine metabolic process;biosynthetic process;carbohydrate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gamete generation;glutathione biosynthetic process;glutathione metabolic process;male gamete generation;metabolic process;multicellular organismal process;multicellular organismal reproductive process;nitrogen compound metabolic process;organic acid biosynthetic process;organic acid metabolic process;oxoacid metabolic process;peptide biosynthetic process;peptide metabolic process;primary metabolic process;reproductive process;small molecule biosynthetic process;small molecule metabolic process;spermatogenesis;sulfur compound biosynthetic process;sulfur compound metabolic process</t>
  </si>
  <si>
    <t>binding;catalytic activity;cation binding;hydrolase activity;hydrolase activity, acting on ester bonds;hydroxyacylglutathione hydrolase activity;ion binding;metal ion binding;thiolester hydrolase activity;transition metal ion binding;zinc ion binding</t>
  </si>
  <si>
    <t>anatomical structure formation involved in morphogenesis;anatomical structure morphogenesis;angiogenesis;anion transport;apoptosis;biological regulation;branching morphogenesis of a tube;cation homeostasis;cell death;cell differentiation;cell morphogenesis;cell morphogenesis involved in differentiation;cellular cation homeostasis;cellular chemical homeostasis;cellular component morphogenesis;cellular component organization;cellular component organization or biogenesis;cellular developmental process;cellular homeostasis;cellular ion homeostasis;cellular monovalent inorganic cation homeostasis;cellular process;cellular response to calcium ion;cellular response to chemical stimulus;cellular response to inorganic substance;cellular response to metal ion;cellular response to stimulus;chemical homeostasis;chloride transport;death;developmental process;endothelial cell morphogenesis;epidermal cell differentiation;epithelial cell differentiation;epithelial cell morphogenesis;establishment of localization;fertilization;growth;homeostatic process;inorganic anion transport;intracellular pH reduction;ion homeostasis;ion transport;keratinocyte differentiation;monovalent inorganic cation homeostasis;morphogenesis of a branching structure;multicellular organism growth;multicellular organismal process;negative regulation of biological process;negative regulation of cell migration;negative regulation of cell motility;negative regulation of cellular component movement;negative regulation of cellular process;negative regulation of locomotion;pH reduction;programmed cell death;regulation of biological process;regulation of biological quality;regulation of cell migration;regulation of cell motility;regulation of cellular component movement;regulation of cellular pH;regulation of cellular process;regulation of intracellular pH;regulation of localization;regulation of locomotion;regulation of pH;reproductive process;response to calcium ion;response to chemical stimulus;response to inorganic substance;response to metal ion;response to stimulus;retina vasculature morphogenesis in camera-type eye;transport;tube morphogenesis;vacuolar acidification</t>
  </si>
  <si>
    <t>anion channel activity;anion transmembrane transporter activity;binding;channel activity;chloride channel activity;gated channel activity;ion channel activity;ion transmembrane transporter activity;passive transmembrane transporter activity;protein binding;protein complex binding;substrate-specific channel activity;substrate-specific transmembrane transporter activity;substrate-specific transporter activity;transmembrane transporter activity;transporter activity;voltage-gated channel activity;voltage-gated ion channel activity</t>
  </si>
  <si>
    <t>B cell activation;biological regulation;cell activation;cellular process;immune system process;leukocyte activation;lymphocyte activation;negative regulation of biological process;negative regulation of biosynthetic process;negative regulation of caspase activity;negative regulation of catalytic activity;negative regulation of cell communic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phosphorylation;negative regulation of gene expression;negative regulation of hydrolase activity;negative regulation of intracellular protein kinase cascade;negative regulation of macromolecule biosynthetic process;negative regulation of macromolecule metabolic process;negative regulation of MAPKKK cascade;negative regulation of metabolic process;negative regulation of molecular function;negative regulation of nitrogen compound metabolic process;negative regulation of nucleobase-containing compound metabolic process;negative regulation of peptidase activity;negative regulation of phosphate metabolic process;negative regulation of phosphorus metabolic process;negative regulation of protein dephosphorylation;negative regulation of protein metabolic process;negative regulation of protein modification process;negative regulation of response to stimulus;negative regulation of RNA metabolic process;negative regulation of signal transduction;negative regulation of signaling;negative regulation of stress-activated MAPK cascade;negative regulation of stress-activated protein kinase signaling cascade;negative regulation of transcription from RNA polymerase II promoter;negative regulation of transcription, DNA-dependent;positive regulation of biological process;positive regulation of biosynthetic process;positive regulation of cellular biosynthetic process;positive regulation of cellular metabolic process;positive regulation of cellular process;positive regulation of dephosphoryla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hosphate metabolic process;positive regulation of phosphorus metabolic process;positive regulation of RNA metabolic process;positive regulation of transcription from RNA polymerase II promoter;positive regulation of transcription, DNA-dependent;regulation of biological process;regulation of biosynthetic process;regulation of catalytic activity;regulation of cell communication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dephosphorylation;regulation of endopeptidase activity;regulation of gene expression;regulation of hydrolase activity;regulation of intracellular protein kinase cascade;regulation of macromolecule biosynthetic process;regulation of macromolecule metabolic process;regulation of MAPKKK cascade;regulation of metabolic process;regulation of microtubule-based movement;regulation of microtubule-based process;regulation of molecular function;regulation of nitrogen compound metabolic process;regulation of nucleobase-containing compound metabolic process;regulation of peptidase activity;regulation of phosphatase activity;regulation of phosphate metabolic process;regulation of phosphoprotein phosphatase activity;regulation of phosphorus metabolic process;regulation of primary metabolic process;regulation of protein dephosphorylation;regulation of protein metabolic process;regulation of protein modification process;regulation of protein phosphatase type 2A activity;regulation of response to stimulus;regulation of response to stress;regulation of RNA metabolic process;regulation of signal transduction;regulation of signaling;regulation of stress-activated MAPK cascade;regulation of stress-activated protein kinase signaling cascade;regulation of transcription from RNA polymerase II promoter;regulation of transcription, DNA-dependent;response to chemical stimulus;response to cytokine stimulus;response to interleukin-1;response to organic substance;response to stimulus;response to tumor necrosis factor</t>
  </si>
  <si>
    <t>binding;enzyme binding;enzyme regulator activity;phosphatase binding;phosphatase regulator activity;protein binding;protein complex binding;protein phosphatase 2A binding;protein phosphatase binding;protein phosphatase regulator activity;protein phosphatase type 2A regulator activity</t>
  </si>
  <si>
    <t>establishment of localization;establishment of localization in cell;establishment of protein localization;intracellular protein transport;intracellular transport;nuclear import;nuclear transport;nucleocytoplasmic transport;protein import;protein import into nucleus;protein targeting;protein transport;response to chemical stimulus;response to hydrogen peroxide;response to inorganic substance;response to oxidative stress;response to reactive oxygen species;response to stimulus;response to stress;transport</t>
  </si>
  <si>
    <t>protein transporter activity;substrate-specific transporter activity;transporter activity</t>
  </si>
  <si>
    <t>apoptosis;apoptosis in response to endoplasmic reticulum stress;biological regulation;calcium ion homeostasis;calcium ion transport;calcium ion transport into cytosol;cation homeostasis;cation transport;cell death;cellular calcium ion homeostasis;cellular cation homeostasis;cellular chemical homeostasis;cellular divalent inorganic cation homeostasis;cellular homeostasis;cellular ion homeostasis;cellular metal ion homeostasis;cellular process;cellular response to cAMP;cellular response to chemical stimulus;cellular response to hypoxia;cellular response to organic substance;cellular response to oxygen levels;cellular response to stimulus;cellular response to stress;chemical homeostasis;cytosolic calcium ion homeostasis;cytosolic calcium ion transport;death;divalent inorganic cation homeostasis;divalent inorganic cation transport;divalent metal ion transport;elevation of cytosolic calcium ion concentration;establishment of localization;homeostatic process;inositol phosphate-mediated signaling;intracellular signal transduction;ion homeostasis;ion transport;metal ion homeostasis;metal ion transport;negative regulation of biological process;negative regulation of sequestering of calcium ion;positive regulation of biological process;positive regulation of calcium ion transport;positive regulation of ion transport;positive regulation of transport;programmed cell death;regulation of biological process;regulation of biological quality;regulation of calcium ion transport;regulation of cellular process;regulation of homeostatic process;regulation of ion homeostasis;regulation of ion transport;regulation of localization;regulation of metal ion transport;regulation of sequestering of calcium ion;regulation of transport;release of sequestered calcium ion into cytosol;response to cAMP;response to chemical stimulus;response to hypoxia;response to organic substance;response to oxygen levels;response to stimulus;response to stress;second-messenger-mediated signaling;signal transduction;transport</t>
  </si>
  <si>
    <t>binding;calcium channel activity;calcium-release channel activity;cation channel activity;cation transmembrane transporter activity;channel activity;enzyme binding;gated channel activity;inositol 1,4,5-trisphosphate-sensitive calcium-release channel activity;intracellular ligand-gated calcium channel activity;intracellular ligand-gated ion channel activity;ion channel activity;ion transmembrane transporter activity;ligand-gated channel activity;ligand-gated ion channel activity;lipid binding;molecular transducer activity;passive transmembrane transporter activity;phosphatase binding;phosphatidylinositol binding;phospholipid binding;protein binding;protein complex binding;protein C-terminus binding;protein phosphatase binding;receptor activity;signal transducer activity;signaling receptor activity;substrate-specific channel activity;substrate-specific transmembrane transporter activity;substrate-specific transporter activity;transmembrane transporter activity;transporter activity</t>
  </si>
  <si>
    <t>anatomical structure development;biological regulation;brain development;carbohydrate homeostasis;cell proliferation;cell surface receptor linked signaling pathway;cellular chemical homeostasis;cellular glucose homeostasis;cellular homeostasis;cellular process;cellular response to carbohydrate stimulus;cellular response to chemical stimulus;cellular response to endogenous stimulus;cellular response to glucose stimulus;cellular response to hexose stimulus;cellular response to hormone stimulus;cellular response to insulin stimulus;cellular response to monosaccharide stimulus;cellular response to organic substance;cellular response to peptide hormone stimulus;cellular response to stimulus;chemical homeostasis;developmental process;enzyme linked receptor protein signaling pathway;gland development;glucose homeostasis;homeostatic process;insulin receptor signaling pathway;mammary gland development;negative regulation of apoptosis;negative regulation of B cell apoptosis;negative regulation of biological process;negative regulation of catalytic activity;negative regulation of cell death;negative regulation of cellular process;negative regulation of fatty acid transport;negative regulation of kinase activity;negative regulation of leukocyte apoptosis;negative regulation of lipid transport;negative regulation of lymphocyte apoptosis;negative regulation of molecular function;negative regulation of organic acid transport;negative regulation of plasma membrane long-chain fatty acid transport;negative regulation of programmed cell death;negative regulation of transferase activity;negative regulation of transmembrane transport;negative regulation of transport;organ development;positive regulation of B cell activation;positive regulation of B cell proliferation;positive regulation of biological process;positive regulation of biosynthetic process;positive regulation of carbohydrate metabolic process;positive regulation of catabolic process;positive regulation of cell activation;positive regulation of cell migration;positive regulation of cell motility;positive regulation of cell proliferation;positive regulation of cellular biosynthetic process;positive regulation of cellular carbohydrate metabolic process;positive regulation of cellular catabolic process;positive regulation of cellular component movement;positive regulation of cellular metabolic process;positive regulation of cellular process;positive regulation of fatty acid beta-oxidation;positive regulation of fatty acid metabolic process;positive regulation of fatty acid oxidation;positive regulation of glucose import;positive regulation of glucose metabolic process;positive regulation of glucose transport;positive regulation of glycogen biosynthetic process;positive regulation of glycogen metabolic process;positive regulation of hormone secretion;positive regulation of immune system process;positive regulation of insulin secretion;positive regulation of leukocyte activation;positive regulation of leukocyte proliferation;positive regulation of lipid catabolic process;positive regulation of lipid metabolic process;positive regulation of locomotion;positive regulation of lymphocyte activation;positive regulation of lymphocyte proliferation;positive regulation of macromolecule biosynthetic process;positive regulation of macromolecule metabolic process;positive regulation of mesenchymal cell proliferation;positive regulation of metabolic process;positive regulation of mononuclear cell proliferation;positive regulation of peptide hormone secretion;positive regulation of peptide secretion;positive regulation of secretion;positive regulation of transport;regulation of apoptosis;regulation of B cell activation;regulation of B cell apoptosis;regulation of B cell proliferation;regulation of biological process;regulation of biological quality;regulation of biosynthetic process;regulation of carbohydrate biosynthetic process;regulation of carbohydrate metabol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rbohydrate metabolic process;regulation of cellular catabolic process;regulation of cellular component movement;regulation of cellular ketone metabolic process;regulation of cellular localization;regulation of cellular macromolecule biosynthetic process;regulation of cellular metabolic process;regulation of cellular process;regulation of fatty acid beta-oxidation;regulation of fatty acid metabolic process;regulation of fatty acid oxidation;regulation of fatty acid transport;regulation of generation of precursor metabolites and energy;regulation of glucan biosynthetic process;regulation of glucose import;regulation of glucose metabolic process;regulation of glucose transport;regulation of glycogen biosynthetic process;regulation of glycogen metabolic process;regulation of hormone secretion;regulation of immune system process;regulation of insulin secretion;regulation of kinase activity;regulation of leukocyte activation;regulation of leukocyte apoptosis;regulation of leukocyte proliferation;regulation of lipid catabolic process;regulation of lipid metabolic process;regulation of lipid transport;regulation of localization;regulation of locomotion;regulation of lymphocyte activation;regulation of lymphocyte apoptosis;regulation of lymphocyte proliferation;regulation of macromolecule biosynthetic process;regulation of macromolecule metabolic process;regulation of mesenchymal cell proliferation;regulation of metabolic process;regulation of molecular function;regulation of mononuclear cell proliferation;regulation of organic acid transport;regulation of peptide hormone secretion;regulation of peptide secretion;regulation of peptide transport;regulation of phosphate metabolic process;regulation of phosphorus metabolic process;regulation of phosphorylation;regulation of plasma membrane long-chain fatty acid transport;regulation of polysaccharide biosynthetic process;regulation of polysaccharide metabolic process;regulation of primary metabolic process;regulation of programmed cell death;regulation of secretion;regulation of signaling;regulation of transferase activity;regulation of transmembrane transport;regulation of transport;response to carbohydrate stimulus;response to chemical stimulus;response to endogenous stimulus;response to glucose stimulus;response to hexose stimulus;response to hormone stimulus;response to insulin stimulus;response to monosaccharide stimulus;response to organic substance;response to peptide hormone stimulus;response to stimulus;signal transduction;transmembrane receptor protein tyrosine kinase signaling pathway</t>
  </si>
  <si>
    <t>14-3-3 protein binding;binding;enzyme binding;insulin receptor binding;kinase binding;molecular transducer activity;phosphatase binding;phosphatidylinositol 3-kinase binding;protein binding;protein complex binding;protein domain specific binding;protein phosphatase binding;receptor binding;signal transducer activity</t>
  </si>
  <si>
    <t>actin cytoskeleton organization;actin filament-based process;actomyosin structure organization;anatomical structure homeostasis;anatomical structure morphogenesis;associative learning;axon extension;behavior;biological adhesion;biological regulation;blood vessel endothelial cell migration;calcium ion homeostasis;calcium-independent cell-matrix adhesion;cardiac cell differentiation;cardiac muscle cell differentiation;cation homeostasis;cell adhesion;cell adhesion mediated by integrin;cell communication;cell cycle process;cell differentiation;cell fate specification;cell growth;cell junction assembly;cell junction organization;cell migration;cell migration involved in sprouting angiogenesis;cell morphogenesis;cell morphogenesis involved in differentiation;cell motility;cell part morphogenesis;cell projection morphogenesis;cell projection organization;cell surface receptor linked signaling pathway;cell-cell adhesion;cell-cell adhesion mediated by integrin;cell-cell junction assembly;cell-cell junction organization;cell-matrix adhesion;cell-substrate adhesion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embrane organization;cellular metal ion homeostasis;cellular process;cellular process involved in reproduction;cellular response to abiotic stimulus;cellular response to chemical stimulus;cellular response to external stimulus;cellular response to extracellular stimulus;cellular response to ionizing radiation;cellular response to mechanical stimulus;cellular response to nutrient;cellular response to nutrient levels;cellular response to radiation;cellular response to stimulus;cellular response to vitamin;cellular response to vitamin D;chemical homeostasis;chordate embryonic development;cognition;cytoskeleton organization;dendrite morphogenesis;developmental cell growth;developmental growth;developmental growth involved in morphogenesis;developmental process;divalent inorganic cation homeostasis;embryo development;embryo development ending in birth or egg hatching;endothelial cell migration;establishment of localization;establishment of localization in cell;establishment of protein localization;formation of radial glial scaffolds;G1/S transition of mitotic cell cycle;germ cell migration;growth;heterotypic cell-cell adhesion;homeostatic process;in utero embryonic development;integrin-mediated signaling pathway;intracellular protein transport;intracellular transport;ion homeostasis;learning;learning or memory;leukocyte cell-cell adhesion;leukocyte tethering or rolling;locomotion;maternal process involved in female pregnancy;membrane organization;mesodermal cell differentiation;metal ion homeostasis;multicellular organismal process;multicellular organismal reproductive process;muscle cell differentiation;negative regulation of anoikis;negative regulation of apoptosis;negative regulation of biological process;negative regulation of cell communication;negative regulation of cell death;negative regulation of cell differentiation;negative regulation of cell projection organization;negative regulation of cell proliferation;negative regulation of cellular component organization;negative regulation of cellular process;negative regulation of developmental process;negative regulation of neuron differentiation;negative regulation of programmed cell death;negative regulation of Ras protein signal transduction;negative regulation of response to stimulus;negative regulation of Rho protein signal transduction;negative regulation of signal transduction;negative regulation of signaling;negative regulation of small GTPase mediated signal transduction;neurological system process;neuron projection morphogenesis;organelle organization;positive regulation of apoptosis;positive regulation of biological process;positive regulation of cell adhesion;positive regulation of cell communication;positive regulation of cell death;positive regulation of cell differentiation;positive regulation of cell migration;positive regulation of cell motility;positive regulation of cell projection organization;positive regulation of cell proliferation;positive regulation of cell-substrate adhes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velopmental process;positive regulation of endocytosis;positive regulation of establishment of protein localization in plasma membrane;positive regulation of intracellular protein kinase cascade;positive regulation of locomotion;positive regulation of macromolecule metabolic process;positive regulation of MAPKKK cascade;positive regulation of metabolic process;positive regulation of neuron differentiation;positive regulation of neuron projection development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ransport;protein transport;protein transport within lipid bilayer;regulation of anoikis;regulation of apoptosis;regulation of biological process;regulation of biological quality;regulation of cell adhesion;regulation of cell communication;regulation of cell cycle;regulation of cell death;regulation of cell development;regulation of cell differentiation;regulation of cell migration;regulation of cell motility;regulation of cell projection organization;regulation of cell proliferation;regulation of cell-substrate adhesion;regulation of cellular component movement;regulation of cellular component organization;regulation of cellular localization;regulation of cellular metabolic process;regulation of cellular process;regulation of cellular protein metabolic process;regulation of collagen catabolic process;regulation of collagen metabolic process;regulation of developmental process;regulation of endocytosis;regulation of establishment of protein localization;regulation of establishment of protein localization in plasma membrane;regulation of G-protein coupled receptor protein signaling pathway;regulation of intracellular protein kinase cascade;regulation of localization;regulation of locomotion;regulation of macromolecule metabolic process;regulation of MAPKKK cascade;regulation of metabolic process;regulation of multicellular organismal development;regulation of multicellular organismal metabolic process;regulation of multicellular organismal process;regulation of nervous system development;regulation of neurogenesis;regulation of neuron differentiation;regulation of neuron projection development;regulation of peptidyl-tyrosine phosphorylation;regulation of phosphate metabolic process;regulation of phosphorus metabolic process;regulation of phosphorylation;regulation of primary metabolic process;regulation of programmed cell death;regulation of protein localization;regulation of protein metabolic process;regulation of protein modification process;regulation of protein phosphorylation;regulation of Ras protein signal transduction;regulation of response to stimulus;regulation of Rho protein signal transduction;regulation of signal transduction;regulation of signaling;regulation of small GTPase mediated signal transduction;regulation of transport;regulation of vesicle-mediated transport;reproductive process;response to abiotic stimulus;response to activity;response to chemical stimulus;response to drug;response to endogenous stimulus;response to external stimulus;response to extracellular stimulus;response to gonadotropin stimulus;response to growth factor stimulus;response to hormone stimulus;response to ionizing radiation;response to light stimulus;response to mechanical stimulus;response to nutrient;response to nutrient levels;response to organic substance;response to radiation;response to stimulus;response to transforming growth factor beta stimulus;response to vitamin;response to vitamin D;sarcomere organization;signal transduction;striated muscle cell differentiation;system process;tight junction assembly;tissue homeostasis;transport;visual behavior;visual learning</t>
  </si>
  <si>
    <t>actin binding;actinin binding;alpha-actinin binding;binding;cation binding;collagen binding;cytoskeletal protein binding;enzyme binding;extracellular matrix binding;fibronectin binding;glycoprotein binding;integrin binding;ion binding;kinase binding;laminin binding;metal ion binding;peptide binding;protease binding;protein binding;protein complex binding;protein dimerization activity;protein domain specific binding;protein heterodimerization activity;protein kinase binding;receptor activity;receptor binding</t>
  </si>
  <si>
    <t>anatomical structure formation involved in morphogenesis;anatomical structure morphogenesis;angiogenesis;apolipoprotein A-I-mediated signaling pathway;apoptotic cell clearance;biological adhesion;biological regulation;cell adhesion;cell differentiation;cell growth;cell migration;cell morphogenesis;cell morphogenesis involved in differentiation;cell motility;cell surface receptor linked signaling pathway;cell-cell adhesion;cell-substrate adhesion;cellular component morphogenesis;cellular component movement;cellular component organization;cellular component organization or biogenesis;cellular developmental process;cellular membrane organization;cellular process;cellular response to stimulus;chemotaxis;developmental process;endocytosis;endodermal cell differentiation;ERK1 and ERK2 cascade;establishment of localization;growth;heterotypic cell-cell adhesion;integrin-mediated signaling pathway;intracellular protein kinase cascade;intracellular signal transduction;locomotion;MAPKKK cascade;membrane invagination;membrane organization;negative chemotaxis;negative regulation of biological process;negative regulation of biosynthetic process;negative regulation of cell differentiation;negative regulation of cellular metabolic process;negative regulation of cellular process;negative regulation of cellular protein metabolic process;negative regulation of developmental process;negative regulation of entry of bacterium into host cell;negative regulation of lipid storage;negative regulation of lipid transport;negative regulation of lipoprotein metabolic process;negative regulation of locomotion;negative regulation of low-density lipoprotein particle receptor biosynthetic process;negative regulation of macromolecule biosynthetic process;negative regulation of macromolecule metabolic process;negative regulation of macrophage derived foam cell differentiation;negative regulation of metabolic process;negative regulation of multi-organism process;negative regulation of protein metabolic process;negative regulation of receptor biosynthetic process;negative regulation of transport;phagocytosis;positive regulation of biological process;positive regulation of cell adhesion;positive regulation of cell migration;positive regulation of cell motility;positive regulation of cell proliferation;positive regulation of cellular component movement;positive regulation of cellular process;positive regulation of locomotion;positive regulation of osteoblast proliferation;regulation of apoptotic cell clearance;regulation of biological process;regulation of biosynthetic process;regulation of cell adhesion;regulation of cell differentiation;regulation of cell migration;regulation of cell motility;regulation of cell proliferation;regulation of cellular component movement;regulation of cellular component organization;regulation of cellular metabolic process;regulation of cellular process;regulation of cellular protein metabolic process;regulation of developmental process;regulation of endocytosis;regulation of entry of bacterium into host cell;regulation of lipid storage;regulation of lipid transport;regulation of lipoprotein metabolic process;regulation of localization;regulation of locomotion;regulation of low-density lipoprotein particle receptor biosynthetic process;regulation of macromolecule biosynthetic process;regulation of macromolecule metabolic process;regulation of macrophage derived foam cell differentiation;regulation of metabolic process;regulation of multi-organism process;regulation of osteoblast proliferation;regulation of phagocytosis;regulation of primary metabolic process;regulation of protein metabolic process;regulation of receptor biosynthetic process;regulation of symbiosis, encompassing mutualism through parasitism;regulation of transport;regulation of vesicle-mediated transport;response to chemical stimulus;response to external stimulus;response to stimulus;signal transduction;substrate adhesion-dependent cell spreading;taxis;transport;vesicle-mediated transport</t>
  </si>
  <si>
    <t>binding;calcium channel activity;cation channel activity;cation transmembrane transporter activity;channel activity;extracellular matrix binding;gated channel activity;ion channel activity;ion transmembrane transporter activity;passive transmembrane transporter activity;substrate-specific channel activity;substrate-specific transmembrane transporter activity;substrate-specific transporter activity;transmembrane transporter activity;transporter activity;voltage-gated calcium channel activity;voltage-gated cation channel activity;voltage-gated channel activity;voltage-gated ion channel activity</t>
  </si>
  <si>
    <t>aging;ameboidal cell migration;anatomical structure development;anatomical structure formation involved in morphogenesis;anatomical structure morphogenesis;axon ensheathment;biological adhesion;biological regulation;branching involved in ureteric bud morphogenesis;branching morphogenesis of a tube;cell adhesion;cell aging;cell cycle arrest;cell cycle process;cell migration;cell morphogenesis;cell morphogenesis involved in differentiation;cell motility;cell part morphogenesis;cell projection morphogenesis;cell projection organization;cell surface receptor linked signaling pathway;cell-cell adhesion;cell-substrate adhesion;cellular component assembly;cellular component assembly at cellular level;cellular component assembly involved in morphogene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developmental process;ensheathment of neurons;establishment or maintenance of apical/basal cell polarity;establishment or maintenance of bipolar cell polarity;establishment or maintenance of cell polarity;establishment or maintenance of epithelial cell apical/basal polarity;extracellular matrix organization;extracellular structure organization;fibril organization;fibroblast migration;homotypic cell-cell adhesion;integrin-mediated signaling pathway;intracellular protein kinase cascade;intracellular signal transduction;locomotion;macromolecular complex assembly;macromolecular complex subunit organization;macromolecule metabolic process;macromolecule modification;metabolic process;morphogenesis of a branching epithelium;morphogenesis of a branching structure;morphogenesis of an epithelium;multicellular organismal process;myelin assembly;myelination;myelination in peripheral nervous system;negative regulation of apoptosis;negative regulation of biological process;negative regulation of cardiac muscle cell apoptosis;negative regulation of catalytic activity;negative regulation of cell cycle;negative regulation of cell death;negative regulation of cell migration;negative regulation of cell motility;negative regulation of cell proliferation;negative regulation of cellular component movement;negative regulation of cellular process;negative regulation of kinase activity;negative regulation of locomotion;negative regulation of molecular function;negative regulation of muscle cell apoptosis;negative regulation of neural precursor cell proliferation;negative regulation of neuron apoptosis;negative regulation of programmed cell death;negative regulation of protein kinase activity;negative regulation of smooth muscle cell migration;negative regulation of smooth muscle cell proliferation;negative regulation of striated muscle cell apoptosis;negative regulation of transferase activity;nerve development;neuron projection morphogenesis;peptidyl-amino acid modification;peptidyl-serine modification;peptidyl-serine phosphorylation;peripheral nervous system axon ensheathment;phosphate-containing compound metabolic process;phosphorus metabolic process;phosphorylation;platelet aggregation;positive regulation of axon extension;positive regulation of axonogenesis;positive regulation of biological process;positive regulation of biosynthetic process;positive regulation of BMP signaling pathway;positive regulation of canonical Wnt receptor signaling pathway;positive regulation of catalytic activity;positive regulation of cell adhesion;positive regulation of cell communication;positive regulation of cell development;positive regulation of cell differentiation;positive regulation of cell growth;positive regulation of cell migration;positive regulation of cell motility;positive regulation of cell projection organization;positive regulation of cell prolifer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dendrite morphogenesis;positive regulation of developmental growth;positive regulation of developmental process;positive regulation of gene expression;positive regulation of growth;positive regulation of intracellular protein kinase cascade;positive regulation of kinase activity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muscle cell differentiation;positive regulation of myoblast differentiation;positive regulation of neurogenesis;positive regulation of nitrogen compound metabolic process;positive regulation of nucleobase-containing compound metabolic process;positive regulation of osteoblast differentiation;positive regulation of protein kinase activity;positive regulation of protein kinase B signaling cascade;positive regulation of protein serine/threonine kinase activity;positive regulation of response to stimulus;positive regulation of RNA metabolic process;positive regulation of signal transduction;positive regulation of signaling;positive regulation of transcription, DNA-dependent;positive regulation of transferase activity;positive regulation of transmembrane receptor protein serine/threonine kinase signaling pathway;positive regulation of Wnt receptor signaling pathway;primary metabolic process;protein complex assembly;protein complex subunit organization;protein heterooligomerization;protein kinase B signaling cascade;protein metabolic process;protein modification process;protein oligomerization;protein phosphorylation;regulation of actin cytoskeleton organization;regulation of actin filament-based process;regulation of anatomical structure morphogenesis;regulation of apoptosis;regulation of axon extension;regulation of axonogenesis;regulation of biological process;regulation of biosynthetic process;regulation of BMP signaling pathway;regulation of canonical Wnt receptor signaling pathway;regulation of cardiac muscle cell apoptosis;regulation of catalytic activity;regulation of cell adhesion;regulation of cell communication;regulation of cell cycle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-matrix adhesion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ytoskeleton organization;regulation of dendrite development;regulation of dendrite morphogenesis;regulation of developmental growth;regulation of developmental process;regulation of extent of cell growth;regulation of gene expression;regulation of growth;regulation of intracellular protein kinase cascade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muscle cell apoptosis;regulation of muscle cell differentiation;regulation of muscle organ development;regulation of myoblast differentiation;regulation of nervous system development;regulation of neural precursor cell proliferation;regulation of neurogenesis;regulation of neuron apoptosis;regulation of neuron differentiation;regulation of neuron projection development;regulation of nitrogen compound metabolic process;regulation of nucleobase-containing compound metabolic process;regulation of organelle organization;regulation of ossification;regulation of osteoblast differentiation;regulation of phosphate metabolic process;regulation of phosphorus metabolic process;regulation of phosphorylation;regulation of primary metabolic process;regulation of programmed cell death;regulation of protein kinase activity;regulation of protein kinase B signaling cascade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skeletal muscle fiber development;regulation of skeletal muscle tissue development;regulation of smooth muscle cell migration;regulation of smooth muscle cell proliferation;regulation of striated muscle cell apoptosis;regulation of striated muscle cell differentiation;regulation of striated muscle tissue development;regulation of transcription, DNA-dependent;regulation of transferase activity;regulation of transmembrane receptor protein serine/threonine kinase signaling pathway;regulation of Wnt receptor signaling pathway;response to stimulus;signal transduction;substrate adhesion-dependent cell spreading;tissue morphogenesis;tube morphogenesis</t>
  </si>
  <si>
    <t>adenyl nucleotide binding;adenyl ribonucleotide binding;ATP binding;binding;catalytic activity;integrin binding;kinase activity;molecular transducer activity;nucleotide binding;phosphotransferase activity, alcohol group as acceptor;protein binding;protein complex binding;protein domain specific binding;protein kinase activity;protein serine/threonine kinase activity;purine nucleotide binding;purine ribonucleoside triphosphate binding;purine ribonucleotide binding;receptor binding;ribonucleotide binding;SH3 domain binding;signal transducer activity;transferase activity;transferase activity, transferring phosphorus-containing groups</t>
  </si>
  <si>
    <t>anatomical structure morphogenesis;biological regulation;cellular macromolecule metabolic process;cellular metabolic process;cellular nitrogen compound metabolic process;cellular process;cellular protein metabolic process;cellular response to chemical stimulus;cellular response to dsRNA;cellular response to organic substance;cellular response to oxidative stress;cellular response to stimulus;cellular response to stress;developmental process;dsRNA fragmentation;embryonic morphogenesis;macromolecule metabolic process;macromolecule modification;metabolic process;middle ear morphogenesis;nitrogen compound metabolic process;nucleic acid metabolic process;nucleobase-containing compound metabolic process;organ morphogenesis;outer ear morphogenesis;phosphate-containing compound metabolic process;phosphorus metabolic process;phosphorylation;positive regulation of biological process;positive regulation of cell proliferation;positive regulation of cellular process;primary metabolic process;production of siRNA involved in RNA interference;production of small RNA involved in gene silencing by RNA;protein metabolic process;protein modification process;protein phosphorylation;regulation of biological process;regulation of cell proliferation;regulation of cellular process;response to chemical stimulus;response to dsRNA;response to organic substance;response to oxidative stress;response to stimulus;response to stress;RNA metabolic process;RNA processing;skeletal system morphogenesis</t>
  </si>
  <si>
    <t>binding;catalytic activity;enzyme binding;kinase activity;kinase binding;nucleic acid binding;protein binding;protein kinase binding;RNA binding;transferase activity;transferase activity, transferring phosphorus-containing groups</t>
  </si>
  <si>
    <t>2-oxoglutarate metabolic process;acetyl-CoA catabolic process;acetyl-CoA metabolic process;amine metabolic process;anatomical structure development;carbohydrate metabolic process;carboxylic acid metabolic process;catabolic process;cellular aldehyde metabolic process;cellular amine metabolic process;cellular amino acid metabolic process;cellular carbohydrate metabolic process;cellular catabolic process;cellular ketone metabolic process;cellular metabolic process;cellular modified amino acid metabolic process;cellular nitrogen compound metabolic process;cellular process;coenzyme catabolic process;coenzyme metabolic process;cofactor catabolic process;cofactor metabolic process;developmental process;developmental process involved in reproduction;dicarboxylic acid metabolic process;female gonad development;glutathione metabolic process;glyoxylate cycle;glyoxylate metabolic process;gonad development;isocitrate metabolic process;metabolic process;monocarboxylic acid metabolic process;nitrogen compound metabolic process;organ development;organic acid metabolic process;oxoacid metabolic process;peptide metabolic process;primary metabolic process;reproductive process;reproductive structure development;response to chemical stimulus;response to endogenous stimulus;response to hormone stimulus;response to organic cyclic compound;response to organic substance;response to oxidative stress;response to steroid hormone stimulus;response to stimulus;response to stress;small molecule metabolic process;sulfur compound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ADP binding;nucleotide binding;oxidoreductase activity;oxidoreductase activity, acting on CH-OH group of donors;oxidoreductase activity, acting on the CH-OH group of donors, NAD or NADP as acceptor</t>
  </si>
  <si>
    <t>amine metabolic process;biological regulation;carbohydrate metabolic process;carboxylic acid metabolic process;cell differentiation;cellular aldehyde metabolic process;cellular amine metabolic process;cellular amino acid metabolic process;cellular developmental process;cellular ketone metabolic process;cellular metabolic process;cellular modified amino acid metabolic process;cellular nitrogen compound metabolic process;cellular process;developmental process;glutathione metabolic process;leukocyte differentiation;metabolic process;methylglyoxal metabolic process;myeloid cell differentiation;myeloid leukocyte differentiation;negative regulation of apoptosis;negative regulation of biological process;negative regulation of cell death;negative regulation of cellular process;negative regulation of programmed cell death;nitrogen compound metabolic process;organic acid metabolic process;osteoclast differentiation;oxoacid metabolic process;peptide metabolic process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small molecule metabolic process;sulfur compound metabolic process</t>
  </si>
  <si>
    <t>binding;carbon-sulfur lyase activity;catalytic activity;cation binding;ion binding;lactoylglutathione lyase activity;lyase activity;metal ion binding;transition metal ion binding;zinc ion binding</t>
  </si>
  <si>
    <t>anatomical structure development;biological regulation;cardiac cell development;cardiac muscle cell development;cell develop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chemical stimulus;cellular response to hypoxia;cellular response to oxygen levels;cellular response to stimulus;cellular response to stress;cytoskeleton organization;developmental process;establishment of localization;establishment of localization in cell;establishment of protein localization;establishment or maintenance of cell polarity;establishment or maintenance of cytoskeleton polarity;establishment or maintenance of microtubule cytoskeleton polarity;gamete generation;intracellular protein transport;intracellular transport;localization;macromolecule localization;male gamete generation;membrane organization;microtubule cytoskeleton organization;microtubule-based process;multicellular organismal process;multicellular organismal reproductive process;muscle cell development;muscle organ development;muscle structure development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nuclear envelope organization;nuclear import;nuclear transport;nucleocytoplasmic transport;organ development;organelle organization;positive regulation of biological process;positive regulation of cell aging;positive regulation of cellular process;positive regulation of developmental process;protein import;protein import into nucleus;protein localization;protein localization to nucleus;protein localization to organelle;protein targeting;protein transport;regulation of apoptosis;regulation of biological process;regulation of cell aging;regulation of cell death;regulation of cell migration;regulation of cell motility;regulation of cellular component movement;regulation of cellular component organization;regulation of cellular process;regulation of developmental process;regulation of localization;regulation of locomotion;regulation of mitochondrion organization;regulation of organelle organization;regulation of programmed cell death;regulation of release of cytochrome c from mitochondria;reproductive process;response to chemical stimulus;response to hypoxia;response to oxygen levels;response to stimulus;response to stress;spermatogenesis;sterol regulatory element binding protein import into nucleus;transport;ventricular cardiac muscle cell development</t>
  </si>
  <si>
    <t>anatomical structure development;apoptosis;apoptosis in response to endoplasmic reticulum stress;biological regulation;brain development;catabolic process;cell cycle process;cell death;cell differenti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localization;cellular macromolecule catabolic process;cellular macromolecule localization;cellular macromolecule metabolic process;cellular metabolic process;cellular process;cellular protein localization;cellular protein metabolic process;cellular response to stimulus;cellular response to stress;chromatin modification;chromatin organization;chromosome organization;chromosome organization involved in meiosis;death;developmental process;DNA damage response, signal transduction by p53 class mediator;DNA damage response, signal transduction by p53 class mediator resulting in induction of apoptosis;DNA damage response, signal transduction resulting in induction of apoptosis;embryo development;establishment of localization;gamete generation;immune system process;induction of apoptosis;induction of apoptosis by intracellular signals;induction of programmed cell death;internal peptidyl-lysine acetylation;internal protein amino acid acetylation;intracellular signal transduction;kidney development;localization;localization within membrane;lung development;macromolecule catabolic process;macromolecule localization;macromolecule metabolic process;macromolecule modification;male gamete generation;metabolic process;modification-dependent macromolecule catabolic process;modification-dependent protein catabolic process;multicellular organismal process;multicellular organismal reproductive process;negative regulation of apoptosis;negative regulation of biological process;negative regulation of catabolic process;negative regulation of cell death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programmed cell death;negative regulation of proteasomal ubiquitin-dependent protein catabolic process;negative regulation of protein catabolic process;negative regulation of protein metabolic process;negative regulation of proteolysis;organ development;organelle organization;peptidyl-amino acid modification;peptidyl-lysine acetylation;peptidyl-lysine modification;positive regulation of apoptosis;positive regulation of biological process;positive regulation of cell death;positive regulation of cellular process;positive regulation of programmed cell death;posttranscriptional regulation of gene expression;primary metabolic process;programmed cell death;protein acetylation;protein acylation;protein insertion into ER membrane;protein insertion into membrane;protein localization;protein localization to organelle;protein metabolic process;protein modification process;protein stabilization;proteolysis;proteolysis involved in cellular protein catabolic process;regulation of apoptosis;regulation of biological process;regulation of biological quality;regulation of catabolic process;regulation of cell death;regulation of cell proliferation;regulation of cellular catabolic process;regulation of cellular metabolic process;regulation of cellular process;regulation of cellular protein metabolic process;regulation of gene expression;regulation of macromolecule metabolic process;regulation of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productive process;response to DNA damage stimulus;response to stimulus;response to stress;signal transduction;signal transduction by p53 class mediator;signal transduction by p53 class mediator resulting in induction of apoptosis;signal transduction in response to DNA damage;spermatogenesis;synaptonemal complex assembly;synaptonemal complex organization;tail-anchored membrane protein insertion into ER membrane;transport;ubiquitin-dependent protein catabolic process</t>
  </si>
  <si>
    <t>binding;polyubiquitin binding;proteasome binding;protein binding;protein complex binding;ribonucleoprotein binding;ribosome binding;small conjugating protein binding;ubiquitin binding</t>
  </si>
  <si>
    <t>activation of protein kinase activity;activation of protein kinase C activity by G-protein coupled receptor protein signaling pathway;aging;alcohol metabolic process;anatomical structure morphogenesis;aorta morphogenesis;apoptotic cell clearance;artery morphogenesis;biological regulation;blood vessel morphogenesis;cell proliferation;cell surface receptor linked signaling pathway;cellular component organization;cellular component organization or biogenesis;cellular macromolecule metabolic process;cellular membrane organization;cellular metabolic process;cellular process;cellular response to stimulus;cholesterol metabolic process;developmental process;endocytosis;establishment of localization;G-protein coupled receptor protein signaling pathway;lipid metabolic process;lipoprotein metabolic process;macromolecule metabolic process;membrane invagination;membrane organization;metabolic process;negative regulation of apoptosis;negative regulation of biological process;negative regulation of cell communication;negative regulation of cell death;negative regulation of cell migration;negative regulation of cell motility;negative regulation of cell projection organization;negative regulation of cellular component movement;negative regulation of cellular component organization;negative regulation of cellular process;negative regulation of locomotion;negative regulation of neuron apoptosis;negative regulation of neuron projection development;negative regulation of platelet-derived growth factor receptor signaling pathway;negative regulation of platelet-derived growth factor receptor-beta signaling pathway;negative regulation of programmed cell death;negative regulation of response to stimulus;negative regulation of signal transduction;negative regulation of signaling;negative regulation of smooth muscle cell migration;negative regulation of Wnt receptor signaling pathway;phagocytosis;positive regulation of biological process;positive regulation of catalytic activity;positive regulation of cholesterol efflux;positive regulation of cholesterol transport;positive regulation of kinase activity;positive regulation of lipid transport;positive regulation of molecular function;positive regulation of protein kinase activity;positive regulation of protein transport;positive regulation of sterol transport;positive regulation of transferase activity;positive regulation of transport;primary metabolic process;receptor-mediated endocytosis;regulation of actin cytoskeleton organization;regulation of actin filament-based process;regulation of apoptosis;regulation of biological process;regulation of catalytic activity;regulation of cell communication;regulation of cell death;regulation of cell development;regulation of cell differentiation;regulation of cell migration;regulation of cell motility;regulation of cell projection organization;regulation of cellular component movement;regulation of cellular component organization;regulation of cellular metabolic process;regulation of cellular process;regulation of cellular protein metabolic process;regulation of cholesterol efflux;regulation of cholesterol transport;regulation of cytoskeleton organization;regulation of developmental process;regulation of establishment of protein localization;regulation of hydrolase activity;regulation of kinase activity;regulation of lipase activity;regulation of lipid transport;regulation of localization;regulation of locomotion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organelle organization;regulation of phosphate metabolic process;regulation of phospholipase A2 activity;regulation of phospholipase activity;regulation of phosphorus metabolic process;regulation of phosphorylation;regulation of platelet-derived growth factor receptor signaling pathway;regulation of platelet-derived growth factor receptor-beta signaling pathway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transport;regulation of response to stimulus;regulation of signal transduction;regulation of signaling;regulation of smooth muscle cell migration;regulation of sterol transport;regulation of transferase activity;regulation of transport;regulation of Wnt receptor signaling pathway;response to stimulus;signal transduction;small molecule metabolic process;steroid metabolic process;sterol metabolic process;transport;vesicle-mediated transport</t>
  </si>
  <si>
    <t>binding;calcium ion binding;cation binding;enzyme binding;ion binding;metal ion binding;protease binding;protein binding</t>
  </si>
  <si>
    <t>biological regulation;negative regulation of biological process;negative regulation of cellular component organization;negative regulation of protein complex assembly;regulation of apoptosis;regulation of biological process;regulation of carbohydrate metabolic process;regulation of cell cycle;regulation of cell death;regulation of cellular carbohydrate metabolic process;regulation of cellular component biogenesis;regulation of cellular component organization;regulation of cellular metabolic process;regulation of cellular process;regulation of glucose metabolic process;regulation of metabolic process;regulation of mitotic cell cycle;regulation of mitotic cell cycle spindle assembly checkpoint;regulation of primary metabolic process;regulation of programmed cell death;regulation of protein complex assembly;regulation of spindle checkpoint</t>
  </si>
  <si>
    <t>carboxyl-O-methyltransferase activity;catalytic activity;methyltransferase activity;O-methyltransferase activity;protein carboxyl O-methyltransferase activity;protein C-terminal carboxyl O-methyltransferase activity;protein methyltransferase activity;transferase activity;transferase activity, transferring one-carbon groups</t>
  </si>
  <si>
    <t>anatomical structure development;ATP biosynthetic process;ATP metabolic process;biological regulation;biosynthetic process;carbohydrate metabolic process;carboxylic acid biosynthetic process;carboxylic acid metabolic process;cell motility;cellular biosynthetic process;cellular component movement;cellular ketone metabolic process;cellular metabolic process;cellular nitrogen compound biosynthetic process;cellular nitrogen compound metabolic process;cellular process;coenzyme metabolic process;cofactor metabolic process;developmental process;heterocycle biosynthetic process;heterocycle metabolic process;lactate biosynthetic process;lactate biosynthetic process from pyruvate;lactate metabolic process;lactate oxidation;locomotion;metabolic process;monocarboxylic acid metabolic process;NAD metabol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 development;organic acid biosynthetic process;organic acid metabolic process;oxidation-reduction process;oxidoreduction coenzyme metabolic process;oxoacid metabolic process;positive regulation of apoptosis;positive regulation of biological process;positive regulation of cell death;positive regulation of cellular process;positive regulation of programmed cell death;post-embryonic organ developm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dine nucleotide metabolic process;pyridine-containing compound metabolic process;pyruvate metabolic process;regulation of apoptosis;regulation of biological process;regulation of cell death;regulation of cellular process;regulation of programmed cell death;response to cAMP;response to carbohydrate stimulus;response to chemical stimulus;response to drug;response to endogenous stimulus;response to estrogen stimulus;response to external stimulus;response to extracellular stimulus;response to glucose stimulus;response to hexose stimulus;response to hormone stimulus;response to hydrogen peroxide;response to hypoxia;response to inorganic substance;response to monosaccharide stimulus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ribonucleoside triphosphate biosynthetic process;ribonucleoside triphosphate metabolic process;ribonucleotide biosynthetic process;ribonucleotide metabolic process;small molecule biosynthetic process;small molecule metabolic process;sperm motility</t>
  </si>
  <si>
    <t>binding;catalytic activity;coenzyme binding;cofactor binding;enzyme binding;identical protein binding;kinase binding;lactate dehydrogenase activity;L-lactate dehydrogenase activity;NAD binding;nucleotide binding;oxidoreductase activity;oxidoreductase activity, acting on CH-OH group of donors;oxidoreductase activity, acting on the CH-OH group of donors, NAD or NADP as acceptor;protein binding</t>
  </si>
  <si>
    <t>aging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response to chemical stimulus;cellular response to oxidative stress;cellular response to stimulus;cellular response to stress;chaperone-mediated protein complex assembly;developmental process;macromolecular complex assembly;macromolecular complex subunit organization;macromolecule catabolic process;macromolecule metabolic process;metabolic process;misfolded or incompletely synthesized protein catabolic process;mitochondrion organization;modification-dependent macromolecule catabolic process;modification-dependent protein catabolic process;organelle organization;oxidation-dependent protein catabolic process;primary metabolic process;protein complex assembly;protein complex subunit organization;protein homooligomerization;protein metabolic process;protein oligomerization;proteolysis;proteolysis involved in cellular protein ca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DNA metabolic process;regulation of DNA replication;regulation of DNA-dependent DNA replication;regulation of macromolecule biosynthetic process;regulation of macromolecule metabolic process;regulation of metabolic process;regulation of mitochondrial DNA replication;regulation of mitochondrion organization;regulation of nitrogen compound metabolic process;regulation of nucleobase-containing compound metabolic process;regulation of organelle organization;regulation of primary metabolic process;response to aluminum ion;response to chemical stimulus;response to endogenous stimulus;response to hormone stimulus;response to hypoxia;response to inorganic substance;response to metal ion;response to organic substance;response to oxidative stress;response to oxygen levels;response to stimulus;response to stress</t>
  </si>
  <si>
    <t>adenyl nucleotide binding;adenyl ribonucleotide binding;ADP binding;ATP binding;ATPase activity;ATPase activity, coupled;ATP-dependent peptidase activity;binding;catalytic activity;DNA binding;endopeptidase activity;G-quadruplex DNA binding;hydrolase activity;hydrolase activity, acting on acid anhydrides;hydrolase activity, acting on acid anhydrides, in phosphorus-containing anhydrides;mitochondrial heavy strand promoter anti-sense binding;mitochondrial light strand promoter anti-sense binding;nucleic acid binding;nucleoside-triphosphatase activity;nucleotide binding;peptidase activity;peptidase activity, acting on L-amino acid peptides;purine nucleotide binding;purine ribonucleoside triphosphate binding;purine ribonucleotide binding;pyrophosphatase activity;regulatory region DNA binding;regulatory region nucleic acid binding;ribonucleotide binding;RNA binding;sequence-specific DNA binding;serine hydrolase activity;serine-type endopeptidase activity;serine-type peptidase activity;single-stranded DNA binding;single-stranded RNA binding;structure-specific DNA binding;transcription regulatory region DNA binding</t>
  </si>
  <si>
    <t>apoptosis;carboxylic acid metabolic process;cell death;cell differentiation;cellular developmental process;cellular ketone metabolic process;cellular lipid metabolic process;cellular metabolic process;cellular process;cellular process involved in reproduction;death;developmental process;fatty acid metabolic process;gamete generation;lipid metabolic process;long-chain fatty acid metabolic process;male gamete generation;metabolic process;monocarboxylic acid metabolic process;multicellular organismal development;multicellular organismal process;multicellular organismal reproductive process;organic acid metabolic process;ovarian follicle atresia;oxoacid metabolic process;primary metabolic process;programmed cell death;reproductive process;response to chemical stimulus;response to corticosteroid stimulus;response to endogenous stimulus;response to glucocorticoid stimulus;response to hormone stimulus;response to organic substance;response to steroid hormone stimulus;response to stimulus;small molecule metabolic process;spermatogenesis;very long-chain fatty acid metabolic process</t>
  </si>
  <si>
    <t>acyl-CoA hydrolase activity;adenyl nucleotide binding;adenyl ribonucleotide binding;ATP binding;binding;catalytic activity;CoA hydrolase activity;fatty acid ligase activity;hydrolase activity;hydrolase activity, acting on ester bonds;ligase activity;ligase activity, forming carbon-sulfur bonds;long-chain fatty acid-CoA ligase activity;nucleotide binding;purine nucleotide binding;purine ribonucleoside triphosphate binding;purine ribonucleotide binding;ribonucleotide binding;thiolester hydrolase activity;very long-chain fatty acid-CoA ligase activity</t>
  </si>
  <si>
    <t>autophagic cell death;autophagy;biological regulation;catabolic process;cell death;cellular catabolic process;cellular metabolic process;cellular process;death;establishment of localization;establishment of localization in cell;establishment of protein localization;establishment of protein localization to organelle;Golgi to lysosome transport;Golgi vesicle transport;induction of apoptosis;induction of apoptosis by extracellular signals;induction of apoptosis by granzyme;induction of programmed cell death;intracellular transport;lysosomal transport;metabolic process;positive regulation of apoptosis;positive regulation of biological process;positive regulation of cell activation;positive regulation of cell death;positive regulation of cellular process;positive regulation of exocytosis;positive regulation of immune effector process;positive regulation of immune system process;positive regulation of leukocyte activation;positive regulation of leukocyte degranulation;positive regulation of lymphocyte activation;positive regulation of natural killer cell activation;positive regulation of natural killer cell degranulation;positive regulation of programmed cell death;positive regulation of secretion;positive regulation of transport;post-Golgi vesicle-mediated transport;posttranscriptional regulation of gene expression;programmed cell death;protein stabilization;regulation of apoptosis;regulation of biological process;regulation of biological quality;regulation of cell activation;regulation of cell death;regulation of cell killing;regulation of cellular localization;regulation of cellular process;regulation of defense response;regulation of exocytosis;regulation of gene expression;regulation of immune effector process;regulation of immune response;regulation of immune system process;regulation of innate immune response;regulation of leukocyte activation;regulation of leukocyte degranulation;regulation of leukocyte mediated cytotoxicity;regulation of leukocyte mediated immunity;regulation of localization;regulation of lymphocyte activation;regulation of lymphocyte mediated immunity;regulation of macromolecule metabolic process;regulation of metabolic process;regulation of natural killer cell activation;regulation of natural killer cell degranulation;regulation of natural killer cell mediated cytotoxicity;regulation of natural killer cell mediated immunity;regulation of programmed cell death;regulation of protein stability;regulation of response to stimulus;regulation of response to stress;regulation of secretion;regulation of transport;regulation of vesicle-mediated transport;transport;vacuolar transport;vesicle-mediated transport</t>
  </si>
  <si>
    <t>anatomical structure development;biological adhesion;biological regulation;cell adhesion;cell cycle;cell development;cell division;cell maturat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maturation;developmental process;enucleate erythrocyte development;erythrocyte development;erythrocyte maturation;negative regulation of apoptosis;negative regulation of biological process;negative regulation of cell death;negative regulation of cellular process;negative regulation of myeloid cell apoptosis;negative regulation of programmed cell death;organelle organization;regulation of apoptosis;regulation of biological process;regulation of cell death;regulation of cellular process;regulation of myeloid cell apoptosis;regulation of programmed cell death</t>
  </si>
  <si>
    <t>aging;anatomical structure development;behavior;biological regulation;brain development;brain renin-angiotensin system;cellular process;cellular response to chemical stimulus;cellular response to hydrogen peroxide;cellular response to hypoxia;cellular response to oxidative stress;cellular response to oxygen levels;cellular response to reactive oxygen species;cellular response to stimulus;cellular response to stress;defense response;developmental process;drinking behavior;endocrine process;epidermis development;feeding behavior;gamete generation;hair cycle process;hair follicle development;immune response;immune system process;inflammatory response;innate immune response;male gamete generation;metabolic process;molting cycle;molting cycle process;multicellular organismal process;multicellular organismal reproductive process;neurological system process;neurological system process involved in regulation of systemic arterial blood pressure;organ development;positive regulation of acute inflammatory response;positive regulation of axon regeneration;positive regulation of axonogenesis;positive regulation of biological process;positive regulation of carbohydrate metabolic process;positive regulation of catabolic process;positive regulation of cell development;positive regulation of cell differentiation;positive regulation of cell migration;positive regulation of cell motility;positive regulation of cell projection organization;positive regulation of cellular carbohydrate metabolic process;positive regulation of cellular catabolic process;positive regulation of cellular component movement;positive regulation of cellular component organization;positive regulation of cellular metabolic process;positive regulation of cellular process;positive regulation of defense response;positive regulation of developmental process;positive regulation of glucose import;positive regulation of glucose metabolic process;positive regulation of glucose transport;positive regulation of glycolysis;positive regulation of immune response;positive regulation of immune system process;positive regulation of inflammatory response;positive regulation of ion transport;positive regulation of locomotion;positive regulation of macromolecule metabolic process;positive regulation of metabolic process;positive regulation of neurogenesis;positive regulation of neuron projection development;positive regulation of neuron projection regeneration;positive regulation of potassium ion transport;positive regulation of response to external stimulus;positive regulation of response to stimulus;positive regulation of smooth muscle cell migration;positive regulation of transport;regulation of acute inflammatory response;regulation of anatomical structure morphogenesis;regulation of axon regeneration;regulation of axonogenesis;regulation of biological process;regulation of biological quality;regulation of blood pressure;regulation of blood volume by renin-angiotensin;regulation of carbohydrate catabolic process;regulation of carbohydrate metabolic process;regulation of catabolic process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arbohydrate catabolic process;regulation of cellular carbohydrate metabolic process;regulation of cellular catabolic process;regulation of cellular component movement;regulation of cellular component organization;regulation of cellular metabolic process;regulation of cellular process;regulation of cellular response to stress;regulation of defense response;regulation of developmental process;regulation of generation of precursor metabolites and energy;regulation of glucose import;regulation of glucose metabolic process;regulation of glucose transport;regulation of glycolysis;regulation of immune response;regulation of immune system process;regulation of inflammatory response;regulation of ion transport;regulation of localization;regulation of locomotion;regulation of macromolecule metabolic process;regulation of metabolic process;regulation of metal ion transport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potassium ion transport;regulation of primary metabolic process;regulation of response to external stimulus;regulation of response to stimulus;regulation of response to stress;regulation of smooth muscle cell migration;regulation of systemic arterial blood pressure;regulation of systemic arterial blood pressure by hormone;regulation of systemic arterial blood pressure by renin-angiotensin;regulation of systemic arterial blood pressure mediated by a chemical signal;regulation of transport;reproductive process;response to abiotic stimulus;response to biotic stimulus;response to chemical stimulus;response to corticosteroid stimulus;response to drug;response to endogenous stimulus;response to estradiol stimulus;response to estrogen stimulus;response to external stimulus;response to extracellular stimulus;response to glucocorticoid stimulus;response to heat;response to hormone stimulus;response to hydrogen peroxide;response to hypoxia;response to inorganic substance;response to insulin stimulus;response to lipopolysaccharide;response to mechanical stimulus;response to menaquinone;response to molecule of bacterial origin;response to nutrient;response to nutrient levels;response to organic substance;response to oxidative stress;response to oxygen levels;response to peptide hormone stimulus;response to progesterone stimulus;response to reactive oxygen species;response to steroid hormone stimulus;response to stimulus;response to stress;response to temperature stimulus;response to vitamin;response to vitamin E;response to vitamin K;response to wounding;skin development;spermatogenesis;system process;tissue development;wound healing</t>
  </si>
  <si>
    <t>binding;catalytic activity;dopachrome isomerase activity;intramolecular oxidoreductase activity;intramolecular oxidoreductase activity, interconverting keto- and enol-groups;intramolecular oxidoreductase activity, transposing C=C bonds;isomerase activity;phenylpyruvate tautomerase activity;protein binding;protein complex binding</t>
  </si>
  <si>
    <t>behavior;biological regulation;cellular component assembly;cellular component organization;cellular component organization or biogenesis;cellular process;cellular response to chemical stimulus;cellular response to copper ion;cellular response to inorganic substance;cellular response to metal ion;cellular response to stimulus;cognition;learning or memory;macromolecular complex assembly;macromolecular complex subunit organization;multicellular organismal process;negative regulation of activated T cell proliferation;negative regulation of antigen receptor-mediated signaling pathway;negative regulation of apoptosis;negative regulation of biological process;negative regulation of calcineurin-NFAT signaling pathway;negative regulation of calcium-mediated signaling;negative regulation of cell activation;negative regulation of cell communication;negative regulation of cell death;negative regulation of cell proliferation;negative regulation of cellular metabolic process;negative regulation of cellular process;negative regulation of cellular protein metabolic process;negative regulation of cytokine production;negative regulation of immune system process;negative regulation of interferon-gamma production;negative regulation of interleukin-17 production;negative regulation of interleukin-2 production;negative regulation of leukocyte activation;negative regulation of leukocyte proliferation;negative regulation of lymphocyte activation;negative regulation of lymphocyte proliferation;negative regulation of macromolecule metabolic process;negative regulation of metabolic process;negative regulation of molecular function;negative regulation of mononuclear cell proliferation;negative regulation of multicellular organismal process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negative regulation of response to stimulus;negative regulation of sequence-specific DNA binding transcription factor activity;negative regulation of signal transduction;negative regulation of signaling;negative regulation of T cell activation;negative regulation of T cell proliferation;negative regulation of T cell receptor signaling pathway;neurological system process;protein complex assembly;protein complex subunit organization;protein homooligomerization;protein oligomerization;regulation of activated T cell proliferation;regulation of antigen receptor-mediated signaling pathway;regulation of apoptosis;regulation of biological process;regulation of biosynthetic process;regulation of calcineurin-NFAT signaling pathway;regulation of calcium-mediated signaling;regulation of cell activation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cytokine production;regulation of gene expression;regulation of immune system process;regulation of interferon-gamma production;regulation of interleukin-17 production;regulation of interleukin-2 production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etabolic process;regulation of molecular function;regulation of mononuclear cell prolifera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localization;regulation of protein metabolic process;regulation of protein modification process;regulation of protein phosphorylation;regulation of response to stimulus;regulation of RNA metabolic process;regulation of sequence-specific DNA binding transcription factor activity;regulation of signal transduction;regulation of signaling;regulation of T cell activation;regulation of T cell proliferation;regulation of T cell receptor signaling pathway;regulation of transcription, DNA-dependent;response to cadmium ion;response to chemical stimulus;response to copper ion;response to inorganic substance;response to metal ion;response to oxidative stress;response to stimulus;response to stress;system process</t>
  </si>
  <si>
    <t>ATP-dependent protein binding;binding;cation binding;chaperone binding;copper ion binding;ion binding;ion channel binding;metal ion binding;protein binding;transition metal ion binding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modified amino acid metabolic process;cellular nitrogen compound metabolic process;cellular process;glutathione metabolic process;L-phenylalanine catabolic process;L-phenylalanine metabolic process;metabolic process;nitrogen compound metabolic process;organic acid catabolic process;organic acid metabolic process;oxoacid metabolic process;peptide metabolic process;primary metabolic process;small molecule catabolic process;small molecule metabolic process;sulfur compound metabolic process;tyrosine catabolic process;tyrosine metabolic process</t>
  </si>
  <si>
    <t>catalytic activity;cis-trans isomerase activity;glutathione transferase activity;isomerase activity;maleylacetoacetate isomerase activity;transferase activity;transferase activity, transferring alkyl or aryl (other than methyl) groups</t>
  </si>
  <si>
    <t>activation of MAPK activity;amine transport;amino acid transport;behavior;biological regulation;cAMP-mediated signaling;carboxylic acid transport;cell communication;cell projection organization;cell surface receptor linked signaling pathway;cell-cell signaling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ognition;cyclic-nucleotide-mediated signaling;establishment of localization;gamma-aminobutyric acid secretion;gamma-aminobutyric acid transport;glutamate signaling pathway;G-protein coupled receptor protein signaling pathway;G-protein signaling, coupled to cAMP nucleotide second messenger;G-protein signaling, coupled to cyclic nucleotide second messenger;inhibition of adenylate cyclase activity by G-protein signaling pathway;inhibition of adenylate cyclase activity by metabotropic glutamate receptor signaling pathway;intracellular signal transduction;learning;learning or memory;macromolecule metabolic process;macromolecule modification;metabolic process;metabotropic glutamate receptor signaling pathway;multicellular organismal process;negative regulation of adenylate cyclase activity;negative regulation of apoptosis;negative regulation of biological process;negative regulation of catalytic activity;negative regulation of cell communication;negative regulation of cell death;negative regulation of cell proliferation;negative regulation of cellular process;negative regulation of cyclase activity;negative regulation of lyase activity;negative regulation of molecular function;negative regulation of multicellular organismal process;negative regulation of neurological system process;negative regulation of programmed cell death;negative regulation of signaling;negative regulation of synaptic transmission;negative regulation of transmission of nerve impulse;neurological system process;neuron projection development;neuron-neuron synaptic transmission;nitrogen compound transport;organic acid transport;organic substance transport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denylate cyclase activity;regulation of apoptosis;regulation of biological process;regulation of biosynthetic process;regulation of cAMP biosynthetic process;regulation of cAMP metabolic process;regulation of catalytic activity;regulation of cell communication;regulation of cell death;regulation of cell proliferation;regulation of cellular biosynthetic process;regulation of cellular metabolic process;regulation of cellular process;regulation of cellular protein metabolic process;regulation of cyclase activity;regulation of cyclic nucleotide biosynthetic process;regulation of cyclic nucleotide metabolic process;regulation of kinase activity;regulation of lyase activity;regulation of macromolecule metabolic process;regulation of MAP kinase activity;regulation of metabolic process;regulation of molecular function;regulation of multicellular organismal process;regulation of neurological system process;regulation of neuron apoptosis;regulation of nitrogen compound metabolic process;regulation of nucleobase-containing compound metabolic process;regulation of nucleotide biosynthetic process;regulation of nucleotide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synaptic transmission;regulation of synaptic transmission, glutamatergic;regulation of system process;regulation of transferase activity;regulation of transmission of nerve impulse;response to stimulus;second-messenger-mediated signaling;secretion;signal release;signal transduction;signaling;synaptic transmission;synaptic transmission, GABAergic;synaptic transmission, glutamatergic;system process;transport</t>
  </si>
  <si>
    <t>adenylate cyclase inhibiting metabotropic glutamate receptor activity;binding;calcium-dependent protein binding;calmodulin binding;glutamate receptor activity;G-protein coupled receptor activity;group III metabotropic glutamate receptor activity;molecular transducer activity;protein binding;receptor activity;signal transducer activity;signaling receptor activity;transmembrane signaling receptor activity</t>
  </si>
  <si>
    <t>amine biosynthetic process;amine metabolic process;amino acid salvage;aspartate family amino acid biosynthetic process;aspartate family amino acid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compound salvage;cellular metabolic process;cellular nitrogen compound biosynthetic process;cellular nitrogen compound metabolic process;cellular process;L-methionine biosynthetic process;L-methionine salvage;L-methionine salvage from methylthioadenosine;metabolic process;methionine biosynthetic process;methionine metabolic process;negative regulation of apoptosis;negative regulation of biological process;negative regulation of cell death;negative regulation of cellular process;negative regulation of programmed cell death;nitrogen compound metabolic process;organic acid biosynthetic process;organic acid metabolic process;oxoacid metabolic process;primary metabolic process;regulation of apoptosis;regulation of biological process;regulation of cell death;regulation of cellular process;regulation of ERK1 and ERK2 cascade;regulation of intracellular protein kinase cascade;regulation of MAPKKK cascade;regulation of programmed cell death;regulation of response to stimulus;regulation of signal transduction;regulation of signaling;small molecule biosynthetic process;small molecule metabolic process;sulfur amino acid biosynthetic process;sulfur amino acid metabolic process;sulfur compound biosynthetic process;sulfur compound metabolic process</t>
  </si>
  <si>
    <t>binding;cation binding;ion binding;metal ion binding</t>
  </si>
  <si>
    <t>metabolic process;oxidation-reduction process;response to chemical stimulus;response to endogenous stimulus;response to organic nitrogen;response to organic substance;response to stimulus</t>
  </si>
  <si>
    <t>anatomical structure development;apoptosis;biological regulation;brain development;cell death;cell differentiation;cellular developmental process;cellular process;death;developmental process;female pregnancy;induction of apoptosis;induction of apoptosis by intracellular signals;induction of apoptosis by oxidative stress;induction of programmed cell death;microtubule-based process;multi-organism process;neuron differentiation;organ development;positive regulation of apoptosis;positive regulation of biological process;positive regulation of cell death;positive regulation of cellular process;positive regulation of programmed cell death;programmed cell death;regulation of apoptosis;regulation of biological process;regulation of cell death;regulation of cellular process;regulation of programmed cell death;reproductive process;response to chemical stimulus;response to external stimulus;response to extracellular stimulus;response to nutrient;response to nutrient levels;response to organic substance;response to stimulus</t>
  </si>
  <si>
    <t>binding;cytoskeletal protein binding;enzyme binding;kinase binding;microtubule binding;phosphatase binding;protein binding;protein complex binding;protein domain specific binding;protein kinase binding;protein phosphatase 2A binding;protein phosphatase binding;tubulin binding</t>
  </si>
  <si>
    <t>anatomical structure development;apoptosis;biological regulation;brain development;cell death;cell differentiation;cellular component organization;cellular component organization at cellular level;cellular component organization or biogenesis;cellular component organization or biogenesis at cellular level;cellular developmental process;cellular process;cytoskeleton organization;death;developmental process;female pregnancy;induction of apoptosis;induction of apoptosis by intracellular signals;induction of apoptosis by oxidative stress;induction of programmed cell death;microtubule cytoskeleton organization;microtubule-based process;multi-organism process;neuron differentiation;organ development;organelle organization;positive regulation of apoptosis;positive regulation of axon extension;positive regulation of axonogenesis;positive regulation of biological process;positive regulation of cell death;positive regulation of cell development;positive regulation of cell differentiation;positive regulation of cell growth;positive regulation of cell projection organization;positive regulation of cellular component organization;positive regulation of cellular process;positive regulation of cytoskeleton organization;positive regulation of developmental growth;positive regulation of developmental process;positive regulation of growth;positive regulation of microtubule polymerization;positive regulation of microtubule polymerization or depolymerization;positive regulation of neurogenesis;positive regulation of organelle organization;positive regulation of programmed cell death;positive regulation of protein complex assembly;positive regulation of protein polymerization;programmed cell death;regulation of anatomical structure morphogenesis;regulation of apoptosis;regulation of axon extension;regulation of axonogenesis;regulation of biological process;regulation of cell death;regulation of cell development;regulation of cell differentiation;regulation of cell growth;regulation of cell morphogenesis;regulation of cell morphogenesis involved in differentiation;regulation of cell projection organization;regulation of cellular component biogenesis;regulation of cellular component organization;regulation of cellular process;regulation of cytoskeleton organization;regulation of developmental growth;regulation of developmental process;regulation of extent of cell growth;regulation of growth;regulation of microtubule cytoskeleton organization;regulation of microtubule polymerization;regulation of microtubule polymerization or depolymerization;regulation of microtubule-based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grammed cell death;regulation of protein complex assembly;regulation of protein polymerization;reproductive process;response to chemical stimulus;response to external stimulus;response to extracellular stimulus;response to nutrient;response to nutrient levels;response to organic substance;response to stimulus</t>
  </si>
  <si>
    <t>actin cytoskeleton organization;actin cytoskeleton reorganization;actin filament-based process;activation of protein kinase activity;anatomical structure homeostasis;anatomical structure morphogenesis;biological regulation;cell communication;cell part morphogenesis;cell projection morphogenesis;cell projection organization;cell-cell signaling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macromolecule metabolic process;cellular metabolic process;cellular process;cellular protein metabolic process;cellular response to stimulus;cellular response to stress;cytoskeleton organization;dendrite morphogenesis;developmental process;homeostatic process;intracellular protein kinase cascade;intracellular signal transduction;macromolecule metabolic process;macromolecule modification;MAPKKK cascade;metabolic process;neuron homeostasis;neuron projection morphogenesis;organelle organiz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autophosphorylation;protein metabolic process;protein modification process;protein phosphorylation;regulation of alpha-amino-3-hydroxy-5-methyl-4-isoxazole propionate selective glutamate receptor activity;regulation of apoptosis;regulation of biological process;regulation of biological quality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ceptor activity;regulation of response to stimulus;regulation of signal transduction;regulation of signaling;regulation of transferase activity;response to stimulus;response to stress;signal transduction;signaling;stress-activated protein kinase signaling cascade;synaptic transmission</t>
  </si>
  <si>
    <t>apoptosis;autophagy;biological regulation;catabolic process;cell death;cellular catabolic process;cellular component organization;cellular component organization at cellular level;cellular component organization or biogenesis;cellular component organization or biogenesis at cellular level;cellular membrane fusion;cellular membrane organization;cellular metabolic process;cellular process;death;establishment of localization;establishment of localization in cell;establishment of protein localization;establishment of protein localization in mitochondrion;establishment of protein localization to organelle;intracellular protein transport;intracellular transport;membrane fusion;membrane organization;metabolic process;mitochondrial fusion;mitochondrial membrane organization;mitochondrial transport;mitochondrion organization;negative regulation of biological process;negative regulation of cell proliferation;negative regulation of cellular process;negative regulation of smooth muscle cell proliferation;organelle fusion;organelle organization;programmed cell death;protein import;protein targeting;protein targeting to mitochondrion;protein transport;regulation of biological process;regulation of cell proliferation;regulation of cellular process;regulation of smooth muscle cell proliferation;response to chemical stimulus;response to organic substance;response to stimulus;response to stress;response to topologically incorrect protein;response to unfolded protein;transport</t>
  </si>
  <si>
    <t>binding;catalytic activity;enzyme binding;GTP binding;GTPase activity;GTPase binding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activation of immune response;anatomical structure development;anatomical structure morphogenesis;antigen receptor-mediated signaling pathway;apoptosis;B cell receptor signaling pathway;biological regulation;blood vessel development;caveolin-mediated endocytosis;cell cycle;cell death;cell proliferation;cell surface receptor linked signaling pathway;cellular aromatic compound metabolic process;cellular component organization;cellular component organization or biogenesis;cellular macromolecule metabolic process;cellular membrane organization;cellular metabolic process;cellular nitrogen compound metabolic process;cellular process;cellular protein metabolic process;cellular response to biotic stimulus;cellular response to chemical stimulus;cellular response to cytokine stimulus;cellular response to granulocyte macrophage colony-stimulating factor stimulus;cellular response to lipopolysaccharide;cellular response to molecule of bacterial origin;cellular response to organic substance;cellular response to stimulus;cellular response to stress;cytosine metabolic process;death;developmental process;embryonic organ development;endocytosis;epithelial cell proliferation;ERK1 and ERK2 cascade;establishment of localization;establishment of localization in cell;establishment of protein localization;heterocycle metabolic process;immune response-activating cell surface receptor signaling pathway;immune response-activating signal transduction;immune response-regulating cell surface receptor signaling pathway;immune response-regulating signaling pathway;immune system process;intracellular protein kinase cascade;intracellular protein transport;intracellular signal transduction;intracellular transport;labyrinthine layer blood vessel development;lipopolysaccharide-mediated signaling pathway;macromolecule metabolic process;macromolecule modification;mammary gland epithelial cell proliferation;MAPK import into nucleus;MAPKKK cascade;membrane invagination;membrane organization;metabolic process;multicellular organismal process;negative regulation of biological process;negative regulation of cell differentiation;negative regulation of cellular process;negative regulation of developmental process;neurological system process;nitrogen compound metabolic process;nuclear import;nuclear transport;nucleobase metabolic process;nucleobase-containing compound metabolic process;nucleobase-containing small molecule metabolic process;nucleocytoplasmic transport;organ development;organ morphogenesis;peptidyl-amino acid modification;peptidyl-serine modification;peptidyl-serine phosphorylation;peptidyl-threonine modification;peptidyl-threonine phosphorylation;phosphate-containing compound metabolic process;phosphorus metabolic process;phosphorylation;placenta blood vessel development;positive regulation of biological process;positive regulation of biosynthetic process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gene expression;positive regulation of immune response;positive regulation of immune system process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eptidyl-threon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transcription, DNA-dependent;positive regulation of translation;posttranscriptional regulation of gene expression;primary metabolic process;programmed cell death;protein import;protein import into nucleus;protein metabolic process;protein modification process;protein phosphorylation;protein targeting;protein transport;pyrimidine base metabolic process;pyrimidine-containing compound metabolic process;receptor-mediated endocytosis;regulation of biological process;regulation of biological quality;regulation of biosynthetic process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velopmental process;regulation of early endosome to late endosome transport;regulation of gene expression;regulation of Golgi inheritance;regulation of immune response;regulation of immune system process;regulation of intracellular protein kinase cascade;regulation of intracellular transport;regulation of localization;regulation of locomotion;regulation of macromolecule biosynthetic process;regulation of macromolecule metabolic process;regulation of MAPKKK cascade;regulation of metabolic process;regulation of nitrogen compound metabolic process;regulation of nucleobase-containing compound metabolic process;regulation of organelle organization;regulation of peptidyl-threon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rotein stability;regulation of response to stimulus;regulation of response to stress;regulation of RNA metabolic process;regulation of signal transduction;regulation of signaling;regulation of stress-activated MAPK cascade;regulation of stress-activated protein kinase signaling cascade;regulation of transcription, DNA-dependent;regulation of translation;regulation of transport;regulation of vesicle-mediated transport;response to biotic stimulus;response to chemical stimulus;response to cytokine stimulus;response to DNA damage stimulus;response to dsRNA;response to endogenous stimulus;response to epidermal growth factor stimulus;response to estrogen stimulus;response to exogenous dsRNA;response to granulocyte macrophage colony-stimulating factor stimulus;response to growth factor stimulus;response to hormone stimulus;response to lipopolysaccharide;response to molecule of bacterial origin;response to organic substance;response to steroid hormone stimulus;response to stimulus;response to stress;response to toxin;sensory perception;sensory perception of pain;signal transduction;small molecule metabolic process;system process;T cell receptor signaling pathway;transport;vesicle-mediated transport</t>
  </si>
  <si>
    <t>adenyl nucleotide binding;adenyl ribonucleotide binding;ATP binding;binding;catalytic activity;enzyme binding;identical protein binding;kinase activity;kinase binding;MAP kinase activity;mitogen-activated protein kinase kinase kinase binding;molecular transducer activity;nucleotide binding;phosphotransferase activity, alcohol group as acceptor;protein binding;protein dimerization activity;protein homodimerization activity;protein kinase activity;protein kinase binding;protein serine/threonine kinase activity;purine nucleotide binding;purine ribonucleoside triphosphate binding;purine ribonucleotide binding;receptor signaling protein activity;receptor signaling protein serine/threonine kinase activity;ribonucleotide binding;RNA polymerase II carboxy-terminal domain kinase activity;signal transducer activity;transcription factor binding;transferase activity;transferase activity, transferring phosphorus-containing groups</t>
  </si>
  <si>
    <t>apoptosis;arachidonic acid metabolic process;biological regulation;carboxylic acid metabolic process;caveolin-mediated endocytosis;cell cycle;cell death;cellular component assembly;cellular component organization;cellular component organization or biogenesis;cellular ketone metabolic process;cellular lipid metabolic process;cellular macromolecule metabolic process;cellular membrane organization;cellular metabolic process;cellular process;cellular protein metabolic process;cellular response to stimulus;death;endocytosis;establishment of localization;establishment of localization in cell;establishment of protein localization;fatty acid metabolic process;icosanoid metabolic process;intracellular protein kinase cascade;intracellular protein transport;intracellular signal transduction;intracellular transport;lipid metabolic process;macromolecular complex assembly;macromolecular complex subunit organization;macromolecule metabolic process;macromolecule modification;MAPK import into nucleus;MAPKKK cascade;membrane invagination;membrane organization;metabolic process;monocarboxylic acid metabolic process;nuclear import;nuclear transport;nucleocytoplasmic transport;organic acid metabolic process;oxoacid metabolic process;peptidyl-amino acid modification;peptidyl-serine modification;peptidyl-serine phosphorylation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tein metabolic process;positive regulation of RNA metabolic process;positive regulation of transcription, DNA-dependent;positive regulation of translation;posttranscriptional regulation of gene expression;primary metabolic process;programmed cell death;protein complex assembly;protein complex subunit organization;protein import;protein import into nucleus;protein metabolic process;protein modification process;protein phosphorylation;protein targeting;protein transport;receptor-mediated endocytosis;regulation of biological process;regulation of biosynthetic process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early endosome to late endosome transport;regulation of gene expression;regulation of Golgi inheritance;regulation of intracellular protein kinase cascade;regulation of intracellular transport;regulation of localization;regulation of macromolecule biosynthetic process;regulation of macromolecule metabolic process;regulation of MAPKKK cascade;regulation of metabolic process;regulation of nitrogen compound metabolic process;regulation of nucleobase-containing compound metabolic process;regulation of organelle organization;regulation of primary metabolic process;regulation of protein metabolic process;regulation of response to stimulus;regulation of response to stress;regulation of RNA metabolic process;regulation of signal transduction;regulation of signaling;regulation of stress-activated MAPK cascade;regulation of stress-activated protein kinase signaling cascade;regulation of transcription, DNA-dependent;regulation of translation;regulation of transport;regulation of vesicle-mediated transport;response to chemical stimulus;response to endogenous stimulus;response to epidermal growth factor stimulus;response to growth factor stimulus;response to organic substance;response to stimulus;response to toxin;signal transduction;small molecule metabolic process;transport;unsaturated fatty acid metabolic process;very long-chain fatty acid metabolic process;vesicle-mediated transport</t>
  </si>
  <si>
    <t>adenyl nucleotide binding;adenyl ribonucleotide binding;ATP binding;binding;catalytic activity;kinase activity;MAP kinase activity;molecular transducer activity;nucleotide binding;phosphotransferase activity, alcohol group as acceptor;protein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caffold protein binding;signal transducer activity;transferase activity;transferase activity, transferring phosphorus-containing groups</t>
  </si>
  <si>
    <t>apoptosis;biological regulation;cell death;cell projection organiz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abiotic stimulus;cellular response to biotic stimulus;cellular response to chemical stimulus;cellular response to external stimulus;cellular response to hydrogen peroxide;cellular response to inorganic substance;cellular response to lipopolysaccharide;cellular response to mechanical stimulus;cellular response to molecule of bacterial origin;cellular response to nitric oxide;cellular response to oxidative stress;cellular response to reactive oxygen species;cellular response to stimulus;cellular response to stress;death;defense response;developmental process;inflammatory response;intracellular protein kinase cascade;intracellular signal transduction;JNK cascade;JUN phosphorylation;macromolecule metabolic process;macromolecule modification;MAPKKK cascade;metabolic process;multicellular organismal process;negative regulation of apoptosis;negative regulation of binding;negative regulation of biological process;negative regulation of cell death;negative regulation of cell differentiation;negative regulation of cellular process;negative regulation of developmental process;negative regulation of molecular function;negative regulation of programmed cell death;negative regulation of protein binding;neuron projection development;neuronal stem cell maintenance;ossification;peptidyl-amino acid modification;peptidyl-serine modification;peptidyl-serine phosphorylation;peptidyl-threonine modification;peptidyl-threonine phosphorylation;phosphate-containing compound metabolic process;phosphorus metabolic process;phosphorylation;positive regulation of apoptosis;positive regulation of biological process;positive regulation of biosynthetic process;positive regulation of catalytic activity;positive regulation of cell death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ytoskeleton organization;positive regulation of deacetylase activity;positive regulation of determination of dorsal identity;positive regulation of developmental process;positive regulation of DNA metabolic process;positive regulation of DNA replication;positive regulation of gene expression;positive regulation of hydrolase activity;positive regulation of locomotion;positive regulation of macromolecule biosynthetic process;positive regulation of macromolecule metabolic process;positive regulation of metabolic process;positive regulation of microtubule polymerization;positive regulation of microtubule polymerization or depolymerization;positive regulation of molecular function;positive regulation of nitrogen compound metabolic process;positive regulation of nucleobase-containing compound metabolic process;positive regulation of organelle organization;positive regulation of programmed cell death;positive regulation of protein complex assembly;positive regulation of protein polymerization;primary metabolic process;programmed cell death;protein metabolic process;protein modification process;protein phosphorylation;regulation of apoptosis;regulation of binding;regulation of biological process;regulation of biosynthetic process;regulation of catalytic activity;regulation of cell death;regulation of cell differentiation;regulation of cell migration;regulation of cell motility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ircadian rhythm;regulation of cytoskeleton organization;regulation of determination of dorsal identity;regulation of developmental process;regulation of DNA metabolic process;regulation of DNA replication;regulation of gene expression;regulation of hydrolase activity;regulation of localization;regulation of locomotion;regulation of macromolecule biosynthetic process;regulation of macromolecule metabolic process;regulation of metabolic process;regulation of microtubule cytoskeleton organization;regulation of microtubule polymerization;regulation of microtubule polymerization or depolymerization;regulation of microtubule-based process;regulation of molecular function;regulation of multicellular organismal development;regulation of multicellular organismal process;regulation of nitrogen compound metabolic process;regulation of nucleobase-containing compound metabolic process;regulation of organelle organization;regulation of primary metabolic process;regulation of programmed cell death;regulation of protein binding;regulation of protein complex assembly;regulation of protein localization;regulation of protein polymerization;regulation of RNA metabolic process;regulation of transcription, DNA-dependent;response to abiotic stimulus;response to biotic stimulus;response to cadmium ion;response to chemical stimulus;response to endogenous stimulus;response to external stimulus;response to heat;response to hormone stimulus;response to hydrogen peroxide;response to inorganic substance;response to light stimulus;response to lipopolysaccharide;response to mechanical stimulus;response to metal ion;response to molecule of bacterial origin;response to nitric oxide;response to organic substance;response to osmotic stress;response to oxidative stress;response to radiation;response to reactive oxygen species;response to steroid hormone stimulus;response to stimulus;response to stress;response to temperature stimulus;response to UV;response to wounding;rhythmic process;signal transduction;stem cell maintenance;stress-activated protein kinase signaling cascade;type B pancreatic cell apoptosis</t>
  </si>
  <si>
    <t>adenyl nucleotide binding;adenyl ribonucleotide binding;ATP binding;binding;catalytic activity;enzyme regulator activity;histone deacetylase regulator activity;JUN kinase activity;kinase activity;MAP kinase activity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AP kinase activity;signal transducer activity;transferase activity;transferase activity, transferring phosphorus-containing groups</t>
  </si>
  <si>
    <t>activation of MAPK activity;anatomical structure development;apoptosis;biological regulation;cardiac muscle contraction;cell death;cellular macromolecule metabolic process;cellular metabolic process;cellular process;cellular protein metabolic process;cellular response to biotic stimulus;cellular response to lipopolysaccharide;cellular response to molecule of bacterial origin;cellular response to stimulus;cellular response to stress;death;developmental process;heart development;intracellular protein kinase cascade;intracellular signal transduction;macromolecule metabolic process;macromolecule modification;MAPKKK cascade;metabolic process;multicellular organismal process;muscle contraction;muscle system process;organ development;ovulation cycle process;phosphate-containing compound metabolic process;phosphorus metabolic process;phosphorylation;positive regulation of apoptosis;positive regulation of biological process;positive regulation of biosynthetic process;positive regulation of catalytic activity;positive regulation of cell death;positive regulation of cellular metabolic process;positive regulation of cellular process;positive regulation of cellular protein metabolic process;positive regulation of fatty acid transport;positive regulation of icosanoid secretion;positive regulation of kinase activity;positive regulation of lipid transport;positive regulation of macromolecule biosynthetic process;positive regulation of macromolecule metabolic process;positive regulation of MAP kinase activity;positive regulation of metabolic process;positive regulation of molecular function;positive regulation of nitric-oxide synthase biosynthetic process;positive regulation of organic acid transport;positive regulation of phosphate metabolic process;positive regulation of phosphorus metabolic process;positive regulation of phosphorylation;positive regulation of programmed cell death;positive regulation of prostaglandin secre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secretion;positive regulation of transferase activity;positive regulation of transport;primary metabolic process;programmed cell death;protein metabolic process;protein modification process;protein phosphorylation;regulation of apoptosis;regulation of biological process;regulation of biosynthetic process;regulation of catalytic activity;regulation of cell cycle;regulation of cell death;regulation of cellular metabolic process;regulation of cellular process;regulation of cellular protein metabolic process;regulation of fatty acid transport;regulation of icosanoid secretion;regulation of kinase activity;regulation of lipid transport;regulation of localization;regulation of macromolecule biosynthetic process;regulation of macromolecule metabolic process;regulation of MAP kinase activity;regulation of metabolic process;regulation of mitotic cell cycle;regulation of molecular function;regulation of nitric-oxide synthase biosynthetic process;regulation of organic acid transport;regulation of phosphate metabolic process;regulation of phosphorus metabolic process;regulation of phosphorylation;regulation of primary metabolic process;regulation of programmed cell death;regulation of prostaglandin secretion;regulation of protein kinase activity;regulation of protein metabolic process;regulation of protein modification process;regulation of protein phosphorylation;regulation of protein serine/threonine kinase activity;regulation of response to stimulus;regulation of secretion;regulation of signal transduction;regulation of signaling;regulation of transferase activity;regulation of transport;response to biotic stimulus;response to chemical stimulus;response to drug;response to lipopolysaccharide;response to molecule of bacterial origin;response to organic substance;response to stimulus;response to stress;rhythmic process;signal transduction;stress-activated protein kinase signaling cascade;striated muscle contraction;system process</t>
  </si>
  <si>
    <t>adenyl nucleotide binding;adenyl ribonucleotide binding;ATP binding;binding;catalytic activity;kinase activity;MAP kinase kinase activity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activation of MAPK activity;activation of MAPKK activity;activation of protein kinase activity;biological regulation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induction of apoptosis;induction of apoptosis by intracellular signals;induction of apoptosis by oxidative stress;induction of programmed cell death;intracellular protein kinase cascade;intracellular signal transduction;JNK cascade;macromolecule metabolic process;macromolecule modification;MAPKKK cascade;metabolic process;phosphate-containing compound metabolic process;phosphorus metabolic process;phosphorylation;positive regulation of apoptosis;positive regulation of biological process;positive regulation of catalytic activity;positive regulation of cell death;positive regulation of cellular metabolic process;positive regulation of cellular process;positive regulation of cellular protein metabolic process;positive regulation of kinase activity;positive regulation of macromolecule metabolic process;positive regulation of MAP kinase activity;positive regulation of metabolic process;positive regulation of molecular function;positive regulation of phosphate metabolic process;positive regulation of phosphorus metabolic process;positive regulation of phosphorylation;positive regulation of programmed cell death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primary metabolic process;protein metabolic process;protein modification process;protein phosphorylation;regulation of apoptosis;regulation of biological process;regulation of catalytic activity;regulation of cell death;regulation of cellular metabolic process;regulation of cellular process;regulation of cellular protein metabolic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chemical stimulus;response to hydrogen peroxide;response to inorganic substance;response to oxidative stress;response to reactive oxygen species;response to stimulus;response to stress;signal transduction;stress-activated protein kinase signaling cascade</t>
  </si>
  <si>
    <t>adenyl nucleotide binding;adenyl ribonucleotide binding;apoptotic protease activator activity;ATP binding;binding;caspase activator activity;caspase regulator activity;catalytic activity;cation binding;enzyme activator activity;enzyme regulator activity;ion binding;kinase activity;magnesium ion binding;MAP kinase kinase kinase activity;metal ion binding;molecular transducer activity;nucleotide binding;peptidase activator activity;peptidase regulator activity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ctivation of protein kinase activity;anatomical structure morph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ellular response to stress;developmental process;intracellular protein kinase cascade;intracellular signal transduction;MAPKKK cascade;negative regulation of biological process;negative regulation of cell projection organization;negative regulation of cellular component organization;negative regulation of cellular process;negative regulation of developmental process;negative regulation of hormone secretion;negative regulation of insulin secretion;negative regulation of insulin secretion involved in cellular response to glucose stimulus;negative regulation of neuron projection development;negative regulation of neuron projection regeneration;negative regulation of peptide hormone secretion;negative regulation of peptide secretion;negative regulation of response to stimulus;negative regulation of secretion;negative regulation of transport;neuron projection morphogenesis;positive regulation of catalytic activity;positive regulation of kinase activity;positive regulation of molecular function;positive regulation of protein kinase activity;positive regulation of transferase activity;regulation of anatomical structure morphogenesis;regulation of apoptosis;regulation of biological process;regulation of catalytic activity;regulation of cell communication;regulation of cell cycle;regulation of cell death;regulation of cell development;regulation of cell differentiation;regulation of cell morphogenesis;regulation of cell projection organization;regulation of cellular component organization;regulation of cellular localization;regulation of cellular metabolic process;regulation of cellular process;regulation of cellular protein metabolic process;regulation of cellular response to stress;regulation of developmental process;regulation of homeostatic process;regulation of hormone secretion;regulation of insulin secretion;regulation of insulin secretion involved in cellular response to glucose stimulus;regulation of kinase activity;regulation of localization;regulation of macromolecule metabolic process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peptide hormone secretion;regulation of peptide secretion;regulation of peptide transpor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ecretion;regulation of signaling;regulation of transferase activity;regulation of transport;response to stimulus;response to stress;signal transduction;stress-activated protein kinase signaling cascade</t>
  </si>
  <si>
    <t>adenyl nucleotide binding;adenyl ribonucleotide binding;ATP binding;binding;catalytic activity;kinase activity;nucleotide binding;phosphotransferase activity, alcohol group as acceptor;protein kinase activity;purine nucleotide binding;purine ribonucleoside triphosphate binding;purine ribonucleotide binding;ribonucleotide binding;transferase activity;transferase activity, transferring phosphorus-containing groups</t>
  </si>
  <si>
    <t>activation of MAPKKK activity;activation of protein kinase activity;biological regulation;cellular process;cellular response to stimulus;cellular response to stress;intracellular protein kinase cascade;intracellular signal transduction;MAPKKK cascade;positive regulation of catalytic activity;positive regulation of kinase activity;positive regulation of molecular function;positive regulation of protein kinase activity;positive regulation of transferase activity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stimulus;response to stress;signal transduction;stress-activated protein kinase signaling cascade</t>
  </si>
  <si>
    <t>adenyl nucleotide binding;adenyl ribonucleotide binding;ATP binding;binding;catalytic activity;kinase activity;MAP kinase kinase kinase kinase activity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ctivation of MAPKKK activity;activation of protein kinase activity;biological regulation;cellular macromolecule metabolic process;cellular metabolic process;cellular process;cellular protein metabolic process;cellular response to stimulus;cellular response to stress;intracellular protein kinase cascade;intracellular signal transduction;macromolecule metabolic process;macromolecule modification;MAPKKK cascade;metabolic process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abiotic stimulus;response to chemical stimulus;response to cytokine stimulus;response to light stimulus;response to organic substance;response to radiation;response to stimulus;response to stress;response to tumor necrosis factor;response to UV;signal transduction;stress-activated protein kinase signaling cascade</t>
  </si>
  <si>
    <t>activation of caspase activity;anatomical structure development;apoptotic mitochondrial changes;biological regulation;cell projection organiz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abiotic stimulus;cellular response to biotic stimulus;cellular response to chemical stimulus;cellular response to cytokine stimulus;cellular response to growth factor stimulus;cellular response to interleukin-1;cellular response to light stimulus;cellular response to lipopolysaccharide;cellular response to molecule of bacterial origin;cellular response to organic substance;cellular response to radiation;cellular response to stimulus;cellular response to stress;cellular response to tumor necrosis factor;cellular response to UV;central nervous system development;developmental process;establishment of localization;establishment of localization in cell;establishment of protein localization;establishment of protein localization in mitochondrion;establishment of protein localization to organelle;intracellular protein kinase cascade;intracellular protein transport;intracellular signal transduction;intracellular transport;JNK cascade;JUN phosphorylation;macromolecule metabolic process;macromolecule modification;MAPKKK cascade;metabolic process;mitochondrial transport;mitochondrion organization;neuron projection development;organelle organization;phosphate-containing compound metabolic process;phosphorus metabolic process;phosphorylation;positive regulation of apoptosis;positive regulation of biological process;positive regulation of biosynthetic process;positive regulation of caspase activity;positive regulation of catalytic activity;positive regulation of cell death;positive regulation of cell development;positive regulation of cell differentiation;positive regulation of cell morphogenesis involved in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hemokine production;positive regulation of cytokine production;positive regulation of developmental process;positive regulation of fatty acid biosynthetic process;positive regulation of fatty acid metabolic process;positive regulation of fatty acid transport;positive regulation of gene expression;positive regulation of hydrolase activity;positive regulation of icosanoid secretion;positive regulation of lipid biosynthetic process;positive regulation of lipid metabolic process;positive regulation of lipid transport;positive regulation of macromolecule biosynthetic process;positive regulation of macromolecule metabolic process;positive regulation of macrophage derived foam cell differentiation;positive regulation of metabolic process;positive regulation of molecular function;positive regulation of multicellular organismal process;positive regulation of nitric oxide biosynthetic process;positive regulation of nitric-oxide synthase biosynthetic process;positive regulation of nitrogen compound metabolic process;positive regulation of nucleobase-containing compound metabolic process;positive regulation of organic acid transport;positive regulation of peptidase activity;positive regulation of phosphate metabolic process;positive regulation of phosphorus metabolic process;positive regulation of phosphorylation;positive regulation of programmed cell death;positive regulation of prostaglandin biosynthetic process;positive regulation of prostaglandin secretion;positive regulation of protein metabolic process;positive regulation of protein modification process;positive regulation of protein phosphorylation;positive regulation of RNA metabolic process;positive regulation of secretion;positive regulation of transcription, DNA-dependent;positive regulation of transport;primary metabolic process;protein import;protein metabolic process;protein modification process;protein phosphorylation;protein targeting;protein targeting to mitochondrion;protein transport;regulation of anatomical structure morphogenesis;regulation of apoptosis;regulation of biological process;regulation of biosynthetic process;regulation of catalytic activity;regulation of cell death;regulation of cell development;regulation of cell differentiation;regulation of cell morphogenesis;regulation of cell morphogenesis involved in differentiation;regulation of cellular biosynthetic process;regulation of cellular component organization;regulation of cellular ketone metabolic process;regulation of cellular macromolecule biosynthetic process;regulation of cellular metabolic process;regulation of cellular process;regulation of cellular protein metabolic process;regulation of cellular response to stress;regulation of chemokine production;regulation of circadian rhythm;regulation of cysteine-type endopeptidase activity;regulation of cysteine-type endopeptidase activity involved in apoptotic process;regulation of cytokine production;regulation of developmental process;regulation of endopeptidase activity;regulation of fatty acid biosynthetic process;regulation of fatty acid metabolic process;regulation of fatty acid transport;regulation of gene expression;regulation of hydrolase activity;regulation of icosanoid secretion;regulation of intracellular protein kinase cascade;regulation of JNK cascade;regulation of lipid biosynthetic process;regulation of lipid metabolic process;regulation of lipid transport;regulation of localization;regulation of macromolecule biosynthetic process;regulation of macromolecule metabolic process;regulation of macrophage derived foam cell differentiation;regulation of MAPKKK cascade;regulation of metabolic process;regulation of molecular function;regulation of multicellular organismal process;regulation of nitric oxide biosynthetic process;regulation of nitric-oxide synthase biosynthetic process;regulation of nitrogen compound metabolic process;regulation of nucleobase-containing compound metabolic process;regulation of organic acid transport;regulation of peptidase activity;regulation of phosphate metabolic process;regulation of phosphorus metabolic process;regulation of phosphorylation;regulation of primary metabolic process;regulation of programmed cell death;regulation of prostaglandin biosynthetic process;regulation of prostaglandin secretion;regulation of protein metabolic process;regulation of protein modification process;regulation of protein phosphorylation;regulation of protein ubiquitination;regulation of response to stimulus;regulation of response to stress;regulation of RNA metabolic process;regulation of secretion;regulation of signal transduction;regulation of signaling;regulation of stress-activated protein kinase signaling cascade;regulation of transcription, DNA-dependent;regulation of transport;release of cytochrome c from mitochondria;response to abiotic stimulus;response to amine stimulus;response to biotic stimulus;response to cadmium ion;response to chemical stimulus;response to cytokine stimulus;response to drug;response to endogenous stimulus;response to external stimulus;response to growth factor stimulus;response to inorganic substance;response to interleukin-1;response to light stimulus;response to lipopolysaccharide;response to mechanical stimulus;response to metal ion;response to molecule of bacterial origin;response to organic nitrogen;response to organic substance;response to radiation;response to stimulus;response to stress;response to toxin;response to tumor necrosis factor;response to UV;rhythmic process;signal transduction;stress-activated protein kinase signaling cascade;system development;transport</t>
  </si>
  <si>
    <t>adenyl nucleotide binding;adenyl ribonucleotide binding;apoptotic protease activator activity;ATP binding;binding;caspase activator activity;caspase regulator activity;catalytic activity;enzyme activator activity;enzyme binding;enzyme regulator activity;JUN kinase activity;kinase activity;kinase binding;MAP kinase activity;mitogen-activated protein kinase kinase kinase binding;molecular transducer activity;nucleotide binding;peptidase activator activity;peptidase regulator activity;phosphotransferase activity, alcohol group as acceptor;protein binding;protein kinase activity;protein kinase binding;protein serine/threonine kinase activity;purine nucleotide binding;purine ribonucleoside triphosphate binding;purine ribonucleotide binding;receptor signaling protein activity;receptor signaling protein serine/threonine kinase activity;ribonucleotide binding;SAP kinase activity;signal transducer activity;transcription factor binding;transferase activity;transferase activity, transferring phosphorus-containing groups</t>
  </si>
  <si>
    <t>activation of caspase activity;biological regulation;establishment of localization;positive regulation of caspase activity;positive regulation of catalytic activity;positive regulation of hydrolase activity;positive regulation of molecular function;posi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transport</t>
  </si>
  <si>
    <t>anatomical structure morphogenesis;apoptotic mitochondrial changes;autophagy;biological regulation;calcium ion homeostasis;calcium-mediated signaling;calcium-mediated signaling using intracellular calcium source;catabolic process;cation homeostasis;cell part morphogenesis;cellular calcium ion homeostasis;cellular catabolic process;cellular cation homeostasis;cellular chemical homeostasi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embrane fusion;cellular membrane organization;cellular metabolic process;cellular metal ion homeostasis;cellular process;cellular response to stimulus;chemical homeostasis;cytosolic calcium ion homeostasis;developmental process;divalent inorganic cation homeostasis;elevation of cytosolic calcium ion concentration;elevation of mitochondrial calcium ion concentration;endoplasmic reticulum calcium ion homeostasis;establishment of localization;establishment of localization in cell;establishment of protein localization;establishment of protein localization in mitochondrion;establishment of protein localization to organelle;homeostatic process;intracellular protein transport;intracellular signal transduction;intracellular transport;ion homeostasis;macromolecular complex assembly;macromolecular complex subunit organization;membrane fusion;membrane organization;metabolic process;metal ion homeostasis;mitochondrial calcium ion homeostasis;mitochondrial fission;mitochondrial fragmentation involved in apoptosis;mitochondrial fusion;mitochondrial transport;mitochondrion degradation;mitochondrion morphogenesis;mitochondrion organization;organelle fission;organelle fusion;organelle organization;peroxisome fission;positive regulation of biological process;positive regulation of caspase activity;positive regulation of catalytic activity;positive regulation of cellular component organization;positive regulation of cellular process;positive regulation of developmental process;positive regulation of hydrolase activity;positive regulation of intracellular protein transport;positive regulation of intracellular transport;positive regulation of mitochondrial fission;positive regulation of mitochondrion organization;positive regulation of molecular function;positive regulation of organelle organization;positive regulation of peptidase activity;positive regulation of protein targeting to membrane;positive regulation of protein transport;positive regulation of transport;protein complex assembly;protein complex subunit organization;protein homooligomerization;protein import;protein oligomerization;protein targeting;protein targeting to mitochondrion;protein transport;reduction of endoplasmic reticulum calcium ion concentration;regulation of anatomical structure morphogenesis;regulation of biological process;regulation of biological quality;regulation of catalytic activity;regulation of cellular component organization;regulation of cellular localization;regulation of cellular process;regulation of cysteine-type endopeptidase activity;regulation of cysteine-type endopeptidase activity involved in apoptotic process;regulation of developmental process;regulation of endopeptidase activity;regulation of establishment of protein localization;regulation of hydrolase activity;regulation of intracellular protein transport;regulation of intracellular transport;regulation of localization;regulation of metabolic process;regulation of mitochondrial fission;regulation of mitochondrion organization;regulation of molecular function;regulation of organelle organization;regulation of peptidase activity;regulation of protein localization;regulation of protein targeting to membrane;regulation of protein transport;regulation of transport;release of cytochrome c from mitochondria;response to stimulus;second-messenger-mediated signaling;signal transduction;transport</t>
  </si>
  <si>
    <t>aging;cellular macromolecule metabolic process;cellular metabolic process;cellular process;cellular protein metabolic process;developmental process;macromolecule metabolic process;metabolic process;primary metabolic process;protein metabolic process;protein repair;response to chemical stimulus;response to oxidative stress;response to stimulus;response to stress</t>
  </si>
  <si>
    <t>catalytic activity;oxidoreductase activity;oxidoreductase activity, acting on a sulfur group of donors;oxidoreductase activity, acting on a sulfur group of donors, disulfide as acceptor;peptide-methionine-(S)-S-oxide reductase activity</t>
  </si>
  <si>
    <t>anatomical structure development;anatomical structure regression;biological regulation;biosynthetic process;BMP signaling pathway;bone development;cardiac muscle cell proliferation;cardiac muscle contraction;cartilage development;cell development;cell differentiation;cell fate commitment;cell fate commitment involved in formation of primary germ layers;cell proliferation;cell surface receptor linked signaling pathwa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cess involved in reproduction;cellular protein complex assembly;cellular protein metabolic process;cellular response to BMP stimulus;cellular response to chemical stimulus;cellular response to endogenous stimulus;cellular response to growth factor stimulus;cellular response to organic cyclic compound;cellular response to organic substance;cellular response to stimulus;defense response;developmental process;developmental process involved in reproduction;embryonic pattern specification;enzyme linked receptor protein signaling pathway;erythrocyte differentiation;gamete generation;germ cell development;hindbrain development;homeostatic process;inflammatory response;intracellular protein kinase cascade;intracellular signal transduction;kidney development;macromolecular complex assembly;macromolecular complex subunit organization;macromolecule biosynthetic process;macromolecule metabolic process;macromolecule modification;MAPKKK cascade;mesodermal cell fate commitment;metabolic process;midbrain development;Mullerian duct regression;multicellular organismal process;multicellular organismal reproductive process;muscle cell proliferation;muscle contraction;muscle system process;myeloid cell differentiation;negative regulation of apoptosis;negative regulation of biological process;negative regulation of cell death;negative regulation of cell proliferation;negative regulation of cellular process;negative regulation of muscle cell apoptosis;negative regulation of programmed cell death;nitrogen compound metabolic process;nucleic acid metabolic process;nucleobase-containing compound metabolic process;organ development;ossification;osteoblast fate commitment;pattern specification process;phosphate-containing compound metabolic process;phosphorus metabolic process;phosphorylation;positive regulation of biological process;positive regulation of cartilage development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neurogenesis;positive regulation of osteoblast differentiation;primary metabolic process;protein complex assembly;protein complex subunit organization;protein metabolic process;protein modification process;protein phosphorylation;regulation of anatomical structure morphogenesis;regulation of apoptosis;regulation of biological process;regulation of biological quality;regulation of cartilage development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dendrite development;regulation of dendrite morphogenesis;regulation of developmental process;regulation of multicellular organismal development;regulation of multicellular organismal process;regulation of muscle cell apoptosis;regulation of nervous system development;regulation of neurogenesis;regulation of neuron differentiation;regulation of neuron projection development;regulation of ossification;regulation of osteoblast differentiation;regulation of programmed cell death;reproductive process;response to BMP stimulus;response to chemical stimulus;response to drug;response to endogenous stimulus;response to growth factor stimulus;response to organic cyclic compound;response to organic nitrogen;response to organic substance;response to stimulus;response to stress;response to wounding;RNA biosynthetic process;RNA metabolic process;signal transduction;SMAD protein complex assembly;striated muscle cell proliferation;striated muscle contraction;system process;tissue development;transcription, DNA-dependent;transforming growth factor beta receptor signaling pathway;transmembrane receptor protein serine/threonine kinase signaling pathway;tube development;ureteric bud development;wound healing</t>
  </si>
  <si>
    <t>binding;cation binding;core promoter binding;core promoter proximal region DNA binding;core promoter proximal region sequence-specific DNA binding;core promoter sequence-specific DNA binding;DNA binding;ion binding;metal ion binding;nucleic acid binding;nucleic acid binding transcription factor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biological regulation;biosynthetic process;cell communication;cell differentiation;cellular biosynthetic process;cellular developmental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glucose starvation;cellular response to nutrient levels;cellular response to starvation;cellular response to stimulus;cellular response to stress;circadian regulation of gene expression;circadian rhythm;developmental process;electron transport chain;establishment of localization;establishment of localization in cell;generation of precursor metabolites and energy;induction of apoptosis;induction of apoptosis by intracellular signals;induction of programmed cell death;intracellular signal transduction;intracellular transpor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ar transport;nucleic acid metabolic process;nucleobase-containing compound metabolic process;nucleocytoplasmic transport;osteoblast differentiation;oxidation-reduction process;positive regulation of apoptosis;positive regulation of biological process;positive regulation of cell cycle arrest;positive regulation of cell cycle process;positive regulation of cell death;positive regulation of cellular process;positive regulation of programmed cell death;primary metabolic process;regulation of apoptosis;regulation of biological process;regulation of biosynthetic process;regulation of cell cycle;regulation of cell cycle arrest;regulation of cell cycle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iratory electron transport chain;response to external stimulus;response to extracellular stimulus;response to nutrient levels;response to starvation;response to stimulus;response to stress;rhythmic process;RNA biosynthetic process;RNA metabolic process;signal transduction;signal transduction by p53 class mediator;signal transduction by p53 class mediator resulting in induction of apoptosis;transcription, DNA-dependent;transport</t>
  </si>
  <si>
    <t>binding;catalytic activity;core promoter binding;DNA binding;DNA polymerase activity;DNA-directed DNA polymerase activity;nucleic acid binding;nucleotidyltransferase activity;protein binding transcription factor activity;regulatory region DNA binding;regulatory region nucleic acid binding;sequence-specific DNA binding;transcription cofactor activity;transcription corepressor activity;transcription factor binding transcription factor activity;transcription regulatory region DNA binding;transferase activity;transferase activity, transferring phosphorus-containing groups</t>
  </si>
  <si>
    <t>biological regulation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embrane organization;cellular process;developmental process;endocytosis;establishment of localization;lipid tube assembly;macromolecular complex assembly;macromolecular complex subunit organization;membrane invagination;membrane organization;muscle cell differentiation;positive regulation of apoptosis;positive regulation of astrocyte differentiation;positive regulation of biological process;positive regulation of catalytic activity;positive regulation of cell death;positive regulation of cell development;positive regulation of cell differentiation;positive regulation of cellular component organization;positive regulation of cellular process;positive regulation of developmental process;positive regulation of endocytosis;positive regulation of glial cell differentiation;positive regulation of gliogenesis;positive regulation of GTPase activity;positive regulation of hydrolase activity;positive regulation of molecular function;positive regulation of neurogenesis;positive regulation of programmed cell death;positive regulation of transport;regulation of apoptosis;regulation of astrocyte differentiation;regulation of biological process;regulation of catabolic process;regulation of catalytic activity;regulation of cell cycle;regulation of cell cycle arrest;regulation of cell cycle process;regulation of cell death;regulation of cell development;regulation of cell differentiation;regulation of cellular catabolic process;regulation of cellular component organization;regulation of cellular metabolic process;regulation of cellular process;regulation of developmental process;regulation of endocytosis;regulation of glial cell differentiation;regulation of gliogenesis;regulation of GTP catabolic process;regulation of GTPase activity;regulation of hydrolase activity;regulation of localization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transport;regulation of vesicle-mediated transport;transport;vesicle-mediated transport</t>
  </si>
  <si>
    <t>binding;enzyme binding;GTPase binding;protein binding;protein complex binding;protein dimerization activity;protein heterodimerization activity</t>
  </si>
  <si>
    <t>biological regulation;cell junction maintenance;cell junction organization;cell-cell junction maintenance;cell-cell junction organization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process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activation of MAPK activity;anatomical structure morphogenesis;biological adhesion;biological regulation;branching morphogenesis of a tube;cell adhesion;cell junction assembly;cell junction organization;cell morphogenesis;cell morphogenesis involved in differentiation;cell projection assembly;cell projection organization;cell surface receptor linked signaling pathway;cell-matrix adhesion;cell-substrate adhesion;cell-substrate junction assembl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endogenous stimulus;cellular response to growth hormone stimulus;cellular response to hormone stimulus;cellular response to organic substance;cellular response to oxidative stress;cellular response to peptide hormone stimulus;cellular response to reactive oxygen species;cellular response to stimulus;cellular response to stress;cytoskeleton organization;developmental process;enzyme linked receptor protein signaling pathway;focal adhesion assembly;growth hormone receptor signaling pathway;integrin-mediated signaling pathway;lamellipodium assembly;macromolecule metabolic process;macromolecule modification;metabolic process;morphogenesis of a branching structure;multicellular organismal process;organelle organization;peptidyl-amino acid modification;peptidyl-tyrosine modification;peptidyl-tyrosine phosphoryl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natomical structure morphogenesis;regulation of biological process;regulation of biological quality;regulation of catalytic activity;regulation of cell morphogenesis;regulation of cell shape;regulation of cellular component organization;regulation of cellular metabolic process;regulation of cellular process;regulation of cellular protein metabolic process;regulation of developmental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chemical stimulus;response to endogenous stimulus;response to growth hormone stimulus;response to hormone stimulus;response to inorganic substance;response to organic substance;response to oxidative stress;response to peptide hormone stimulus;response to reactive oxygen species;response to stimulus;response to stress;signal transduction;substrate adhesion-dependent cell spreading;transforming growth factor beta receptor signaling pathway;transmembrane receptor protein serine/threonine kinase signaling pathway;transmembrane receptor protein tyrosine kinase signaling pathway;tube morphogenesis</t>
  </si>
  <si>
    <t>binding;cation binding;enzyme binding;integrin binding;ion binding;kinase binding;metal ion binding;protein binding;protein complex binding;protein kinase binding;receptor binding;transition metal ion binding;zinc ion binding</t>
  </si>
  <si>
    <t>anatomical structure development;brown fat cell differentiation;cell differentiation;cellular developmental process;cellular process;developmental process;enucleate erythrocyte differentiation;erythrocyte differentiation;establishment of localization;fat cell differentiation;gas transport;heart development;multicellular organismal process;muscle contraction;muscle system process;myeloid cell differentiation;organ development;oxygen transport;response to chemical stimulus;response to endogenous stimulus;response to hormone stimulus;response to hydrogen peroxide;response to hypoxia;response to inorganic substance;response to organic substance;response to oxidative stress;response to oxygen levels;response to reactive oxygen species;response to stimulus;response to stress;skeletal muscle contraction;slow-twitch skeletal muscle fiber contraction;striated muscle contraction;system process;transport;twitch skeletal muscle contraction;voluntary skeletal muscle contraction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biological regulation;cellular macromolecule metabolic process;cellular metabolic process;cellular process;cellular protein metabolic process;macromolecule metabolic process;macromolecule modification;metabolic process;negative regulation of apoptosis;negative regulation of biological process;negative regulation of cell death;negative regulation of cellular process;negative regulation of programmed cell death;N-terminal protein amino acid acetylation;N-terminal protein amino acid modific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osttranscriptional regulation of gene expression;primary metabolic process;protein acetylation;protein acylation;protein metabolic process;protein modification process;protein stabilization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stability;regulation of RNA metabolic process;regulation of transcription, DNA-dependent</t>
  </si>
  <si>
    <t>acetyltransferase activity;binding;catalytic activity;N-acetyltransferase activity;N-acyltransferase activity;peptide alpha-N-acetyltransferase activity;peptide N-acetyltransferase activity;ribonucleoprotein binding;ribosome binding;transferase activity;transferase activity, transferring acyl groups;transferase activity, transferring acyl groups other than amino-acyl groups</t>
  </si>
  <si>
    <t>acid secretion;actin cytoskeleton organization;actin filament-based process;activation of adenylate cyclase activity;activation of adenylate cyclase activity by dopamine receptor signaling pathway;activation of adenylate cyclase activity by G-protein signaling pathway;activation of phospholipase C activity;activation of phospholipase C activity by dopamine receptor signaling pathway;activation of phospholipase C activity by G-protein coupled receptor protein signaling pathway coupled to IP3 second messenger;amine transport;amino acid transport;anion homeostasis;bile acid secretion;biological regulation;cAMP-mediated signaling;carboxylic acid transport;cation transport;cell projection assembly;cell projection organization;cell surface receptor linked signaling pathway;cellular an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homeostasis;cellular ion homeostasis;cellular localization;cellular macromolecule localization;cellular phosphate ion homeostasis;cellular process;cellular protein localization;cellular response to stimulus;cellular trivalent inorganic anion homeostasis;chemical homeostasis;cyclic-nucleotide-mediated signaling;cytoskeleton organization;dopamine receptor signaling pathway;establishment of localization;glutathione transport;G-protein coupled receptor protein signaling pathway;G-protein signaling, coupled to cAMP nucleotide second messenger;G-protein signaling, coupled to cyclic nucleotide second messenger;homeostatic process;inositol phosphate-mediated signaling;intracellular signal transduction;ion homeostasis;ion transport;localization;macromolecule localization;metal ion transport;microvillus assembly;microvillus organization;modified amino acid transport;monovalent inorganic cation transport;multicellular organismal process;negative regulation of biological process;negative regulation of cell communication;negative regulation of cell migration;negative regulation of cell motility;negative regulation of cell proliferation;negative regulation of cellular component movement;negative regulation of cellular process;negative regulation of ERK1 and ERK2 cascade;negative regulation of intracellular protein kinase cascade;negative regulation of ion transmembrane transporter activity;negative regulation of locomotion;negative regulation of MAPKKK cascade;negative regulation of molecular function;negative regulation of phosphatidylinositol 3-kinase cascade;negative regulation of platelet-derived growth factor receptor signaling pathway;negative regulation of protein kinase B signaling cascade;negative regulation of response to stimulus;negative regulation of signal transduction;negative regulation of signaling;negative regulation of sodium ion transmembrane transporter activity;negative regulation of sodium:hydrogen antiporter activity;negative regulation of transport;negative regulation of transporter activity;nitrogen compound transport;oligopeptide transport;organelle organization;organic acid transport;organic substance transport;peptide transport;phosphate ion homeostasis;positive regulation of adenylate cyclase activity;positive regulation of adenylate cyclase activity by G-protein signaling pathway;positive regulation of catalytic activity;positive regulation of cyclase activity;positive regulation of hydrolase activity;positive regulation of lipase activity;positive regulation of lyase activity;positive regulation of molecular function;positive regulation of phospholipase activity;positive regulation of phospholipase C activity;protein localization;regulation of adenylate cyclase activity;regulation of adenylate cyclase activity involved in G-protein signaling pathway;regulation of biological process;regulation of biological quality;regulation of biosynthetic process;regulation of cAMP biosynthetic process;regulation of cAMP metabolic process;regulation of catalytic activity;regulation of cell communication;regulation of cell migration;regulation of cell motility;regulation of cell proliferation;regulation of cellular biosynthetic process;regulation of cellular component movement;regulation of cellular metabolic process;regulation of cellular process;regulation of cellular protein metabolic process;regulation of cyclase activity;regulation of cyclic nucleotide biosynthetic process;regulation of cyclic nucleotide metabolic process;regulation of ERK1 and ERK2 cascade;regulation of excretion;regulation of hydrolase activity;regulation of intracellular protein kinase cascade;regulation of ion transmembrane transport;regulation of ion transmembrane transporter activity;regulation of ion transport;regulation of kinase activity;regulation of lipase activity;regulation of localization;regulation of locomotion;regulation of lyase activity;regulation of macromolecule metabolic process;regulation of MAPKKK cascade;regulation of metabolic process;regulation of metal ion transport;regulation of molecular function;regulation of multicellular organismal process;regulation of nitrogen compound metabolic process;regulation of nucleobase-containing compound metabolic process;regulation of nucleotide biosynthetic process;regulation of nucleotide metabolic process;regulation of phosphate metabolic process;regulation of phosphatidylinositol 3-kinase cascade;regulation of phospholipase activity;regulation of phosphorus metabolic process;regulation of phosphorylation;regulation of platelet-derived growth factor receptor signaling pathway;regulation of primary metabolic process;regulation of protein kinase activity;regulation of protein kinase B signaling cascade;regulation of protein metabolic process;regulation of protein modification process;regulation of protein phosphorylation;regulation of proton transport;regulation of response to stimulus;regulation of secretion;regulation of signal transduction;regulation of signaling;regulation of sodium ion transmembrane transporter activity;regulation of sodium ion transport;regulation of sodium:hydrogen antiporter activity;regulation of system process;regulation of transferase activity;regulation of transmembrane transport;regulation of transmembrane transporter activity;regulation of transport;regulation of transporter activity;renal absorption;renal sodium ion transport;renal system process;response to stimulus;second-messenger-mediated signaling;secretion;signal transduction;sodium ion transport;system process;transport;tripeptide transport;trivalent inorganic anion homeostasis;Wnt receptor signaling pathway</t>
  </si>
  <si>
    <t>binding;channel regulator activity;chloride channel regulator activity;PDZ domain binding;protein binding;protein complex binding;protein complex scaffold;protein domain specific binding;structural molecule activity</t>
  </si>
  <si>
    <t>aging;biological regulation;cellular metabolic process;cellular process;cellular response to chemical stimulus;cellular response to oxidative stress;cellular response to oxygen radical;cellular response to reactive oxygen species;cellular response to stimulus;cellular response to stress;cellular response to superoxide;developmental process;metabolic process;negative regulation of catalytic activity;negative regulation of molecular function;positive regulation of apoptosis;positive regulation of biological process;positive regulation of cell death;positive regulation of cellular process;positive regulation of neuron apoptosis;positive regulation of programmed cell death;reactive oxygen species metabolic process;regulation of apoptosis;regulation of biological process;regulation of catalytic activity;regulation of cell death;regulation of cellular process;regulation of metabolic process;regulation of molecular function;regulation of neuron apoptosis;regulation of programmed cell death;removal of superoxide radicals;response to chemical stimulus;response to endogenous stimulus;response to estradiol stimulus;response to estrogen stimulus;response to ethanol;response to external stimulus;response to extracellular stimulus;response to hormone stimulus;response to inorganic substance;response to nutrient;response to nutrient levels;response to organic cyclic compound;response to organic substance;response to oxidative stress;response to oxygen radical;response to reactive oxygen species;response to steroid hormone stimulus;response to stimulus;response to stress;response to superoxide;superoxide metabolic process</t>
  </si>
  <si>
    <t>antioxidant activity;catalytic activity;NAD(P)H dehydrogenase (quinone) activity;oxidoreductase activity;oxidoreductase activity, acting on NADH or NADPH;oxidoreductase activity, acting on NADH or NADPH, quinone or similar compound as acceptor;oxidoreductase activity, acting on superoxide radicals as acceptor;superoxide dismutase activity</t>
  </si>
  <si>
    <t>biological regulation;cellular macromolecule metabolic process;cellular metabolic process;cellular process;cellular protein metabolic process;macromolecule metabolic process;macromolecule modification;metabolic process;negative regulation of apoptosis;negative regulation of biological process;negative regulation of cardiac muscle cell apoptosis;negative regulation of cell death;negative regulation of cellular metabolic process;negative regulation of cellular process;negative regulation of metabolic process;negative regulation of muscle cell apoptosis;negative regulation of programmed cell death;negative regulation of reactive oxygen species metabolic process;negative regulation of striated muscle cell apoptosis;primary metabolic process;protein deacetylation;protein deacylation;protein metabolic process;protein modification process;regulation of apoptosis;regulation of biological process;regulation of cardiac muscle cell apoptosis;regulation of cell death;regulation of cellular metabolic process;regulation of cellular process;regulation of metabolic process;regulation of muscle cell apoptosis;regulation of programmed cell death;regulation of reactive oxygen species metabolic process;regulation of striated muscle cell apoptosis;response to external stimulus;response to extracellular stimulus;response to nutrient levels;response to stimulus</t>
  </si>
  <si>
    <t>binding;cation binding;coenzyme binding;cofactor binding;ion binding;metal ion binding;NAD binding;NAD+ binding;nucleotide binding;transition metal ion binding;zinc ion binding</t>
  </si>
  <si>
    <t>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tochondrial respiratory chain complex assembly;mitochondrial respiratory chain complex I assembly;mitochondrial respiratory chain complex I biogenesis;NADH dehydrogenase complex assembly;protein complex assembly;protein complex biogenesis;protein complex subunit organization;response to chemical stimulus;response to oxidative stress;response to stimulus;response to stress</t>
  </si>
  <si>
    <t>4 iron, 4 sulfur cluster binding;binding;catalytic activity;iron-sulfur cluster binding;metal cluster binding;NADH dehydrogenase activity;oxidoreductase activity;oxidoreductase activity, acting on NADH or NADPH</t>
  </si>
  <si>
    <t>biological regulation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tochondrial respiratory chain complex assembly;mitochondrial respiratory chain complex I assembly;mitochondrial respiratory chain complex I biogenesis;NADH dehydrogenase complex assembly;negative regulation of apoptosis;negative regulation of biological process;negative regulation of cell death;negative regulation of cellular process;negative regulation of programmed cell death;positive regulation of biological process;positive regulation of cell proliferation;positive regulation of cellular process;protein complex assembly;protein complex biogenesis;protein complex subunit organization;regulation of apoptosis;regulation of biological process;regulation of cell death;regulation of cell proliferation;regulation of cellular process;regulation of programmed cell death</t>
  </si>
  <si>
    <t>response to chemical stimulus;response to oxidative stress;response to stimulus;response to stress</t>
  </si>
  <si>
    <t>catalytic activity;electron carrier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metabolic process;oxidation-reduction process;response to chemical stimulus;response to oxidative stress;response to stimulus;response to stress</t>
  </si>
  <si>
    <t>4 iron, 4 sulfur cluster binding;binding;catalytic activity;cation binding;coenzyme binding;cofactor binding;ion binding;iron-sulfur cluster binding;metal cluster binding;metal ion binding;NAD binding;NADH dehydrogenase (quinone) activity;NADH dehydrogenase (ubiquinone) activity;NADH dehydrogenase activity;nucleotide binding;oxidoreductase activity;oxidoreductase activity, acting on NADH or NADPH;oxidoreductase activity, acting on NADH or NADPH, quinone or similar compound as acceptor;quinone binding</t>
  </si>
  <si>
    <t>apoptotic mitochondrial changes;ATP metabolic process;ATP synthesis coupled electron transport;biological regulation;cellular chemical homeostasis;cellular component organization;cellular component organization at cellular level;cellular component organization or biogenesis;cellular component organization or biogenesis at cellular level;cellular homeostasis;cellular ion homeostasis;cellular metabolic process;cellular nitrogen compound metabolic process;cellular process;cellular respiration;chemical homeostasis;electron transport chain;energy derivation by oxidation of organic compounds;generation of precursor metabolites and energy;heterocycle metabolic process;homeostatic process;ion homeostasis;metabolic process;mitochondrion organization;nitrogen compound metabolic process;nucleobase-containing compound metabolic process;nucleobase-containing small molecule metabolic process;nucleoside phosphate metabolic process;nucleoside triphosphate metabolic process;nucleotide metabolic process;organelle organization;oxidation-reduction process;primary metabolic process;purine nucleoside triphosphate metabolic process;purine nucleotide metabolic process;purine ribonucleoside triphosphate metabolic process;purine ribonucleotide metabolic process;purine-containing compound metabolic process;reactive oxygen species metabolic process;regulation of biological quality;regulation of membrane potential;regulation of mitochondrial membrane potential;respiratory electron transport chain;ribonucleoside triphosphate metabolic process;ribonucleotide metabolic process;small molecule metabolic process</t>
  </si>
  <si>
    <t>2 iron, 2 sulfur cluster binding;4 iron, 4 sulfur cluster binding;binding;catalytic activity;cation binding;electron carrier activity;ion binding;iron-sulfur cluster binding;metal cluster binding;metal ion binding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response to chemical stimulus;response to drug;response to hydroperoxide;response to organic cyclic compound;response to organic substance;response to oxidative stress;response to stimulus;response to stress</t>
  </si>
  <si>
    <t>catalytic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ular process;cellular response to chemical stimulus;cellular response to corticosteroid stimulus;cellular response to endogenous stimulus;cellular response to glucocorticoid stimulus;cellular response to hormone stimulus;cellular response to organic substance;cellular response to steroid hormone stimulus;cellular response to stimulus;response to abiotic stimulus;response to chemical stimulus;response to corticosteroid stimulus;response to endogenous stimulus;response to glucocorticoid stimulus;response to hormone stimulus;response to light intensity;response to light stimulus;response to organic substance;response to oxidative stress;response to radiation;response to steroid hormone stimulus;response to stimulus;response to stress</t>
  </si>
  <si>
    <t>ATP synthesis coupled electron transport;cellular metabolic process;cellular process;electron transport chain;generation of precursor metabolites and energy;metabolic process;oxidation-reduction process;respiratory electron transport chain;response to chemical stimulus;response to endogenous stimulus;response to hydrogen peroxide;response to hypoxia;response to inorganic substance;response to organic nitrogen;response to organic substance;response to oxidative stress;response to oxygen levels;response to reactive oxygen species;response to stimulus;response to stress</t>
  </si>
  <si>
    <t>amine metabolic process;betaine metabolic process;biological regulation;carboxylic acid metabolic process;carnitine metabolic process;catabolic process;cellular amine metabolic process;cellular amino acid metabolic process;cellular aromatic compound metabolic process;cellular catabolic process;cellular ketone metabolic process;cellular lipid metabolic process;cellular macromolecule metabolic process;cellular metabolic process;cellular nitrogen compound catabolic process;cellular nitrogen compound metabolic process;cellular organofluorine metabolic process;cellular organohalogen metabolic process;cellular process;cellular protein metabolic process;cellular response to chemical stimulus;cellular response to endogenous stimulus;cellular response to follicle-stimulating hormone stimulus;cellular response to gonadotropin stimulus;cellular response to hormone stimulus;cellular response to organic substance;cellular response to peptide hormone stimulus;cellular response to stimulus;demethylation;fatty acid metabolic process;fatty acid oxidation;flavonoid metabolic process;internal peptidyl-lysine acetylation;internal protein amino acid acetylation;lipid metabolic process;lipid modification;lipid oxidation;macromolecule metabolic process;macromolecule modification;metabolic process;monocarboxylic acid metabolic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lipase activity;negative regulation of molecular function;negative regulation of peptidase activity;negative regulation of programmed cell death;nitrate catabolic process;nitrate metabolic process;nitric oxide catabolic process;nitric oxide metabolic process;nitrogen compound metabolic process;one-carbon metabolic process;organic acid metabolic process;oxidation-reduction process;oxoacid metabolic process;peptidyl-amino acid modification;peptidyl-lysine acetylation;peptidyl-lysine modification;phenylpropanoid metabolic process;positive regulation of biological process;positive regulation of biosynthetic process;positive regulation of catalytic activity;positive regulation of cell communication;positive regulation of cell differentiation;positive regulation of cellular biosynthetic process;positive regulation of cellular metabolic process;positive regulation of cellular process;positive regulation of cholesterol biosynthetic process;positive regulation of cholesterol metabolic process;positive regulation of chondrocyte differentiation;positive regulation of developmental process;positive regulation of hormone biosynthetic process;positive regulation of hormone metabolic process;positive regulation of lipid biosynthetic process;positive regulation of lipid metabolic process;positive regulation of metabolic process;positive regulation of molecular function;positive regulation of monooxygenase activity;positive regulation of oxidoreductase activity;positive regulation of response to stimulus;positive regulation of signal transduction;positive regulation of signaling;positive regulation of smoothened signaling pathway;positive regulation of steroid biosynthetic process;positive regulation of steroid hormone biosynthetic process;positive regulation of steroid metabolic process;primary metabolic process;protein acetylation;protein acylation;protein metabolic process;protein modification process;regulation of anatomical structure morphogenesis;regulation of apoptosis;regulation of biological process;regulation of biosynthetic process;regulation of cartilage development;regulation of catalytic activity;regulation of cell communication;regulation of cell death;regulation of cell differentiation;regulation of cell proliferation;regulation of cellular biosynthetic process;regulation of cellular metabolic process;regulation of cellular process;regulation of cholesterol biosynthetic process;regulation of cholesterol metabolic process;regulation of chondrocyte differentiation;regulation of cysteine-type endopeptidase activity;regulation of cysteine-type endopeptidase activity involved in apoptotic process;regulation of developmental growth;regulation of developmental process;regulation of endopeptidase activity;regulation of growth;regulation of growth plate cartilage chondrocyte proliferation;regulation of hormone biosynthetic process;regulation of hormone metabolic process;regulation of hydrolase activity;regulation of lipase activity;regulation of lipid biosynthetic process;regulation of lipid metabolic process;regulation of metabolic process;regulation of molecular function;regulation of monooxygenase activity;regulation of multicellular organismal development;regulation of multicellular organismal process;regulation of organ morphogenesis;regulation of oxidoreductase activity;regulation of peptidase activity;regulation of primary metabolic process;regulation of programmed cell death;regulation of response to stimulus;regulation of signal transduction;regulation of signaling;regulation of smoothened signaling pathway;regulation of steroid biosynthetic process;regulation of steroid hormone biosynthetic process;regulation of steroid metabolic process;response to chemical stimulus;response to drug;response to endogenous stimulus;response to external stimulus;response to extracellular stimulus;response to follicle-stimulating hormone stimulus;response to gonadotropin stimulus;response to hormone stimulus;response to nutrient;response to nutrient levels;response to organic substance;response to peptide hormone stimulus;response to stimulus;secondary metabolic process;small molecule metabolic process</t>
  </si>
  <si>
    <t>binding;catalytic activity;cation binding;coenzyme binding;cofactor binding;cytochrome-b5 reductase activity;dioxygenase activity;electron carrier activity;enzyme binding;flavin adenine dinucleotide binding;FMN binding;hydrolase activity;ion binding;iron ion binding;iron-cytochrome-c reductase activity;metal ion binding;monooxygenase activity;NADP binding;NADPH-hemoprotein reductase activity;nitric oxide dioxygenase activity;nucleotide binding;oxidoreductase activity;oxidoreductase activity, acting on a heme group of donors;oxidoreductase activity, acting on NADH or NADPH;oxidoreductase activity, acting on NADH or NADPH, heme protein as acceptor;oxidoreductase activity, acting on paired donors, with incorporation or reduction of molecular oxygen;oxidoreductase activity, acting on paired donors, with incorporation or reduction of molecular oxygen, NADH or NADPH as one donor, and incorporation of one atom of oxygen;oxidoreductase activity, acting on paired donors, with incorporation or reduction of molecular oxygen, NADH or NADPH as one donor, and incorporation of two atoms of oxygen into one donor;protein binding;transition metal ion binding</t>
  </si>
  <si>
    <t>actin cytoskeleton organization;actin filament-based process;actin polymerization-dependent cell motility;activation of immune response;ameboidal cell migration;anatomical structure development;anatomical structure formation involved in morphogenesis;anatomical structure morphogenesis;anterior/posterior axis specification;anterior/posterior axis specification, embryo;anterior/posterior pattern specification;antigen receptor-mediated signaling pathway;apical protein localization;asymmetric protein localization;axis specification;B cell homeostasis;B cell receptor signaling pathway;basal protein localization;biological regulation;body morphogenesis;cell chemotaxis;cell development;cell migration;cell migration involved in gastrulation;cell motility;cell projection assembly;cell projection organization;cell surface receptor linked signaling pathwa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stimulus;chemotaxis;chordate embryonic development;cortical actin cytoskeleton organization;cortical cytoskeleton organization;cytoskeleton organization;developmental process;embryo development;embryo development ending in birth or egg hatching;embryonic axis specification;embryonic body morphogenesis;embryonic foregut morphogenesis;embryonic heart tube development;embryonic morphogenesis;embryonic organ morphogenesis;embryonic pattern specification;endoderm development;erythrocyte development;establishment or maintenance of actin cytoskeleton polarity;establishment or maintenance of cell polarity;establishment or maintenance of cytoskeleton polarity;homeostasis of number of cells;homeostatic process;immune response-activating cell surface receptor signaling pathway;immune response-activating signal transduction;immune response-regulating cell surface receptor signaling pathway;immune response-regulating signaling pathway;immune system process;in utero embryonic development;intracellular signal transduction;lamellipodium assembly;leukocyte chemotaxis;leukocyte homeostasis;leukocyte migration;localization;locomotion;lymphocyte homeostasis;macromolecular complex assembly;macromolecular complex subunit organization;macromolecule localization;maintenance of cell polarity;mesoderm morphogenesis;mesodermal cell migration;negative regulation of apoptosis;negative regulation of biological process;negative regulation of catalytic activity;negative regulation of cell death;negative regulation of cellular process;negative regulation of cytokine production;negative regulation of hydrolase activity;negative regulation of interleukin-17 production;negative regulation of interleukin-6 production;negative regulation of molecular function;negative regulation of multicellular organismal process;negative regulation of myosin-light-chain-phosphatase activity;negative regulation of phosphatase activity;negative regulation of phosphoprotein phosphatase activity;negative regulation of programmed cell death;neural tube closure;neutrophil chemotaxis;notochord morphogenesis;organ morphogenesis;organelle organization;paraxial mesoderm morphogenesis;pattern specification process;positive regulation of actin filament polymerization;positive regulation of actin nucleation;positive regulation of alpha-beta T cell activation;positive regulation of alpha-beta T cell differentiation;positive regulation of Arp2/3 complex-mediated actin nucleation;positive regulation of B cell activation;positive regulation of B cell differentiation;positive regulation of B cell proliferation;positive regulation of behavior;positive regulation of biological process;positive regulation of CD4-positive, alpha-beta T cell activation;positive regulation of CD4-positive, alpha-beta T cell differentiation;positive regulation of CD8-positive, alpha-beta T cell differentiation;positive regulation of cell activation;positive regulation of cell adhesion;positive regulation of cell adhesion mediated by integrin;positive regulation of cell differentiation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chemotaxis;positive regulation of cytoskeleton organization;positive regulation of developmental process;positive regulation of endocytosis;positive regulation of erythrocyte differentiation;positive regulation of gamma-delta T cell activation;positive regulation of gamma-delta T cell differentiation;positive regulation of immune response;positive regulation of immune system process;positive regulation of lamellipodium assembly;positive regulation of leukocyte activation;positive regulation of leukocyte chemotaxis;positive regulation of leukocyte migration;positive regulation of leukocyte proliferation;positive regulation of locomotion;positive regulation of lymphocyte activation;positive regulation of lymphocyte differentiation;positive regulation of lymphocyte proliferation;positive regulation of mononuclear cell proliferation;positive regulation of myeloid cell differentiation;positive regulation of neutrophil chemotaxis;positive regulation of organelle organization;positive regulation of phagocytosis;positive regulation of phagocytosis, engulfment;positive regulation of protein complex assembly;positive regulation of protein polymerization;positive regulation of response to external stimulus;positive regulation of response to stimulus;positive regulation of T cell activation;positive regulation of T cell differentiation;positive regulation of T cell proliferation;positive regulation of transport;posttranscriptional regulation of gene expression;protein complex assembly;protein complex subunit organization;protein localization;protein stabilization;Rac protein signal transduction;Ras protein signal transduction;regionalization;regulation of actin cytoskeleton organization;regulation of actin filament length;regulation of actin filament polymerization;regulation of actin filament-based process;regulation of actin nucleation;regulation of actin polymerization or depolymerization;regulation of alpha-beta T cell activation;regulation of alpha-beta T cell differentiation;regulation of anatomical structure size;regulation of apoptosis;regulation of Arp2/3 complex-mediated actin nucleation;regulation of B cell activation;regulation of B cell differentiation;regulation of B cell proliferation;regulation of behavior;regulation of biological process;regulation of biological quality;regulation of catalytic activity;regulation of CD4-positive, alpha-beta T cell activation;regulation of CD4-positive, alpha-beta T cell differentiation;regulation of CD8-positive, alpha-beta T cell differentiation;regulation of cell activation;regulation of cell adhesion;regulation of cell adhesion mediated by integrin;regulation of cell death;regulation of cell differentiation;regulation of cell migr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component size;regulation of cellular metabolic process;regulation of cellular process;regulation of chemotaxis;regulation of cytokine production;regulation of cytoskeleton organization;regulation of dephosphorylation;regulation of developmental process;regulation of endocytosis;regulation of erythrocyte differentiation;regulation of gamma-delta T cell activation;regulation of gamma-delta T cell differentiation;regulation of gene expression;regulation of homeostatic process;regulation of hydrolase activity;regulation of immune response;regulation of immune system process;regulation of interleukin-17 production;regulation of interleukin-6 production;regulation of lamellipodium assembly;regulation of leukocyte activation;regulation of leukocyte chemotaxis;regulation of leukocyte migration;regulation of leukocyte proliferation;regulation of lipase activity;regulation of lipoprotein lipase activity;regulation of localization;regulation of locomotion;regulation of lymphocyte activation;regulation of lymphocyte differentiation;regulation of lymphocyte proliferation;regulation of macromolecule metabolic process;regulation of metabolic process;regulation of molecular function;regulation of mononuclear cell proliferation;regulation of multicellular organismal development;regulation of multicellular organismal process;regulation of myeloid cell differentiation;regulation of myosin-light-chain-phosphatase activity;regulation of neutrophil chemotaxis;regulation of organelle organization;regulation of phagocytosis;regulation of phagocytosis, engulfment;regulation of phosphatase activity;regulation of phosphate metabolic process;regulation of phosphoprotein phosphatase activity;regulation of phosphorus metabolic process;regulation of programmed cell death;regulation of protein complex assembly;regulation of protein localization;regulation of protein polymerization;regulation of protein stability;regulation of response to external stimulus;regulation of response to stimulus;regulation of T cell activation;regulation of T cell differentiation;regulation of T cell proliferation;regulation of transport;regulation of vesicle-mediated transport;response to chemical stimulus;response to drug;response to external stimulus;response to stimulus;segmentation;signal transduction;small GTPase mediated signal transduction;somitogenesis;T cell homeostasis;taxis;tissue development;tissue morphogenesis;tube closure;tube development;tube formation;zygotic determination of anterior/posterior axis, embryo</t>
  </si>
  <si>
    <t>enzyme activator activity;enzyme regulator activity;kinase activator activity;kinase regulator activity;protein kinase activator activity;protein kinase regulator activity</t>
  </si>
  <si>
    <t>apoptosis;biological regulation;cell cycle checkpoint;cell death;cellular macromolecule metabolic process;cellular metabolic process;cellular process;cellular protein metabolic process;death;DNA integrity checkpoint;DNA replication checkpoint;macromolecule metabolic process;macromolecule modification;metabolic process;mitotic cell cycle checkpoint;mitotic cell cycle DNA replication checkpoint;negative regulation of biological process;negative regulation of cell cycle;negative regulation of cell cycle process;negative regulation of cellular process;negative regulation of G2/M transition of mitotic cell cycle;negative regulation of mitotic cell cycle;neuron apoptosis;neuron death;primary metabolic process;programmed cell death;protein metabolic process;protein modification by small protein conjugation;protein modification by small protein conjugation or removal;protein modification process;protein neddylation;regulation of apoptosis;regulation of biological process;regulation of cell cycle;regulation of cell cycle arrest;regulation of cell cycle process;regulation of cell death;regulation of cellular process;regulation of G2/M transition of mitotic cell cycle;regulation of interphase of mitotic cell cycle;regulation of mitotic cell cycle;regulation of neuron apoptosis;regulation of programmed cell death</t>
  </si>
  <si>
    <t>catalytic activity;NEDD8 activating enzyme activity;small protein activating enzyme activity</t>
  </si>
  <si>
    <t>anatomical structure morphogenesis;anterior/posterior axon guidance;apoptosis;axon guidance;axonogenesis;biological regulation;cell death;cell migration;cell motility;cell part morphogenesis;cell projection morphogenesis;cell projection organiz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entral nervous system neuron axonogenesis;central nervous system projection neuron axonogenesis;chemotaxis;death;developmental process;dorsal/ventral axon guidance;locomotion;netrin-activated signaling pathway;neuron migration;neuron projection morphogenesis;positive regulation of biological process;positive regulation of cell communication;positive regulation of cell projection organization;positive regulation of cellular component organization;positive regulation of cellular process;positive regulation of ERK1 and ERK2 cascade;positive regulation of intracellular protein kinase cascade;positive regulation of MAPKKK cascade;positive regulation of neuron projection development;positive regulation of response to stimulus;positive regulation of signal transduction;positive regulation of signaling;programmed cell death;regulation of biological process;regulation of cell communication;regulation of cell development;regulation of cell differentiation;regulation of cell projection organization;regulation of cellular component organization;regulation of cellular process;regulation of developmental process;regulation of ERK1 and ERK2 cascade;regulation of intracellular protein kinase cascade;regulation of MAPKKK cascade;regulation of multicellular organismal development;regulation of multicellular organismal process;regulation of nervous system development;regulation of neurogenesis;regulation of neuron differentiation;regulation of neuron projection development;regulation of response to stimulus;regulation of signal transduction;regulation of signaling;response to amine stimulus;response to amphetamine;response to chemical stimulus;response to endogenous stimulus;response to external stimulus;response to organic nitrogen;response to organic substance;response to stimulus;signal transduction;spinal cord ventral commissure morphogenesis;taxis</t>
  </si>
  <si>
    <t>binding;identical protein binding;molecular transducer activity;netrin receptor activity;protein binding;protein binding transcription factor activity;receptor activity;signal transducer activity;signaling receptor activity;transcription coactivator activity;transcription cofactor activity;transcription factor binding transcription factor activity;transmembrane signaling receptor activity</t>
  </si>
  <si>
    <t>actin cytoskeleton organization;actin filament-based process;adrenal gland development;anatomical structure development;anatomical structure morphogenesis;artery morphogenesis;associative learning;astrocyte development;axon ensheathment;behavior;biological regulation;blood vessel morphogenesis;brain development;camera-type eye morphogenesis;cell communication;cell development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stimulus;cerebral cortex development;cognition;collagen fibril organization;cytoskeleton organization;developmental process;ensheathment of neurons;extracellular matrix organization;extracellular structure organization;eye morphogenesis;forebrain astrocyte development;forebrain morphogenesis;gland development;glial cell development;heart development;induction of apoptosis;induction of apoptosis by extracellular signals;induction of apoptosis via death domain receptors;induction of programmed cell death;inositol lipid-mediated signaling;intracellular protein kinase cascade;intracellular signal transduction;kidney development;learning;learning or memory;liver development;MAPKKK cascade;metanephros development;multicellular organismal process;muscle tissue development;myelination;myelination in peripheral nervous system;negative regulation of angiogenesis;negative regulation of astrocyte differentiation;negative regulation of biological process;negative regulation of catalytic activity;negative regulation of cell adhesion;negative regulation of cell communication;negative regulation of cell development;negative regulation of cell differentiation;negative regulation of cell migration;negative regulation of cell motility;negative regulation of cell proliferation;negative regulation of cell-matrix adhesion;negative regulation of cell-substrate adhesion;negative regulation of cellular component movement;negative regulation of cellular process;negative regulation of developmental process;negative regulation of endothelial cell proliferation;negative regulation of epithelial cell proliferation;negative regulation of fibroblast proliferation;negative regulation of glial cell differentiation;negative regulation of gliogenesis;negative regulation of intracellular protein kinase cascade;negative regulation of intracellular protein transport;negative regulation of intracellular transport;negative regulation of kinase activity;negative regulation of locomotion;negative regulation of MAP kinase activity;negative regulation of MAPKKK cascade;negative regulation of molecular function;negative regulation of myeloid cell differentiation;negative regulation of myeloid leukocyte differentiation;negative regulation of neural precursor cell proliferation;negative regulation of neuroblast proliferation;negative regulation of neurogenesis;negative regulation of neurotransmitter secretion;negative regulation of neurotransmitter transport;negative regulation of nucleocytoplasmic transport;negative regulation of oligodendrocyte differentiation;negative regulation of osteoclast differentiation;negative regulation of protein import into nucleus;negative regulation of protein kinase activity;negative regulation of protein serine/threonine kinase activity;negative regulation of protein transport;negative regulation of Rac protein signal transduction;negative regulation of Ras protein signal transduction;negative regulation of response to stimulus;negative regulation of secretion;negative regulation of signal transduction;negative regulation of signaling;negative regulation of small GTPase mediated signal transduction;negative regulation of transcription factor import into nucleus;negative regulation of transferase activity;negative regulation of transmembrane transport;negative regulation of transport;neural tube development;neurological system process;organ development;organ morphogenesis;organelle organization;osteoblast differentiation;peripheral nervous system axon ensheathment;peripheral nervous system development;phosphatidylinositol 3-kinase cascade;phosphatidylinositol-mediated signaling;pigmentation;positive regulation of adenylate cyclase activity;positive regulation of apoptosis;positive regulation of biological process;positive regulation of catalytic activity;positive regulation of cell death;positive regulation of cell proliferation;positive regulation of cellular process;positive regulation of cyclase activity;positive regulation of endothelial cell proliferation;positive regulation of epithelial cell proliferation;positive regulation of GTPase activity;positive regulation of hydrolase activity;positive regulation of lyase activity;positive regulation of molecular function;positive regulation of neuron apoptosis;positive regulation of programmed cell death;Ras protein signal transduction;regulation of adenylate cyclase activity;regulation of anatomical structure morphogenesis;regulation of angiogenesis;regulation of apoptosis;regulation of astrocyte differentiation;regulation of biological process;regulation of biological quality;regulation of biosynthetic process;regulation of blood vessel endothelial cell migration;regulation of bone remodeling;regulation of bone resorption;regulation of cAMP biosynthetic process;regulation of cAMP metabolic process;regulation of catabolic process;regulation of catalytic activity;regulation of cell adhesion;regulation of cell communication;regulation of cell death;regulation of cell development;regulation of cell differentiation;regulation of cell migration;regulation of cell motility;regulation of cell proliferation;regulation of cell-matrix adhesion;regulation of cell-substrate adhesion;regulation of cellular biosynthetic process;regulation of cellular catabolic process;regulation of cellular component movement;regulation of cellular localization;regulation of cellular metabolic process;regulation of cellular process;regulation of cellular protein metabolic process;regulation of cyclase activity;regulation of cyclic nucleotide biosynthetic process;regulation of cyclic nucleotide metabolic process;regulation of developmental process;regulation of endothelial cell migration;regulation of endothelial cell proliferation;regulation of epithelial cell proliferation;regulation of establishment of protein localization;regulation of fibroblast proliferation;regulation of glial cell differentiation;regulation of gliogenesis;regulation of GTP catabolic process;regulation of GTPase activity;regulation of homeostatic process;regulation of hydrolase activity;regulation of immune system process;regulation of intracellular protein kinase cascade;regulation of intracellular protein transport;regulation of intracellular transport;regulation of kinase activity;regulation of localization;regulation of locomotion;regulation of long-term neuronal synaptic plasticity;regulation of lyase activity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al precursor cell proliferation;regulation of neurogenesis;regulation of neurological system process;regulation of neuron apoptosis;regulation of neuron differentiation;regulation of neuronal synaptic plasticity;regulation of neurotransmitter secretion;regulation of neurotransmitter transport;regulation of nitrogen compound metabolic process;regulation of nucleobase-containing compound metabolic process;regulation of nucleocytoplasmic transport;regulation of nucleotide biosynthetic process;regulation of nucleotide catabolic process;regulation of nucleotide metabolic process;regulation of oligodendrocyte differentiation;regulation of osteoclast differentiation;regulation of phosphate metabolic process;regulation of phosphorus metabolic process;regulation of phosphorylation;regulation of primary metabolic process;regulation of programmed cell death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urine nucleotide catabolic process;regulation of Rac protein signal transduction;regulation of Ras protein signal transduction;regulation of response to stimulus;regulation of secretion;regulation of signal transduction;regulation of signaling;regulation of small GTPase mediated signal transduction;regulation of synaptic plasticity;regulation of synaptic transmission;regulation of synaptic transmission, GABAergic;regulation of system process;regulation of tissue remodeling;regulation of transcription factor import into nucleus;regulation of transferase activity;regulation of transmembrane transport;regulation of transmission of nerve impulse;regulation of transport;response to abiotic stimulus;response to chemical stimulus;response to hypoxia;response to light stimulus;response to oxygen levels;response to radiation;response to stimulus;response to stress;response to wounding;Schwann cell development;signal transduction;skeletal muscle tissue development;small GTPase mediated signal transduction;smooth muscle tissue development;spinal cord development;striated muscle tissue development;sympathetic nervous system development;system development;system process;tissue development;visual behavior;visual learning;wound healing</t>
  </si>
  <si>
    <t>alcohol binding;amine binding;binding;cation binding;cytoskeletal protein binding;enzyme activator activity;enzyme regulator activity;GTPase activator activity;GTPase regulator activity;ion binding;lipid binding;microtubule binding;nucleoside-triphosphatase regulator activity;phosphatidylcholine binding;phosphatidylethanolamine binding;phospholipid binding;protein binding;quaternary ammonium group binding;syndecan binding;tubulin binding</t>
  </si>
  <si>
    <t>anatomical structure development;anatomical structure morphogenesis;apoptosis;axon regeneration;axonogenesis;brain development;cell death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endogenous stimulus;cellular response to estradiol stimulus;cellular response to estrogen stimulus;cellular response to hormone stimulus;cellular response to organic substance;cellular response to oxidative stress;cellular response to steroid hormone stimulus;cellular response to stimulus;cellular response to stress;cerebral cortex development;cytoskeleton organization;death;developmental process;hippocampus development;intermediate filament bundle assembly;intermediate filament cytoskeleton organization;intermediate filament organization;intermediate filament-based process;microtubule cytoskeleton organization;microtubule-based process;neurofilament bundle assembly;neurofilament cytoskeleton organization;neuron projection development;neuron projection morphogenesis;neuron projection regeneration;organ development;organelle organization;ovarian follicle atresia;peripheral nervous system neuron axonogenesis;programmed cell death;regeneration;reproductive process;response to alkaloid;response to axon injury;response to chemical stimulus;response to cocaine;response to endogenous stimulus;response to estradiol stimulus;response to estrogen stimulus;response to hormone stimulus;response to organic cyclic compound;response to organic substance;response to oxidative stress;response to steroid hormone stimulus;response to stimulus;response to stress;response to tropane;response to wounding;spinal cord development</t>
  </si>
  <si>
    <t>binding;binding, bridging;protein binding;protein binding, bridging;protein dimerization activity;protein heterodimerization activity;structural constituent of cytoskeleton;structural molecule activity;toxin binding</t>
  </si>
  <si>
    <t>anatomical structure development;anatomical structure morphogenesis;anterograde axon cargo transport;axon cargo transport;axon regeneration;axon transport of mitochondrion;axonogenesis;biological regulation;cell part morphogenesis;cell projection morphogenesis;cell projection organizat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ellular response to stimulus;cellular response to stress;cerebral cortex development;cytoskeleton organization;cytoskeleton-dependent intracellular transport;developmental process;establishment of localization;establishment of localization in cell;hippocampus development;intermediate filament bundle assembly;intermediate filament cytoskeleton organization;intermediate filament organization;intermediate filament polymerization or depolymerization;intermediate filament-based process;intracellular transport;locomotion;macromolecular complex assembly;macromolecular complex subunit organization;microtubule cytoskeleton organization;microtubule-based movement;microtubule-based process;microtubule-based transport;multicellular organismal process;negative regulation of apoptosis;negative regulation of biological process;negative regulation of cell death;negative regulation of cellular process;negative regulation of neuron apoptosis;negative regulation of programmed cell death;neurofilament bundle assembly;neurofilament cytoskeleton organization;neurological system process;neuromuscular process;neuromuscular process controlling balance;neuron projection morphogenesis;neuron projection regeneration;organelle organization;peripheral nervous system axon regeneration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protein complex assembly;protein complex subunit organization;protein polymerization;regeneration;regulation of anatomical structure morphogenesis;regulation of anatomical structure size;regulation of apoptosis;regulation of axon diameter;regulation of axonogenesis;regulation of biological process;regulation of biological quality;regulation of cell death;regulation of cell development;regulation of cell differentiation;regulation of cell morphogenesis;regulation of cell morphogenesis involved in differentiation;regulation of cell projection organization;regulation of cell projection size;regulation of cellular component organization;regulation of cellular component size;regulation of cellular process;regulation of developmental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rogrammed cell death;response to axon injury;response to chemical stimulus;response to corticosteroid stimulus;response to corticosterone stimulus;response to endogenous stimulus;response to glucocorticoid stimulus;response to hormone stimulus;response to mineralocorticoid stimulus;response to organic substance;response to peptide hormone stimulus;response to steroid hormone stimulus;response to stimulus;response to stress;response to toxin;response to wounding;retrograde axon cargo transport;spinal cord development;system process;transport</t>
  </si>
  <si>
    <t>binding;enzyme binding;phospholipase binding;protein binding;protein dimerization activity;protein domain specific binding;protein heterodimerization activity;structural constituent of cytoskeleton;structural molecule activity</t>
  </si>
  <si>
    <t>anatomical structure development;anatomical structure morphogenesis;axon regeneration;axonogenesis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subunit organization;cellular process;cellular response to chemical stimulus;cellular response to endogenous stimulus;cellular response to estradiol stimulus;cellular response to estrogen stimulus;cellular response to hormone stimulus;cellular response to organic substance;cellular response to oxidative stress;cellular response to steroid hormone stimulus;cellular response to stimulus;cellular response to stress;cerebral cortex development;cytoskeleton organization;developmental process;hippocampus development;intermediate filament bundle assembly;intermediate filament cytoskeleton organization;intermediate filament organization;intermediate filament polymerization or depolymerization;intermediate filament-based process;macromolecular complex subunit organization;neurofilament bundle assembly;neurofilament cytoskeleton organization;neuron projection morphogenesis;neuron projection regeneration;organelle organization;regeneration;response to axon injury;response to chemical stimulus;response to endogenous stimulus;response to estradiol stimulus;response to estrogen stimulus;response to hormone stimulus;response to organic substance;response to oxidative stress;response to steroid hormone stimulus;response to stimulus;response to stress;response to wounding;spinal cord development</t>
  </si>
  <si>
    <t>binding;protein binding;protein dimerization activity;protein heterodimerization activity;receptor binding;structural molecule activity;toxin binding</t>
  </si>
  <si>
    <t>biological regulation;cellular process;cellular response to stimulus;regulation of biological process;regulation of cellular process;response to chemical stimulus;response to hydrogen peroxide;response to inorganic substance;response to oxidative stress;response to reactive oxygen species;response to stimulus;response to stress;signal transduction</t>
  </si>
  <si>
    <t>binding;cation binding;ion binding;metal ion binding;molecular transducer activity;opsonin binding;opsonin receptor activity;pentraxin binding;pentraxin receptor activity;protein binding;protein complex binding;receptor activity;signal transducer activity;signaling receptor activity;transmembrane signaling receptor activity</t>
  </si>
  <si>
    <t>anatomical structure morphogenesis;apoptotic mitochondrial changes;axonogenesis;axonogenesis involved in innervation;biological regulation;carbohydrate homeostasis;cell part morphogenesis;cell projection morphogenesis;cell projection organization;cellular chemical homeostasis;cellular component morphogenesis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process;cellular response to carbohydrate stimulus;cellular response to chemical stimulus;cellular response to glucose stimulus;cellular response to hexose stimulus;cellular response to inorganic substance;cellular response to metal ion;cellular response to monosaccharide stimulus;cellular response to organic substance;cellular response to potassium ion;cellular response to stimulus;chemical homeostasis;developmental process;establishment of localization;establishment of localization in cell;glucose homeostasis;homeostatic process;intracellular transport;mitochondrial fission;mitochondrial fragmentation involved in apoptosis;mitochondrial transport;mitochondrion organization;neuron projection morphogenesis;organelle fission;organelle organization;regulation of biological quality;response to carbohydrate stimulus;response to chemical stimulus;response to glucose stimulus;response to hexose stimulus;response to inorganic substance;response to metal ion;response to monosaccharide stimulus;response to organic substance;response to potassium ion;response to stimulus;transport</t>
  </si>
  <si>
    <t>anatomical structure arrangement;anatomical structure development;anatomical structure formation involved in morphogenesis;anatomical structure morphogenesis;angiogenesis;angiogenesis involved in coronary vascular morphogenesis;artery morphogenesis;axon extension;axon extension involved in axon guidance;axon guidance;axonal fasciculation;axonogenesis;axonogenesis involved in innervation;biological regulation;blood vessel endothelial cell migration;blood vessel morphogenesis;branching morphogenesis of a tube;branchiomotor neuron axon guidance;cell chemotaxis;cell growth;cell migration;cell migration involved in sprouting angiogenesis;cell motility;cell part morphogenesis;cell projection morphogenesis;cell projection organization;cell recogni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growth factor stimulus;cellular response to hepatocyte growth factor stimulus;cellular response to organic substance;cellular response to stimulus;cellular response to vascular endothelial growth factor stimulus;cerebral cortex cell migration;cerebral cortex tangential migration;cerebral cortex tangential migration using cell-axon interactions;chemotaxis;commissural neuron axon guidance;coronary artery morphogenesis;coronary vasculature morphogenesis;cranial nerve structural organization;dendrite development;developmental cell growth;developmental growth;developmental growth involved in morphogenesis;developmental process;dichotomous subdivision of an epithelial terminal unit;dichotomous subdivision of terminal units involved in salivary gland branching;ectodermal placode formation;endothelial cell chemotaxis;endothelial cell migration;enzyme linked receptor protein signaling pathway;facial nerve structural organization;forebrain cell migration;gonadotrophin-releasing hormone neuronal migration to the hypothalamus;growth;hepatocyte growth factor receptor signaling pathway;hypothalamic tangential migration using cell-axon interactions;hypothalamus cell migration;locomotion;morphogenesis of a branching epithelium;morphogenesis of a branching structure;morphogenesis of an epithelium;motor axon guidance;multicellular organismal process;negative regulation of apoptosis;negative regulation of axon extension;negative regulation of axon extension involved in axon guidance;negative regulation of axonogenesis;negative regulation of behavior;negative regulation of biological process;negative regulation of cell death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chemotaxis;negative regulation of developmental growth;negative regulation of developmental process;negative regulation of growth;negative regulation of locomotion;negative regulation of neurogenesis;negative regulation of neuron apoptosis;negative regulation of programmed cell death;negative regulation of response to external stimulus;negative regulation of response to stimulus;nervous system development;neuron projection development;neuron projection morphogenesis;neuron recognition;otic placode formation;pattern specification process;patterning of blood vessels;platelet-derived growth factor receptor signaling pathway;positive chemotaxis;positive regulation of axon extension;positive regulation of axon extension involved in axon guidance;positive regulation of axonogenesis;positive regulation of behavior;positive regulation of biological process;positive regulation of cell communication;positive regulation of cell development;positive regulation of cell differentiation;positive regulation of cell growth;positive regulation of cell projection organization;positive regulation of cellular component organization;positive regulation of cellular metabolic process;positive regulation of cellular process;positive regulation of cellular protein metabolic process;positive regulation of chemotaxis;positive regulation of developmental growth;positive regulation of developmental process;positive regulation of ERK1 and ERK2 cascade;positive regulation of growth;positive regulation of intracellular protein kinase cascade;positive regulation of locomotion;positive regulation of macromolecule metabolic process;positive regulation of MAPKKK cascade;positive regulation of metabolic process;positive regulation of neurogenesi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stimulus;positive regulation of signal transduction;positive regulation of signaling;regulation of anatomical structure morphogenesis;regulation of apoptosis;regulation of axon extension;regulation of axon extension involved in axon guidance;regulation of axonogenesis;regulation of behavior;regulation of biological process;regulation of cell communication;regulation of cell death;regulation of cell development;regulation of cell differentiation;regulation of cell growth;regulation of cell morphogenesis;regulation of cell morphogenesis involved in differentiation;regulation of cell projection organization;regulation of cellular component movement;regulation of cellular component organization;regulation of cellular metabolic process;regulation of cellular process;regulation of cellular protein metabolic process;regulation of chemotaxis;regulation of developmental growth;regulation of developmental process;regulation of ERK1 and ERK2 cascade;regulation of extent of cell growth;regulation of growth;regulation of intracellular protein kinase cascade;regulation of localization;regulation of locomotion;regulation of macromolecule metabolic process;regulation of MAPKKK cascade;regulation of metabolic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external stimulus;regulation of response to stimulus;regulation of signal transduction;regulation of signaling;response to chemical stimulus;response to external stimulus;response to growth factor stimulus;response to hepatocyte growth factor stimulus;response to organic substance;response to stimulus;response to stress;response to wounding;retina vasculature morphogenesis in camera-type eye;retinal ganglion cell axon guidance;signal transduction;substrate-dependent cell migration;substrate-dependent cerebral cortex tangential migration;system development;taxis;telencephalon cell migration;tissue morphogenesis;transmembrane receptor protein tyrosine kinase signaling pathway;trigeminal nerve structural organization;tube morphogenesis;vascular endothelial growth factor receptor signaling pathway;vestibulocochlear nerve structural organization</t>
  </si>
  <si>
    <t>binding;carbohydrate binding;catalytic activity;cation binding;glycosaminoglycan binding;heparin binding;ion binding;kinase activity;metal ion binding;molecular transducer activity;pattern binding;phosphotransferase activity, alcohol group as acceptor;polysaccharide binding;protein kinase activity;protein tyrosine kinase activity;receptor activity;semaphorin receptor activity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vascular endothelial growth factor-activated receptor activity</t>
  </si>
  <si>
    <t>biological regulation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actin cytoskeleton organization;actin filament-based process;alcohol metabolic process;amine transport;apoptosis;biological regulation;carbohydrate metabolic process;catecholamine secretion;catecholamine transport;cell death;cellular carbohydrate metabolic process;cellular component organization;cellular component organization at cellular level;cellular component organization or biogenesis;cellular component organization or biogenesis at cellular level;cellular metabolic process;cellular process;cellular response to stimulus;cytoskeleton organization;death;establishment of localization;establishment of localization in cell;glucose metabolic process;hexose metabolic process;intracellular signal transduction;metabolic process;monoamine transport;monosaccharide metabolic process;negative regulation of biological process;negative regulation of cell migration;negative regulation of cell motility;negative regulation of cellular component movement;negative regulation of cellular process;negative regulation of locomotion;nitrogen compound transport;norepinephrine secretion;norepinephrine transport;organelle organization;organic alcohol transport;organic substance transport;primary metabolic process;programmed cell death;Rac protein signal transduction;Ras protein signal transduction;regulation of biological process;regulation of biological quality;regulation of blood pressure;regulation of cell communication;regulation of cell migration;regulation of cell motility;regulation of cellular component movement;regulation of cellular process;regulation of localization;regulation of locomotion;regulation of multicellular organismal process;regulation of neurological system process;regulation of signaling;regulation of synaptic transmission;regulation of synaptic transmission, GABAergic;regulation of system process;regulation of transmission of nerve impulse;response to stimulus;secretion;secretion by cell;signal transduction;small GTPase mediated signal transduction;small molecule metabolic process;transport</t>
  </si>
  <si>
    <t>adult behavior;aging;amine catabolic process;amine metabolic process;anatomical structure development;anatomical structure formation involved in morphogenesis;angiogenesis;arginine catabolic process;arginine metabolic process;behavior;behavioral response to cocaine;biological regulation;biosynthetic process;blood vessel remodeling;bone development;calcium ion homeostasis;carboxylic acid catabolic process;carboxylic acid metabolic process;catabolic process;cation homeostasis;cell migration;cell motility;cell surface receptor linked signaling pathway;cellular amine metabolic process;cellular amino acid catabolic process;cellular amino acid metabolic process;cellular biosynthetic process;cellular calcium ion homeostasis;cellular catabolic process;cellular cation homeostasis;cellular chemical homeostasis;cellular component movement;cellular divalent inorganic cation homeostasis;cellular homeostasis;cellular ion homeostasis;cellular ketone metabolic process;cellular macromolecule metabolic process;cellular metabolic process;cellular metal ion homeostasis;cellular nitrogen compound biosynthetic process;cellular nitrogen compound metabolic process;cellular process;cellular protein metabolic process;cellular response to abiotic stimulus;cellular response to amine stimulus;cellular response to biotic stimulus;cellular response to cAMP;cellular response to catecholamine stimulus;cellular response to chemical stimulus;cellular response to cytokine stimulus;cellular response to endogenous stimulus;cellular response to epinephrine stimulus;cellular response to external stimulus;cellular response to growth factor stimulus;cellular response to heat;cellular response to inorganic substance;cellular response to lipopolysaccharide;cellular response to magnesium ion;cellular response to mechanical stimulus;cellular response to metal ion;cellular response to molecule of bacterial origin;cellular response to monoamine stimulus;cellular response to organic cyclic compound;cellular response to organic nitrogen;cellular response to organic substance;cellular response to stimulus;cellular response to stress;cellular response to transforming growth factor beta stimulus;cellular response to tumor necrosis factor;chemical homeostasis;chordate embryonic development;circulatory system process;cytosolic calcium ion homeostasis;developmental process;divalent inorganic cation homeostasis;drug catabolic process;drug metabolic process;embryo development;embryo development ending in birth or egg hatching;endocrine process;endothelial cell migration;exogenous drug catabolic process;female pregnancy;glutamine family amino acid catabolic process;glutamine family amino acid metabolic process;homeostatic process;in utero embryonic development;ion homeostasis;lipopolysaccharide-mediated signaling pathway;locomotion;lung development;macromolecule metabolic process;macromolecule modification;metabolic process;metal ion homeostasis;multicellular organismal process;multicellular organismal reproductive process;multicellular organismal response to stress;multi-organism process;muscle adaptation;muscle contraction;muscle system process;negative regulation of amine transport;negative regulation of apoptosis;negative regulation of biological process;negative regulation of blood pressure;negative regulation of calcium ion transport;negative regulation of catalytic activity;negative regulation of cell death;negative regulation of cell proliferation;negative regulation of cellular metabolic process;negative regulation of cellular process;negative regulation of cellular protein metabolic process;negative regulation of heart contraction;negative regulation of hormone secretion;negative regulation of hydrolase activity;negative regulation of insulin secretion;negative regulation of ion transport;negative regulation of macromolecule metabolic process;negative regulation of metabolic process;negative regulation of molecular function;negative regulation of multicellular organismal process;negative regulation of muscle adaptation;negative regulation of muscle hyperplasia;negative regulation of neurotransmitter transport;negative regulation of neurotransmitter uptake;negative regulation of peptide hormone secretion;negative regulation of peptide secretion;negative regulation of peptidyl-serine phosphorylation;negative regulation of phosphate metabolic process;negative regulation of phosphorus metabolic process;negative regulation of phosphorylation;negative regulation of potassium ion transport;negative regulation of programmed cell death;negative regulation of protein metabolic process;negative regulation of protein modification process;negative regulation of protein phosphorylation;negative regulation of secretion;negative regulation of serotonin uptake;negative regulation of smooth muscle cell proliferation;negative regulation of transport;negative regulation of vasoconstriction;nitric oxide biosynthetic process;nitric oxide mediated signal transduction;nitric oxide metabolic process;nitrogen compound metabolic process;organ development;organic acid catabolic process;organic acid metabolic process;ovulation;ovulation cycle process;ovulation from ovarian follicle;oxoacid metabolic process;peptidyl-amino acid modification;peptidyl-cysteine modification;peptidyl-cysteine S-nitrosylation;positive regulation of angiogenesis;positive regulation of apoptosis;positive regulation of biological process;positive regulation of biosynthetic process;positive regulation of catalytic activity;positive regulation of cell death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clase activity;positive regulation of developmental process;positive regulation of gene expression;positive regulation of guanylate cyclase activity;positive regulation of histone acetylation;positive regulation of histone modification;positive regulation of lyase activity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organelle organization;positive regulation of peptidyl-lysine acetylation;positive regulation of programmed cell death;positive regulation of protein metabolic process;positive regulation of protein modification process;positive regulation of RNA metabolic process;positive regulation of transcription from RNA polymerase II promoter;positive regulation of transcription, DNA-dependent;positive regulation of vasodilation;primary metabolic process;protein metabolic process;protein modification process;protein nitrosylation;reduction of cytosolic calcium ion concentration;regulation of amine transport;regulation of anatomical structure morphogenesis;regulation of anatomical structure size;regulation of angiogenesis;regulation of apoptosis;regulation of biological process;regulation of biological quality;regulation of biosynthetic process;regulation of blood pressure;regulation of blood vessel size;regulation of calcium ion transport;regulation of catalytic activity;regulation of cell communication;regulation of cell death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GMP biosynthetic process;regulation of cGMP metabolic process;regulation of chromosome organization;regulation of cyclase activity;regulation of cyclic nucleotide biosynthetic process;regulation of cyclic nucleotide metabolic process;regulation of developmental process;regulation of gene expression;regulation of guanylate cyclase activity;regulation of heart contraction;regulation of histone acetylation;regulation of histone modification;regulation of hormone secretion;regulation of hydrolase activity;regulation of insulin secretion;regulation of ion transport;regulation of localization;regulation of lyase activity;regulation of macromolecule biosynthetic process;regulation of macromolecule metabolic process;regulation of metabolic process;regulation of metal ion transport;regulation of molecular function;regulation of multicellular organismal development;regulation of multicellular organismal process;regulation of muscle adaptation;regulation of muscle hyperplasia;regulation of muscle system process;regulation of neurological system process;regulation of neurotransmitter transport;regulation of neurotransmitter uptake;regulation of nitrogen compound metabolic process;regulation of nucleobase-containing compound metabolic process;regulation of nucleotide biosynthetic process;regulation of nucleotide metabolic process;regulation of organelle organization;regulation of peptide hormone secretion;regulation of peptide secretion;regulation of peptide transport;regulation of peptidyl-lysine acetylation;regulation of peptidyl-serine phosphorylation;regulation of phosphate metabolic process;regulation of phosphorus metabolic process;regulation of phosphorylation;regulation of potassium ion transport;regulation of primary metabolic process;regulation of programmed cell death;regulation of protein metabolic process;regulation of protein modification process;regulation of protein phosphorylation;regulation of RNA metabolic process;regulation of secretion;regulation of sensory perception;regulation of sensory perception of pain;regulation of serotonin uptake;regulation of signaling;regulation of smooth muscle cell proliferation;regulation of sodium ion transport;regulation of synaptic transmission;regulation of system process;regulation of systemic arterial blood pressure;regulation of systemic arterial blood pressure by endothelin;regulation of systemic arterial blood pressure by hormone;regulation of systemic arterial blood pressure mediated by a chemical signal;regulation of the force of heart contraction;regulation of the force of heart contraction by chemical signal;regulation of transcription from RNA polymerase II promoter;regulation of transcription, DNA-dependent;regulation of transmission of nerve impulse;regulation of transport;regulation of tube size;regulation of vasoconstriction;regulation of vasodilation;reproductive process;response to abiotic stimulus;response to acid;response to activity;response to alkaloid;response to amine stimulus;response to amino acid stimulus;response to axon injury;response to biotic stimulus;response to cAMP;response to carbohydrate stimulus;response to catecholamine stimulus;response to chemical stimulus;response to cocaine;response to corticosteroid stimulus;response to corticosterone stimulus;response to cytokine stimulus;response to drug;response to endogenous stimulus;response to epinephrine stimulus;response to estradiol stimulus;response to estrogen stimulus;response to ethanol;response to external stimulus;response to extracellular stimulus;response to fluid shear stress;response to fructose stimulus;response to glucocorticoid stimulus;response to growth factor stimulus;response to heat;response to hexose stimulus;response to hormone stimulus;response to hyperoxia;response to hypoxia;response to inorganic substance;response to lead ion;response to lipopolysaccharide;response to lipoprotein stimulus;response to magnesium ion;response to mechanical stimulus;response to metal ion;response to mineralocorticoid stimulus;response to molecule of bacterial origin;response to monoamine stimulus;response to monosaccharide stimulus;response to nicotine;response to nitric oxide;response to nutrient;response to nutrient levels;response to organic cyclic compound;response to organic nitrogen;response to organic substance;response to oxygen levels;response to peptide hormone stimulus;response to steroid hormone stimulus;response to stimulus;response to stress;response to temperature stimulus;response to transforming growth factor beta stimulus;response to tropane;response to tumor necrosis factor;response to vitamin;response to vitamin E;response to wounding;retina development in camera-type eye;rhythmic process;signal transduction;small molecule catabolic process;small molecule metabolic process;smooth muscle adaptation;smooth muscle hyperplasia;striated muscle contraction;system process;tissue remodeling;vascular process in circulatory system</t>
  </si>
  <si>
    <t>actin binding;amine binding;amino acid binding;arginine binding;ATPase binding;beta-catenin binding;binding;cadherin binding;cadmium ion binding;calmodulin binding;carboxylic acid binding;catalytic activity;cation binding;cell adhesion molecule binding;channel regulator activity;coenzyme binding;cofactor binding;cytoskeletal protein binding;enzyme binding;flavin adenine dinucleotide binding;FMN binding;heat shock protein binding;heme binding;Hsp90 protein binding;identical protein binding;ion binding;ion channel binding;iron ion binding;metal ion binding;monooxygenase activity;NADP binding;NADPH-hemoprotein reductase activity;nitric-oxide synthase activity;nitric-oxide synthase binding;nucleotide binding;oxidoreductase activity;oxidoreductase activity, acting on NADH or NADPH;oxidoreductase activity, acting on NADH or NADPH, heme protein as acceptor;oxidoreductase activity, acting on paired donors, with incorporation or reduction of molecular oxygen;oxidoreductase activity, acting on paired donors, with incorporation or reduction of molecular oxygen, NADH or NADPH as one donor, and incorporation of one atom of oxygen;protein binding;protein dimerization activity;protein homodimerization activity;scaffold protein binding;sodium channel regulator activity;tetrahydrobiopterin binding;tetrapyrrole binding;transition metal ion binding</t>
  </si>
  <si>
    <t>biological regulation;cellular process;cellular response to abiotic stimulus;cellular response to acid;cellular response to amine stimulus;cellular response to amino acid stimulus;cellular response to chemical stimulus;cellular response to electrical stimulus;cellular response to endogenous stimulus;cellular response to gonadotropin stimulus;cellular response to hormone stimulus;cellular response to organic nitrogen;cellular response to organic substance;cellular response to stimulus;positive regulation of biological process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tein dephosphorylation;positive regulation of protein metabolic process;positive regulation of protein modification process;regulation of anatomical structure morphogenesis;regulation of apoptosis;regulation of biological process;regulation of biological qual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dendrite development;regulation of dendrite morphogenesis;regulation of dephosphorylation;regulation of developmental process;regulation of macromolecule metabolic process;regulation of metabolic process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phosphate metabolic process;regulation of phosphorus metabolic process;regulation of primary metabolic process;regulation of programmed cell death;regulation of protein dephosphorylation;regulation of protein metabolic process;regulation of protein modification process;regulation of signaling;regulation of synaptic plasticity;regulation of synaptic transmission;regulation of system process;regulation of transmission of nerve impulse;response to abiotic stimulus;response to acid;response to amine stimulus;response to amino acid stimulus;response to chemical stimulus;response to electrical stimulus;response to endogenous stimulus;response to gonadotropin stimulus;response to hormone stimulus;response to organic nitrogen;response to organic substance;response to stimulus</t>
  </si>
  <si>
    <t>binding;calcium-dependent protein binding;protein binding</t>
  </si>
  <si>
    <t>alcohol metabolic process;autophagy;biological regulation;biosynthetic process;carbohydrate homeostasis;carboxylic acid biosynthetic process;carboxylic acid metabolic process;catabolic process;cell communication;cell surface receptor linked signaling pathway;cellular biosynthetic process;cellular catabol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xternal stimulus;cellular response to extracellular stimulus;cellular response to glucose starvation;cellular response to nutrient levels;cellular response to organic nitrogen;cellular response to organic substance;cellular response to starvation;cellular response to stimulus;cellular response to stress;chemical homeostasis;cholesterol biosynthetic process;cholesterol metabolic process;chromatin modification;chromatin organization;chromosome organization;covalent chromatin modification;fatty acid biosynthetic process;fatty acid homeostasis;fatty acid metabolic process;glucose homeostasis;histone modification;histone phosphorylation;histone-serine phosphorylation;homeostatic process;lipid biosynthetic process;lipid homeostasis;lipid metabolic process;macromolecular complex assembly;macromolecular complex subunit organization;macromolecule biosynthetic process;macromolecule metabolic process;macromolecule modification;metabolic process;monocarboxylic acid metabolic process;negative regulation of apoptosis;negative regulation of biological proces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OR signaling cascade;nitrogen compound metabolic process;nucleic acid metabolic process;nucleobase-containing compound metabolic process;organelle organization;organic acid biosynthetic process;organic acid metabolic process;oxoacid metabolic process;peptidyl-amino acid modification;peptidyl-serine modification;peptidyl-serine phosphorylation;phosphate-containing compound metabolic process;phosphorus metabolic process;phosphorylation;positive regulation of autophagy;positive regulation of biological process;positive regulation of carbohydrate metabolic process;positive regulation of catabolic process;positive regulation of cellular carbohydrate metabolic process;positive regulation of cellular catabolic process;positive regulation of cellular metabolic process;positive regulation of cellular process;positive regulation of glucose metabolic process;positive regulation of glycolysis;positive regulation of macromolecule metabolic process;positive regulation of metabolic process;primary metabolic process;protein complex assembly;protein complex subunit organization;protein heterooligomerization;protein metabolic process;protein modification process;protein oligomerization;protein phosphorylation;regulation of apoptosis;regulation of autophagy;regulation of biological process;regulation of biological quality;regulation of biosynthetic process;regulation of carbohydrate catabolic process;regulation of carbohydrate metabolic process;regulation of catabolic process;regulation of cell communication;regulation of cell death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response to stress;regulation of circadian rhythm;regulation of energy homeostasis;regulation of gene expression;regulation of generation of precursor metabolites and energy;regulation of glucose metabolic process;regulation of glycolysis;regulation of homeostatic process;regulation of lipid metabolic process;regulation of macroautophagy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programmed cell death;regulation of response to external stimulus;regulation of response to extracellular stimulus;regulation of response to nutrient levels;regulation of response to stimulus;regulation of response to stress;regulation of RNA metabolic process;regulation of signal transduction;regulation of signaling;regulation of TOR signaling cascade;regulation of transcription, DNA-dependent;response to activity;response to alkaloid;response to caffeine;response to chemical stimulus;response to endogenous stimulus;response to external stimulus;response to extracellular stimulus;response to nutrient levels;response to organic cyclic compound;response to organic nitrogen;response to organic substance;response to purine-containing compound;response to starvation;response to stimulus;response to stress;rhythmic process;RNA biosynthetic process;RNA metabolic process;signal transduction;small molecule biosynthetic process;small molecule metabolic process;steroid biosynthetic process;steroid metabolic process;sterol biosynthetic process;sterol metabolic process;transcription, DNA-dependent;Wnt receptor signaling pathway</t>
  </si>
  <si>
    <t>[acetyl-CoA carboxylase] kinase activity;[hydroxymethylglutaryl-CoA reductase (NADPH)] kinase activity;adenyl nucleotide binding;adenyl ribonucleotide binding;AMP-activated protein kinase activity;ATP binding;binding;binding, bridging;catalytic activity;cation binding;chromatin binding;histone kinase activity;histone serine kinase activity;ion binding;kinase activity;metal ion binding;nucleotide binding;phosphotransferase activity, alcohol group as acceptor;protein binding;protein binding, bridging;protein kinase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aging;biological regulation;biosynthetic process;cell aging;cell death;cell surface receptor linked signaling pathway;cellular biosynthetic process;cellular macromolecule biosynthetic process;cellular macromolecule metabolic process;cellular metabolic process;cellular nitrogen compound metabolic process;cellular process;cellular response to stimulus;death;developmental process;establishment of localization;establishment of localization in cell;establishment of protein localization;establishment of RNA localization;gamete generation;intracellular protein transport;intracellular transport;macromolecule biosynthetic process;macromolecule metabolic process;male gamete generation;metabolic process;mRNA transport;multicellular organismal process;multicellular organismal reproductive process;negative regulation of apoptosis;negative regulation of biological process;negative regulation of catalytic activity;negative regulation of cell communication;negative regulation of cell death;negative regulation of cell proliferation;negative regulation of cellular process;negative regulation of epidermal growth factor receptor signaling pathway;negative regulation of kinase activity;negative regulation of MAP kinase activity;negative regulation of molecular function;negative regulation of programmed cell death;negative regulation of protein kinase activity;negative regulation of protein serine/threonine kinase activity;negative regulation of Ras protein signal transduction;negative regulation of response to stimulus;negative regulation of signal transduction;negative regulation of signaling;negative regulation of small GTPase mediated signal transduction;negative regulation of transferase activity;nitrogen compound metabolic process;nuclear import;nuclear transport;nucleic acid metabolic process;nucleic acid transport;nucleobase-containing compound metabolic process;nucleobase-containing compound transport;nucleocytoplasmic transport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I-kappaB kinase/NF-kappaB cascade;positive regulation of intracellular protein kinase cascad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rimary metabolic process;protein import;protein import into nucleus;protein targeting;protein transport;regulation of apoptosis;regulation of biological process;regulation of biosynthetic process;regulation of catalytic activity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epidermal growth factor receptor signaling pathway;regulation of gene expression;regulation of I-kappaB kinase/NF-kappaB cascade;regulation of intracellular protein kinase cascade;regulation of kinase activity;regulation of macromolecule biosynthetic process;regulation of macromolecule metabolic process;regulation of MAP kinase activity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as protein signal transduction;regulation of response to stimulus;regulation of RNA metabolic process;regulation of signal transduction;regulation of signaling;regulation of small GTPase mediated signal transduction;regulation of transcription, DNA-dependent;regulation of transferase activity;reproductive process;response to stimulus;RNA biosynthetic process;RNA metabolic process;RNA transport;signal transduction;spermatogenesis;transcription, DNA-dependent;transport</t>
  </si>
  <si>
    <t>binding;cytoskeletal protein binding;hormone receptor binding;kinesin binding;nuclear hormone receptor binding;protein binding;protein complex scaffold;protein domain specific binding;receptor binding;receptor signaling complex scaffold activity;SH2 domain binding;small conjugating protein binding;structural constituent of nuclear pore;structural molecule activity;thyroid hormone receptor binding;transcription factor binding;ubiquitin binding</t>
  </si>
  <si>
    <t>biological regulation;cell differentiation;cellular developmental process;cellular process;developmental process;negative regulation of apoptosis;negative regulation of autophagy;negative regulation of biological process;negative regulation of catabolic process;negative regulation of cell communication;negative regulation of cell death;negative regulation of cellular catabolic process;negative regulation of cellular metabolic process;negative regulation of cellular process;negative regulation of macroautophagy;negative regulation of metabolic process;negative regulation of neuron apoptosis;negative regulation of programmed cell death;negative regulation of response to external stimulus;negative regulation of response to extracellular stimulus;negative regulation of response to nutrient levels;negative regulation of response to stimulus;neuron differentiation;regulation of apoptosis;regulation of autophagy;regulation of biological process;regulation of catabolic process;regulation of cell communication;regulation of cell death;regulation of cellular catabolic process;regulation of cellular metabolic process;regulation of cellular process;regulation of cellular response to stress;regulation of macroautophagy;regulation of metabolic process;regulation of neuron apoptosis;regulation of programmed cell death;regulation of response to external stimulus;regulation of response to extracellular stimulus;regulation of response to nutrient levels;regulation of response to stimulus;regulation of response to stress</t>
  </si>
  <si>
    <t>anatomical structure development;biological regulation;biosynthetic process;cell development;cellular biosynthetic process;cellular developmental process;cellular macromolecule biosynthetic process;cellular macromolecule metabolic process;cellular metabolic process;cellular nitrogen compound metabolic process;cellular process;cellular process involved in reproduction;CRD-mediated mRNA stabilization;developmental process;developmental process involved in reproduction;germ cell development;macromolecule biosynthetic process;macromolecule metabolic process;metabolic process;mRNA metabolic process;mRNA processing;mRNA stabilization;negative regulation of apoptosis;negative regulation of binding;negative regulation of biological process;negative regulation of biosynthetic process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insulin receptor signaling pathwa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lation;nitrogen compound metabolic process;nucleic acid metabolic process;nucleobase-containing compound metabolic process;oocyte development;positive regulation of biological process;positive regulation of biosynthetic process;positive regulation of cell division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ttranscriptional regulation of gene expression;primary metabolic process;regulation of apoptosis;regulation of binding;regulation of biological process;regulation of biosynthetic process;regulation of cell communication;regulation of cell death;regulation of cell division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insulin receptor signaling pathway;regulation of macromolecule biosynthetic process;regulation of macromolecule metabolic process;regulation of metabolic process;regulation of molecular function;regulation of mRNA stability;regulation of nitrogen compound metabolic process;regulation of nucleobase-containing compound metabolic process;regulation of primary metabolic process;regulation of programmed cell death;regulation of protein metabolic process;regulation of response to stimulus;regulation of RNA metabolic process;regulation of RNA stability;regulation of signal transduction;regulation of signaling;regulation of transcription from RNA polymerase II promoter;regulation of transcription, DNA-dependent;regulation of translation;reproductive process;RNA biosynthetic process;RNA metabolic process;RNA processing;RNA splicing;RNA stabilization;spermatid development;transcription, DNA-dependent</t>
  </si>
  <si>
    <t>binding;chromatin binding;DNA binding;lipid binding;mRNA 3'-UTR binding;mRNA binding;nucleic acid binding;p53 binding;protein binding;ribonucleoprotein binding;RNA binding;sequence-specific DNA binding;single-stranded DNA binding;structure-specific DNA binding;transcription factor binding;translation regulator activity</t>
  </si>
  <si>
    <t>biological regulation;calcium ion homeostasis;cation homeostasis;cell differentiation;cell proliferation;cellular calcium ion homeostasis;cellular cat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nitrogen compound metabolic process;cellular process;cellular response to chemical stimulus;cellular response to hypoxia;cellular response to oxygen levels;cellular response to stimulus;cellular response to stress;chemical homeostasis;cytosolic calcium ion homeostasis;developmental process;divalent inorganic cation homeostasis;homeostatic process;ion homeostasis;macromolecular complex assembly;macromolecular complex subunit organization;macromolecule metabolic process;metabolic process;metal ion homeostasis;mitochondrial calcium ion homeostasis;mRNA metabolic process;mRNA processing;mRNA splice site selection;muscle cell differentiation;muscle cell proliferation;myoblast differentiation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hydrolase activity;negative regulation of mitochondrion organization;negative regulation of molecular function;negative regulation of organelle organization;negative regulation of peptidase activity;negative regulation of programmed cell death;negative regulation of release of cytochrome c from mitochondria;nitrogen compound metabolic process;nucleic acid metabolic process;nucleobase-containing compound metabolic process;primary metabolic process;protein complex assembly;protein complex subunit organization;protein oligomerization;reduction of cytosolic calcium ion concentration;reduction of mitochondrial calcium ion concentration;regulation of apoptosis;regulation of biological process;regulation of biological quality;regulation of calcium ion transport;regulation of calcium ion transport into cytosol;regulation of catalytic activity;regulation of cell death;regulation of cellular component organization;regulation of cellular localization;regulation of cellular process;regulation of cysteine-type endopeptidase activity;regulation of cysteine-type endopeptidase activity involved in apoptotic process;regulation of endopeptidase activity;regulation of gene expression;regulation of homeostatic process;regulation of hydrolase activity;regulation of intracellular transport;regulation of ion homeostasis;regulation of ion transport;regulation of localization;regulation of macromolecule metabolic process;regulation of metabolic process;regulation of metal ion transport;regulation of mitochondrion organization;regulation of molecular function;regulation of organelle organization;regulation of peptidase activity;regulation of programmed cell death;regulation of release of cytochrome c from mitochondria;regulation of release of sequestered calcium ion into cytosol;regulation of release of sequestered calcium ion into cytosol by sarcoplasmic reticulum;regulation of transport;response to chemical stimulus;response to hypoxia;response to injury involved in regulation of muscle adaptation;response to oxygen levels;response to stimulus;response to stimulus involved in regulation of muscle adaptation;response to stress;response to wounding;ribonucleoprotein complex assembly;ribonucleoprotein complex subunit organization;RNA metabolic process;RNA processing;smooth muscle cell proliferation</t>
  </si>
  <si>
    <t>binding;caspase inhibitor activity;caspase regulator activity;cation binding;cysteine-type endopeptidase inhibitor activity;death effector domain binding;endopeptidase inhibitor activity;endopeptidase regulator activity;enzyme binding;enzyme inhibitor activity;enzyme regulator activity;ion binding;kinase binding;metal ion binding;peptidase inhibitor activity;peptidase regulator activity;phosphatase binding;protein binding;protein domain specific binding</t>
  </si>
  <si>
    <t>anatomical structure formation involved in morphogenesis;angiogenesis;biological regulation;cellular component organization;cellular component organization or biogenesis;cellular membrane organization;cellular process;cellular response to biotic stimulus;cellular response to lipopolysaccharide;cellular response to molecule of bacterial origin;cellular response to stimulus;developmental process;endocytosis;establishment of localization;gamete generation;male gamete generation;membrane invagination;membrane organization;multicellular organismal process;multicellular organismal reproductive process;negative regulation of apoptosis;negative regulation of biological process;negative regulation of cell death;negative regulation of cellular process;negative regulation of programmed cell death;positive regulation of biological process;positive regulation of cellular process;positive regulation of cytokine production;positive regulation of cytokine secretion;positive regulation of interleukin-6 secretion;positive regulation of multicellular organismal process;positive regulation of protein secretion;positive regulation of protein transport;positive regulation of secretion;positive regulation of transport;positive regulation of tumor necrosis factor production;regulation of apoptosis;regulation of biological process;regulation of cell death;regulation of cellular component biogenesis;regulation of cellular localization;regulation of cellular metabolic process;regulation of cellular process;regulation of cytokine production;regulation of cytokine secretion;regulation of establishment of protein localization;regulation of gene expression;regulation of interleukin-6 production;regulation of localization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programmed cell death;regulation of protein localization;regulation of protein secretion;regulation of protein transport;regulation of ribosome biogenesis;regulation of RNA metabolic process;regulation of rRNA processing;regulation of secretion;regulation of transport;regulation of tumor necrosis factor production;reproductive process;response to biotic stimulus;response to chemical stimulus;response to lipopolysaccharide;response to molecule of bacterial origin;response to organic substance;response to stimulus;spermatogenesis;transport;vesicle-mediated transport</t>
  </si>
  <si>
    <t>binding;calcium ion binding;cation binding;DNA binding;extracellular matrix binding;histone binding;ion binding;laminin binding;metal ion binding;mRNA binding;nucleic acid binding;nucleotide binding;protein binding;receptor binding;RNA binding;rRNA binding;rRNA primary transcript binding;selenocysteine insertion sequence binding;sequence-specific DNA binding;single-stranded DNA binding;structure-specific DNA binding;telomeric DNA binding</t>
  </si>
  <si>
    <t>aging;biological regulation;cell aging;cell cycle process;cellular component assembly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chemical stimulus;cellular response to dsRNA;cellular response to organic substance;cellular response to stimulus;cellular response to stress;centrosome cycle;centrosome organization;developmental process;DNA metabolic process;DNA repair;macromolecular complex assembly;macromolecular complex subunit organization;macromolecule metabolic process;metabolic process;microtubule organizing center organization;negative regulation of apoptosis;negative regulation of biological process;negative regulation of cell death;negative regulation of cell proliferation;negative regulation of cellular process;negative regulation of programmed cell death;nitrogen compound metabolic process;nucleic acid metabolic process;nucleobase-containing compound metabolic process;organelle organization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cellular protein metabolic process;positive regulation of DNA metabolic process;positive regulation of DNA replicat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translation;posttranscriptional regulation of gene expression;primary metabolic process;protein complex assembly;protein complex subunit organization;protein homooligomerization;protein oligomerization;regulation of apoptosis;regulation of biological process;regulation of biosynthetic process;regulation of catalytic activity;regulation of cell cycle;regulation of cell cycle process;regulation of cell dea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iole replication;regulation of centrosome cycle;regulation of centrosome duplication;regulation of cytoskeleton organization;regulation of deoxyribonuclease activity;regulation of DNA metabolic process;regulation of DNA replication;regulation of eIF2 alpha phosphorylation by dsRNA;regulation of endodeoxyribonuclease activity;regulation of endoribonuclease activity;regulation of gene expression;regulation of hydrolase activity;regulation of macromolecule biosynthetic process;regulation of macromolecule metabolic process;regulation of metabolic process;regulation of microtubule cytoskeleton organization;regulation of microtubule-based process;regulation of molecular function;regulation of neuron apoptosis;regulation of nitrogen compound metabolic process;regulation of nuclease activity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esponse to stress;regulation of ribonuclease activity;regulation of translation;response to chemical stimulus;response to DNA damage stimulus;response to dsRNA;response to organic substance;response to stimulus;response to stress</t>
  </si>
  <si>
    <t>binding;DNA binding;enzyme binding;enzyme inhibitor activity;enzyme regulator activity;kinase inhibitor activity;kinase regulator activity;lipid binding;NF-kappaB binding;nucleic acid binding;phosphatidylinositol binding;phosphatidylinositol-3,4,5-trisphosphate binding;phospholipid binding;protein binding;protein kinase inhibitor activity;protein kinase regulator activity;RNA binding;transcription factor binding;unfolded protein binding</t>
  </si>
  <si>
    <t>anatomical structure development;biological regulation;cardiovascular system development;developmental process;negative regulation of biological process;negative regulation of cell communication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Wnt receptor signaling pathway;regulation of biological process;regulation of cell communication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regulation of response to stimulus;regulation of signal transduction;regulation of signaling;regulation of Wnt receptor signaling pathway;system development</t>
  </si>
  <si>
    <t>antioxidant activity;catalytic activity;oxidoreductase activity;oxidoreductase activity, acting on a sulfur group of donors;oxidoreductase activity, acting on a sulfur group of donors, NAD or NADP as acceptor;oxidoreductase activity, acting on NADH or NADPH;thioredoxin-disulfide reductase activity</t>
  </si>
  <si>
    <t>anatomical structure development;biological regulation;biosynthetic process;carbohydrate homeostasis;catabolic process;cellular biosynthetic process;cellular catabolic process;cellular chemical homeostasis;cellular component organization;cellular component organization or biogenesis;cellular glucose homeostasis;cellular homeostasis;cellular macromolecule catabolic process;cellular macromolecule metabolic process;cellular membrane organization;cellular metabolic process;cellular nitrogen compound biosynthetic process;cellular nitrogen compound metabolic process;cellular process;cellular response to carbohydrate stimulus;cellular response to chemical stimulus;cellular response to drug;cellular response to fatty acid;cellular response to glucose stimulus;cellular response to hexose stimulus;cellular response to lipid;cellular response to monosaccharide stimulus;cellular response to organic substance;cellular response to stimulus;chemical homeostasis;CTP biosynthetic process;CTP metabolic process;developmental process;DNA catabolic process;DNA metabolic process;endocytosis;establishment of localization;glucose homeostasis;GTP biosynthetic process;GTP metabolic process;heterocycle biosynthetic process;heterocycle metabolic process;hippocampus development;homeostatic process;macromolecule catabolic process;macromolecule metabolic process;membrane invagination;membrane organization;metabolic process;negative regulation of biological process;negative regulation of cell differentiation;negative regulation of cellular process;negative regulation of developmental process;negative regulation of gene expression;negative regulation of macromolecule metabolic process;negative regulation of metabolic process;negative regulation of myeloid cell differentiation;negative regulation of myeloid leukocyte differentiation;nitrogen compound metabolic process;nucleic acid metabolic process;nucleobase-containing compound biosynthetic process;nucleobase-containing compound metabolic process;nucleobase-containing small molecule metabolic process;nucleoside diphosphate metabolic process;nucleoside diphosphate phosphorylation;nucleoside metabolic process;nucleoside phosphate metabolic process;nucleoside triphosphate biosynthetic process;nucleoside triphosphate metabolic process;nucleotide biosynthetic process;nucleotide metabolic process;nucleotide phosphorylation;phosphate-containing compound metabolic process;phosphorus metabolic process;phosphorylation;positive regulation of binding;positive regulation of biological process;positive regulation of cell projection organization;positive regulation of cell proliferation;positive regulation of cellular component organization;positive regulation of cellular process;positive regulation of DNA binding;positive regulation of epithelial cell proliferation;positive regulation of molecular function;positive regulation of neuron projection developm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nding;regulation of biological process;regulation of biological quality;regulation of cell death;regulation of cell development;regulation of cell differentiation;regulation of cell projection organization;regulation of cell proliferation;regulation of cellular component organization;regulation of cellular process;regulation of developmental process;regulation of DNA binding;regulation of epithelial cell proliferation;regulation of gene expression;regulation of immune system process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gulation of programmed cell death;response to amine stimulus;response to cAMP;response to carbohydrate stimulus;response to chemical stimulus;response to drug;response to endogenous stimulus;response to fatty acid;response to glucose stimulus;response to hexose stimulus;response to hormone stimulus;response to lipid;response to monosaccharide stimulus;response to organic nitrogen;response to organic substance;response to steroid hormone stimulus;response to stimulus;response to testosterone stimulus;ribonucleoside metabolic process;ribonucleoside triphosphate biosynthetic process;ribonucleoside triphosphate metabolic process;ribonucleotide biosynthetic process;ribonucleotide metabolic process;small molecule metabolic process;transport;UTP biosynthetic process;UTP metabolic process;vesicle-mediated transport</t>
  </si>
  <si>
    <t>adenyl nucleotide binding;adenyl ribonucleotide binding;ATP binding;binding;catalytic activity;cation binding;cytoskeletal protein binding;deoxyribonuclease activity;DNA binding;enzyme binding;gamma-tubulin binding;GTP binding;guanyl nucleotide binding;guanyl ribonucleotide binding;hydrolase activity;hydrolase activity, acting on ester bonds;intermediate filament binding;ion binding;kinase activity;kinase binding;magnesium ion binding;metal ion binding;nuclease activity;nucleic acid binding;nucleobase-containing compound kinase activity;nucleoside diphosphate kinase activity;nucleotide binding;phosphotransferase activity, phosphate group as acceptor;protein binding;protein complex binding;protein kinase binding;purine nucleotide binding;purine ribonucleoside triphosphate binding;purine ribonucleotide binding;regulatory region DNA binding;regulatory region nucleic acid binding;ribonucleoprotein binding;ribonucleotide binding;ribosomal small subunit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;transferase activity;transferase activity, transferring phosphorus-containing groups;tubulin binding</t>
  </si>
  <si>
    <t>biological regulation;biosynthetic process;carbohydrate homeostasis;cell surface receptor linked signaling pathway;cellular biosynthetic process;cellular chemical homeostasis;cellular component assembly;cellular component organization;cellular component organization or biogenesis;cellular glucose homeostasis;cellular homeostasis;cellular macromolecule metabolic process;cellular metabolic process;cellular nitrogen compound biosynthetic process;cellular nitrogen compound metabolic process;cellular process;cellular protein metabolic process;cellular response to carbohydrate stimulus;cellular response to chemical stimulus;cellular response to fatty acid;cellular response to glucose stimulus;cellular response to hexose stimulus;cellular response to lipid;cellular response to monosaccharide stimulus;cellular response to organic substance;cellular response to oxidative stress;cellular response to stimulus;cellular response to stress;chemical homeostasis;CTP biosynthetic process;CTP metabolic process;glucose homeostasis;GTP biosynthetic process;GTP metabolic process;heterocycle biosynthetic process;heterocycle metabolic process;homeostatic process;integrin-mediated signaling pathway;macromolecular complex assembly;macromolecular complex subunit organization;macromolecule metabolic process;macromolecule modification;metabolic process;negative regulation of apoptosis;negative regulation of biological process;negative regulation of cell death;negative regulation of cell differentiation;negative regulation of cellular process;negative regulation of developmental process;negative regulation of myeloid cell differentiation;negative regulation of myeloid leukocyte differentiation;negative regulation of programmed cell death;nitrogen compound metabolic process;nucleobase-containing compound biosynthetic process;nucleobase-containing compound metabolic process;nucleobase-containing small molecule metabolic process;nucleoside diphosphate metabolic process;nucleoside diphosphate phosphorylation;nucleoside metabolic process;nucleoside phosphate metabolic process;nucleoside triphosphate biosynthetic process;nucleoside triphosphate metabolic process;nucleotide biosynthetic process;nucleotide metabolic process;nucleotide phosphorylation;phosphate-containing compound metabolic process;phosphorus metabolic process;phosphorylation;positive regulation of biological process;positive regulation of biosynthetic process;positive regulation of cAMP biosynthetic process;positive regulation of cAMP metabolic process;positive regulation of cell differentiation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cyclic nucleotide biosynthetic process;positive regulation of cyclic nucleotide metabolic process;positive regulation of developmental process;positive regulation of epidermal cell differentiation;positive regulation of epidermis development;positive regulation of epithelial cell differentiation;positive regulation of epithelial cell proliferation;positive regulation of gene expression;positive regulation of keratinocyte differentiation;positive regulation of macromolecule biosynthetic process;positive regulation of macromolecule metabolic process;positive regulation of metabolic process;positive regulation of neuron projection development;positive regulation of nitrogen compound metabolic process;positive regulation of nucleobase-containing compound metabolic process;positive regulation of nucleotide biosynthetic process;positive regulation of nucleotide metabolic process;positive regulation of RNA metabolic process;positive regulation of transcription from RNA polymerase II promoter;positive regulation of transcription, DNA-dependent;primary metabolic process;protein autophosphorylation;protein complex assembly;protein complex subunit organization;protein metabolic process;protein modification process;protein oligomerization;protein phosphorylation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ological process;regulation of biological quality;regulation of biosynthetic process;regulation of cAMP biosynthetic process;regulation of cAMP metabolic process;regulation of cell death;regulation of cell development;regulation of cell differentiation;regulation of cell projection organization;regulation of cell proliferation;regulation of cellular biosynthetic process;regulation of cellular component organization;regulation of cellular macromolecule biosynthetic process;regulation of cellular metabolic process;regulation of cellular process;regulation of cyclic nucleotide biosynthetic process;regulation of cyclic nucleotide metabolic process;regulation of developmental process;regulation of epidermal cell differentiation;regulation of epidermis development;regulation of epithelial cell differentiation;regulation of epithelial cell proliferation;regulation of gene expression;regulation of immune system process;regulation of keratinocyte differentiation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biosynthetic process;regulation of nucleotide metabolic process;regulation of primary metabolic process;regulation of programmed cell death;regulation of RNA metabolic process;regulation of transcription from RNA polymerase II promoter;regulation of transcription, DNA-dependent;response to carbohydrate stimulus;response to chemical stimulus;response to endogenous stimulus;response to fatty acid;response to glucose stimulus;response to growth hormone stimulus;response to hexose stimulus;response to hormone stimulus;response to lipid;response to monosaccharide stimulus;response to organic substance;response to oxidative stress;response to peptide hormone stimulus;response to stimulus;response to stress;ribonucleoside metabolic process;ribonucleoside triphosphate biosynthetic process;ribonucleoside triphosphate metabolic process;ribonucleotide biosynthetic process;ribonucleotide metabolic process;signal transduction;small molecule metabolic process;UTP biosynthetic process;UTP metabolic process</t>
  </si>
  <si>
    <t>adenyl nucleotide binding;adenyl ribonucleotide binding;ATP binding;binding;carboxylic acid binding;catalytic activity;cation binding;drug binding;enzyme binding;fatty acid binding;intermediate filament binding;ion binding;kinase activity;lipid binding;metal ion binding;monocarboxylic acid binding;nucleobase-containing compound kinase activity;nucleoside diphosphate kinase activity;nucleotide binding;phosphotransferase activity, alcohol group as acceptor;phosphotransferase activity, nitrogenous group as acceptor;phosphotransferase activity, phosphate group as acceptor;protein binding;protein complex binding;protein histidine kinase activity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lcohol metabolic process;amino sugar metabolic process;anatomical structure development;apoptosis;biological regulation;carbohydrate homeostasis;carbohydrate metabolic process;cell communication;cell death;cellular carbohydrate metabolic process;cellular chemical homeostasis;cellular component assembly;cellular component organization;cellular component organization at cellular level;cellular component organization or biogenesis;cellular component organization or biogenesis at cellular level;cellular glucose homeostasis;cellular homeostasis;cellular localization;cellular macromolecule metabolic process;cellular metabolic process;cellular process;cellular protein metabolic process;cellular response to biotic stimulus;cellular response to carbohydrate stimulus;cellular response to chemical stimulus;cellular response to endogenous stimulus;cellular response to external stimulus;cellular response to extracellular stimulus;cellular response to glucose stimulus;cellular response to hexose stimulus;cellular response to hormone stimulus;cellular response to insulin stimulus;cellular response to lipopolysaccharide;cellular response to molecule of bacterial origin;cellular response to monosaccharide stimulus;cellular response to nutrient;cellular response to nutrient levels;cellular response to organic substance;cellular response to peptide hormone stimulus;cellular response to retinoic acid;cellular response to stimulus;cellular response to vitamin;cellular response to vitamin A;chemical homeostasis;chromatin modification;chromatin organization;chromosome organization;circadian regulation of gene expression;circadian rhythm;covalent chromatin modification;death;developmental process;forebrain development;glucosamine metabolic process;glucose homeostasis;glycosylation;histone acetylation;histone H3-K4 methylation;histone H3-K4 trimethylation;histone H4 acetylation;histone H4-K16 acetylation;histone H4-K5 acetylation;histone H4-K8 acetylation;histone lysine methylation;histone methylation;histone modification;homeostatic process;inositol lipid-mediated signaling;internal peptidyl-lysine acetylation;internal protein amino acid acetylation;intracellular distribution of mitochondria;intracellular signal transduction;localization;macromolecular complex assembly;macromolecular complex subunit organization;macromolecule glycosylation;macromolecule metabolic process;macromolecule methylation;macromolecule modification;metabolic process;methylation;mitochondrion distribution;mitochondrion localization;mitochondrion organization;monosaccharide metabolic process;negative regulation of biological process;negative regulation of cell death;negative regulation of cellular metabolic process;negative regulation of cellular process;negative regulation of cellular protein metabolic process;negative regulation of intracellular protein transport;negative regulation of intracellular transport;negative regulation of macromolecule metabolic process;negative regulation of metabolic process;negative regulation of peptidyl-serine phosphorylation;negative regulation of peptidyl-threonine phosphorylation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protein targeting to membrane;negative regulation of protein transport;negative regulation of protein ubiquitination;negative regulation of transport;one-carbon metabolic process;organelle localization;organelle organization;peptidyl-amino acid modification;peptidyl-lysine acetylation;peptidyl-lysine methylation;peptidyl-lysine modification;peptidyl-lysine trimethylation;phosphatidylinositol-mediated signaling;positive regulation of biological process;positive regulation of biosynthetic process;positive regulation of cell differentiation;positive regulation of cell size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gene expression;positive regulation of granulocyte differentiation;positive regulation of histone H3-K27 methylat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yeloid cell differentiation;positive regulation of myeloid leukocyte differentiation;positive regulation of nitrogen compound metabolic process;positive regulation of nucleobase-containing compound metabolic process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proteolysis;positive regulation of RNA metabolic process;positive regulation of transcription from RNA polymerase II promoter;positive regulation of transcription, DNA-dependent;primary metabolic process;programmed cell death;protein acetylation;protein acylation;protein alkylation;protein complex assembly;protein complex subunit organization;protein glycosylation;protein heterooligomerization;protein heterotrimerization;protein homooligomerization;protein homotrimerization;protein metabolic process;protein methylation;protein modification process;protein oligomerization;protein O-linked glycosylation;protein trimerization;regulation of anatomical structure size;regulation of biological process;regulation of biological quality;regulation of biosynthetic process;regulation of carbohydrate catabolic process;regulation of carbohydrate metabolic process;regulation of catabolic process;regulation of cell death;regulation of cell differentiation;regulation of cell size;regulation of cellular biosynthetic process;regulation of cellular carbohydrate catabolic process;regulation of cellular carbohydrate metabolic process;regulation of cellular catabolic process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hromosome organization;regulation of developmental process;regulation of establishment of protein localization;regulation of gene expression;regulation of generation of precursor metabolites and energy;regulation of glucose metabolic process;regulation of glycolysis;regulation of granulocyte differentiation;regulation of histone H3-K27 methylation;regulation of histone H3-K4 methylation;regulation of histone methylation;regulation of histone modification;regulation of immune system process;regulation of insulin receptor signaling pathway;regulation of intracellular protein transport;regulation of intracellular transport;regulation of localization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organelle organization;regulation of peptidyl-serine phosphorylation;regulation of peptidyl-threonine phosphorylation;regulation of phosphate metabolic process;regulation of phosphorus metabolic process;regulation of phosphorylation;regulation of primary metabolic process;regulation of protein localization;regulation of protein metabolic process;regulation of protein modification process;regulation of protein phosphorylation;regulation of protein targeting to membrane;regulation of protein transport;regulation of protein ubiquitination;regulation of proteolysis;regulation of Rac protein signal transduction;regulation of Ras protein signal transduction;regulation of response to stimulus;regulation of RNA metabolic process;regulation of signal transduction;regulation of signaling;regulation of small GTPase mediated signal transduction;regulation of transcription from RNA polymerase II promoter;regulation of transcription, DNA-dependent;regulation of transport;response to biotic stimulus;response to carbohydrate stimulus;response to chemical stimulus;response to endogenous stimulus;response to external stimulus;response to extracellular stimulus;response to glucose stimulus;response to hexose stimulus;response to hormone stimulus;response to insulin stimulus;response to lipopolysaccharide;response to molecule of bacterial origin;response to monosaccharide stimulus;response to nutrient;response to nutrient levels;response to organic substance;response to peptide hormone stimulus;response to retinoic acid;response to stimulus;response to vitamin;response to vitamin A;rhythmic process;signal transduction;small molecule metabolic process</t>
  </si>
  <si>
    <t>acetylglucosaminyltransferase activity;acetyltransferase activity;binding;carbohydrate binding;catalytic activity;enzyme activator activity;enzyme regulator activity;H4 histone acetyltransferase activity;histone acetyltransferase activity;histone acetyltransferase activity (H4-K16 specific);histone acetyltransferase activity (H4-K5 specific);histone acetyltransferase activity (H4-K8 specific);lipid binding;lysine N-acetyltransferase activity;monosaccharide binding;N-acetyltransferase activity;N-acyltransferase activity;peptide binding;phosphatidylinositol binding;phosphatidylinositol-3,4,5-trisphosphate binding;phospholipid binding;protein binding;protein domain specific binding;protein N-acetylglucosaminyltransferase activity;sugar binding;transcription factor binding;transferase activity;transferase activity, transferring acyl groups;transferase activity, transferring acyl groups other than amino-acyl groups;transferase activity, transferring glycosyl groups;transferase activity, transferring hexosyl groups;UDP-glycosyltransferase activity</t>
  </si>
  <si>
    <t>activation of protein kinase activity;biological regulation;cellular hypotonic response;cellular macromolecule metabolic process;cellular metabolic process;cellular process;cellular protein metabolic process;cellular response to abiotic stimulus;cellular response to osmotic stress;cellular response to stimulus;cellular response to stress;hypotonic response;intracellular protein kinase cascade;intracellular signal transduction;macromolecule metabolic process;macromolecule modification;metabolic process;negative regulation of biological process;negative regulation of ion transmembrane transporter activity;negative regulation of molecular function;negative regulation of rubidium ion transmembrane transporter activity;negative regulation of transport;negative regulation of transporter activity;peptidyl-amino acid modification;peptidyl-threonine modification;peptidyl-threonine phosphoryl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on transmembrane transport;regulation of ion transmembrane transporter activity;regulation of ion transport;regulation of kinase activity;regulation of localization;regulation of macromolecule metabolic process;regulation of metabolic process;regulation of metal ion transport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ubidium ion transmembrane transporter activity;regulation of rubidium ion transport;regulation of transferase activity;regulation of transmembrane transport;regulation of transmembrane transporter activity;regulation of transport;regulation of transporter activity;response to abiotic stimulus;response to chemical stimulus;response to osmotic stress;response to oxidative stress;response to stimulus;response to stress;signal transduction;signal transduction via phosphorylation event;stress-activated protein kinase signaling cascade</t>
  </si>
  <si>
    <t>adenyl nucleotide binding;adenyl ribonucleotide binding;ATP binding;binding;catalytic activity;cation binding;ion binding;kinase activity;magnesium ion binding;metal ion binding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ctivation of MAPK activity;anatomical structure homeostasis;anatomical structure morphogenesis;biological regulation;biosynthetic process;bleb assembly;calcium ion homeostasis;calcium ion transport;calcium ion transport into cytosol;catabolic process;cation homeostasis;cation transport;cell activation;cell communication;cell death;cell morphogenesis;cell projection assembly;cell projection organization;cell proliferation;cell surface receptor linked signaling pathway;cell volume homeostasis;cellular biosynthetic process;cellular calcium ion homeostasis;cellular cation homeostasis;cellular chemical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metabolic process;cellular macromolecule metabolic process;cellular membrane fusion;cellular membrane organization;cellular metabolic process;cellular metal ion homeostasis;cellular process;cellular protein metabolic process;cellular response to external stimulus;cellular response to extracellular stimulus;cellular response to stimulus;ceramide biosynthetic process;ceramide metabolic process;chemical homeostasis;cofactor transport;collagen metabolic process;cytolysis;cytosolic calcium ion homeostasis;cytosolic calcium ion transport;death;defense response;defense response to bacterium;defense response to Gram-positive bacterium;developmental process;divalent inorganic cation homeostasis;divalent inorganic cation transport;divalent metal ion transport;elevation of cytosolic calcium ion concentration;establishment of localization;establishment of localization in cell;exocytosis;homeostasis of number of cells;homeostasis of number of cells within a tissue;homeostatic process;immune system process;inflammatory response;ion homeostasis;ion transport;leukocyte activation;leukocyte homeostasis;leukocyte proliferation;lipid biosynthetic process;lipid metabolic process;lipid translocation;lipid transport;lymphocyte activation;lymphocyte homeostasis;lymphocyte proliferation;macromolecular complex assembly;macromolecular complex subunit organization;macromolecule catabolic process;macromolecule metabolic process;macromolecule modification;membrane budding;membrane depolarization;membrane fusion;membrane lipid biosynthetic process;membrane lipid metabolic process;membrane organization;membrane protein ectodomain proteolysis;membrane protein proteolysis;metabolic process;metal ion homeostasis;metal ion transport;mitochondrion organization;mononuclear cell proliferation;multicellular organismal catabolic process;multicellular organismal macromolecule catabolic process;multicellular organismal macromolecule metabolic process;multicellular organismal metabolic process;multicellular organismal process;multicellular organismal protein catabolic process;multicellular organismal protein metabolic process;multi-organism process;NAD transport;negative regulation of biological process;negative regulation of bone remodeling;negative regulation of bone resorption;negative regulation of cell communication;negative regulation of cellular process;negative regulation of homeostatic process;negative regulation of intracellular protein kinase cascade;negative regulation of MAPKKK cascade;negative regulation of multicellular organismal process;negative regulation of response to stimulus;negative regulation of sequestering of calcium ion;negative regulation of signal transduction;negative regulation of signaling;negative regulation of tissue remodeling;neurological system process;organ morphogenesis;organelle assembly;organelle fusion;organelle organization;organic cation transport;organic substance transport;phagolysosome assembly;phosphate-containing compound metabolic process;phospholipid transfer to membrane;phospholipid translocation;phospholipid transport;phosphorus metabolic process;phosphorylation;plasma membrane organization;pore complex assembly;positive regulation of adaptive immune response;positive regulation of adaptive immune response based on somatic recombination of immune receptors built from immunoglobulin superfamily domains;positive regulation of amine transport;positive regulation of amino acid transport;positive regulation of apoptosis;positive regulation of biological process;positive regulation of biomineral tissue development;positive regulation of bone mineralization;positive regulation of calcium ion transport;positive regulation of calcium ion transport into cytosol;positive regulation of catalytic activity;positive regulation of cell death;positive regulation of cell killing;positive regulation of cellular component organization;positive regulation of cellular metabolic process;positive regulation of cellular process;positive regulation of cellular protein metabolic process;positive regulation of cytokine production;positive regulation of cytokine secretion;positive regulation of cytolysis;positive regulation of cytoskeleton organization;positive regulation of developmental process;positive regulation of fatty acid transport;positive regulation of gamma-aminobutyric acid secretion;positive regulation of glutamate secretion;positive regulation of homeostatic process;positive regulation of icosanoid secretion;positive regulation of immune effector process;positive regulation of immune response;positive regulation of immune system process;positive regulation of interleukin-1 alpha production;positive regulation of interleukin-1 alpha secretion;positive regulation of interleukin-1 beta production;positive regulation of interleukin-1 beta secretion;positive regulation of interleukin-1 production;positive regulation of interleukin-1 secretion;positive regulation of interleukin-6 production;positive regulation of ion transport;positive regulation of kinase activity;positive regulation of leukocyte apoptosis;positive regulation of leukocyte mediated cytotoxicity;positive regulation of leukocyte mediated immunity;positive regulation of lipid transport;positive regulation of lymphocyte apoptosis;positive regulation of lymphocyte mediated immunity;positive regulation of macromolecule metabolic process;positive regulation of MAP kinase activity;positive regulation of metabolic process;positive regulation of mitochondrial depolarization;positive regulation of molecular function;positive regulation of multicellular organismal process;positive regulation of organelle organization;positive regulation of organic acid transport;positive regulation of ossification;positive regulation of phosphate metabolic process;positive regulation of phosphorus metabolic process;positive regulation of phosphorylation;positive regulation of programmed cell death;positive regulation of prostaglandin secretion;positive regulation of protein kinase activity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sponse to stimulus;positive regulation of secretion;positive regulation of T cell mediated cytotoxicity;positive regulation of T cell mediated immunity;positive regulation of transferase activity;positive regulation of transport;primary metabolic process;protein catabolic process;protein complex assembly;protein complex subunit organization;protein maturation;protein metabolic process;protein modification process;protein oligomerization;protein phosphorylation;protein processing;proteolysis;purinergic nucleotide receptor signaling pathway;purinergic receptor signaling pathway;reactive oxygen species metabolic process;regulation of action potential;regulation of action potential in neuron;regulation of adaptive immune response;regulation of adaptive immune response based on somatic recombination of immune receptors built from immunoglobulin superfamily domains;regulation of amine transport;regulation of amino acid transport;regulation of apoptosis;regulation of biological process;regulation of biological quality;regulation of biomineral tissue development;regulation of bone mineralization;regulation of bone remodeling;regulation of bone resorption;regulation of calcium ion transport;regulation of calcium ion transport into cytosol;regulation of catalytic activity;regulation of cell communication;regulation of cell death;regulation of cell killing;regulation of cellular component organization;regulation of cellular localization;regulation of cellular metabolic process;regulation of cellular process;regulation of cellular protein metabolic process;regulation of cytokine production;regulation of cytokine secretion;regulation of cytolysis;regulation of cytoskeleton organization;regulation of developmental process;regulation of establishment of protein localization;regulation of fatty acid transport;regulation of gamma-aminobutyric acid secretion;regulation of glutamate secretion;regulation of homeostatic process;regulation of icosanoid secretion;regulation of immune effector process;regulation of immune response;regulation of immune system process;regulation of interleukin-1 alpha production;regulation of interleukin-1 alpha secretion;regulation of interleukin-1 beta production;regulation of interleukin-1 beta secretion;regulation of interleukin-1 production;regulation of interleukin-1 secretion;regulation of interleukin-6 production;regulation of intracellular protein kinase cascade;regulation of ion homeostasis;regulation of ion transport;regulation of kinase activity;regulation of leukocyte apoptosis;regulation of leukocyte mediated cytotoxicity;regulation of leukocyte mediated immunity;regulation of lipid transport;regulation of localization;regulation of lymphocyte apoptosis;regulation of lymphocyte mediated immunity;regulation of macromolecule metabolic process;regulation of MAP kinase activity;regulation of MAPKKK cascade;regulation of membrane depolarization;regulation of membrane lipid distribution;regulation of membrane potential;regulation of metabolic process;regulation of metal ion transport;regulation of mitochondrial depolarization;regulation of molecular function;regulation of multicellular organismal development;regulation of multicellular organismal process;regulation of organelle organization;regulation of organic acid transport;regulation of ossification;regulation of phosphate metabolic process;regulation of phosphorus metabolic process;regulation of phosphorylation;regulation of primary metabolic process;regulation of programmed cell death;regulation of prostaglandin secretion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sponse to stimulus;regulation of secretion;regulation of sequestering of calcium ion;regulation of signal transduction;regulation of signaling;regulation of sodium ion transport;regulation of T cell mediated cytotoxicity;regulation of T cell mediated immunity;regulation of tissue remodeling;regulation of transferase activity;regulation of transport;release of sequestered calcium ion into cytosol;response to abiotic stimulus;response to ATP;response to bacterium;response to biotic stimulus;response to calcium ion;response to chemical stimulus;response to drug;response to electrical stimulus;response to external stimulus;response to extracellular stimulus;response to fluid shear stress;response to inorganic substance;response to lipopolysaccharide;response to mechanical stimulus;response to metal ion;response to molecule of bacterial origin;response to organic substance;response to other organism;response to stimulus;response to stress;response to wounding;response to zinc ion;secretion;secretion by cell;sensory perception;sensory perception of pain;signal transduction;skeletal system morphogenesis;sphingoid biosynthetic process;sphingoid metabolic process;sphingolipid biosynthetic process;sphingolipid metabolic process;synaptic vesicle exocytosis;synaptic vesicle transport;system process;T cell activation;T cell homeostasis;T cell proliferation;tissue homeostasis;transport;vesicle fusion;vesicle organization;vesicle-mediated transport</t>
  </si>
  <si>
    <t>adenyl nucleotide binding;adenyl ribonucleotide binding;ATP binding;ATP-gated ion channel activity;binding;cation binding;cation channel activity;cation transmembrane transporter activity;channel activity;copper ion binding;enzyme activator activity;enzyme regulator activity;excitatory extracellular ligand-gated ion channel activity;extracellular ATP-gated cation channel activity;extracellular ligand-gated ion channel activity;gated channel activity;ion binding;ion channel activity;ion transmembrane transporter activity;kinase activator activity;kinase regulator activity;ligand-gated channel activity;ligand-gated ion channel activity;lipopolysaccharide binding;magnesium ion binding;metal ion binding;molecular transducer activity;nucleotide binding;nucleotide receptor activity;passive transmembrane transporter activity;protein binding;protein kinase activator activity;protein kinase regulator activity;protein serine/threonine kinase activator activity;purine nucleotide binding;purine ribonucleoside triphosphate binding;purine ribonucleotide binding;purinergic nucleotide receptor activity;purinergic receptor activity;receptor activity;receptor binding;ribonucleotide binding;scaffold protein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zinc ion binding</t>
  </si>
  <si>
    <t>adult behavior;adult locomotory behavior;anatomical structure development;associative learning;behavior;biological regulation;brain development;catabolic process;cation homeostasis;cell communication;cell-cell signaling;cellular catabolic process;cellular cation homeostasis;cellular chemical homeostasis;cellular component organization;cellular component organization or biogenesis;cellular homeostasis;cellular ion homeostasis;cellular macromolecule catabolic process;cellular macromolecule metabolic process;cellular membrane organization;cellular metabolic process;cellular monovalent inorganic cation homeostasis;cellular process;cellular protein catabolic process;cellular protein metabolic process;chemical homeostasis;cofactor metabolic process;cofactor transport;cognition;developmental process;endocytosis;establishment of localization;establishment of localization in cell;establishment of protein localization;grooming behavior;homeostatic process;intracellular pH reduction;ion homeostasis;learning;learning or memory;lipid catabolic process;lipid metabolic process;lipoprotein catabolic process;lipoprotein metabolic process;locomotory behavior;lysosomal lumen acidification;macromolecule catabolic process;macromolecule metabolic process;macromolecule modification;membrane invagination;membrane organization;membrane raft organization;metabolic process;monovalent inorganic cation homeostasis;multicellular organismal process;negative regulation of apoptosis;negative regulation of biological process;negative regulation of cell death;negative regulation of cell growth;negative regulation of cellular process;negative regulation of growth;negative regulation of neuron apoptosis;negative regulation of programmed cell death;nervous system development;neurological system process;neurotransmitter secretion;neurotransmitter transport;organ development;pH reduction;pinocytosis;positive regulation of biological process;positive regulation of cellular component organization;positive regulation of cellular process;positive regulation of endocytosis;positive regulation of pinocytosis;positive regulation of receptor-mediated endocytosis;positive regulation of transport;primary metabolic process;protein catabolic process;protein deacylation;protein depalmitoylation;protein metabolic process;protein modification process;protein transport;receptor-mediated endocytosis;regulation of apoptosis;regulation of biological process;regulation of biological quality;regulation of catalytic activity;regulation of cell communication;regulation of cell death;regulation of cell growth;regulation of cellular component organization;regulation of cellular pH;regulation of cellular process;regulation of endocytosis;regulation of growth;regulation of hydrolase activity;regulation of intracellular pH;regulation of lipase activity;regulation of localization;regulation of lysosomal lumen pH;regulation of metabolic process;regulation of molecular function;regulation of multicellular organismal process;regulation of neurological system process;regulation of neuron apoptosis;regulation of neurotransmitter levels;regulation of pH;regulation of phospholipase A2 activity;regulation of phospholipase activity;regulation of pinocytosis;regulation of programmed cell death;regulation of receptor-mediated endocytosis;regulation of signaling;regulation of synaptic plasticity;regulation of synaptic transmission;regulation of system process;regulation of transmission of nerve impulse;regulation of transport;regulation of vesicle-mediated transport;response to stimulus;secretion;secretion by cell;sensory perception;sensory perception of light stimulus;signal release;signaling;synaptic transmission;system development;system process;transport;vesicle-mediated transport;visual perception</t>
  </si>
  <si>
    <t>acyl-CoA thioesterase activity;catalytic activity;CoA hydrolase activity;hydrolase activity;hydrolase activity, acting on ester bonds;palmitoyl-(protein) hydrolase activity;palmitoyl-CoA hydrolase activity;thiolester hydrolase activity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macromolecular complex assembly;macromolecular complex subunit organization;macromolecule biosynthetic process;macromolecule metabolic process;metabolic process;mRNA splice site selection;nitrogen compound metabolic process;nuclear mRNA 5'-splice site recognition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chemical stimulus;response to heat;response to oxidative stress;response to stimulus;response to stress;response to temperature stimulus;ribonucleoprotein complex assembly;ribonucleoprotein complex subunit organization;RNA biosynthetic process;RNA metabolic process;transcription, DNA-dependent</t>
  </si>
  <si>
    <t>activating transcription factor binding;binding;chromatin binding;DNA binding;nucleic acid binding;protein binding;protein binding transcription factor activity;RNA polymerase II transcription coactivator activity;RNA polymerase II transcription cofactor activity;RNA polymerase II transcription factor binding transcription factor activity;RNA polymerase II transcription factor binding transcription factor activity involved in positive regulation of transcription;structure-specific DNA binding;supercoiled DNA binding;transcription coactivator activity;transcription cofactor activity;transcription factor binding;transcription factor binding transcription factor activity</t>
  </si>
  <si>
    <t>anatomical structure development;biological regulation;cellular macromolecule metabolic process;cellular metabolic process;cellular nitrogen compound metabolic process;cellular process;developmental process;hemopoietic or lymphoid organ development;macromolecule metabolic process;metabolic process;mRNA metabolic process;negative regulation of apoptosis;negative regulation of biological process;negative regulation of catalytic activity;negative regulation of cell death;negative regulation of cellular process;negative regulation of cysteine-type endopeptidase activity;negative regulation of endopeptidase activity;negative regulation of hydrolase activity;negative regulation of molecular function;negative regulation of peptidase activity;negative regulation of programmed cell death;nitrogen compound metabolic process;nucleic acid metabolic process;nucleobase-containing compound metabolic process;organ development;positive regulation of B cell activation;positive regulation of B cell differentiation;positive regulation of biological process;positive regulation of biosynthetic process;positive regulation of cell activation;positive regulation of cell differentiation;positive regulation of cellular biosynthetic process;positive regulation of cellular metabolic process;positive regulation of cellular process;positive regulation of developmental process;positive regulation of gene expression;positive regulation of immune system process;positive regulation of leukocyte activation;positive regulation of lymphocyte activation;positive regulation of lymphocyte differentiation;positive regulation of macromolecule biosynthetic process;positive regulation of macromolecule metabolic process;positive regulation of metabolic process;positive regulation of mitotic cell cycle spindle assembly checkpoint;positive regulation of nitrogen compound metabolic process;positive regulation of nucleobase-containing compound metabolic process;positive regulation of RNA metabolic process;positive regulation of spindle checkpoint;positive regulation of transcription, DNA-dependent;posttranscriptional regulation of gene expression;primary metabolic process;regulation of apoptosis;regulation of B cell activation;regulation of B cell differentiation;regulation of biological process;regulation of biosynthetic process;regulation of catalytic activity;regulation of cell activation;regulation of cell cycle;regulation of cell death;regulation of cell differentiation;regulation of cellular biosynthetic process;regulation of cellular macromolecule biosynthetic process;regulation of cellular metabolic process;regulation of cellular process;regulation of cysteine-type endopeptidase activity;regulation of developmental process;regulation of endopeptidase activity;regulation of gene expression;regulation of hydrolase activity;regulation of immune system process;regulation of leukocyte activation;regulation of lymphocyte activation;regulation of lymphocyte differentiation;regulation of macromolecule biosynthetic process;regulation of macromolecule metabolic process;regulation of metabolic process;regulation of mitotic cell cycle;regulation of mitotic cell cycle spindle assembly checkpoint;regulation of molecular function;regulation of mRNA stability;regulation of multicellular organismal development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RNA metabolic process;regulation of RNA stability;regulation of spindle checkpoint;regulation of transcription, DNA-dependent;RNA metabolic process;spleen development</t>
  </si>
  <si>
    <t>apoptosis;biological regulation;cell death;cellular chemical homeostasis;cellular component assembly;cellular component organization;cellular component organization at cellular level;cellular component organization or biogenesis;cellular component organization or biogenesis at cellular level;cellular homeostasis;cellular ion homeostasis;cellular macromolecule metabolic process;cellular metabolic process;cellular process;cellular protein metabolic process;cellular response to abiotic stimulus;cellular response to light stimulus;cellular response to radiation;cellular response to stimulus;cellular response to UV;cellular response to UV-A;chaperone-mediated protein folding;chemical homeostasis;death;establishment of localization;establishment of protein localization;homeostatic process;ion homeostasis;lipid particle organization;macromolecular complex assembly;macromolecular complex subunit organization;macromolecule metabolic process;macromolecule modification;metabolic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organelle organization;peptidyl-amino acid modification;peptidyl-proline modification;positive regulation of apoptosis;positive regulation of biological process;positive regulation of cell death;positive regulation of cellular process;positive regulation of programmed cell death;primary metabolic process;programmed cell death;protein complex assembly;protein complex subunit organization;protein folding;protein metabolic process;protein modification process;protein peptidyl-prolyl isomerization;protein transport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mbrane potential;regulation of metabolic process;regulation of mitochondrial membrane potential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biotic stimulus;response to chemical stimulus;response to light stimulus;response to oxidative stress;response to radiation;response to stimulus;response to stress;response to UV;response to UV-A;transport</t>
  </si>
  <si>
    <t>binding;catalytic activity;cis-trans isomerase activity;cyclosporin A binding;drug binding;enzyme binding;estrogen receptor binding;heat shock protein binding;hormone receptor binding;Hsp70 protein binding;Hsp90 protein binding;isomerase activity;nuclear hormone receptor binding;peptide binding;peptidyl-prolyl cis-trans isomerase activity;protein binding;receptor binding;steroid hormone receptor binding;transcription factor binding</t>
  </si>
  <si>
    <t>apoptotic mitochondrial changes;biological regulation;cell death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ellular protein metabolic process;cellular response to arsenic-containing substance;cellular response to calcium ion;cellular response to chemical stimulus;cellular response to hydrogen peroxide;cellular response to inorganic substance;cellular response to metal ion;cellular response to oxidative stress;cellular response to reactive oxygen species;cellular response to stimulus;cellular response to stress;death;macromolecule metabolic process;membrane organization;metabolic process;mitochondrial membrane organization;mitochondrion organization;necroptosis;necrotic cell death;negative regulation of apoptosis;negative regulation of ATPase activity;negative regulation of biological process;negative regulation of catalytic activity;negative regulation of cell death;negative regulation of cellular component organization;negative regulation of cellular metabolic process;negative regulation of cellular process;negative regulation of hydrolase activity;negative regulation of metabolic process;negative regulation of mitochondrion organization;negative regulation of molecular function;negative regulation of organelle organization;negative regulation of oxidative phosphorylation;negative regulation of oxidative phosphorylation uncoupler activity;negative regulation of phosphate metabolic process;negative regulation of phosphorus metabolic process;negative regulation of phosphorylation;negative regulation of programmed cell death;negative regulation of release of cytochrome c from mitochondria;negative regulation of transport;negative regulation of transporter activity;organelle organization;positive regulation of biological process;positive regulation of cellular component organization;positive regulation of cellular process;positive regulation of mitochondrion organization;positive regulation of organelle organization;positive regulation of release of cytochrome c from mitochondria;primary metabolic process;protein folding;protein metabolic process;regulation of apoptosis;regulation of ATPase activity;regulation of biological process;regulation of biological quality;regulation of catabolic process;regulation of catalytic activity;regulation of cell death;regulation of cellular catabolic process;regulation of cellular component organization;regulation of cellular metabolic process;regulation of cellular process;regulation of generation of precursor metabolites and energy;regulation of hydrolase activity;regulation of ion transmembrane transport;regulation of ion transmembrane transporter activity;regulation of ion transport;regulation of localization;regulation of metabolic process;regulation of mitochondrial membrane permeability;regulation of mitochondrion organization;regulation of molecular function;regulation of necrotic cell death;regulation of nitrogen compound metabolic process;regulation of nucleobase-containing compound metabolic process;regulation of nucleotide catabolic process;regulation of nucleotide metabolic process;regulation of organelle organization;regulation of oxidative phosphorylation;regulation of oxidative phosphorylation uncoupler activity;regulation of phosphate metabolic process;regulation of phosphorus metabolic process;regulation of phosphorylation;regulation of primary metabolic process;regulation of programmed cell death;regulation of proton transport;regulation of proton-transporting ATPase activity, rotational mechanism;regulation of purine nucleotide catabolic process;regulation of release of cytochrome c from mitochondria;regulation of transmembrane transport;regulation of transmembrane transporter activity;regulation of transport;regulation of transporter activity;response to arsenic-containing substance;response to calcium ion;response to chemical stimulus;response to hydrogen peroxide;response to inorganic substance;response to metal ion;response to oxidative stress;response to reactive oxygen species;response to stimulus;response to stress</t>
  </si>
  <si>
    <t>binding;catalytic activity;cis-trans isomerase activity;cyclosporin A binding;drug binding;isomerase activity;peptide binding;peptidyl-prolyl cis-trans isomerase activity</t>
  </si>
  <si>
    <t>biological regulation;calcium ion homeostasis;calcium ion transport;calcium ion transport into cytosol;calcium-mediated signaling;cation homeostasis;cation transport;cell activation;cell proliferation;cellular calcium ion homeostasis;cellular cation homeostasis;cellular chemical homeostasis;cellular divalent inorganic cation homeostasis;cellular homeostasis;cellular ion homeostasis;cellular macromolecule metabolic process;cellular metabolic process;cellular metal ion homeostasis;cellular process;cellular protein metabolic process;cellular response to stimulus;chaperone-mediated protein folding;chemical homeostasis;cytosolic calcium ion homeostasis;cytosolic calcium ion transport;divalent inorganic cation homeostasis;divalent inorganic cation transport;divalent metal ion transport;elevation of cytosolic calcium ion concentration;establishment of localization;establishment of localization in cell;homeostatic process;hormone secretion;hormone transport;immune system process;insulin secretion;intracellular signal transduction;intracellular transport;ion homeostasis;ion transport;leukocyte activation;leukocyte proliferation;lymphocyte activation;lymphocyte proliferation;macromolecule metabolic process;macromolecule modification;metabolic process;metal ion homeostasis;metal ion transport;mononuclear cell proliferation;multicellular organismal process;muscle contraction;muscle system process;negative regulation of biological process;negative regulation of calcium ion transport;negative regulation of calcium ion transport into cytosol;negative regulation of catalytic activity;negative regulation of cellular process;negative regulation of heart contraction;negative regulation of heart rate;negative regulation of homeostatic process;negative regulation of hormone secretion;negative regulation of hydrolase activity;negative regulation of insulin secretion;negative regulation of insulin secretion involved in cellular response to glucose stimulus;negative regulation of ion transmembrane transporter activity;negative regulation of ion transport;negative regulation of molecular function;negative regulation of multicellular organismal process;negative regulation of peptide hormone secretion;negative regulation of peptide secretion;negative regulation of phosphatase activity;negative regulation of phosphoprotein phosphatase activity;negative regulation of protein phosphatase type 2B activity;negative regulation of release of sequestered calcium ion into cytosol;negative regulation of ryanodine-sensitive calcium-release channel activity;negative regulation of secretion;negative regulation of sequestering of calcium ion;negative regulation of transport;negative regulation of transporter activity;neurological system process;neuronal action potential propagation;peptide hormone secretion;peptide secretion;peptide transport;peptidyl-amino acid modification;peptidyl-proline modification;positive regulation of axon regeneration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positive regulation of neuron projection development;positive regulation of neuron projection regeneration;positive regulation of response to external stimulus;positive regulation of response to stimulus;positive regulation of sequestering of calcium ion;primary metabolic process;protein folding;protein metabolic process;protein modification process;protein peptidyl-prolyl isomerization;regulation of anatomical structure morphogenesis;regulation of axon regeneration;regulation of axonogenesis;regulation of biological process;regulation of biological quality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atalytic activity;regulation of cell communication;regulation of cell development;regulation of cell differentiation;regulation of cell morphogenesis;regulation of cell morphogenesis involved in differentiation;regulation of cell projection organization;regulation of cellular component organization;regulation of cellular localization;regulation of cellular metabolic process;regulation of cellular process;regulation of cellular response to stress;regulation of dephosphorylation;regulation of developmental process;regulation of heart contraction;regulation of heart rate;regulation of homeostatic process;regulation of hormone levels;regulation of hormone secretion;regulation of hydrolase activity;regulation of insulin secretion;regulation of insulin secretion involved in cellular response to glucose stimulus;regulation of intracellular transport;regulation of ion homeostasis;regulation of ion transmembrane transport;regulation of ion transmembrane transporter activity;regulation of ion transport;regulation of lipase activity;regulation of lipoprotein lipase activity;regulation of localization;regulation of metabolic process;regulation of metal ion transport;regulation of molecular function;regulation of multicellular organismal development;regulation of multicellular organismal process;regulation of muscle contraction;regulation of muscle system process;regulation of nervous system development;regulation of neurogenesis;regulation of neuron differentiation;regulation of neuron projection development;regulation of neuron projection regeneration;regulation of peptide hormone secretion;regulation of peptide secretion;regulation of peptide transport;regulation of phosphatase activity;regulation of phosphate metabolic process;regulation of phosphoprotein phosphatase activity;regulation of phosphorus metabolic process;regulation of protein phosphatase type 2B activity;regulation of release of sequestered calcium ion into cytosol;regulation of release of sequestered calcium ion into cytosol by sarcoplasmic reticulum;regulation of response to external stimulus;regulation of response to stimulus;regulation of response to stress;regulation of ryanodine-sensitive calcium-release channel activity;regulation of secretion;regulation of sequestering of calcium ion;regulation of signaling;regulation of striated muscle contraction;regulation of system process;regulation of transmembrane transport;regulation of transmembrane transporter activity;regulation of transport;regulation of transporter activity;release of sequestered calcium ion into cytosol;release of sequestered calcium ion into cytosol by sarcoplasmic reticulum;response to carbohydrate stimulus;response to chemical stimulus;response to external stimulus;response to extracellular stimulus;response to glucose stimulus;response to hexose stimulus;response to hydrogen peroxide;response to inorganic substance;response to monosaccharide stimulus;response to nutrient;response to nutrient levels;response to organic substance;response to oxidative stress;response to reactive oxygen species;response to redox state;response to stimulus;response to stress;response to vitamin;response to vitamin E;sarcoplasmic reticulum calcium ion transport;second-messenger-mediated signaling;secretion;secretion by cell;signal release;signal transduction;smooth muscle contraction;system process;T cell activation;T cell proliferation;transport</t>
  </si>
  <si>
    <t>binding;calcium channel inhibitor activity;calcium channel regulator activity;catalytic activity;channel inhibitor activity;channel regulator activity;cis-trans isomerase activity;cyclic nucleotide binding;drug binding;FK506 binding;ion channel inhibitor activity;isomerase activity;macrolide binding;nucleotide binding;peptidyl-prolyl cis-trans isomerase activity</t>
  </si>
  <si>
    <t>anatomical structure development;apoptosis;biological regulation;camera-type eye development;cell death;cell fate specification;cell surface receptor linked signaling pathway;cellular developmental process;cellular macromolecule metabolic process;cellular metabolic process;cellular process;cellular protein metabolic process;cellular response to stimulus;chaperone-mediated protein folding;death;developmental process;dorsal/ventral neural tube patterning;dorsal/ventral pattern formation;eye development;growth;macromolecule metabolic process;macromolecule modification;metabolic process;multicellular organism growth;multicellular organismal process;negative regulation of apoptosis;negative regulation of biological process;negative regulation of cell death;negative regulation of cellular process;negative regulation of programmed cell death;organ development;pattern specification process;peptidyl-amino acid modification;peptidyl-proline modification;positive regulation of biological process;positive regulation of BMP signaling pathway;positive regulation of cell communication;positive regulation of cellular process;positive regulation of response to stimulus;positive regulation of signal transduction;positive regulation of signaling;positive regulation of transmembrane receptor protein serine/threonine kinase signaling pathway;primary metabolic process;programmed cell death;protein folding;protein metabolic process;protein modification process;protein peptidyl-prolyl isomerization;regionalization;regulation of apoptosis;regulation of biological process;regulation of BMP signaling pathway;regulation of cell communication;regulation of cell death;regulation of cellular process;regulation of gene expression;regulation of macromolecule metabolic process;regulation of metabolic process;regulation of programmed cell death;regulation of response to stimulus;regulation of signal transduction;regulation of signaling;regulation of transmembrane receptor protein serine/threonine kinase signaling pathway;response to stimulus;sensory organ development;signal transduction;smoothened signaling pathway</t>
  </si>
  <si>
    <t>binding;catalytic activity;cis-trans isomerase activity;drug binding;FK506 binding;isomerase activity;macrolide binding;peptidyl-prolyl cis-trans isomerase activity</t>
  </si>
  <si>
    <t>biological regulation;negative regulation of apoptosis;negative regulation of biological process;negative regulation of cell communication;negative regulation of cell death;negative regulation of cell motility;negative regulation of cellular component movement;negative regulation of cellular process;negative regulation of ERK1 and ERK2 cascade;negative regulation of intracellular protein kinase cascade;negative regulation of locomotion;negative regulation of MAPKKK cascade;negative regulation of neuron apoptosis;negative regulation of programmed cell death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ositive regulation of apoptosis;positive regulation of biological process;positive regulation of cardiac muscle hypertrophy;positive regulation of cardiac muscle tissue growth;positive regulation of catalytic activity;positive regulation of cell death;positive regulation of cell differentiation;positive regulation of cell growth;positive regulation of cell growth involved in cardiac muscle cell development;positive regulation of cellular metabolic process;positive regulation of cellular process;positive regulation of cellular protein metabolic process;positive regulation of dephosphorylation;positive regulation of developmental growth;positive regulation of developmental process;positive regulation of growth;positive regulation of heart growth;positive regulation of ligase activity;positive regulation of macromolecule metabolic process;positive regulation of metabolic process;positive regulation of molecular function;positive regulation of multicellular organismal process;positive regulation of muscle cell differentiation;positive regulation of muscle hypertrophy;positive regulation of neuron apoptosis;positive regulation of organ growth;positive regulation of phosphate metabolic process;positive regulation of phosphorus metabolic process;positive regulation of phosphorylation;positive regulation of programmed cell death;positive regulation of protein dephosphorylation;positive regulation of protein metabolic process;positive regulation of protein modification process;positive regulation of protein phosphorylation;positive regulation of protein ubiquitination;positive regulation of striated muscle cell differentiation;positive regulation of ubiquitin-protein ligase activity;regulation of apoptosis;regulation of biological process;regulation of cardiac muscle cell differentiation;regulation of cardiac muscle hypertrophy;regulation of cardiac muscle tissue development;regulation of cardiac muscle tissue growth;regulation of catalytic activity;regulation of cell communication;regulation of cell death;regulation of cell development;regulation of cell differentiation;regulation of cell division;regulation of cell growth;regulation of cell growth involved in cardiac muscle cell development;regulation of cell motility;regulation of cellular component movement;regulation of cellular component organization;regulation of cellular metabolic process;regulation of cellular process;regulation of cellular protein metabolic process;regulation of cytokinesis;regulation of dephosphorylation;regulation of developmental growth;regulation of developmental process;regulation of ERK1 and ERK2 cascade;regulation of growth;regulation of heart growth;regulation of intracellular protein kinase cascade;regulation of ligase activity;regulation of localization;regulation of locomotion;regulation of macromolecule metabolic process;regulation of MAPKKK cascade;regulation of metabolic process;regulation of molecular function;regulation of multicellular organismal development;regulation of multicellular organismal process;regulation of muscle adaptation;regulation of muscle cell differentiation;regulation of muscle hypertrophy;regulation of muscle organ development;regulation of muscle system process;regulation of neuron apoptosis;regulation of organ growth;regulation of pathway-restricted SMAD protein phosphorylation;regulation of phosphate metabolic process;regulation of phosphorus metabolic process;regulation of phosphorylation;regulation of primary metabolic process;regulation of programmed cell death;regulation of protein dephosphorylation;regulation of protein metabolic process;regulation of protein modification process;regulation of protein phosphorylation;regulation of protein ubiquitination;regulation of response to stimulus;regulation of signal transduction;regulation of signaling;regulation of striated muscle cell differentiation;regulation of striated muscle tissue development;regulation of system process;regulation of transforming growth factor beta receptor signaling pathway;regulation of transmembrane receptor protein serine/threonine kinase signaling pathway;regulation of ubiquitin-protein ligase activity</t>
  </si>
  <si>
    <t>catalytic activity;cis-trans isomerase activity;isomerase activity;peptidyl-prolyl cis-trans isomerase activity</t>
  </si>
  <si>
    <t>biological regulation;metabolic process;negative regulation of anoikis;negative regulation of apoptosis;negative regulation of biological process;negative regulation of cell death;negative regulation of cellular process;negative regulation of gene expression;negative regulation of macromolecule metabolic process;negative regulation of metabolic process;negative regulation of programmed cell death;positive regulation of anoikis;positive regulation of apoptosis;positive regulation of biological process;positive regulation of cell death;positive regulation of cellular process;positive regulation of programmed cell death;regulation of anoikis;regulation of apoptosis;regulation of biological process;regulation of cell death;regulation of cellular process;regulation of gene expression;regulation of macromolecule metabolic process;regulation of metabolic process;regulation of programmed cell death</t>
  </si>
  <si>
    <t>aminoacyl-tRNA hydrolase activity;carboxylic ester hydrolase activity;catalytic activity;hydrolase activity;hydrolase activity, acting on ester bonds</t>
  </si>
  <si>
    <t>anatomical structure development;biological regulation;catabolic process;cell differentiation;cellular catabolic proces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hemical homeostasis;developmental process;homeostatic process;hydrogen peroxide catabolic process;hydrogen peroxide metabolic process;ion homeostasis;macromolecule metabolic process;macromolecule modification;maternal placenta development;metabolic process;mitochondrion organization;myeloid cell differentiation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neuron apoptosis;negative regulation of programmed cell death;negative regulation of transferase activity;organelle organization;oxidation-reduction process;peptidyl-amino acid modification;peptidyl-cysteine modification;peptidyl-cysteine oxidation;positive regulation of biological process;positive regulation of cell proliferation;positive regulation of cellular process;positive regulation of molecular function;positive regulation of NF-kappaB transcription factor activity;positive regulation of sequence-specific DNA binding transcription factor activity;primary metabolic process;protein metabolic process;protein modification process;protein oxidation;reactive oxygen species metabolic process;regulation of apoptosis;regulation of biological process;regulation of biological quality;regulation of biosynthetic process;regulation of catalytic activity;regulation of cell death;regulation of cell proliferation;regulation of cellular biosynthetic process;regulation of cellular macromolecule biosynthetic process;regulation of cellular metabolic process;regulation of cellular process;regulation of gene expression;regulation of kinase activity;regulation of macromolecule biosynthetic process;regulation of macromolecule metabolic process;regulation of membrane potential;regulation of metabolic process;regulation of mitochondrial membrane potential;regulation of molecular function;regulation of neuron apoptosi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RNA metabolic process;regulation of sequence-specific DNA binding transcription factor activity;regulation of transcription, DNA-dependent;regulation of transferase activity;response to biotic stimulus;response to chemical stimulus;response to hydrogen peroxide;response to inorganic substance;response to lipopolysaccharide;response to molecule of bacterial origin;response to organic substance;response to oxidative stress;response to reactive oxygen species;response to stimulus;response to stress</t>
  </si>
  <si>
    <t>antioxidant activity;caspase inhibitor activity;caspase regulator activity;catalytic activity;cysteine-type endopeptidase inhibitor activity;endopeptidase inhibitor activity;endopeptidase regulator activity;enzyme inhibitor activity;enzyme regulator activity;oxidoreductase activity;oxidoreductase activity, acting on paired donors, with incorporation or reduction of molecular oxygen;oxidoreductase activity, acting on peroxide as acceptor;peptidase inhibitor activity;peptidase regulator activity;peroxidase activity;peroxiredoxin activity;thioredoxin peroxidase activity</t>
  </si>
  <si>
    <t>biological regulation;catabolic process;cellular catabolic process;cellular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oenzyme metabolic process;cofactor metabolic process;heterocycle metabolic process;hydrogen peroxide catabolic process;hydrogen peroxide metabolic process;metabolic process;NADP metabolic process;NADPH oxidation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oxidoreductase activity;negative regulation of RNA metabolic process;negative regulation of transcription from RNA polymerase III promoter;negative regulation of transcription, DNA-dependent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ositive regulation of biological process;positive regulation of biosynthetic process;positive regulation of collagen biosynthetic process;positive regulation of collagen metabolic process;positive regulation of macromolecule biosynthetic process;positive regulation of macromolecule metabolic process;positive regulation of metabolic process;positive regulation of multicellular organismal metabolic process;positive regulation of multicellular organismal process;primary metabolic process;pyridine nucleotide metabolic process;pyridine-containing compound metabolic process;reactive nitrogen species metabolic process;reactive oxygen species metabolic process;regulation of apoptosis;regulation of apoptosis involved in tissue homeosta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collagen biosynthetic process;regulation of collagen metabolic process;regulation of gene expression;regulation of macromolecule biosynthetic process;regulation of macromolecule metabolic process;regulation of metabolic process;regulation of molecular function;regulation of multicellular organismal metabolic process;regulation of multicellular organismal process;regulation of nitrogen compound metabolic process;regulation of nucleobase-containing compound metabolic process;regulation of oxidoreductase activity;regulation of primary metabolic process;regulation of programmed cell death;regulation of RNA metabolic process;regulation of transcription from RNA polymerase III promoter;regulation of transcription, DNA-dependent;response to chemical stimulus;response to hydrogen peroxide;response to inorganic substance;response to oxidative stress;response to reactive oxygen species;response to stimulus;response to stress;small molecule metabolic process</t>
  </si>
  <si>
    <t>antioxidant activity;binding;caspase inhibitor activity;caspase regulator activity;catalytic activity;cysteine-type endopeptidase inhibitor activity;DNA binding;endopeptidase inhibitor activity;endopeptidase regulator activity;enzyme inhibitor activity;enzyme regulator activity;nucleic acid binding;oxidoreductase activity;oxidoreductase activity, acting on paired donors, with incorporation or reduction of molecular oxygen;oxidoreductase activity, acting on peroxide as acceptor;peptidase inhibitor activity;peptidase regulator activity;peroxidase activity;peroxiredoxin activity;peroxynitrite reductase activity;regulatory region DNA binding;regulatory region nucleic acid binding;RNA polymerase III regulatory region DNA binding;transcription regulatory region DNA binding</t>
  </si>
  <si>
    <t>biological regulation;cellular metabolic process;cellular process;cellular response to chemical stimulus;cellular response to oxidative stress;cellular response to oxygen radical;cellular response to reactive oxygen species;cellular response to stimulus;cellular response to stress;cellular response to superoxide;metabolic process;negative regulation of apoptosis;negative regulation of biological process;negative regulation of cell death;negative regulation of cellular process;negative regulation of neuron apoptosis;negative regulation of programmed cell death;reactive oxygen species metabolic process;regulation of apoptosis;regulation of biological process;regulation of cell death;regulation of cellular process;regulation of neuron apoptosis;regulation of programmed cell death;removal of superoxide radicals;response to chemical stimulus;response to inorganic substance;response to oxidative stress;response to oxygen radical;response to reactive oxygen species;response to stimulus;response to stress;response to superoxide;superoxide metabolic process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</t>
  </si>
  <si>
    <t>4-hydroxyproline metabolic process;amine metabolic process;anatomical structure development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developmental process;developmental process involved in reproduction;extracellular matrix organization;extracellular structure organization;gamete generation;gonad development;heterocycle metabolic process;homeostatic process;macromolecule metabolic process;male gamete generation;male gonad development;metabolic process;monocarboxylic acid metabolic process;multicellular organismal process;multicellular organismal reproductive process;negative regulation of biological process;negative regulation of cell proliferation;negative regulation of cellular process;negative regulation of male germ cell proliferation;negative regulation of reproductive process;nitrogen compound metabolic process;organ development;organic acid metabolic process;oxoacid metabolic process;primary metabolic process;protein folding;protein maturation;protein maturation by protein folding;protein metabolic process;reactive oxygen species metabolic process;regulation of biological process;regulation of biological quality;regulation of cell proliferation;regulation of cellular process;regulation of male germ cell proliferation;regulation of multicellular organismal process;regulation of reproductive process;reproductive process;reproductive structure development;small molecule metabolic process;spermatogenesis</t>
  </si>
  <si>
    <t>catabolic process;cellular catabolic process;cellular lipid catabolic process;cellular lipid metabolic process;cellular metabolic process;cellular process;cellular response to chemical stimulus;cellular response to hydrogen peroxide;cellular response to oxidative stress;cellular response to reactive oxygen species;cellular response to stimulus;cellular response to stress;hydrogen peroxide catabolic process;hydrogen peroxide metabolic process;lipid catabolic process;lipid metabolic process;metabolic process;organophosphate metabolic process;phospholipid catabolic process;phospholipid metabolic process;primary metabolic process;reactive oxygen species metabolic process;response to chemical stimulus;response to hydrogen peroxide;response to inorganic substance;response to oxidative stress;response to reactive oxygen species;response to stimulus;response to stress</t>
  </si>
  <si>
    <t>antioxidant activity;carboxylic ester hydrolase activity;catalytic activity;glutathione peroxidase activity;hydrolase activity;hydrolase activity, acting on ester bonds;lipase activity;oxidoreductase activity;oxidoreductase activity, acting on paired donors, with incorporation or reduction of molecular oxygen;oxidoreductase activity, acting on peroxide as acceptor;peroxidase activity;peroxiredoxin activity;phospholipase A2 activity;phospholipase activity</t>
  </si>
  <si>
    <t>aging;anatomical structure development;behavior;biological regulation;cell development;cell maturation;cellular developmental process;cellular process;cellular process involved in reproduction;cellular response to stimulus;developmental maturation;developmental process;developmental process involved in reproduction;eating behavior;feeding behavior;germ cell development;hippocampus development;intracellular protein kinase cascade;intracellular signal transduction;MAPKKK cascade;negative regulation of biological process;negative regulation of cell communication;negative regulation of cellular metabolic process;negative regulation of cellular process;negative regulation of cellular protein metabolic process;negative regulation of intracellular protein kinase cascade;negative regulation of macromolecule metabolic process;negative regulation of MAPKKK cascade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esponse to stimulus;negative regulation of signal transduction;negative regulation of signaling;positive regulation of acetylcholine metabolic process;positive regulation of biological process;positive regulation of cAMP-mediated signaling;positive regulation of cell communication;positive regulation of cell cycle;positive regulation of cell cycle process;positive regulation of cellular amine metabolic process;positive regulation of cellular component organization;positive regulation of cellular metabolic process;positive regulation of cellular process;positive regulation of metabolic process;positive regulation of mitosis;positive regulation of nitrogen compound metabolic process;positive regulation of nuclear division;positive regulation of organelle organization;positive regulation of response to stimulus;positive regulation of signal transduction;positive regulation of signaling;regulation of acetylcholine metabolic process;regulation of biological process;regulation of biological quality;regulation of cAMP-mediated signaling;regulation of cell communication;regulation of cell cycle;regulation of cell cycle process;regulation of cellular amine metabolic process;regulation of cellular component organization;regulation of cellular metabolic process;regulation of cellular process;regulation of cellular protein metabolic process;regulation of heart contraction;regulation of intracellular protein kinase cascade;regulation of macromolecule metabolic process;regulation of MAPKKK cascade;regulation of metabolic process;regulation of mitosis;regulation of mitotic cell cycle;regulation of multicellular organismal process;regulation of neurological system process;regulation of neurotransmitter levels;regulation of nitrogen compound metabolic process;regulation of nuclear division;regulation of organelle organiz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ynaptic transmission;regulation of system process;regulation of the force of heart contraction;regulation of transmission of nerve impulse;reproductive process;response to abiotic stimulus;response to activity;response to calcium ion;response to cAMP;response to chemical stimulus;response to corticosteroid stimulus;response to corticosterone stimulus;response to drug;response to electrical stimulus;response to endogenous stimulus;response to ethanol;response to glucocorticoid stimulus;response to heat;response to hormone stimulus;response to inorganic substance;response to metal ion;response to mineralocorticoid stimulus;response to organic cyclic compound;response to organic nitrogen;response to organic substance;response to oxidative stress;response to steroid hormone stimulus;response to stimulus;response to stress;response to temperature stimulus;response to toxin;response to wounding;signal transduction;sperm capacitation;spermatid development</t>
  </si>
  <si>
    <t>adenyl nucleotide binding;adenyl ribonucleotide binding;ATP binding;binding;endopeptidase inhibitor activity;endopeptidase regulator activity;enzyme binding;enzyme inhibitor activity;enzyme regulator activity;kinase binding;kinase inhibitor activity;kinase regulator activity;lipid binding;mitogen-activated protein kinase binding;nucleotide binding;peptidase inhibitor activity;peptidase regulator activity;protein binding;protein kinase binding;purine nucleotide binding;purine ribonucleoside triphosphate binding;purine ribonucleotide binding;receptor binding;ribonucleotide binding;serine-type endopeptidase inhibitor activity</t>
  </si>
  <si>
    <t>aging;alcohol metabolic process;B cell activation;B cell differentiation;biological regulation;carbohydrate homeostasis;carbohydrate metabolic process;cell activation;cell differentiation;cell surface receptor linked signaling pathway;cellular carbohydrate metabolic process;cellular chemical homeostasis;cellular developmental process;cellular glucose homeostasis;cellular homeostasis;cellular lipid metabolic process;cellular macromolecule metabolic process;cellular metabolic process;cellular process;cellular protein metabolic process;cellular response to abiotic stimulus;cellular response to chemical stimulus;cellular response to endogenous stimulus;cellular response to fatty acid;cellular response to growth hormone stimulus;cellular response to hormone stimulus;cellular response to insulin stimulus;cellular response to light stimulus;cellular response to lipid;cellular response to organic substance;cellular response to peptide hormone stimulus;cellular response to radiation;cellular response to stimulus;cellular response to stress;cellular response to UV;chemical homeostasis;developmental process;DNA damage response, signal transduction resulting in induction of apoptosis;enzyme linked receptor protein signaling pathway;establishment of localization;establishment of localization in cell;establishment of protein localization;glucose homeostasis;glucose metabolic process;glycerolipid metabolic process;glycerophospholipid metabolic process;growth hormone receptor signaling pathway;hexose metabolic process;homeostatic process;immune system process;induction of apoptosis;induction of apoptosis by extracellular signals;induction of apoptosis by intracellular signals;induction of apoptosis via death domain receptors;induction of programmed cell death;inositol lipid-mediated signaling;insulin receptor signaling pathway;insulin-like growth factor receptor signaling pathway;intracellular protein transport;intracellular signal transduction;intracellular transport;leukocyte activation;leukocyte differentiation;lipid metabolic process;lipid modification;lipid phosphorylation;lymphocyte activation;lymphocyte differentiation;macromolecule metabolic process;macromolecule modification;metabolic process;monosaccharide metabolic process;multi-organism process;negative regulation of apoptosis;negative regulation of biological process;negative regulation of blood pressure;negative regulation of cell adhesion;negative regulation of cell death;negative regulation of cell differentiation;negative regulation of cell proliferation;negative regulation of cell-cell adhesion;negative regulation of cell-matrix adhesion;negative regulation of cell-substrate adhesion;negative regulation of cellular metabolic process;negative regulation of cellular process;negative regulation of cellular protein metabolic process;negative regulation of developmental process;negative regulation of heart contraction;negative regulation of heart rate;negative regulation of macromolecule metabolic process;negative regulation of metabolic process;negative regulation of multicellular organismal process;negative regulation of muscle cell apoptosis;negative regulation of myeloid cell differentiation;negative regulation of myeloid leukocyte differentiation;negative regulation of osteoclast differentiation;negative regulation of programmed cell death;negative regulation of protein metabolic process;negative regulation of proteolysis;negative regulation of smooth muscle cell proliferation;NFAT protein import into nucleus;nuclear import;nuclear transport;nucleocytoplasmic transport;organophosphate metabolic process;phosphate-containing compound metabolic process;phosphatidylinositol 3-kinase cascade;phosphatidylinositol metabolic process;phosphatidylinositol phosphorylation;phosphatidylinositol-mediated signaling;phospholipid metabolic process;phosphorus metabolic process;phosphorylation;positive regulation of apoptosis;positive regulation of biological process;positive regulation of biosynthetic process;positive regulation of cell death;positive regulation of cell differenti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ellular protein metabolic process;positive regulation of cytokine production;positive regulation of developmental process;positive regulation of gene expression;positive regulation of intracellular protein transport;positive regulation of intracellular transport;positive regulation of locomotion;positive regulation of macromolecule biosynthetic process;positive regulation of macromolecule metabolic process;positive regulation of metabolic process;positive regulation of multicellular organismal process;positive regulation of muscle cell differentiation;positive regulation of myoblast differentiation;positive regulation of nitrogen compound metabolic process;positive regulation of nucleobase-containing compound metabolic process;positive regulation of nucleocytoplasmic transport;positive regulation of phosphate metabolic process;positive regulation of phosphorus metabolic process;positive regulation of phosphorylation;positive regulation of programmed cell death;positive regulation of protein import into nucleus;positive regulation of protein metabolic process;positive regulation of protein modification process;positive regulation of protein phosphorylation;positive regulation of protein transport;positive regulation of RNA metabolic process;positive regulation of RNA splicing;positive regulation of transcription factor import into nucleus;positive regulation of transcription from RNA polymerase II promoter;positive regulation of transcription, DNA-dependent;positive regulation of transmembrane transport;positive regulation of transport;positive regulation of tumor necrosis factor production;posttranscriptional regulation of gene expression;primary metabolic process;protein import;protein import into nucleus;protein metabolic process;protein modification process;protein phosphorylation;protein stabilization;protein targeting;protein transport;regulation of apoptosis;regulation of biological process;regulation of biological quality;regulation of biosynthetic process;regulation of blood pressure;regulation of catalytic activity;regulation of cell adhesion;regulation of cell death;regulation of cell development;regulation of cell differentiation;regulation of cell migration;regulation of cell motility;regulation of cell proliferation;regulation of cell-cell adhesion;regulation of cell-matrix adhesion;regulation of cell-substrate adhesion;regulation of cellular biosynthetic process;regulation of cellular component movement;regulation of cellular localization;regulation of cellular macromolecule biosynthetic process;regulation of cellular metabolic process;regulation of cellular process;regulation of cellular protein metabolic process;regulation of cytokine production;regulation of developmental process;regulation of establishment of protein localization;regulation of gene expression;regulation of heart contraction;regulation of heart rate;regulation of immune system process;regulation of intracellular protein transport;regulation of intracellular transport;regulation of kinase activity;regulation of lipid kinase activity;regulation of lipid metabolic process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apoptosis;regulation of muscle cell differentiation;regulation of muscle organ development;regulation of myeloid cell differentiation;regulation of myeloid leukocyte differentiation;regulation of myoblast differentiation;regulation of nitrogen compound metabolic process;regulation of nucleobase-containing compound metabolic process;regulation of nucleocytoplasmic transport;regulation of osteoclast differentiation;regulation of phosphate metabolic process;regulation of phosphatidylinositol 3-kinase activity;regulation of phosphorus metabolic process;regulation of phosphorylation;regulation of primary metabolic process;regulation of programmed cell death;regulation of protein import into nucleus;regulation of protein localization;regulation of protein metabolic process;regulation of protein modification process;regulation of protein phosphorylation;regulation of protein stability;regulation of protein transport;regulation of proteolysis;regulation of RNA metabolic process;regulation of RNA splicing;regulation of skeletal muscle fiber development;regulation of skeletal muscle tissue development;regulation of smooth muscle cell proliferation;regulation of striated muscle cell differentiation;regulation of striated muscle tissue development;regulation of system process;regulation of transcription factor import into nucleus;regulation of transcription from RNA polymerase II promoter;regulation of transcription, DNA-dependent;regulation of transferase activity;regulation of transmembrane transport;regulation of transport;regulation of tumor necrosis factor production;response to abiotic stimulus;response to acid;response to amine stimulus;response to amino acid stimulus;response to biotic stimulus;response to cAMP;response to carbohydrate stimulus;response to chemical stimulus;response to corticosteroid stimulus;response to dexamethasone stimulus;response to DNA damage stimulus;response to drug;response to endogenous stimulus;response to endoplasmic reticulum stress;response to estradiol stimulus;response to estrogen stimulus;response to ethanol;response to external stimulus;response to extracellular stimulus;response to fatty acid;response to fructose stimulus;response to fungus;response to glucocorticoid stimulus;response to growth factor stimulus;response to growth hormone stimulus;response to hexose stimulus;response to hormone stimulus;response to inorganic substance;response to insulin stimulus;response to iron ion;response to iron(II) ion;response to light stimulus;response to lipid;response to metal ion;response to monosaccharide stimulus;response to nutrient;response to nutrient levels;response to organic nitrogen;response to organic substance;response to other organism;response to peptide hormone stimulus;response to progesterone stimulus;response to radiation;response to steroid hormone stimulus;response to stimulus;response to stress;response to testosterone stimulus;response to UV;response to yeast;signal transduction;signal transduction in response to DNA damage;small molecule metabolic process;transcription factor import into nucleus;transmembrane receptor protein tyrosine kinase signaling pathway;transport</t>
  </si>
  <si>
    <t>1-phosphatidylinositol-3-kinase activity;1-phosphatidylinositol-3-kinase regulator activity;ATPase binding;binding;calmodulin binding;catalytic activity;enzyme binding;enzyme regulator activity;ErbB-3 class receptor binding;estrogen receptor binding;growth factor receptor binding;hormone receptor binding;inositol or phosphatidylinositol kinase activity;insulin receptor binding;insulin receptor substrate binding;insulin-like growth factor receptor binding;kinase activity;kinase binding;kinase regulator activity;lipid kinase activity;nuclear hormone receptor binding;phosphatidylinositol 3-kinase activity;phosphatidylinositol 3-kinase binding;phosphatidylinositol 3-kinase regulator activity;phosphatidylinositol kinase activity;phosphoprotein binding;phosphotransferase activity, alcohol group as acceptor;platelet-derived growth factor receptor binding;protein binding;protein complex binding;protein C-terminus binding;protein domain specific binding;protein kinase binding;receptor binding;receptor tyrosine kinase binding;steroid hormone receptor binding;transferase activity;transferase activity, transferring phosphorus-containing groups;ubiquitin protein ligase binding</t>
  </si>
  <si>
    <t>anatomical structure development;behavior;biological regulation;catabolic process;cellular catabolic process;cellular metabolic process;cellular nitrogen compound catabolic process;cellular nitrogen compound metabolic process;cellular process;cellular response to stimulus;cGMP catabolic process;cGMP metabolic process;circulatory system process;cognition;cyclic nucleotide catabolic process;cyclic nucleotide metabolic process;developmental process;heterocycle catabolic process;heterocycle metabolic process;learning or memory;memory;metabolic process;multicellular organismal process;muscle system process;negative regulation of biological process;negative regulation of cardiac muscle contraction;negative regulation of cell activation;negative regulation of cell proliferation;negative regulation of cellular process;negative regulation of immune system process;negative regulation of leukocyte activation;negative regulation of leukocyte proliferation;negative regulation of lymphocyte activation;negative regulation of lymphocyte proliferation;negative regulation of mononuclear cell proliferation;negative regulation of multicellular organismal process;negative regulation of muscle contraction;negative regulation of striated muscle contraction;negative regulation of T cell activation;negative regulation of T cell proliferation;nervous system development;neurological system process;nitrogen compound metabolic process;nucleobase-containing compound catabolic process;nucleobase-containing compound metabolic process;nucleobase-containing small molecule metabolic process;nucleoside monophosphate catabolic process;nucleoside monophosphate metabolic process;nucleoside phosphate metabolic process;nucleotide catabolic process;nucleotide metabolic process;positive regulation of apoptosis;positive regulation of biological process;positive regulation of cardiac muscle hypertrophy;positive regulation of catalytic activity;positive regulation of cell death;positive regulation of cell development;positive regulation of cell differentiation;positive regulation of cellular process;positive regulation of chronic inflammatory response;positive regulation of defense response;positive regulation of developmental process;positive regulation of inflammatory response;positive regulation of kinase activity;positive regulation of MAP kinase activity;positive regulation of molecular function;positive regulation of multicellular organismal process;positive regulation of muscle hypertrophy;positive regulation of oocyte development;positive regulation of programmed cell death;positive regulation of protein kinase activity;positive regulation of protein serine/threonine kinase activity;positive regulation of reproductive process;positive regulation of response to external stimulus;positive regulation of response to stimulus;positive regulation of transferase activity;positive regulation of vasoconstriction;primary metabolic process;purine nucleotide catabolic process;purine nucleotide metabolic process;purine-containing compound catabolic process;purine-containing compound metabolic process;regulation of anatomical structure size;regulation of apoptosis;regulation of biological process;regulation of biological quality;regulation of blood vessel size;regulation of cardiac muscle contraction;regulation of cardiac muscle hypertrophy;regulation of catalytic activity;regulation of cell activation;regulation of cell death;regulation of cell development;regulation of cell differentiation;regulation of cell proliferation;regulation of cellular metabolic process;regulation of cellular process;regulation of cellular protein metabolic process;regulation of cGMP metabolic process;regulation of chronic inflammatory response;regulation of cyclic nucleotide metabolic process;regulation of defense response;regulation of developmental process;regulation of heart contraction;regulation of immune system process;regulation of inflammatory response;regulation of kinase activity;regulation of leukocyte activation;regulation of leukocyte proliferation;regulation of lymphocyte activation;regulation of lymphocyte proliferation;regulation of macromolecule metabolic process;regulation of MAP kinase activity;regulation of metabolic process;regulation of molecular function;regulation of mononuclear cell proliferation;regulation of multicellular organismal process;regulation of muscle adaptation;regulation of muscle contraction;regulation of muscle hypertrophy;regulation of muscle system process;regulation of nitrogen compound metabolic process;regulation of nucleobase-containing compound metabolic process;regulation of nucleotide metabolic process;regulation of oocyte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productive process;regulation of response to external stimulus;regulation of response to stimulus;regulation of response to stress;regulation of signal transduction;regulation of signaling;regulation of striated muscle contraction;regulation of system process;regulation of T cell activation;regulation of T cell proliferation;regulation of the force of heart contraction;regulation of transferase activity;regulation of tube size;regulation of vasoconstriction;relaxation of cardiac muscle;relaxation of muscle;response to biotic stimulus;response to chemical stimulus;response to endogenous stimulus;response to hormone stimulus;response to hypoxia;response to lipopolysaccharide;response to molecule of bacterial origin;response to organic substance;response to oxygen levels;response to steroid hormone stimulus;response to stimulus;response to stress;response to testosterone stimulus;short-term memory;signal transduction;small molecule metabolic process;system development;system process;vascular process in circulatory system;vasodilation</t>
  </si>
  <si>
    <t>3',5'-cyclic-GMP phosphodiesterase activity;3',5'-cyclic-nucleotide phosphodiesterase activity;binding;catalytic activity;cation binding;cGMP binding;cyclic nucleotide binding;cyclic-nucleotide phosphodiesterase activity;GMP binding;guanyl nucleotide binding;guanyl ribonucleotide binding;hydrolase activity;hydrolase activity, acting on ester bonds;ion binding;metal ion binding;nucleotide binding;phosphoric diester hydrolase activity;phosphoric ester hydrolase activity;purine nucleotide binding;purine ribonucleotide binding;ribonucleotide binding</t>
  </si>
  <si>
    <t>activation of immune response;antigen receptor-mediated signaling pathway;biological regulation;biosynthetic process;calcium ion transport;calcium-mediated signaling;catabolic process;cation transport;cell migration;cell motility;cell surface receptor linked signaling pathway;cellular catabolic process;cellular component movement;cellular lipid catabolic process;cellular lipid metabolic process;cellular metabolic process;cellular process;cellular response to chemical stimulus;cellular response to endogenous stimulus;cellular response to epidermal growth factor stimulus;cellular response to growth factor stimulus;cellular response to organic substance;cellular response to stimulus;chordate embryonic development;developmental process;divalent inorganic cation transport;divalent metal ion transport;embryo development;embryo development ending in birth or egg hatching;enzyme linked receptor protein signaling pathway;epidermal growth factor receptor signaling pathway;establishment of localization;establishment of localization in cell;establishment of protein localization;immune response-activating cell surface receptor signaling pathway;immune response-activating signal transduction;immune response-regulating cell surface receptor signaling pathway;immune response-regulating signaling pathway;immune system process;in utero embryonic development;inositol phosphate biosynthetic process;inositol phosphate metabolic process;inositol trisphosphate biosynthetic process;inositol trisphosphate metabolic process;intracellular signal transduction;ion transport;lipid catabolic process;lipid metabolic process;locomotion;metabolic process;metal ion transport;organophosphate biosynthetic process;organophosphate metabolic process;phospholipid catabolic process;phospholipid metabolic process;positive regulation of angiogenesis;positive regulation of biological process;positive regulation of blood vessel endothelial cell migration;positive regulation of calcium ion transport;positive regulation of calcium ion transport into cytosol;positive regulation of cell migration;positive regulation of cell motility;positive regulation of cellular component movement;positive regulation of cellular process;positive regulation of developmental process;positive regulation of endothelial cell migration;positive regulation of epithelial cell migration;positive regulation of homeostatic process;positive regulation of immune response;positive regulation of immune system process;positive regulation of ion transport;positive regulation of locomotion;positive regulation of release of sequestered calcium ion into cytosol;positive regulation of response to stimulus;positive regulation of transport;primary metabolic process;protein secretion;protein transport;regulation of anatomical structure morphogenesis;regulation of angiogenesis;regulation of biological process;regulation of blood vessel endothelial cell migration;regulation of calcium ion transport;regulation of calcium ion transport into cytosol;regulation of cell migration;regulation of cell motility;regulation of cellular component movement;regulation of cellular process;regulation of developmental process;regulation of endothelial cell migration;regulation of epithelial cell migration;regulation of homeostatic process;regulation of immune response;regulation of immune system process;regulation of ion homeostasis;regulation of ion transport;regulation of localization;regulation of locomotion;regulation of metal ion transport;regulation of multicellular organismal development;regulation of multicellular organismal process;regulation of release of sequestered calcium ion into cytosol;regulation of response to stimulus;regulation of transport;response to abiotic stimulus;response to alkaloid;response to chemical stimulus;response to endogenous stimulus;response to epidermal growth factor stimulus;response to gravity;response to growth factor stimulus;response to hydrogen peroxide;response to inorganic substance;response to isoquinoline alkaloid;response to morphine;response to organic cyclic compound;response to organic nitrogen;response to organic substance;response to oxidative stress;response to reactive oxygen species;response to stimulus;response to stress;second-messenger-mediated signaling;secretion;secretion by cell;signal transduction;T cell receptor signaling pathway;transmembrane receptor protein tyrosine kinase signaling pathway;transport</t>
  </si>
  <si>
    <t>binding;calcium ion binding;catalytic activity;cation binding;hydrolase activity;hydrolase activity, acting on ester bonds;insulin receptor binding;ion binding;lipase activity;metal ion binding;molecular transducer activity;phosphatidylinositol phospholipase C activity;phospholipase activity;phospholipase C activity;phosphoprotein binding;phosphoric diester hydrolase activity;phosphoric ester hydrolase activity;protein binding;protein complex binding;receptor binding;signal transducer activity</t>
  </si>
  <si>
    <t>binding;mRNA 3'-UTR binding;mRNA binding;nucleic acid binding;RNA binding</t>
  </si>
  <si>
    <t>anatomical structure homeostasis;base-excision repair;biological regulation;biosynthetic process;cell surface receptor linked signaling pathway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oxidative stress;cellular response to oxygen radical;cellular response to peptide hormone stimulus;cellular response to reactive oxygen species;cellular response to stimulus;cellular response to stress;cellular response to superoxide;chromosome organization;detection of stimulus;DNA damage response, detection of DNA damage;DNA metabolic process;DNA repair;double-strand break repair;enzyme linked receptor protein signaling pathway;homeostatic process;macromolecule biosynthetic process;macromolecule metabolic process;macromolecule modification;metabolic process;nitrogen compound metabolic process;nucleic acid metabolic process;nucleobase-containing compound metabolic process;organelle organization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binding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signal transduction;positive regulation of signaling;positive regulation of SMAD protein import into nucleus;positive regulation of transcription from RNA polymerase II promoter;positive regulation of transcription regulatory region DNA binding;positive regulation of transcription, DNA-dependent;positive regulation of transmembrane receptor protein serine/threonine kinase signaling pathway;positive regulation of transmembrane transport;positive regulation of transport;primary metabolic process;protein ADP-ribosylation;protein autoprocessing;protein maturation;protein metabolic process;protein modification process;protein poly-ADP-ribosylation;protein processing;regulation of binding;regulation of biological process;regulation of biological quality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growth;regulation of growth rate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NA metabolic process;regulation of signal transduction;regulation of signaling;regulation of SMAD protein import into nucleus;regulation of transcription from RNA polymerase II promoter;regulation of transcription regulatory region DNA binding;regulation of transcription, DNA-dependent;regulation of transmembrane receptor protein serine/threonine kinase signaling pathway;regulation of transmembrane transport;regulation of transport;response to chemical stimulus;response to DNA damage stimulus;response to endogenous stimulus;response to hormone stimulus;response to inorganic substance;response to insulin stimulus;response to organic substance;response to oxidative stress;response to oxygen radical;response to peptide hormone stimulus;response to reactive oxygen species;response to stimulus;response to stress;response to superoxide;RNA biosynthetic process;RNA metabolic process;signal transduction;signal transduction involved in regulation of gene expression;telomere maintenance;telomere organization;transcription, DNA-dependent;transforming growth factor beta receptor signaling pathway;transmembrane receptor protein serine/threonine kinase signaling pathway</t>
  </si>
  <si>
    <t>binding;catalytic activity;cation binding;coenzyme binding;cofactor binding;DNA binding;enzyme binding;ion binding;metal ion binding;NAD binding;NAD+ ADP-ribosyltransferase activity;nucleic acid binding;nucleotide binding;protein binding;R-SMAD binding;SMAD binding;transferase activity;transferase activity, transferring glycosyl groups;transferase activity, transferring pentosyl groups;transition metal ion binding;zinc ion binding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mRNA metabolic process;mRNA processing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binding;DNA binding;nucleic acid binding;nucleotide binding</t>
  </si>
  <si>
    <t>cellular macromolecule metabolic process;cellular metabolic process;cellular nitrogen compound metabolic process;cellular process;cellular response to stimulus;cellular response to stress;detection of stimulus;DNA damage response, detection of DNA damage;DNA metabolic process;DNA repair;macromolecule metabolic process;metabolic process;nitrogen compound metabolic process;nucleic acid metabolic process;nucleobase-containing compound metabolic process;nucleobase-containing small molecule metabolic process;nucleoside phosphate metabolic process;nucleotide metabolic process;nucleotide phosphorylation;phosphate-containing compound metabolic process;phosphorus metabolic process;phosphorylation;primary metabolic process;response to chemical stimulus;response to DNA damage stimulus;response to oxidative stress;response to stimulus;response to stress;small molecule metabolic process</t>
  </si>
  <si>
    <t>ATP-dependent polydeoxyribonucleotide 5'-hydroxyl-kinase activity;ATP-dependent polynucleotide kinase activity;binding;catalytic activity;DNA binding;double-stranded DNA binding;hydrolase activity;hydrolase activity, acting on ester bonds;kinase activity;nucleic acid binding;nucleobase-containing compound kinase activity;nucleotide kinase activity;nucleotide phosphatase activity;phosphatase activity;phosphoric ester hydrolase activity;phosphotransferase activity, alcohol group as acceptor;polydeoxyribonucleotide kinase activity;polynucleotide 3'-phosphatase activity;polynucleotide 5'-hydroxyl-kinase activity;structure-specific DNA binding;transferase activity;transferase activity, transferring phosphorus-containing groups</t>
  </si>
  <si>
    <t>anatomical structure morphogenesis;biological regulation;catabolic process;cell cycle arrest;cell cycle process;cell part morphogenesis;cellular catabolic proces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nitrogen compound metabolic process;cellular process;cellular response to chemical stimulus;cellular response to cytokine stimulus;cellular response to interferon-beta;cellular response to organic substance;cellular response to oxidative stress;cellular response to stimulus;cellular response to stress;developmental process;establishment of localization;establishment of localization in cell;establishment of RNA localization;intracellular transport;macromolecular complex assembly;macromolecular complex subunit organization;macromolecule catabolic process;macromolecule metabolic process;metabolic process;mitochondrial mRNA catabolic process;mitochondrial RNA 5'-end processing;mitochondrial RNA catabolic process;mitochondrial RNA metabolic process;mitochondrial RNA processing;mitochondrial transport;mitochondrion morphogenesis;mitochondrion organization;mitotic cell cycle arrest;modification-dependent macromolecule catabolic process;mRNA catabolic process;mRNA metabolic process;negative regulation of biological process;negative regulation of cell cycle;negative regulation of cellular process;negative regulation of growth;nitrogen compound metabolic process;nuclear polyadenylation-dependent mRNA catabolic process;nucleic acid metabolic process;nucleic acid transport;nucleobase-containing compound metabolic process;nucleobase-containing compound transport;organelle organization;polyadenylation-dependent mRNA catabolic process;polyadenylation-dependent RNA catabolic process;positive regulation of biological process;positive regulation of catabolic process;positive regulation of cellular catabolic process;positive regulation of cellular metabolic process;positive regulation of cellular process;positive regulation of macromolecule metabolic process;positive regulation of metabolic process;positive regulation of miRNA catabolic process;positive regulation of miRNA metabolic process;positive regulation of mitochondrial RNA catabolic process;positive regulation of mRNA catabolic process;positive regulation of nitrogen compound metabolic process;positive regulation of nucleobase-containing compound metabolic process;positive regulation of RNA metabolic process;primary metabolic process;protein complex assembly;protein complex subunit organization;protein homooligomerization;protein homotrimerization;protein oligomerization;protein trimerization;regulation of biological process;regulation of catabolic process;regulation of cell aging;regulation of cell cycle;regulation of cellular catabolic process;regulation of cellular metabolic process;regulation of cellular process;regulation of cellular respiration;regulation of cellular response to stress;regulation of cellular senescence;regulation of developmental process;regulation of generation of precursor metabolites and energy;regulation of growth;regulation of macromolecule metabolic process;regulation of metabolic process;regulation of miRNA catabolic process;regulation of miRNA metabolic process;regulation of mitochondrial RNA catabolic process;regulation of mRNA catabolic process;regulation of nitrogen compound metabolic process;regulation of nucleobase-containing compound metabolic process;regulation of primary metabolic process;regulation of response to stimulus;regulation of response to stress;regulation of RNA metabolic process;response to chemical stimulus;response to cytokine stimulus;response to interferon-beta;response to organic substance;response to oxidative stress;response to stimulus;response to stress;RNA 5'-end processing;RNA catabolic process;RNA import into mitochondrion;RNA metabolic process;RNA processing;RNA transport;rRNA import into mitochondrion;rRNA transport;transport</t>
  </si>
  <si>
    <t>3'-5' exonuclease activity;3'-5'-exoribonuclease activity;binding;catalytic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miRNA binding;nuclease activity;nucleic acid binding;nucleotidyltransferase activity;poly(G) RNA binding;poly(U) RNA binding;poly-purine tract binding;poly-pyrimidine tract binding;polyribonucleotide nucleotidyltransferase activity;ribonuclease activity;RNA binding;single-stranded RNA binding;transferase activity;transferase activity, transferring phosphorus-containing groups</t>
  </si>
  <si>
    <t>acidic amino acid transport;amine transport;amino acid transport;anion transport;biological regulation;carboxylic acid transport;cellular chemical homeostasis;cellular homeostasis;cellular ion homeostasis;cellular process;chemical homeostasis;establishment of localization;homeostatic process;induction of apoptosis;induction of apoptosis by intracellular signals;induction of apoptosis by oxidative stress;induction of programmed cell death;ion homeostasis;ion transport;L-glutamate transport;negative regulation of biological process;negative regulation of membrane potential;negative regulation of mitochondrial membrane potential;negative regulation of transport;nitrogen compound transport;organic acid transport;organic anion transport;organic substance transport;positive regulation of apoptosis;positive regulation of biological process;positive regulation of caspase activity;positive regulation of catalytic activity;positive regulation of cell communication;positive regulation of cell death;positive regulation of cellular process;positive regulation of hydrolase activity;positive regulation of intracellular protein kinase cascade;positive regulation of MAPKKK cascade;positive regulation of molecular function;positive regulation of peptidase activity;positive regulation of programmed cell death;positive regulation of response to stimulus;positive regulation of signal transduction;positive regulation of signaling;positive regulation of stress-activated MAPK cascade;positive regulation of stress-activated protein kinase signaling cascade;regulation of apoptosis;regulation of biological process;regulation of biological quality;regulation of catalytic activity;regulation of cell communication;regulation of cell death;regulation of cellular process;regulation of cellular response to stress;regulation of cysteine-type endopeptidase activity;regulation of cysteine-type endopeptidase activity involved in apoptotic process;regulation of endopeptidase activity;regulation of hydrolase activity;regulation of intracellular protein kinase cascade;regulation of localization;regulation of MAPKKK cascade;regulation of membrane potential;regulation of metabolic process;regulation of mitochondrial membrane potential;regulation of molecular function;regulation of peptidase activity;regulation of programmed cell death;regulation of response to stimulus;regulation of response to stress;regulation of signal transduction;regulation of signaling;regulation of stress-activated MAPK cascade;regulation of stress-activated protein kinase signaling cascade;regulation of transport;transport</t>
  </si>
  <si>
    <t>binding;protein binding;protein C-terminus binding</t>
  </si>
  <si>
    <t>apoptosis;biological regulation;cell cycle;cell death;cellular process;cytokinetic cell separation;cytokinetic process;death;establishment of localization;establishment of protein localization;programmed cell death;protein transport;regulation of biological process;regulation of cell cycle;regulation of cell cycle process;regulation of cellular component organization;regulation of cellular process;regulation of centrosome cycle;regulation of centrosome duplication;regulation of cytoskeleton organization;regulation of microtubule cytoskeleton organization;regulation of microtubule-based process;regulation of organelle organization;transport</t>
  </si>
  <si>
    <t>binding;protein binding;protein domain specific binding;SH3 domain binding</t>
  </si>
  <si>
    <t>anatomical structure formation involved in morphogenesis;angiogenesis;biological regulation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developmental process;establishment of Golgi localization;establishment of localization;establishment of localization in cell;establishment of organelle localization;Golgi organization;Golgi reassembly;locomotion;negative regulation of angiogenesis;negative regulation of apoptosis;negative regulation of biological process;negative regulation of blood vessel endothelial cell migration;negative regulation of cell death;negative regulation of cell migration;negative regulation of cell migration involved in sprouting angiogenesis;negative regulation of cell motility;negative regulation of cellular component movement;negative regulation of cellular process;negative regulation of developmental process;negative regulation of endothelial cell migration;negative regulation of gene expression;negative regulation of locomotion;negative regulation of macromolecule metabolic process;negative regulation of metabolic process;negative regulation of programmed cell death;organelle organization;positive regulation of biological process;positive regulation of catalytic activity;positive regulation of cell communication;positive regulation of cell migration;positive regulation of cell motility;positive regulation of cell proliferation;positive regulation of cellular component movement;positive regulation of cellular metabolic process;positive regulation of cellular process;positive regulation of cellular protein metabolic process;positive regulation of gene expression;positive regulation of intracellular protein kinase cascade;positive regulation of kinase activity;positive regulation of locomotion;positive regulation of macromolecule metabolic process;positive regulation of MAP kinase activity;positive regulation of MAPKKK cascade;positive regulation of metabolic process;positive regulation of molecular function;positive regulation of Notch signaling pathway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osttranscriptional regulation of gene expression;protein stabilization;regulation of anatomical structure morphogenesis;regulation of angiogenesis;regulation of apoptosis;regulation of biological process;regulation of biological quality;regulation of blood vessel endothelial cell migration;regulation of catalytic activity;regulation of cell communication;regulation of cell death;regulation of cell migration;regulation of cell migration involved in sprouting angiogenesis;regulation of cell motility;regulation of cell proliferation;regulation of cellular component movement;regulation of cellular metabolic process;regulation of cellular process;regulation of cellular protein metabolic process;regulation of cellular response to stress;regulation of developmental process;regulation of endothelial cell migration;regulation of gene expression;regulation of intracellular protein kinase cascade;regulation of kinase activity;regulation of localization;regulation of locomotion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otch signaling pathway;regulation of peptidyl-ser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rotein stability;regulation of response to stimulus;regulation of response to stress;regulation of signal transduction;regulation of signaling;regulation of stress-activated MAPK cascade;regulation of stress-activated protein kinase signaling cascade;regulation of transferase activity;wound healing, spreading of cells</t>
  </si>
  <si>
    <t>activation of caspase activity;biological regulation;cellular process;cellular response to heat;cellular response to stimulus;cellular response to stress;establishment of localization;establishment of localization in cell;establishment of protein localization;intracellular protein transport;intracellular transport;macromolecule metabolic process;metabolic process;negative regulation of biological process;negative regulation of cell communication;negative regulation of cellular process;negative regulation of cellular response to growth factor stimulus;negative regulation of intracellular protein kinase cascade;negative regulation of protein kinase B signaling cascade;negative regulation of response to stimulus;negative regulation of signal transduction;negative regulation of signaling;negative regulation of TOR signaling cascade;negative regulation of vascular endothelial growth factor receptor signaling pathway;positive regulation of angiogenesis;positive regulation of biological process;positive regulation of caspase activity;positive regulation of catalytic activity;positive regulation of cell migration;positive regulation of cell motility;positive regulation of cell proliferation;positive regulation of cellular component movement;positive regulation of cellular process;positive regulation of developmental process;positive regulation of endothelial cell migration;positive regulation of endothelial cell proliferation;positive regulation of epithelial cell proliferation;positive regulation of hydrolase activity;positive regulation of locomotion;positive regulation of molecular function;positive regulation of peptidase activity;primary metabolic process;protein metabolic process;protein transport;proteolysis;regulation of anatomical structure morphogenesis;regulation of angiogenesis;regulation of biological process;regulation of catalytic activity;regulation of cell communication;regulation of cell migration;regulation of cell motility;regulation of cell proliferation;regulation of cellular component movement;regulation of cellular process;regulation of cellular response to growth factor stimulus;regulation of cysteine-type endopeptidase activity;regulation of cysteine-type endopeptidase activity involved in apoptotic process;regulation of developmental process;regulation of endopeptidase activity;regulation of endothelial cell migration;regulation of endothelial cell proliferation;regulation of epithelial cell proliferation;regulation of hydrolase activity;regulation of intracellular protein kinase cascade;regulation of localization;regulation of locomotion;regulation of metabolic process;regulation of molecular function;regulation of multicellular organismal development;regulation of multicellular organismal process;regulation of peptidase activity;regulation of protein kinase B signaling cascade;regulation of response to stimulus;regulation of signal transduction;regulation of signaling;regulation of TOR signaling cascade;regulation of vascular endothelial growth factor receptor signaling pathway;response to abiotic stimulus;response to calcium ion;response to chemical stimulus;response to heat;response to inorganic substance;response to metal ion;response to stimulus;response to stress;response to temperature stimulus;transport</t>
  </si>
  <si>
    <t>binding;binding, bridging;calcium ion binding;calcium-dependent cysteine-type endopeptidase activity;catalytic activity;cation binding;cysteine-type endopeptidase activity;cysteine-type peptidase activity;endopeptidase activity;hydrolase activity;ion binding;metal ion binding;peptidase activity;peptidase activity, acting on L-amino acid peptides</t>
  </si>
  <si>
    <t>anatomical structure morphogenesis;apoptosis;biological regulation;biosynthetic process;cell death;cellular biosynthetic process;cellular macromolecule biosynthetic process;cellular macromolecule metabolic process;cellular metabolic process;cellular nitrogen compound metabolic process;cellular process;cellular process involved in reproduction;death;developmental process;DNA biosynthetic process;DNA metabolic process;macromolecule biosynthetic process;macromolecule metabolic process;metabolic process;negative regulation of apoptosis;negative regulation of biological process;negative regulation of biosynthetic process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 morphogenesis;organ regeneration;ovarian follicle atresia;ovarian follicle development;ovulation cycle process;primary metabolic process;programmed cell death;regeneration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productive process;response to chemical stimulus;response to cytokine stimulus;response to drug;response to endogenous stimulus;response to ethanol;response to hormone stimulus;response to immobilization stress;response to organic substance;response to peptide hormone stimulus;response to stimulus;response to stress;rhythmic process</t>
  </si>
  <si>
    <t>nucleic acid binding transcription factor activity;sequence-specific DNA binding RNA polymerase II transcription factor activity;sequence-specific DNA binding transcription factor activity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ositive regulation of biological process;positive regulation of cell differentiation;positive regulation of cellular process;positive regulation of developmental process;posttranscriptional regulation of gene expression;primary metabolic process;regulation of apoptosis;regulation of biological process;regulation of biosynthetic process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metabolic process;regulation of RNA metabolic process;regulation of transcription, DNA-dependent;regulation of translation;RNA biosynthetic process;RNA metabolic process;RNA processing;rRNA metabolic process;rRNA processing;transcription, DNA-dependent</t>
  </si>
  <si>
    <t>binding;nucleic acid binding;RNA binding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asomal ubiquitin-independent protein catabolic process;protein metabolic process;proteolysis;proteolysis involved in cellular protein catabolic process;response to chemical stimulus;response to oxidative stress;response to stimulus;response to stress;ubiquitin-dependent protein catabolic process</t>
  </si>
  <si>
    <t>catalytic activity;endopeptidase activity;hydrolase activity;peptidase activity;peptidase activity, acting on L-amino acid peptides;threonine-type endopeptidase activity;threonine-type peptidase activity</t>
  </si>
  <si>
    <t>biological regulation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gene expression;positive regulation of homeostatic process;positive regulation of macromolecule biosynthetic process;positive regulation of macromolecule metabolic process;positive regulation of metabolic process;positive regulation of mitochondrial depolarization;positive regulation of mitochondrion organization;positive regulation of nitrogen compound metabolic process;positive regulation of nucleobase-containing compound metabolic process;positive regulation of organelle organization;positive regulation of programmed cell death;positive regulation of release of cytochrome c from mitochondria;positive regulation of RNA metabolic process;positive regulation of transcription, DNA-dependent;regulation of apoptosis;regulation of biological process;regulation of biosynthetic process;regulation of cell death;regulation of cellular biosynthetic process;regulation of cellular component organization;regulation of cellular macromolecule biosynthetic process;regulation of cellular metabolic process;regulation of cellular process;regulation of gene expression;regulation of homeostatic process;regulation of ion homeostasis;regulation of macromolecule biosynthetic process;regulation of macromolecule metabolic process;regulation of membrane depolarization;regulation of metabolic process;regulation of mitochondrial depolarization;regulation of mitochondrion organization;regulation of nitrogen compound metabolic process;regulation of nucleobase-containing compound metabolic process;regulation of organelle organization;regulation of primary metabolic process;regulation of programmed cell death;regulation of release of cytochrome c from mitochondria;regulation of RNA metabolic process;regulation of transcription, DNA-dependent</t>
  </si>
  <si>
    <t>alcohol metabolic process;biological regulation;carbohydrate metabolic process;cellular carbohydrate metabolic process;cellular metabolic process;cellular process;glucose metabolic process;hexose metabolic process;metabolic process;monosaccharide metabolic process;negative regulation of apoptosis;negative regulation of biological process;negative regulation of biosynthetic process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positive regulation of apoptosis;positive regulation of biological process;positive regulation of biosynthetic process;positive regulation of cell death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euron apoptosi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rimary metabolic process;regulation of apoptosis;regulation of biological process;regulation of biosynthetic process;regulation of cell communication;regulation of cell death;regulation of cell differentiation;regulation of cell proliferation;regulation of cellular biosynthetic process;regulation of cellular localization;regulation of cellular macromolecule biosynthetic process;regulation of cellular metabolic process;regulation of cellular process;regulation of developmental process;regulation of gene expression;regulation of hormone secretion;regulation of insulin secretion;regulation of localization;regulation of macromolecule biosynthetic process;regulation of macromolecule metabolic process;regulation of metabolic process;regulation of neuron apoptosis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RNA metabolic process;regulation of secretion;regulation of signaling;regulation of transcription from RNA polymerase II promoter;regulation of transcription, DNA-dependent;regulation of transport;small molecule metabolic process</t>
  </si>
  <si>
    <t>binding;DNA binding;nucleic acid binding;nucleic acid binding transcription factor activity;protein binding;protein dimerization activity;sequence-specific DNA binding;sequence-specific DNA binding transcription factor activity</t>
  </si>
  <si>
    <t>apoptotic cell clearance;biological adhesion;biological regulation;cell activation;cell adhesion;cell redox homeostasis;cell-cell adhesion;cellular component organization;cellular component organization or biogenesis;cellular homeostasis;cellular macromolecule metabolic process;cellular membrane organization;cellular metabolic process;cellular process;cellular protein metabolic process;cellular response to stimulus;cellular response to stress;endocytosis;establishment of localization;homeostatic process;homotypic cell-cell adhesion;macromolecule metabolic process;membrane invagination;membrane organization;metabolic process;phagocytosis;platelet activation;platelet aggregation;primary metabolic process;protein folding;protein metabolic process;regulation of biological process;regulation of biological quality;regulation of cellular process;response to endoplasmic reticulum stress;response to stimulus;response to stress;transport;vesicle-mediated transport</t>
  </si>
  <si>
    <t>binding;calcium ion binding;catalytic activity;cation binding;intramolecular oxidoreductase activity;intramolecular oxidoreductase activity, interconverting keto- and enol-groups;intramolecular oxidoreductase activity, transposing S-S bonds;ion binding;isomerase activity;metal ion binding;protein disulfide isomerase activity</t>
  </si>
  <si>
    <t>alcohol biosynthetic process;alcohol metabolic process;aldehyde catabolic process;autophagy;biological regulation;biosynthetic process;carboxylic acid biosynthetic process;carboxylic acid metabolic process;catabolic process;cellular aldehyde metabolic process;cellular biosynthetic process;cellular catabol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ketone metabolic proces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hemical homeostasis;defense response;detoxification of copper ion;detoxification of mercury ion;fertilization;glycolate biosynthetic process;glycolate metabolic process;homeostatic process;hydrogen peroxide metabolic process;inflammatory response;ion homeostasis;lactate biosynthetic process;lactate metabolic process;macromolecule metabolic process;macromolecule modification;metabolic process;methylglyoxal catabolic process;methylglyoxal catabolic process to D-lactate;methylglyoxal metabolic process;mitochondrion organization;monocarboxylic acid metabolic process;negative regulation of apoptosis;negative regulation of binding;negative regulation of biological process;negative regulation of catalytic activity;negative regulation of cell death;negative regulation of cellular metabolic process;negative regulation of cellular process;negative regulation of cellular protein metabolic process;negative regulation of hydrolase activity;negative regulation of intracellular protein transport;negative regulation of intracellular transport;negative regulation of kinase activity;negative regulation of macromolecule metabolic process;negative regulation of metabolic process;negative regulation of molecular function;negative regulation of neuron apoptosis;negative regulation of nucleocytoplasmic transport;negative regulation of peptidase activity;negative regulation of phosphate metabolic process;negative regulation of phosphorus metabolic process;negative regulation of phosphorylation;negative regulation of programmed cell death;negative regulation of protein binding;negative regulation of protein export from nucleus;negative regulation of protein kinase activity;negative regulation of protein metabolic process;negative regulation of protein modification process;negative regulation of protein phosphorylation;negative regulation of protein sumoylation;negative regulation of protein transport;negative regulation of protein ubiquitination;negative regulation of transferase activity;negative regulation of transport;negative regulation of ubiquitin-specific protease activity;organelle organization;organic acid biosynthetic process;organic acid metabolic process;oxoacid metabolic process;positive regulation of androgen receptor activity;positive regulation of binding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gene expression;positive regulation of interleukin-8 produc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oxidative phosphorylation uncoupler activity;positive regulation of protein binding;positive regulation of protein homodimerization activity;positive regulation of receptor activity;positive regulation of RNA metabolic process;positive regulation of transcription from RNA polymerase II promoter;positive regulation of transcription, DNA-dependent;positive regulation of transport;positive regulation of transporter activity;posttranscriptional regulation of gene expression;primary metabolic process;protein deglycosylation;protein metabolic process;protein modification process;protein stabilization;reactive oxygen species metabolic process;regulation of androgen receptor activity;regulation of androgen receptor signaling pathway;regulation of apoptosis;regulation of binding;regulation of biological process;regulation of biological quality;regulation of biosynthetic process;regulation of catalytic activity;regulation of cell death;regulation of cellular biosynthetic process;regulation of cellular localization;regulation of cellular macromolecule biosynthetic process;regulation of cellular metabolic process;regulation of cellular process;regulation of cellular protein metabolic process;regulation of cytokine production;regulation of defense response;regulation of establishment of protein localization;regulation of gene expression;regulation of hydrolase activity;regulation of inflammatory response;regulation of interleukin-8 production;regulation of intracellular protein transport;regulation of intracellular transport;regulation of ion transport;regulation of kinase activity;regulation of localization;regulation of macromolecule biosynthetic process;regulation of macromolecule metabolic process;regulation of membrane potential;regulation of metabolic process;regulation of mitochondrial membrane potential;regulation of molecular function;regulation of multicellular organismal process;regulation of neuron apoptosis;regulation of nitrogen compound metabolic process;regulation of nucleobase-containing compound metabolic process;regulation of nucleocytoplasmic transport;regulation of oxidative phosphorylation uncoupler activity;regulation of peptidase activity;regulation of phosphate metabolic process;regulation of phosphorus metabolic process;regulation of phosphorylation;regulation of primary metabolic process;regulation of programmed cell death;regulation of protein binding;regulation of protein export from nucleus;regulation of protein homodimerization activity;regulation of protein kinase activity;regulation of protein localization;regulation of protein metabolic process;regulation of protein modification process;regulation of protein phosphorylation;regulation of protein stability;regulation of protein sumoylation;regulation of protein transport;regulation of protein ubiquitination;regulation of proton transport;regulation of receptor activity;regulation of response to external stimulus;regulation of response to stimulus;regulation of response to stress;regulation of RNA metabolic process;regulation of signal transduction;regulation of signaling;regulation of steroid hormone receptor signaling pathway;regulation of transcription from RNA polymerase II promoter;regulation of transcription, DNA-dependent;regulation of transferase activity;regulation of transmembrane transport;regulation of transmembrane transporter activity;regulation of transport;regulation of transporter activity;regulation of ubiquitin-specific protease activity;reproductive process;response to chemical stimulus;response to copper ion;response to drug;response to hydrogen peroxide;response to inorganic substance;response to mercury ion;response to metal ion;response to oxidative stress;response to reactive oxygen species;response to stimulus;response to stress;response to toxin;response to wounding;single fertilization;small molecule biosynthetic process;small molecule metabolic process</t>
  </si>
  <si>
    <t>androgen receptor binding;binding;catalytic activity;cation binding;copper chaperone activity;copper ion binding;cytokine binding;glyoxalase III activity;hormone receptor binding;hydrolase activity;identical protein binding;ion binding;mercury ion binding;metal ion binding;metallochaperone activity;mRNA binding;nuclear hormone receptor binding;nucleic acid binding;peptidase activity;protein binding;protein binding transcription factor activity;protein dimerization activity;protein homodimerization activity;receptor binding;repressing transcription factor binding;RNA binding;scaffold protein binding;steroid hormone receptor binding;superoxide dismutase copper chaperone activity;transcription coactivator activity;transcription cofactor activity;transcription factor binding;transcription factor binding transcription factor activity;transition metal ion binding</t>
  </si>
  <si>
    <t>activation of caspase activity;apoptosis;biological regulation;cell death;cellular process;cellular response to chemical stimulus;cellular response to hypoxia;cellular response to oxygen levels;cellular response to stimulus;cellular response to stress;death;neuron apoptosis;neuron death;positive regulation of apoptosis;positive regulation of biological process;positive regulation of caspase activity;positive regulation of catalytic activity;positive regulation of cell death;positive regulation of cellular component organization;positive regulation of cellular process;positive regulation of hydrolase activity;positive regulation of mitochondrion organization;positive regulation of molecular function;positive regulation of organelle organization;positive regulation of peptidase activity;positive regulation of programmed cell death;positive regulation of release of cytochrome c from mitochondria;programmed cell death;regulation of apoptosis;regulation of biological process;regulation of catalytic activity;regulation of cell death;regulation of cellular component organization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itochondrion organization;regulation of molecular function;regulation of organelle organization;regulation of peptidase activity;regulation of programmed cell death;regulation of release of cytochrome c from mitochondria;response to chemical stimulus;response to hypoxia;response to oxygen levels;response to stimulus;response to stress</t>
  </si>
  <si>
    <t>activation of immune response;activation of innate immune response;biological adhesion;biological regulation;calcium ion homeostasis;cation homeostasis;cell adhesion;cell cycle;cell division;cell surface receptor linked signaling pathway;cellular calcium ion homeostasis;cellular cation homeostasis;cellular chemical homeostasis;cellular component organization;cellular component organization or biogenesis;cellular divalent inorganic cation homeostasis;cellular homeostasis;cellular ion homeostasis;cellular macromolecule metabolic process;cellular metabolic process;cellular metal ion homeostasis;cellular process;cellular protein metabolic process;cellular response to biotic stimulus;cellular response to lipopolysaccharide;cellular response to molecule of bacterial origin;cellular response to stimulus;chemical homeostasis;divalent inorganic cation homeostasis;homeostatic process;immune response-activating signal transduction;immune response-regulating signaling pathway;immune system process;innate immune response-activating signal transduction;intracellular protein kinase cascade;intracellular signal transduction;ion homeostasis;lipopolysaccharide-mediated signaling pathway;macromolecule metabolic process;macromolecule modification;metabolic process;metal ion homeostasis;mitochondrial calcium ion homeostasis;MyD88-independent toll-like receptor signaling pathway;negative regulation of apoptosis;negative regulation of biological process;negative regulation of calcium ion transport;negative regulation of calcium ion transport into cytosol;negative regulation of cell death;negative regulation of cellular process;negative regulation of glial cell apoptosis;negative regulation of homeostatic process;negative regulation of ion transport;negative regulation of membrane potential;negative regulation of mitochondrial membrane potential;negative regulation of programmed cell death;negative regulation of release of sequestered calcium ion into cytosol;negative regulation of transport;pattern recognition receptor signaling pathway;peptidyl-amino acid modification;peptidyl-serine modification;peptidyl-serine phosphorylation;phosphate-containing compound metabolic process;phosphorus metabolic process;phosphorylation;positive regulation of actin filament polymerization;positive regulation of antigen receptor-mediated signaling pathway;positive regulation of B cell receptor signaling pathway;positive regulation of biological process;positive regulation of cell communication;positive regulation of cell development;positive regulation of cell differentiation;positive regulation of cell division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ytokinesis;positive regulation of cytoskeleton organization;positive regulation of defense response;positive regulation of developmental process;positive regulation of epidermal cell differentiation;positive regulation of epidermis development;positive regulation of epithelial cell differentiation;positive regulation of epithelial cell migration;positive regulation of fibroblast migration;positive regulation of glial cell proliferation;positive regulation of gliogenesis;positive regulation of immune response;positive regulation of immune system process;positive regulation of innate immune response;positive regulation of keratinocyte differentiation;positive regulation of locomotion;positive regulation of macrophage derived foam cell differentiation;positive regulation of molecular function;positive regulation of neurogenesis;positive regulation of NF-kappaB transcription factor activity;positive regulation of organelle organization;positive regulation of protein complex assembly;positive regulation of protein polymerization;positive regulation of response to stimulus;positive regulation of sequence-specific DNA binding transcription factor activity;positive regulation of signal transduction;positive regulation of signaling;positive regulation of wound healing;primary metabolic process;protein kinase C signaling cascade;protein metabolic process;protein modification process;protein phosphorylation;reduction of mitochondrial calcium ion concentr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ntigen receptor-mediated signaling pathway;regulation of apoptosis;regulation of B cell receptor signaling pathway;regulation of biological process;regulation of biological quality;regulation of biosynthetic process;regulation of calcium ion transport;regulation of calcium ion transport into cytosol;regulation of cell communication;regulation of cell death;regulation of cell development;regulation of cell differentiation;regulation of cell division;regulation of cell migration;regulation of cell motility;regulation of cell proliferation;regulation of cellular biosynthet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ytokinesis;regulation of cytoskeleton organization;regulation of defense response;regulation of developmental process;regulation of epidermal cell differentiation;regulation of epidermis development;regulation of epithelial cell differentiation;regulation of epithelial cell migration;regulation of fibroblast migration;regulation of gene expression;regulation of glial cell apoptosis;regulation of glial cell proliferation;regulation of gliogenesis;regulation of homeostatic process;regulation of immune response;regulation of immune system process;regulation of innate immune response;regulation of ion homeostasis;regulation of ion transport;regulation of keratinocyte differentiation;regulation of localization;regulation of locomotion;regulation of macromolecule biosynthetic process;regulation of macromolecule metabolic process;regulation of macrophage derived foam cell differentiation;regulation of membrane potential;regulation of metabolic process;regulation of metal ion transport;regulation of mitochondrial membrane potential;regulation of molecular function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organelle organization;regulation of primary metabolic process;regulation of programmed cell death;regulation of protein complex assembly;regulation of protein polymerization;regulation of release of sequestered calcium ion into cytosol;regulation of response to stimulus;regulation of response to stress;regulation of RNA metabolic process;regulation of sequence-specific DNA binding transcription factor activity;regulation of signal transduction;regulation of signaling;regulation of tight junction assembly;regulation of transcription, DNA-dependent;regulation of transport;regulation of wound healing;response to biotic stimulus;response to chemical stimulus;response to lipopolysaccharide;response to molecule of bacterial origin;response to organic substance;response to stimulus;signal transduction;toll-like receptor 4 signaling pathway;toll-like receptor signaling pathway;TRAM-dependent toll-like receptor 4 signaling pathway;TRAM-dependent toll-like receptor signaling pathway</t>
  </si>
  <si>
    <t>actin binding;actin monomer binding;adenyl nucleotide binding;adenyl ribonucleotide binding;ATP binding;binding;calcium-independent protein kinase C activity;catalytic activity;cation binding;cytoskeletal protein binding;enzyme binding;ion binding;kinase activity;kinase binding;metal ion binding;nucleotide binding;phosphotransferase activity, alcohol group as acceptor;protein binding;protein domain specific binding;protein kinase activity;protein kinase binding;protein kinase C activity;protein serine/threonine kinase activity;purine nucleotide binding;purine ribonucleoside triphosphate binding;purine ribonucleotide binding;receptor binding;ribonucleotide binding;SH3 domain binding;transferase activity;transferase activity, transferring phosphorus-containing groups</t>
  </si>
  <si>
    <t>behavior;biological regulation;cell communication;cell-cell signaling;cellular macromolecule metabolic process;cellular metabolic process;cellular process;cellular protein metabolic process;cellular response to stimulus;chemosensory behavior;cognition;developmental process;innervation;intracellular signal transduction;learning or memory;macromolecule metabolic process;macromolecule modification;metabolic process;multicellular organismal process;multicellular organismal response to stress;negative regulation of apoptosi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neuron apoptosis;negative regulation of programmed cell death;negative regulation of protein metabolic process;negative regulation of protein modification process;negative regulation of protein ubiquitination;neurological system process;phosphate-containing compound metabolic process;phosphorus metabolic process;phosphorylation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mismatch repair;positive regulation of nitrogen compound metabolic process;positive regulation of nucleobase-containing compound metabolic process;positive regulation of response to DNA damage stimulus;positive regulation of response to stimulus;primary metabolic process;protein autophosphorylation;protein metabolic process;protein modification process;protein phosphorylation;regulation of apoptosis;regulation of biological process;regulation of cell death;regulation of cellular metabolic process;regulation of cellular process;regulation of cellular protein metabolic process;regulation of cellular response to stress;regulation of circadian rhythm;regulation of DNA metabolic process;regulation of DNA repair;regulation of macromolecule metabolic process;regulation of metabolic process;regulation of mismatch repair;regulation of neuron apoptosis;regulation of nitrogen compound metabolic process;regulation of nucleobase-containing compound metabolic process;regulation of primary metabolic process;regulation of programmed cell death;regulation of protein metabolic process;regulation of protein modification process;regulation of protein ubiquitination;regulation of response to DNA damage stimulus;regulation of response to external stimulus;regulation of response to extracellular stimulus;regulation of response to food;regulation of response to nutrient levels;regulation of response to stimulus;regulation of response to stress;response to alkaloid;response to chemical stimulus;response to isoquinoline alkaloid;response to morphine;response to organic cyclic compound;response to organic substance;response to pain;response to stimulus;response to stress;rhythmic process;signal transduction;signaling;synaptic transmission;system process</t>
  </si>
  <si>
    <t>adenyl nucleotide binding;adenyl ribonucleotide binding;ATP binding;binding;calcium-dependent protein kinase activity;calcium-dependent protein kinase C activity;calcium-dependent protein serine/threonine kinase activity;catalytic activity;cation binding;ion binding;kinase activity;metal ion binding;nucleotide binding;phosphotransferase activity, alcohol group as acceptor;protein kinase activity;protein kinase C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;transition metal ion binding;zinc ion binding</t>
  </si>
  <si>
    <t>actin cytoskeleton organization;actin filament organization;actin filament-based process;anatomical structure development;biological regulation;cell development;cell junction organization;cell migration;cell motility;cell-cell junction organization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ytoskeleton organization;developmental process;establishment of apical/basal cell polarity;establishment of cell polarity;establishment of monopolar cell polarity;establishment or maintenance of apical/basal cell polarity;establishment or maintenance of bipolar cell polarity;establishment or maintenance of cell polarity;establishment or maintenance of monopolar cell polarity;eye photoreceptor cell development;Golgi vesicle budding;intracellular signal transduction;localization;locomotion;macromolecule localization;macromolecule metabolic process;macromolecule modification;membrane budding;membrane organization;metabolic process;negative regulation of apoptosis;negative regulation of biological process;negative regulation of cell death;negative regulation of cellular process;negative regulation of glial cell apoptosis;negative regulation of neuron apoptosis;negative regulation of programmed cell death;neuron development;organelle organization;phosphate-containing compound metabolic process;phosphorus metabolic process;phosphorylation;photoreceptor cell development;positive regulation of apoptosis;positive regulation of biological process;positive regulation of cell death;positive regulation of cell development;positive regulation of cell differentiation;positive regulation of cell projection organization;positive regulation of cell proliferation;positive regulation of cellular component organization;positive regulation of cellular process;positive regulation of developmental process;positive regulation of endothelial cell apoptosis;positive regulation of establishment of protein localization in plasma membrane;positive regulation of glial cell proliferation;positive regulation of gliogenesis;positive regulation of glucose import;positive regulation of glucose transport;positive regulation of molecular function;positive regulation of neurogenesis;positive regulation of neuron projection development;positive regulation of NF-kappaB transcription factor activity;positive regulation of programmed cell death;positive regulation of sequence-specific DNA binding transcription factor activity;positive regulation of transport;primary metabolic process;protein localization;protein metabolic process;protein modification process;protein phosphorylation;regulation of apoptosis;regulation of biological process;regulation of biosynthetic process;regulation of cell death;regulation of cell development;regulation of cell differentiation;regulation of cell projection organization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developmental process;regulation of endothelial cell apoptosis;regulation of establishment of protein localization;regulation of establishment of protein localization in plasma membrane;regulation of gene expression;regulation of glial cell apoptosis;regulation of glial cell proliferation;regulation of gliogenesis;regulation of glucose import;regulation of glucose transport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primary metabolic process;regulation of programmed cell death;regulation of protein localization;regulation of RNA metabolic process;regulation of sequence-specific DNA binding transcription factor activity;regulation of transcription, DNA-dependent;regulation of transport;response to chemical stimulus;response to cytokine stimulus;response to endogenous stimulus;response to hormone stimulus;response to insulin stimulus;response to interleukin-1;response to organic substance;response to peptide hormone stimulus;response to stimulus;signal transduction;vesicle organization</t>
  </si>
  <si>
    <t>adenyl nucleotide binding;adenyl ribonucleotide binding;ATP binding;binding;catalytic activity;cation binding;ion binding;kinase activity;lipid binding;metal ion binding;nucleotide binding;phospholipid binding;phosphotransferase activity, alcohol group as acceptor;protein binding;protein domain specific binding;protein kinase activity;protein kinase C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cidic amino acid transport;aging;amine transport;amino acid transport;anion transport;apoptosis;aspartate transport;biological regulation;carboxylic acid transport;cell communication;cell cycle;cell death;cellular component organization;cellular component organization or biogenesis;cellular macromolecule metabolic process;cellular metabolic process;cellular process;cellular protein metabolic process;cellular response to chemical stimulus;cellular response to endogenous stimulus;cellular response to external stimulus;cellular response to extracellular stimulus;cellular response to glucose starvation;cellular response to hormone stimulus;cellular response to insulin stimulus;cellular response to nutrient levels;cellular response to organic substance;cellular response to oxidative stress;cellular response to peptide hormone stimulus;cellular response to starvation;cellular response to stimulus;cellular response to stress;collagen metabolic process;death;defense response;defense response to bacterium;developmental process;establishment of localization;intracellular signal transduction;ion transport;macromolecule metabolic process;macromolecule modification;metabolic process;multicellular organismal macromolecule metabolic process;multicellular organismal metabolic process;multicellular organismal process;multi-organism process;negative regulation of actin filament polymerization;negative regulation of apoptosis;negative regulation of biological process;negative regulation of cell adhesion;negative regulation of cell death;negative regulation of cell projection organization;negative regulation of cell-cell adhesion;negative regulation of cellular component organization;negative regulation of cellular process;negative regulation of cytoskeleton organization;negative regulation of filopodium assembly;negative regulation of glial cell apoptosis;negative regulation of homotypic cell-cell adhesion;negative regulation of organelle organization;negative regulation of platelet aggregation;negative regulation of programmed cell death;negative regulation of protein complex assembly;negative regulation of protein polymerization;nitrogen compound transport;organic acid transport;organic anion transport;organic substance transport;phosphate-containing compound metabolic process;phosphorus metabolic process;phosphorylation;positive regulation of apoptosis;positive regulation of biological process;positive regulation of catalytic activity;positive regulation of cell communication;positive regulation of cell death;positive regulation of cellular metabolic process;positive regulation of cellular process;positive regulation of glucose import;positive regulation of glucose transport;positive regulation of intracellular protein kinase cascade;positive regulation of kinase activity;positive regulation of MAP kinase activity;positive regulation of MAPKKK cascade;positive regulation of metabolic process;positive regulation of molecular function;positive regulation of programmed cell death;positive regulation of protein kinase activity;positive regulation of protein serine/threonine kinase activity;positive regulation of reactive oxygen species metabolic process;positive regulation of response to stimulus;positive regulation of signal transduction;positive regulation of signaling;positive regulation of superoxide anion generation;positive regulation of transferase activity;positive regulation of transport;primary metabolic process;programmed cell death;protein autophosphorylation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lood coagulation;regulation of catalytic activity;regulation of cell activation;regulation of cell adhesion;regulation of cell communication;regulation of cell death;regulation of cell projection assembly;regulation of cell projection organization;regulation of cell-cell adhesion;regulation of cellular component biogenesis;regulation of cellular component organization;regulation of cellular component size;regulation of cellular metabolic process;regulation of cellular process;regulation of cellular protein metabolic process;regulation of coagulation;regulation of cytoskeleton organization;regulation of filopodium assembly;regulation of glial cell apoptosis;regulation of glucose import;regulation of glucose transport;regulation of homotypic cell-cell adhesion;regulation of intracellular protein kinase cascade;regulation of kinase activity;regulation of localization;regulation of macromolecule metabolic process;regulation of MAP kinase activity;regulation of MAPKKK cascade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latelet activation;regulation of platelet aggregation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reactive oxygen species metabolic process;regulation of response to external stimulus;regulation of response to stimulus;regulation of response to stress;regulation of signal transduction;regulation of signaling;regulation of superoxide anion generation;regulation of superoxide metabolic process;regulation of transferase activity;regulation of transport;regulation of wound healing;response to abiotic stimulus;response to acid;response to amine stimulus;response to amino acid stimulus;response to bacterium;response to biotic stimulus;response to carbohydrate stimulus;response to chemical stimulus;response to drug;response to endogenous stimulus;response to ethanol;response to external stimulus;response to extracellular stimulus;response to glucose stimulus;response to heat;response to hexose stimulus;response to hormone stimulus;response to hydrogen peroxide;response to hypoxia;response to inorganic substance;response to insulin stimulus;response to mechanical stimulus;response to monosaccharide stimulus;response to nutrient levels;response to organic cyclic compound;response to organic nitrogen;response to organic substance;response to other organism;response to oxidative stress;response to oxygen levels;response to peptide hormone stimulus;response to reactive oxygen species;response to starvation;response to stimulus;response to stress;response to temperature stimulus;signal transduction;transport</t>
  </si>
  <si>
    <t>adenyl nucleotide binding;adenyl ribonucleotide binding;ATP binding;binding;calcium-independent protein kinase C activity;catalytic activity;cation binding;enzyme binding;ion binding;kinase activity;kinase binding;metal ion binding;nucleotide binding;phosphotransferase activity, alcohol group as acceptor;protein binding;protein domain specific binding;protein kinase activity;protein kinase binding;protein kinase C activity;protein serine/threonine kinase activity;purine nucleotide binding;purine ribonucleoside triphosphate binding;purine ribonucleotide binding;ribonucleotide binding;TIR domain binding;transferase activity;transferase activity, transferring phosphorus-containing groups</t>
  </si>
  <si>
    <t>aging;anatomical structure formation involved in morphogenesis;anatomical structure morphogenesis;angiogenesis;apoptosis;axonogenesis;behavior;biological adhesion;biological regulation;calcium ion homeostasis;cation homeostasis;cell adhesion;cell chemotaxis;cell death;cell differentiation;cell junction assembly;cell junction organization;cell migration;cell motility;cell part morphogenesis;cell projection morphogenesis;cell projection organization;cell-cell junction assembly;cell-cell junction organization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e metabolic process;cellular metabolic process;cellular metal ion homeostasis;cellular process;cellular protein metabolic process;cellular response to carbohydrate stimulus;cellular response to chemical stimulus;cellular response to organic substance;cellular response to stimulus;central nervous system neuron axonogenesis;chemical homeostasis;chemotaxis;chondrocyte differentiation;cognition;death;desmosome assembly;developmental process;divalent inorganic cation homeostasis;establishment of localization;establishment of protein localization;homeostatic process;immune system process;inactivation of MAPK activity;induction of positive chemotaxis;intracellular signal transduction;ion homeostasis;learning or memory;leukocyte chemotaxis;leukocyte migration;locomotion;macromolecule metabolic process;macromolecule modification;metabolic process;metal ion homeostasis;multicellular organismal process;negative regulation of apoptosis;negative regulation of biological process;negative regulation of biosynthetic process;negative regulation of catalytic activity;negative regulation of cell communication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lial cell apoptosis;negative regulation of glucose import;negative regulation of glucose transport;negative regulation of heart contraction;negative regulation of insulin receptor signaling pathway;negative regulation of kinase activity;negative regulation of macromolecule biosynthetic process;negative regulation of macromolecule metabolic process;negative regulation of MAP kinase activity;negative regulation of metabolic process;negative regulation of molecular function;negative regulation of multicellular organismal process;negative regulation of programmed cell death;negative regulation of protein kinase activity;negative regulation of protein metabolic process;negative regulation of protein serine/threonine kinase activity;negative regulation of response to stimulus;negative regulation of signal transduction;negative regulation of signaling;negative regulation of transferase activity;negative regulation of translation;negative regulation of transport;neurological system process;neuron projection morphogenesis;neutrophil chemotaxis;peptidyl-amino acid modification;peptidyl-serine modification;peptidyl-serine phosphorylation;peptidyl-threonine modification;peptidyl-threonine phosphorylation;phosphate-containing compound metabolic process;phosphorus metabolic process;phosphorylation;positive regulation of angiogenesis;positive regulation of behavior;positive regulation of biological process;positive regulation of blood vessel endothelial cell migration;positive regulation of cardiac muscle hypertrophy;positive regulation of cell adhesion;positive regulation of cell communication;positive regulation of cell cycle;positive regulation of cell differentiation;positive regulation of cell migration;positive regulation of cell motility;positive regulation of cell proliferation;positive regulation of cellular component biogenesi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defense response;positive regulation of dense core granule biogenesis;positive regulation of developmental process;positive regulation of endothelial cell migration;positive regulation of endothelial cell proliferation;positive regulation of epithelial cell proliferation;positive regulation of ERK1 and ERK2 cascade;positive regulation of exocytosis;positive regulation of inflammatory response;positive regulation of intracellular protein kinase cascade;positive regulation of lipopolysaccharide-mediated signaling pathway;positive regulation of locomotion;positive regulation of macromolecule metabolic process;positive regulation of macrophage differentiation;positive regulation of MAPKKK cascade;positive regulation of metabolic process;positive regulation of mitotic cell cycle;positive regulation of multicellular organismal process;positive regulation of muscle hypertrophy;positive regulation of myeloid cell differentiation;positive regulation of myeloid leukocyte differentiation;positive regulation of nervous system development;positive regulation of phosphate metabolic process;positive regulation of phosphorus metabolic process;positive regulation of phosphorylation;positive regulation of positive chemotaxis;positive regulation of protein metabolic process;positive regulation of protein modification process;positive regulation of protein phosphorylation;positive regulation of response to biotic stimulus;positive regulation of response to external stimulus;positive regulation of response to stimulus;positive regulation of secretion;positive regulation of signal transduction;positive regulation of signaling;positive regulation of smooth muscle cell proliferation;positive regulation of synapse assembly;positive regulation of transport;posttranscriptional regulation of gene expression;primary metabolic process;programmed cell death;protein autophosphorylation;protein metabolic process;protein modification process;protein phosphorylation;regulation of anatomical structure morphogenesis;regulation of angiogenesis;regulation of apoptosis;regulation of behavior;regulation of biological process;regulation of biological quality;regulation of biosynthetic process;regulation of blood coagulation;regulation of blood vessel endothelial cell migration;regulation of cardiac muscle hypertrophy;regulation of catalytic activity;regulation of cell activation;regulation of cell adhesion;regulation of cell communication;regulation of cell cycle;regulation of cell death;regulation of cell differentiation;regulation of cell migration;regulation of cell motility;regulation of cell proliferation;regulation of cell-cell adhesion;regulation of cellular biosynthet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oagulation;regulation of defense response;regulation of dense core granule biogenesis;regulation of developmental process;regulation of endocytosis;regulation of endothelial cell migration;regulation of endothelial cell proliferation;regulation of epithelial cell proliferation;regulation of ERK1 and ERK2 cascade;regulation of exocytosis;regulation of gene expression;regulation of glial cell apoptosis;regulation of glucose import;regulation of glucose transport;regulation of heart contraction;regulation of homotypic cell-cell adhesion;regulation of immune system process;regulation of inflammatory response;regulation of insulin receptor signaling pathway;regulation of intracellular protein kinase cascade;regulation of kinase activity;regulation of lipopolysaccharide-mediated signaling pathway;regulation of localization;regulation of locomotion;regulation of macromolecule biosynthetic process;regulation of macromolecule metabolic process;regulation of macrophage differentiation;regulation of MAP kinase activity;regulation of MAPKKK cascade;regulation of metabolic process;regulation of mitotic cell cycle;regulation of molecular function;regulation of multicellular organismal development;regulation of multicellular organismal process;regulation of multi-organism process;regulation of muscle adaptation;regulation of muscle contraction;regulation of muscle hypertrophy;regulation of muscle system process;regulation of myeloid cell differentiation;regulation of myeloid leukocyte differentiation;regulation of nervous system development;regulation of peptidyl-tyrosine phosphorylation;regulation of phosphate metabolic process;regulation of phosphorus metabolic process;regulation of phosphorylation;regulation of platelet activation;regulation of platelet aggregation;regulation of positive chemotaxis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ceptor-mediated endocytosis;regulation of response to biotic stimulus;regulation of response to external stimulus;regulation of response to stimulus;regulation of response to stress;regulation of secretion;regulation of signal transduction;regulation of signaling;regulation of smooth muscle cell proliferation;regulation of synapse assembly;regulation of synapse organization;regulation of system process;regulation of the force of heart contraction;regulation of transferase activity;regulation of translation;regulation of transport;regulation of vesicle-mediated transport;regulation of wound healing;response to abiotic stimulus;response to antibiotic;response to carbohydrate stimulus;response to chemical stimulus;response to corticosteroid stimulus;response to corticosterone stimulus;response to cytokine stimulus;response to endogenous stimulus;response to estradiol stimulus;response to estrogen stimulus;response to ethanol;response to external stimulus;response to glucocorticoid stimulus;response to hormone stimulus;response to inorganic substance;response to interleukin-1;response to mechanical stimulus;response to mineralocorticoid stimulus;response to organic cyclic compound;response to organic substance;response to oxidative stress;response to peptide hormone stimulus;response to reactive oxygen species;response to steroid hormone stimulus;response to stimulus;response to stress;response to toxin;signal transduction;system process;taxis</t>
  </si>
  <si>
    <t>adenyl nucleotide binding;adenyl ribonucleotide binding;ATP binding;binding;calcium-dependent protein kinase activity;calcium-dependent protein kinase C activity;calcium-dependent protein serine/threonine kinase activity;catalytic activity;cation binding;histone kinase activity;histone kinase activity (H3-T6 specific);histone threonine kinase activity;ion binding;kinase activity;metal ion binding;nucleotide binding;phosphotransferase activity, alcohol group as acceptor;protein kinase activity;protein kinase C activity;protein serine/threonine kinase activity;purine nucleotide binding;purine ribonucleoside triphosphate binding;purine ribonucleotide binding;ribonucleotide binding;transferase activity;transferase activity, transferring phosphorus-containing groups;transition metal ion binding;zinc ion binding</t>
  </si>
  <si>
    <t>actin cytoskeleton organization;actin cytoskeleton reorganization;actin filament-based process;activation of phospholipase D activity;activation of protein kinase activity;activation of protein kinase B activity;behavior;biological regulation;cell migration;cell motility;cell surface receptor linked signaling pathway;cellular chemical homeostasis;cellular component assembly;cellular component movement;cellular component organization;cellular component organization at cellular level;cellular component organization or biogenesis;cellular component organization or biogenesis at cellular level;cellular homeostasis;cellular ion homeostasi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cognition;cytoskeleton organization;cytoskeleton-dependent intracellular transport;defense response;enzyme linked receptor protein signaling pathway;establishment of cell polarity;establishment of localization;establishment of localization in cell;establishment or maintenance of cell polarity;homeostatic process;inflammatory response;insulin receptor signaling pathway;intracellular protein kinase cascade;intracellular signal transduction;intracellular transport;ion homeostasis;learning or memory;localization;locomotion;long-term memory;long-term synaptic potentiation;macromolecular complex assembly;macromolecular complex subunit organization;macromolecule localization;macromolecule metabolic process;macromolecule modification;membrane depolarization;membrane hyperpolarization;membrane organization;memory;metabolic process;microtubule cytoskeleton organization;microtubule-based movement;microtubule-based process;microtubule-based transport;multicellular organismal process;negative regulation of apoptosis;negative regulation of biological process;negative regulation of catalytic activity;negative regulation of cell communication;negative regulation of cell death;negative regulation of cellular component organization;negative regulation of cellular metabolic process;negative regulation of cellular process;negative regulation of cellular protein metabolic process;negative regulation of hydrolase activity;negative regulation of insulin receptor signaling pathway;negative regulation of macromolecule metabolic process;negative regulation of metabolic process;negative regulation of molecular function;negative regulation of peptidyl-tyrosine phosphorylation;negative regulation of phosphate metabolic process;negative regulation of phosphorus metabolic process;negative regulation of phosphorylation;negative regulation of programmed cell death;negative regulation of protein complex assembly;negative regulation of protein metabolic process;negative regulation of protein modification process;negative regulation of protein phosphorylation;negative regulation of response to stimulus;negative regulation of signal transduction;negative regulation of signaling;neurological system process;organelle localization;organelle organization;organelle transport along microtubule;peptidyl-amino acid modification;peptidyl-serine modification;peptidyl-serine phosphorylation;phosphate-containing compound metabolic process;phosphorus metabolic process;phosphorylation;plasma membrane organization;positive regulation of adaptive immune response;positive regulation of adaptive immune response based on somatic recombination of immune receptors built from immunoglobulin superfamily domains;positive regulation of alpha-beta T cell activation;positive regulation of alpha-beta T cell differentiation;positive regulation of biological process;positive regulation of catalytic activity;positive regulation of CD4-positive, alpha-beta T cell activation;positive regulation of CD4-positive, alpha-beta T cell differentiation;positive regulation of cell activation;positive regulation of cell adhesion;positive regulation of cell communication;positive regulation of cell differentiation;positive regulation of cell proliferation;positive regulation of cell-matrix adhesion;positive regulation of cell-substrate adhesion;positive regulation of cellular process;positive regulation of cytokine production;positive regulation of cytokine production involved in immune response;positive regulation of cytokine secretion;positive regulation of developmental process;positive regulation of ERK1 and ERK2 cascade;positive regulation of excitatory postsynaptic membrane potential;positive regulation of glucose import;positive regulation of glucose transport;positive regulation of hydrolase activity;positive regulation of immune effector process;positive regulation of immune response;positive regulation of immune system process;positive regulation of insulin receptor signaling pathway;positive regulation of interleukin-13 secretion;positive regulation of interleukin-4 production;positive regulation of interleukin-5 secretion;positive regulation of intracellular protein kinase cascade;positive regulation of kinase activity;positive regulation of leukocyte activation;positive regulation of leukocyte mediated immunity;positive regulation of lipase activity;positive regulation of lymphocyte activation;positive regulation of lymphocyte differentiation;positive regulation of lymphocyte mediated immunity;positive regulation of MAPKKK cascade;positive regulation of membrane potential;positive regulation of molecular function;positive regulation of multicellular organismal process;positive regulation of neurological system process;positive regulation of NF-kappaB transcription factor activity;positive regulation of phospholipase activity;positive regulation of production of molecular mediator of immune response;positive regulation of protein kinase activity;positive regulation of protein secretion;positive regulation of protein transport;positive regulation of response to stimulus;positive regulation of secretion;positive regulation of sequence-specific DNA binding transcription factor activity;positive regulation of signal transduction;positive regulation of signaling;positive regulation of synaptic transmission;positive regulation of T cell activation;positive regulation of T cell cytokine production;positive regulation of T cell differentiation;positive regulation of T cell mediated immunity;positive regulation of T-helper 2 cell cytokine production;positive regulation of T-helper 2 cell differentiation;positive regulation of T-helper cell differentiation;positive regulation of transferase activity;positive regulation of transmission of nerve impulse;positive regulation of transport;primary metabolic process;protein complex assembly;protein complex subunit organization;protein heterooligomerization;protein kinase C signaling cascade;protein localization;protein localization in membrane;protein localization in plasma membrane;protein metabolic process;protein modification process;protein oligomerization;protein phosphorylation;regulation of adaptive immune response;regulation of adaptive immune response based on somatic recombination of immune receptors built from immunoglobulin superfamily domains;regulation of alpha-beta T cell activation;regulation of alpha-beta T cell differentiation;regulation of apoptosis;regulation of biological process;regulation of biological quality;regulation of biosynthetic process;regulation of catalytic activity;regulation of CD4-positive, alpha-beta T cell activation;regulation of CD4-positive, alpha-beta T cell differentiation;regulation of cell activation;regulation of cell adhesion;regulation of cell communication;regulation of cell death;regulation of cell differentiation;regulation of cell proliferation;regulation of cell-matrix adhesion;regulation of cell-substrate adhesion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ytokine production;regulation of cytokine production involved in immune response;regulation of cytokine secretion;regulation of developmental process;regulation of ERK1 and ERK2 cascade;regulation of establishment of protein localization;regulation of excitatory postsynaptic membrane potential;regulation of gene expression;regulation of glucose import;regulation of glucose transport;regulation of hydrolase activity;regulation of immune effector process;regulation of immune response;regulation of immune system process;regulation of insulin receptor signaling pathway;regulation of interleukin-13 production;regulation of interleukin-13 secretion;regulation of interleukin-4 production;regulation of interleukin-5 production;regulation of interleukin-5 secretion;regulation of intracellular protein kinase cascade;regulation of kinase activity;regulation of leukocyte activation;regulation of leukocyte mediated immunity;regulation of lipase activity;regulation of localization;regulation of lymphocyte activation;regulation of lymphocyte differentiation;regulation of lymphocyte mediated immunity;regulation of macromolecule biosynthetic process;regulation of macromolecule metabolic process;regulation of MAPKKK cascade;regulation of membrane potential;regulation of metabolic process;regulation of molecular function;regulation of multicellular organismal development;regulation of multicellular organismal process;regulation of neurological system process;regulation of nitrogen compound metabolic process;regulation of nucleobase-containing compound metabolic process;regulation of peptidyl-tyrosine phosphorylation;regulation of phosphate metabolic process;regulation of phospholipase activity;regulation of phosphorus metabolic process;regulation of phosphorylation;regulation of postsynaptic membrane potential;regulation of primary metabolic process;regulation of production of molecular mediator of immune response;regulation of programmed cell death;regulation of protein complex assembly;regulation of protein kinase activity;regulation of protein localization;regulation of protein metabolic process;regulation of protein modification process;regulation of protein phosphorylation;regulation of protein secretion;regulation of protein transport;regulation of response to stimulus;regulation of RNA metabolic process;regulation of secretion;regulation of sequence-specific DNA binding transcription factor activity;regulation of signal transduction;regulation of signaling;regulation of synaptic plasticity;regulation of synaptic transmission;regulation of system process;regulation of T cell activation;regulation of T cell cytokine production;regulation of T cell differentiation;regulation of T cell mediated immunity;regulation of T-helper 2 cell cytokine production;regulation of T-helper 2 cell differentiation;regulation of T-helper cell differentiation;regulation of transcription, DNA-dependent;regulation of transferase activity;regulation of transmission of nerve impulse;regulation of transport;regulation of type 2 immune response;response to chemical stimulus;response to endogenous stimulus;response to hormone stimulus;response to insulin stimulus;response to organic substance;response to peptide hormone stimulus;response to stimulus;response to stress;response to wounding;signal transduction;system process;transmembrane receptor protein tyrosine kinase signaling pathway;transport;vesicle localization;vesicle transport along microtubule</t>
  </si>
  <si>
    <t>14-3-3 protein binding;adenyl nucleotide binding;adenyl ribonucleotide binding;ATP binding;binding;catalytic activity;cation binding;channel regulator activity;enzyme binding;ion binding;kinase activity;kinase binding;metal ion binding;nucleotide binding;phospholipase binding;phosphotransferase activity, alcohol group as acceptor;potassium channel regulator activity;protein binding;protein domain specific binding;protein kinase activity;protein kinase binding;protein kinase C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ctin cytoskeleton organization;actin filament-based process;activation of protein kinase activity;biological regulation;cell cycle;cell migration;cell motility;cellular component assembl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ytoskeleton organization;establishment of localization;establishment of localization in cell;establishment of protein localization;intracellular protein kinase cascade;intracellular protein transport;intracellular signal transduction;intracellular transport;locomotion;macromolecular complex assembly;macromolecular complex subunit organization;nuclear export;nuclear transport;nucleocytoplasmic transport;organelle organization;positive regulation of catalytic activity;positive regulation of kinase activity;positive regulation of molecular function;positive regulation of protein kinase activity;positive regulation of transferase activity;protein complex assembly;protein complex subunit organization;protein export from nucleus;protein heterooligomerization;protein oligomerization;protein targeting;protein transport;Ras protein signal transduc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ntracellular protein kinase cascade;regulation of kinase activity;regulation of macromolecule metabolic process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response to stress;Rho protein signal transduction;signal transduction;small GTPase mediated signal transduction;stress-activated protein kinase signaling cascade;transport</t>
  </si>
  <si>
    <t>adenyl nucleotide binding;adenyl ribonucleotide binding;ATP binding;binding;catalytic activity;enzyme activator activity;enzyme regulator activity;kinase activator activity;kinase activity;kinase regulator activity;nucleotide binding;phosphotransferase activity, alcohol group as acceptor;protein kinase activator activity;protein kinase activity;protein kinase regulator activity;protein serine/threonine kinase activator activity;purine nucleotide binding;purine ribonucleoside triphosphate binding;purine ribonucleotide binding;ribonucleotide binding;transferase activity;transferase activity, transferring phosphorus-containing groups</t>
  </si>
  <si>
    <t>anatomical structure development;apoptosis;biological regulation;cell death;cell differentiation;cell differentiation in hindbrain;cellular developmental process;cellular process;central nervous system development;central nervous system neuron differentiation;cerebellar granular layer development;cerebellar Purkinje cell differentiation;cerebellar Purkinje cell layer development;cerebellum development;death;developmental process;neuron differentiation;programmed cell death;regulation of apoptosis;regulation of biological process;regulation of cell death;regulation of cellular process;regulation of neuron apoptosis;regulation of programmed cell death;system development</t>
  </si>
  <si>
    <t>biological regulation;cell junction assembly;cell junction organization;cell surface receptor linked signaling pathway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biotic stimulus;cellular response to lipopolysaccharide;cellular response to molecule of bacterial origin;cellular response to stimulus;lipopolysaccharide-mediated signaling pathway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positive regulation of angiogenesis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developmental process;positive regulation of I-kappaB kinase/NF-kappaB cascade;positive regulation of intracellular protein kinase cascade;positive regulation of metabolic process;positive regulation of molecular function;positive regulation of NF-kappaB transcription factor activity;positive regulation of protein kinase B signaling cascade;positive regulation of response to stimulus;positive regulation of sequence-specific DNA binding transcription factor activity;positive regulation of signal transduction;positive regulation of signaling;regulation of anatomical structure morphogenesis;regulation of angiogenesis;regulation of apoptosis;regulation of autophagy;regulation of biological process;regulation of biosynthetic process;regulation of catabolic process;regulation of cell communication;regulation of cell death;regulation of cellular biosynthetic process;regulation of cellular catabolic process;regulation of cellular macromolecule biosynthetic process;regulation of cellular metabolic process;regulation of cellular process;regulation of developmental process;regulation of gene expression;regulation of I-kappaB kinase/NF-kappaB cascade;regulation of intracellular protein kinase cascade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protein kinase B signaling cascade;regulation of response to stimulus;regulation of RNA metabolic process;regulation of sequence-specific DNA binding transcription factor activity;regulation of signal transduction;regulation of signaling;regulation of transcription from RNA polymerase II promoter;regulation of transcription, DNA-dependent;response to biotic stimulus;response to chemical stimulus;response to lipopolysaccharide;response to molecule of bacterial origin;response to organic substance;response to stimulus;signal transduction;tight junction assembly</t>
  </si>
  <si>
    <t>binding;double-stranded RNA binding;NF-kappaB binding;nucleic acid binding;protein binding;protein binding transcription factor activity;RNA binding;transcription coactivator activity;transcription cofactor activity;transcription factor binding;transcription factor binding transcription factor activity</t>
  </si>
  <si>
    <t>anatomical structure development;biological regulation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oxidative stress;cellular response to reactive oxygen species;cellular response to stimulus;cellular response to stress;developmental process;extracellular matrix organization;extracellular structure organization;glomerular basement membrane development;homeostatic process;inner ear development;metabolic process;mitochondrial genome maintenance;mitochondrion organization;organelle organization;reactive oxygen species metabolic process;regulation of biological process;regulation of biological quality;regulation of cellular metabolic process;regulation of cellular process;regulation of metabolic process;regulation of reactive oxygen species metabolic process;response to chemical stimulus;response to inorganic substance;response to oxidative stress;response to reactive oxygen species;response to stimulus;response to stress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drug;cellular response to stimulus;chromatin modification;chromatin organization;chromosome organization;covalent chromatin modification;dephosphorylation;histone dephosphorylation;histone modification;macromolecule metabolic process;macromolecule modification;metabolic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kin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eptidyl-serine phosphoryl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RNA metabolic process;negative regulation of transcription, DNA-dependent;negative regulation of transferase activity;organelle organization;peptidyl-threonine dephosphorylation;phosphate-containing compound metabolic process;phosphorus metabolic process;positive regulation of actin filament bundle assembly;positive regulation of behavior;positive regulation of biological process;positive regulation of caspase activity;positive regulation of catalytic activity;positive regulation of cell adhesion;positive regulation of cell migration;positive regulation of cell motility;positive regulation of cell-matrix adhesion;positive regulation of cell-substrate adhesion;positive regulation of cellular component movement;positive regulation of cellular component organization;positive regulation of cellular process;positive regulation of chemotaxis;positive regulation of cytoskeleton organization;positive regulation of epithelial cell migration;positive regulation of focal adhesion assembly;positive regulation of gene expression;positive regulation of growth;positive regulation of hydrolase activity;positive regulation of locomotion;positive regulation of macromolecule metabolic process;positive regulation of metabolic process;positive regulation of molecular function;positive regulation of organelle organization;positive regulation of peptidase activity;positive regulation of response to external stimulus;positive regulation of response to stimulus;positive regulation of stress fiber assembly;primary metabolic process;protein dephosphorylation;protein metabolic process;protein modification process;regulation of actin cytoskeleton organization;regulation of actin filament bundle assembly;regulation of actin filament-based process;regulation of behavior;regulation of biological process;regulation of biosynthetic process;regulation of catalytic activity;regulation of cell adhesion;regulation of cell migration;regulation of cell motility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ysteine-type endopeptidase activity;regulation of cysteine-type endopeptidase activity involved in apoptotic process;regulation of cytoskeleton organization;regulation of endopeptidase activity;regulation of epithelial cell migration;regulation of focal adhesion assembly;regulation of gene expression;regulation of growth;regulation of hydrolase activity;regulation of kinase activity;regulation of localization;regulation of locomo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organelle organization;regulation of peptidase activity;regulation of peptidyl-serine phosphoryl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response to external stimulus;regulation of response to stimulus;regulation of RNA metabolic process;regulation of stress fiber assembly;regulation of transcription, DNA-dependent;regulation of transferase activity;response to chemical stimulus;response to drug;response to stimulus</t>
  </si>
  <si>
    <t>binding;calcium-dependent protein serine/threonine phosphatase activity;calmodulin-dependent protein phosphatase activity;catalytic activity;cation binding;hydrolase activity;hydrolase activity, acting on ester bonds;ion binding;metal ion binding;phosphatase activity;phosphoprotein phosphatase activity;phosphoric ester hydrolase activity;protein serine/threonine phosphatase activity</t>
  </si>
  <si>
    <t>biological regulation;catabolic process;cellular catabolic process;cellular macromolecule catabolic process;cellular macromolecule metabolic process;cellular metabolic process;cellular process;cellular response to stimulus;cellular response to stress;DNA damage response, signal transduction by p53 class mediator;DNA damage response, signal transduction by p53 class mediator resulting in cell cycle arrest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racellular signal transduction;macromolecule catabolic process;macromolecule metabolic process;metabolic process;modification-dependent macromolecule catabolic process;modification-dependent protein catabolic process;negative regulation of biological process;negative regulation of cell proliferation;negative regulation of cellular process;positive regulation of apoptosis;positive regulation of biological process;positive regulation of cell cycle arrest;positive regulation of cell cycle process;positive regulation of cell death;positive regulation of cellular process;positive regulation of programmed cell death;primary metabolic process;proteasomal protein catabolic process;proteasomal ubiquitin-dependent protein catabolic process;protein metabolic process;proteolysis;proteolysis involved in cellular protein catabolic process;regulation of apoptosis;regulation of biological process;regulation of cell cycle;regulation of cell cycle arrest;regulation of cell cycle process;regulation of cell death;regulation of cell proliferation;regulation of cellular process;regulation of programmed cell death;response to DNA damage stimulus;response to stimulus;response to stress;signal transduction;signal transduction by p53 class mediator;signal transduction by p53 class mediator resulting in induction of apoptosis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ubiquitin-dependent protein catabolic process</t>
  </si>
  <si>
    <t>enzyme regulator activity;phosphatase regulator activity;protein phosphatase regulator activity;protein phosphatase type 2A regulator activity</t>
  </si>
  <si>
    <t>apoptosis;cell death;cellular process;death;programmed cell death</t>
  </si>
  <si>
    <t>astrocyte differentiation;behavior;biological regulation;cell differentiation;cellular developmental process;cellular process;cellular response to chemical stimulus;cellular response to hypoxia;cellular response to oxygen levels;cellular response to stimulus;cellular response to stress;cognition;developmental process;glial cell differentiation;learning or memory;long-term synaptic potentiation;memory;multicellular organismal process;negative regulation of biological process;negative regulation of cell differentiation;negative regulation of cellular process;negative regulation of developmental process;negative regulation of muscle cell differentiation;negative regulation of skeletal muscle cell differentiation;negative regulation of striated muscle cell differentiation;neurological system process;positive regulation of apoptosis;positive regulation of biological process;positive regulation of cell communication;positive regulation of cell death;positive regulation of cell proliferation;positive regulation of cellular process;positive regulation of I-kappaB kinase/NF-kappaB cascade;positive regulation of intracellular protein kinase cascade;positive regulation of multicellular organismal process;positive regulation of neurological system process;positive regulation of programmed cell death;positive regulation of response to stimulus;positive regulation of signal transduction;positive regulation of signaling;positive regulation of synaptic transmission;positive regulation of transmission of nerve impulse;regulation of anatomical structure morphogenesis;regulation of apoptosis;regulation of biological process;regulation of biological quality;regulation of cell communication;regulation of cell death;regulation of cell differentiation;regulation of cell morphogenesis;regulation of cell proliferation;regulation of cell shape;regulation of cellular component organization;regulation of cellular process;regulation of developmental process;regulation of I-kappaB kinase/NF-kappaB cascade;regulation of intracellular protein kinase cascade;regulation of multicellular organismal process;regulation of muscle cell differentiation;regulation of neurological system process;regulation of neuronal synaptic plasticity;regulation of programmed cell death;regulation of response to stimulus;regulation of signal transduction;regulation of signaling;regulation of skeletal muscle cell differentiation;regulation of striated muscle cell differentiation;regulation of synaptic plasticity;regulation of synaptic transmission;regulation of system process;regulation of transmission of nerve impulse;response to chemical stimulus;response to corticosteroid stimulus;response to endogenous stimulus;response to glucocorticoid stimulus;response to hormone stimulus;response to hypoxia;response to methylmercury;response to organic substance;response to oxygen levels;response to steroid hormone stimulus;response to stimulus;response to stress;system process</t>
  </si>
  <si>
    <t>binding;calcium ion binding;cation binding;cytoskeletal protein binding;identical protein binding;ion binding;metal ion binding;protein binding;protein dimerization activity;protein homodimerization activity;RAGE receptor binding;receptor binding;tau protein binding;transition metal ion binding;zinc ion binding</t>
  </si>
  <si>
    <t>actin cytoskeleton organization;actin filament bundle assembly;actin filament organization;actin filament-based process;activation of Janus kinase activity;activation of protein kinase activity;anatomical structure formation involved in morphogenesis;anatomical structure homeostasis;angiogenesis;B cell activation;B cell activation involved in immune response;B cell differentiation;biological adhesion;biological regulation;blood vessel endothelial cell migration;bone resorption;calcium ion homeostasis;cation homeostasis;cell activation;cell activation involved in immune response;cell adhesion;cell communication;cell differentiation;cell junction assembly;cell junction organization;cell maturation;cell migration;cell motility;cell projection organization;cell proliferation;cell surface receptor linked signaling pathway;cell-substrate junction assembly;cellular calcium ion homeostasis;cellular cation homeostasis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fense response;cellular developmental process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process;cellular process involved in reproduction;cellular protein complex assembly;cellular protein metabolic process;cellular response to chemical stimulus;cellular response to cytokine stimulus;cellular response to external stimulus;cellular response to extracellular stimulus;cellular response to growth factor stimulus;cellular response to nutrient;cellular response to nutrient levels;cellular response to organic substance;cellular response to retinoic acid;cellular response to stimulus;cellular response to tumor necrosis factor;cellular response to vascular endothelial growth factor stimulus;cellular response to vitamin;cellular response to vitamin A;chemical homeostasis;chemokine-mediated signaling pathway;cytokine-mediated signaling pathway;cytoskeleton organization;cytosolic calcium ion homeostasis;defense response;developmental maturation;developmental process;developmental process involved in reproduction;divalent inorganic cation homeostasis;elevation of cytosolic calcium ion concentration;endothelial cell migration;enzyme linked receptor protein signaling pathway;epidermal growth factor receptor signaling pathway;focal adhesion assembly;glial cell proliferation;glutamate signaling pathway;homeostatic process;immune effector process;immune response;immune system process;innate immune response;integrin-mediated signaling pathway;intracellular protein kinase cascade;intracellular signal transduction;ion homeostasis;ionotropic glutamate receptor signaling pathway;leukocyte activation;leukocyte activation involved in immune response;leukocyte differentiation;locomotion;long-term synaptic potentiation;lymphocyte activation;lymphocyte activation involved in immune response;lymphocyte differentiation;macromolecular complex assembly;macromolecular complex subunit organization;macromolecule metabolic process;macromolecule modification;MAPKKK cascade;marginal zone B cell differentiation;mature B cell differentiation;mature B cell differentiation involved in immune response;membrane depolarization;metabolic process;metal ion homeostasis;negative regulation of apoptosis;negative regulation of biological process;negative regulation of biomineral tissue development;negative regulation of bone mineralization;negative regulation of cell death;negative regulation of cell differentiation;negative regulation of cell proliferation;negative regulation of cellular process;negative regulation of developmental process;negative regulation of ion transport;negative regulation of multicellular organismal process;negative regulation of muscle cell apoptosis;negative regulation of myeloid cell differentiation;negative regulation of neuron apoptosis;negative regulation of ossification;negative regulation of potassium ion transport;negative regulation of programmed cell death;negative regulation of transport;neuron projection development;oocyte maturation;organelle organization;peptidyl-amino acid modification;peptidyl-tyrosine modification;peptidyl-tyrosine phosphorylation;phosphate-containing compound metabolic process;phosphorus metabolic process;phosphorylation;positive regulation of actin filament polymerization;positive regulation of angiogenesis;positive regulation of B cell chemotaxis;positive regulation of behavior;positive regulation of biological process;positive regulation of biosynthetic process;positive regulation of catalytic activity;positive regulation of cell adhesion;positive regulation of cell communication;positive regulation of cell growth;positive regulation of cell migration;positive regulation of cell motility;positive regulation of cell projection organization;positive regulation of cell prolifer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toskeleton organization;positive regulation of developmental process;positive regulation of endothelial cell migration;positive regulation of ERK1 and ERK2 cascade;positive regulation of excitatory postsynaptic membrane potential;positive regulation of growth;positive regulation of immune system process;positive regulation of intracellular protein kinase cascade;positive regulation of JNK cascade;positive regulation of JUN kinase activity;positive regulation of kinase activity;positive regulation of leukocyte chemotaxis;positive regulation of leukocyte migration;positive regulation of lipid kinase activity;positive regulation of lipid metabolic process;positive regulation of locomotion;positive regulation of lymphocyte migration;positive regulation of macromolecule biosynthetic process;positive regulation of macromolecule metabolic process;positive regulation of MAP kinase activity;positive regulation of MAPKKK cascade;positive regulation of membrane potential;positive regulation of metabolic process;positive regulation of molecular function;positive regulation of monooxygenase activity;positive regulation of multicellular organismal process;positive regulation of neurological system process;positive regulation of neuron projection development;positive regulation of nitric-oxide synthase activity;positive regulation of organelle organization;positive regulation of oxidoreductase activity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tein complex assembly;positive regulation of protein kinase activity;positive regulation of protein metabolic process;positive regulation of protein modification process;positive regulation of protein phosphorylation;positive regulation of protein polymerization;positive regulation of protein serine/threonine kinase activity;positive regulation of protein ubiquitination;positive regulation of protein ubiquitination involved in ubiquitin-dependent protein catabolic process;positive regulation of reactive oxygen species metabolic process;positive regulation of response to external stimulus;positive regulation of response to stimulus;positive regulation of signal transduction;positive regulation of signaling;positive regulation of stress-activated protein kinase signaling cascade;positive regulation of synaptic transmission;positive regulation of synaptic transmission, glutamatergic;positive regulation of transferase activity;positive regulation of translation;positive regulation of transmission of nerve impulse;posttranscriptional regulation of gene expression;primary metabolic process;protein complex assembly;protein complex subunit organization;protein metabolic process;protein modification process;protein phosphorylation;regulation of actin cytoskeleton organization;regulation of actin cytoskeleton re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ngiogenesis;regulation of apoptosis;regulation of B cell chemotaxis;regulation of behavior;regulation of biological process;regulation of biological quality;regulation of biomineral tissue development;regulation of biosynthetic process;regulation of bone mineralization;regulation of calcium ion transport;regulation of calcium ion transport into cytosol;regulation of calcium-mediated signaling;regulation of carbohydrate biosynthetic process;regulation of carbohydrate metabolic process;regulation of catabolic process;regulation of catalytic activity;regulation of cell adhesion;regulation of cell communication;regulation of cell death;regulation of cell development;regulation of cell differentiation;regulation of cell growth;regulation of cell migration;regulation of cell morphogenesis;regulation of cell motility;regulation of cell projection organization;regulation of cell proliferation;regulation of cell shape;regulation of cell-matrix adhesion;regulation of cell-substrate adhesion;regulation of cellular biosynthetic process;regulation of cellular carbohydrate metabol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ellular response to stress;regulation of cGMP biosynthetic process;regulation of cGMP metabolic process;regulation of cGMP-mediated signaling;regulation of chemotaxis;regulation of cyclic nucleotide biosynthetic process;regulation of cyclic nucleotide metabolic process;regulation of cytoskeleton organization;regulation of developmental process;regulation of endothelial cell migration;regulation of ERK1 and ERK2 cascade;regulation of establishment of cell polarity;regulation of establishment or maintenance of cell polarity;regulation of excitatory postsynaptic membrane potential;regulation of gene expression;regulation of growth;regulation of homeostatic process;regulation of immune system process;regulation of inositol phosphate biosynthetic process;regulation of inositol trisphosphate biosynthetic process;regulation of intracellular protein kinase cascade;regulation of ion homeostasis;regulation of ion transport;regulation of JNK cascade;regulation of JUN kinase activity;regulation of kinase activity;regulation of leukocyte chemotaxis;regulation of leukocyte migration;regulation of lipid kinase activity;regulation of lipid metabolic process;regulation of localization;regulation of locomotion;regulation of lymphocyte migration;regulation of macromolecule biosynthetic process;regulation of macromolecule metabolic process;regulation of macrophage chemotaxis;regulation of MAP kinase activity;regulation of MAPKKK cascade;regulation of membrane potential;regulation of metabolic process;regulation of metal ion transport;regulation of molecular function;regulation of monooxygenase activity;regulation of multicellular organismal development;regulation of multicellular organismal process;regulation of muscle cell apoptosis;regulation of myeloid cell differentiation;regulation of nervous system development;regulation of neurogenesis;regulation of neurological system process;regulation of neuron apoptosis;regulation of neuron differentiation;regulation of neuron projection development;regulation of nitric oxide biosynthetic process;regulation of nitric-oxide synthase activity;regulation of nitrogen compound metabolic process;regulation of N-methyl-D-aspartate selective glutamate receptor activity;regulation of nucleobase-containing compound metabolic process;regulation of nucleotide biosynthetic process;regulation of nucleotide metabolic process;regulation of organelle organization;regulation of ossification;regulation of oxidoreductase activity;regulation of peptidyl-tyrosine phosphorylation;regulation of phosphate metabolic process;regulation of phosphatidylinositol 3-kinase activity;regulation of phosphorus metabolic process;regulation of phosphorylation;regulation of postsynaptic membrane potential;regulation of potassium ion transport;regulation of primary metabolic process;regulation of programmed cell death;regulation of protein ca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protein ubiquitination;regulation of protein ubiquitination involved in ubiquitin-dependent protein catabolic process;regulation of proteolysis;regulation of reactive oxygen species metabolic process;regulation of receptor activity;regulation of release of sequestered calcium ion into cytosol;regulation of response to external stimulus;regulation of response to stimulus;regulation of response to stress;regulation of signal transduction;regulation of signaling;regulation of stress-activated protein kinase signaling cascade;regulation of synaptic plasticity;regulation of synaptic transmission;regulation of synaptic transmission, glutamatergic;regulation of system process;regulation of transferase activity;regulation of translation;regulation of transmission of nerve impulse;regulation of transport;reproductive process;response to abiotic stimulus;response to alkaloid;response to calcium ion;response to cAMP;response to carbohydrate stimulus;response to chemical stimulus;response to cocaine;response to cytokine stimulus;response to drug;response to endogenous stimulus;response to ethanol;response to external stimulus;response to extracellular stimulus;response to glucose stimulus;response to growth factor stimulus;response to hexose stimulus;response to hormone stimulus;response to hydrogen peroxide;response to hypoxia;response to immobilization stress;response to inorganic substance;response to lithium ion;response to mechanical stimulus;response to metal ion;response to monosaccharide stimulus;response to nutrient;response to nutrient levels;response to organic cyclic compound;response to organic nitrogen;response to organic substance;response to osmotic stress;response to oxidative stress;response to oxygen levels;response to reactive oxygen species;response to retinoic acid;response to stimulus;response to stress;response to tropane;response to tumor necrosis factor;response to vitamin;response to vitamin A;signal complex assembly;signal transduction;sprouting angiogenesis;stress fiber assembly;tissue homeostasis;transmembrane receptor protein tyrosine kinase signaling pathway;tumor necrosis factor-mediated signaling pathway;vascular endothelial growth factor receptor signaling pathway</t>
  </si>
  <si>
    <t>3-phosphoinositide-dependent protein kinase binding;adenyl nucleotide binding;adenyl ribonucleotide binding;ATP binding;binding;calmodulin-dependent protein kinase activity;catalytic activity;enzyme binding;kinase activity;kinase binding;molecular transducer activity;non-membrane spanning protein tyrosine kinase activity;nucleotide binding;phosphotransferase activity, alcohol group as acceptor;protein binding;protein complex binding;protein kinase activity;protein kinase binding;protein serine/threonine kinase activity;protein tyrosine kinase activity;purine nucleotide binding;purine ribonucleoside triphosphate binding;purine ribonucleotide binding;receptor binding;ribonucleotide binding;signal transducer activity;transferase activity;transferase activity, transferring phosphorus-containing groups</t>
  </si>
  <si>
    <t>biological regulation;cell differentiation;cell proliferation;cellular developmental process;cellular process;developmental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</t>
  </si>
  <si>
    <t>actin cytoskeleton organization;actin filament bundle assembly;actin filament organization;actin filament-based process;activation of protein kinase activity;activation of protein kinase B activity;adherens junction organization;aging;anatomical structure development;anatomical structure homeostasis;anatomical structure morphogenesis;biological adhesion;biological regulation;body fluid secretion;bone resorption;brain development;branching involved in mammary gland duct morphogenesis;branching morphogenesis of a tube;carbohydrate homeostasis;cell adhesion;cell aging;cell cycle;cell development;cell differentiation;cell junction organization;cell migration;cell morphogenesis;cell morphogenesis involved in differentiation;cell motility;cell proliferation;cell surface receptor linked signaling pathway;cell-cell adhesion;cell-cell junction organization;cell-substrate adhesion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macromolecule metabolic process;cellular metabolic process;cellular process;cellular protein metabolic process;cellular response to arsenic-containing substance;cellular response to biotic stimulus;cellular response to carbohydrate stimulus;cellular response to chemical stimulus;cellular response to cytokine stimulus;cellular response to endogenous stimulus;cellular response to fatty acid;cellular response to glucose stimulus;cellular response to growth factor stimulus;cellular response to hexose stimulus;cellular response to hormone stimulus;cellular response to hypoxia;cellular response to inorganic substance;cellular response to insulin stimulus;cellular response to interleukin-6;cellular response to lipid;cellular response to lipopolysaccharide;cellular response to molecule of bacterial origin;cellular response to monosaccharide stimulus;cellular response to organic substance;cellular response to oxygen levels;cellular response to peptide hormone stimulus;cellular response to progesterone stimulus;cellular response to steroid hormone stimulus;cellular response to stimulus;cellular response to stress;central nervous system development;central nervous system neuron differentiation;chemical homeostasis;chemotaxis;cytoskeleton organization;defense response;developmental process;developmental process involved in reproduction;enzyme linked receptor protein signaling pathway;epidermal growth factor receptor signaling pathway;establishment of localization;estrogen receptor signaling pathway;female gamete generation;forebrain development;gamete generation;glial cell development;glucose homeostasis;gonad development;hepatocyte growth factor receptor signaling pathway;homeostatic process;immune response;immune system process;innate immune response;integrin-mediated signaling pathway;intracellular receptor mediated signaling pathway;intracellular signal transduction;lactation;liver development;locomotion;macromolecule metabolic process;macromolecule modification;male gonad development;metabolic process;morphogenesis of a branching epithelium;morphogenesis of a branching structure;morphogenesis of an epithelium;multicellular organismal development;multicellular organismal process;multicellular organismal reproductive process;multi-organism process;negative regulation of anoikis;negative regulation of apoptosis;negative regulation of biological process;negative regulation of biosynthetic process;negative regulation of caspase activity;negative regulation of catalytic activity;negative regulation of cell adhesion;negative regulation of cell death;negative regulation of cell-matrix adhesion;negative regulation of cell-substrate adhes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focal adhesion assembly;negative regulation of gene expression;negative regulation of homeostatic process;negative regulation of hydrolase activity;negative regulation of macromolecule biosynthetic process;negative regulation of macromolecule metabolic process;negative regulation of metabolic process;negative regulation of mitochondrial depolarization;negative regulation of molecular function;negative regulation of nitrogen compound metabolic process;negative regulation of nucleobase-containing compound metabolic process;negative regulation of peptidase activity;negative regulation of peptidyl-threonine phosphorylation;negative regulation of phosphate metabolic process;negative regulation of phosphorus metabolic process;negative regulation of phosphorylation;negative regulation of programmed cell death;negative regulation of protein complex assembly;negative regulation of protein homooligomerization;negative regulation of protein metabolic process;negative regulation of protein modification process;negative regulation of protein oligomerization;negative regulation of protein phosphorylation;negative regulation of RNA metabolic process;negative regulation of transcription from RNA polymerase II promoter;negative regulation of transcription, DNA-dependent;nerve growth factor receptor signaling pathway;neuron differentiation;neuron migration;oligodendrocyte development;oogenesis;organ development;organelle organization;pancreas development;peptidyl-amino acid modification;peptidyl-serine modification;peptidyl-serine phosphorylation;peptidyl-tyrosine modification;peptidyl-tyrosine phosphorylation;phosphate-containing compound metabolic process;phosphorus metabolic process;phosphorylation;positive chemotaxis;positive regulation of apoptosis;positive regulation of behavior;positive regulation of biological process;positive regulation of biosynthetic process;positive regulation of canonical Wnt receptor signaling pathway;positive regulation of carbohydrate metabolic process;positive regulation of catalytic activity;positive regulation of cell adhesion;positive regulation of cell communication;positive regulation of cell cycle;positive regulation of cell cycle process;positive regulation of cell death;positive regulation of cell development;positive regulation of cell differentiation;positive regulation of cell migration;positive regulation of cell motility;positive regulation of cell projection organization;positive regulation of cellular biosynthetic process;positive regulation of cellular carbohydrate me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clin-dependent protein kinase activity;positive regulation of cytokine secretion;positive regulation of dendrite morphogenesis;positive regulation of developmental process;positive regulation of DNA biosynthetic process;positive regulation of DNA metabolic process;positive regulation of DNA replication;positive regulation of endothelial cell chemotaxis;positive regulation of ERK1 and ERK2 cascade;positive regulation of gene expression;positive regulation of glucose metabolic process;positive regulation of insulin receptor signaling pathway;positive regulation of intracellular protein kinase cascade;positive regulation of kinase activity;positive regulation of lipid kinase activity;positive regulation of lipid metabolic process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itosis;positive regulation of molecular function;positive regulation of neurogenesis;positive regulation of neuron projection development;positive regulation of nitrogen compound metabolic process;positive regulation of nuclear division;positive regulation of nucleobase-containing compound metabolic process;positive regulation of organelle organization;positive regulation of peptidyl-serine phosphorylation;positive regulation of peptidyl-threonine phosphorylation;positive regulation of phosphate metabolic process;positive regulation of phosphatidylinositol 3-kinase activity;positive regulation of phosphorus metabolic process;positive regulation of phosphorylation;positive regulation of platelet-derived growth factor receptor signaling pathway;positive regulation of podosome assembly;positive regulation of programmed cell death;positive regulation of protein autophosphorylation;positive regulation of protein complex assembly;positive regulation of protein kinase activity;positive regulation of protein kinase B signaling cascade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sponse to external stimulus;positive regulation of response to stimulus;positive regulation of RNA metabolic process;positive regulation of secretion;positive regulation of signal transduction;positive regulation of signaling;positive regulation of smooth muscle cell migration;positive regulation of transcription from RNA polymerase II promoter;positive regulation of transcription, DNA-dependent;positive regulation of transferase activity;positive regulation of transport;positive regulation of Wnt receptor signaling pathway;primary metabolic process;progesterone receptor signaling pathway;protein autophosphorylation;protein metabolic process;protein modification process;protein phosphorylation;regulation of anatomical structure morphogenesis;regulation of anoikis;regulation of apoptosis;regulation of behavior;regulation of binding;regulation of biological process;regulation of biological quality;regulation of biosynthetic process;regulation of body fluid levels;regulation of canonical Wnt receptor signaling pathway;regulation of carbohydrate metabolic process;regulation of catalytic activity;regulation of cell adhesion;regulation of cell communication;regulation of cell cycle;regulation of cell cycle process;regulation of cell death;regulation of cell development;regulation of cell differentiation;regulation of cell migration;regulation of cell morphogenesis;regulation of cell morphogenesis involved in differentiation;regulation of cell motility;regulation of cell projection assembly;regulation of cell projection organization;regulation of cell proliferation;regulation of cell-cell adhesion;regulation of cell-matrix adhesion;regulation of cell-substrate adhesion;regulation of cell-substrate junction assembly;regulation of cellular biosynthetic process;regulation of cellular carbohydrate me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yclin-dependent protein kinase activity;regulation of cysteine-type endopeptidase activity;regulation of cysteine-type endopeptidase activity involved in apoptotic process;regulation of cytokine production;regulation of cytokine secretion;regulation of dendrite development;regulation of dendrite morphogenesis;regulation of developmental process;regulation of DNA biosynthetic process;regulation of DNA metabolic process;regulation of DNA replication;regulation of early endosome to late endosome transport;regulation of endopeptidase activity;regulation of endothelial cell chemotaxis;regulation of epithelial cell migration;regulation of ERK1 and ERK2 cascade;regulation of establishment of protein localization;regulation of estrogen receptor signaling pathway;regulation of focal adhesion assembly;regulation of gene expression;regulation of glucose metabolic process;regulation of homeostatic process;regulation of hydrolase activity;regulation of insulin receptor signaling pathway;regulation of intracellular protein kinase cascade;regulation of intracellular transport;regulation of ion homeostasis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mbrane depolarization;regulation of metabolic process;regulation of mitochondrial depolarization;regulation of mitosi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ar division;regulation of nucleobase-containing compound metabolic process;regulation of organelle organization;regulation of peptidase activity;regulation of peptidyl-serine phosphorylation;regulation of peptidyl-threonine phosphorylation;regulation of phosphate metabolic process;regulation of phosphatidylinositol 3-kinase activity;regulation of phosphorus metabolic process;regulation of phosphorylation;regulation of platelet-derived growth factor receptor signaling pathway;regulation of podosome assembly;regulation of primary metabolic process;regulation of programmed cell death;regulation of protein autophosphorylation;regulation of protein binding;regulation of protein complex assembly;regulation of protein homooligomerization;regulation of protein kinase activity;regulation of protein kinase B signaling cascade;regulation of protein localization;regulation of protein metabolic process;regulation of protein modification process;regulation of protein oligomerization;regulation of protein phosphorylation;regulation of protein secretion;regulation of protein serine/threonine kinase activity;regulation of protein transport;regulation of response to external stimulus;regulation of response to stimulus;regulation of RNA metabolic process;regulation of secretion;regulation of signal transduction;regulation of signaling;regulation of smooth muscle cell migration;regulation of steroid hormone receptor signaling pathway;regulation of transcription from RNA polymerase II promoter;regulation of transcription, DNA-dependent;regulation of transferase activity;regulation of transport;regulation of vesicle-mediated transport;regulation of Wnt receptor signaling pathway;reproductive process;reproductive structure development;response to abiotic stimulus;response to acidity;response to arsenic-containing substance;response to biotic stimulus;response to carbohydrate stimulus;response to chemical stimulus;response to corticosteroid stimulus;response to cytokine stimulus;response to drug;response to electrical stimulus;response to endogenous stimulus;response to external stimulus;response to extracellular stimulus;response to fatty acid;response to glucose stimulus;response to growth factor stimulus;response to hexose stimulus;response to hormone stimulus;response to hydrogen peroxide;response to hypoxia;response to inorganic substance;response to insulin stimulus;response to interleukin-1;response to interleukin-6;response to lipid;response to lipopolysaccharide;response to mechanical stimulus;response to mineralocorticoid stimulus;response to molecule of bacterial origin;response to monosaccharide stimulus;response to nutrient levels;response to organic cyclic compound;response to organic substance;response to other organism;response to oxidative stress;response to oxygen levels;response to peptide hormone stimulus;response to pH;response to progesterone stimulus;response to reactive oxygen species;response to steroid hormone stimulus;response to stimulus;response to stress;response to virus;response to wounding;secretion;semaphorin-plexin signaling pathway;signal transduction;sperm motility;steroid hormone receptor signaling pathway;stress fiber assembly;substrate adhesion-dependent cell spreading;system development;taxis;tissue homeostasis;tissue morphogenesis;transcytosis;transforming growth factor beta receptor signaling pathway;transmembrane receptor protein serine/threonine kinase signaling pathway;transmembrane receptor protein tyrosine kinase signaling pathway;transport;tube morphogenesis;uterus development;vesicle-mediated transport</t>
  </si>
  <si>
    <t>adenyl nucleotide binding;adenyl ribonucleotide binding;ATP binding;beta-catenin binding;binding;catalytic activity;cation binding;cell adhesion molecule binding;enzyme binding;estrogen receptor binding;growth factor receptor binding;heme binding;hepatocyte growth factor-activated receptor activity;hormone receptor binding;insulin receptor binding;ion binding;ion channel binding;iron ion binding;kinase activity;kinase binding;metal ion binding;molecular transducer activity;non-membrane spanning protein tyrosine kinase activity;nuclear hormone receptor binding;nucleotide binding;phosphatidylinositol 3-kinase binding;phospholipase binding;phosphotransferase activity, alcohol group as acceptor;protein binding;protein complex binding;protein C-terminus binding;protein dimerization activity;protein heterodimerization activity;protein kinase activity;protein kinase binding;protein kinase C binding;protein tyrosine kinase activity;purine nucleotide binding;purine ribonucleoside triphosphate binding;purine ribonucleotide binding;receptor activity;receptor binding;ribonucleotide binding;signal transducer activity;signaling receptor activity;steroid hormone receptor binding;tetrapyrrole binding;transferase activity;transferase activity, transferring phosphorus-containing groups;transition metal ion binding;transmembrane receptor protein kinase activity;transmembrane receptor protein tyrosine kinase activity;transmembrane signaling receptor activity</t>
  </si>
  <si>
    <t>biological regulation;biosynthetic process;cellular biosynthetic process;cellular metabolic compound salvage;cellular metabolic process;cellular process;coenzyme biosynthetic process;coenzyme metabolic process;cofactor biosynthetic process;cofactor metabolic process;heterocycle metabolic process;metabolic process;negative regulation of apoptosis;negative regulation of biological process;negative regulation of cell death;negative regulation of cellular process;negative regulation of programmed cell death;pyridoxal 5'-phosphate salvage;pyridoxal phosphate biosynthetic process;pyridoxal phosphate metabolic process;regulation of apoptosis;regulation of biological process;regulation of cell death;regulation of cellular process;regulation of programmed cell death;response to abiotic stimulus;response to amine stimulus;response to chemical stimulus;response to drug;response to endogenous stimulus;response to external stimulus;response to extracellular stimulus;response to food;response to hormone stimulus;response to insecticide;response to ionizing radiation;response to nutrient levels;response to organic nitrogen;response to organic substance;response to progesterone stimulus;response to radiation;response to steroid hormone stimulus;response to stimulus;response to toxin;response to X-ray;small molecule biosynthetic process;small molecule metabolic process;vitamin B6 biosynthetic process;vitamin B6 metabolic process;vitamin biosynthetic process;vitamin metabolic process;water-soluble vitamin biosynthetic process;water-soluble vitamin metabolic process</t>
  </si>
  <si>
    <t>adenyl nucleotide binding;adenyl ribonucleotide binding;ATP binding;binding;catalytic activity;cation binding;drug binding;ion binding;kinase activity;metal ion binding;nucleotide binding;phosphotransferase activity, alcohol group as acceptor;purine nucleotide binding;purine ribonucleoside triphosphate binding;purine ribonucleotide binding;pyridoxal binding;pyridoxal kinase activity;ribonucleotide binding;transferase activity;transferase activity, transferring phosphorus-containing groups;vitamin B6 binding;vitamin binding</t>
  </si>
  <si>
    <t>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chemical homeostasis;cellular homeostasis;cellular ion homeostasis;cellular ketone metabolic process;cellular metabolic process;cellular nitrogen compound biosynthetic process;cellular nitrogen compound metabolic process;cellular process;cellular response to chemical stimulus;cellular response to oxidative stress;cellular response to stimulus;cellular response to stress;chemical homeostasis;glutamine family amino acid biosynthetic process;glutamine family amino acid metabolic process;heterocycle biosynthetic process;heterocycle metabolic process;homeostatic process;ion homeostasis;L-proline biosynthetic process;metabolic process;nitrogen compound metabolic process;organic acid biosynthetic process;organic acid metabolic process;oxoacid metabolic process;primary metabolic process;proline biosynthetic process;proline metabolic process;regulation of biological quality;regulation of membrane potential;regulation of mitochondrial membrane potential;response to chemical stimulus;response to oxidative stress;response to stimulus;response to stress;small molecule biosynthetic process;small molecule metabolic process</t>
  </si>
  <si>
    <t>catalytic activity;oxidoreductase activity;oxidoreductase activity, acting on the CH-NH group of donors;oxidoreductase activity, acting on the CH-NH group of donors, NAD or NADP as acceptor;pyrroline-5-carboxylate reductase activity</t>
  </si>
  <si>
    <t>apoptosis;cell death;cellular component organization;cellular component organization or biogenesis;cellular membrane organization;cellular process;death;endocytosis;establishment of localization;establishment of protein localization;membrane invagination;membrane organization;programmed cell death;protein transport;transport;vesicle-mediated transport</t>
  </si>
  <si>
    <t>enzyme activator activity;enzyme regulator activity;GTPase activator activity;GTPase regulator activity;nucleoside-triphosphatase regulator activity</t>
  </si>
  <si>
    <t>apical protein localization;asymmetric protein localization;biological regulation;body fluid secre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fusion;cellular membrane organization;cellular process;cellular response to chemical stimulus;cellular response to fibroblast growth factor stimulus;cellular response to growth factor stimulus;cellular response to organic substance;cellular response to stimulus;developmental process;embryo development;endocytic recycling;endosome transport;enzyme linked receptor protein signaling pathway;establishment of localization;establishment of localization in cell;establishment of protein localization;fibroblast growth factor receptor signaling pathway;Golgi to endosome transport;Golgi vesicle transport;intracellular protein transport;intracellular signal transduction;intracellular transport;localization;macromolecule localization;membrane fusion;membrane organization;metabolic process;multicellular organismal process;organelle assembly;organelle fusion;organelle organization;phagolysosome assembly;phagolysosome assembly involved in apoptotic cell clearance;post-Golgi vesicle-mediated transport;protein localization;protein transport;Rab protein signal transduction;Ras protein signal transduction;regulation of biological process;regulation of biological quality;regulation of body fluid levels;regulation of cellular process;regulation of localization;regulation of protein localization;response to chemical stimulus;response to endogenous stimulus;response to fibroblast growth factor stimulus;response to growth factor stimulus;response to organic substance;response to stimulus;secretion;signal transduction;small GTPase mediated signal transduction;transmembrane receptor protein tyrosine kinase signaling pathway;transport;vesicle fusion;vesicle organization;vesicle-mediated transport</t>
  </si>
  <si>
    <t>binding;catalytic activity;GDP binding;glycoprotein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activation of adenylate cyclase activity;activation of adenylate cyclase activity by adrenergic receptor signaling pathway;activation of adenylate cyclase activity by G-protein signaling pathway;adrenergic receptor signaling pathway;anatomical structure development;biological regulation;blood vessel development;brain-derived neurotrophic factor receptor signaling pathway;cAMP-mediated signaling;cell development;cell migration;cell motility;cell projection assembly;cell projection organization;cell surface receptor linked signaling pathwa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cAMP;cellular response to cGMP;cellular response to chemical stimulus;cellular response to organic substance;cellular response to stimulus;central nervous system neuron development;cyclic-nucleotide-mediated signaling;developmental process;endothelial cell development;enzyme linked receptor protein signaling pathway;epithelial cell development;establishment of endothelial barrier;forebrain neuron development;G-protein coupled receptor protein signaling pathway;G-protein signaling, coupled to cAMP nucleotide second messenger;G-protein signaling, coupled to cyclic nucleotide second messenger;intracellular signal transduction;localization;locomotion;macromolecule localization;membrane organization;microvillus assembly;microvillus organization;negative regulation of biological process;negative regulation of biosynthetic process;negative regulation of cell development;negative regulation of cell differentiation;negative regulation of cell projection organization;negative regulation of cell proliferation;negative regulation of cellular biosynthetic process;negative regulation of cellular component organization;negative regulation of cellular metabolic process;negative regulation of cellular process;negative regulation of dendrite morphogenesis;negative regulation of developmental process;negative regulation of melanin biosynthetic process;negative regulation of metabolic process;negative regulation of neurogenesis;neuron development;neuron migration;neuron projection development;neuropeptide signaling pathway;plasma membrane organization;positive regulation of adenylate cyclase activity;positive regulation of adenylate cyclase activity by G-protein signaling pathway;positive regulation of apoptosis;positive regulation of binding;positive regulation of biological process;positive regulation of cAMP-dependent protein kinase activity;positive regulation of cAMP-mediated signaling;positive regulation of catalytic activity;positive regulation of cell communication;positive regulation of cell death;positive regulation of cell projection organization;positive regulation of cellular component organization;positive regulation of cellular process;positive regulation of cyclase activity;positive regulation of dendritic cell apoptosis;positive regulation of ERK1 and ERK2 cascade;positive regulation of GTPase activity;positive regulation of hydrolase activity;positive regulation of intracellular protein kinase cascade;positive regulation of kinase activity;positive regulation of leukocyte apoptosis;positive regulation of lyase activity;positive regulation of MAPKKK cascade;positive regulation of molecular function;positive regulation of neuron projection development;positive regulation of programmed cell death;positive regulation of protein binding;positive regulation of protein kinase activity;positive regulation of protein serine/threonine kinase activity;positive regulation of response to stimulus;positive regulation of signal transduction;positive regulation of signaling;positive regulation of transferase activity;protein localization;protein localization in membrane;protein localization in plasma membrane;Rap protein signal transduction;Ras protein signal transduction;regulation of adenylate cyclase activity;regulation of adenylate cyclase activity involved in G-protein signaling pathway;regulation of anatomical structure morphogenesis;regulation of apoptosis;regulation of binding;regulation of biological process;regulation of biological quality;regulation of biosynthetic process;regulation of cAMP biosynthetic process;regulation of cAMP metabolic process;regulation of cAMP-dependent protein kinase activity;regulation of cAMP-mediated signaling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biosynthetic process;regulation of cellular catabolic process;regulation of cellular component organization;regulation of cellular metabolic process;regulation of cellular process;regulation of cellular protein metabolic process;regulation of cyclase activity;regulation of cyclic nucleotide biosynthetic process;regulation of cyclic nucleotide metabolic process;regulation of dendrite development;regulation of dendrite morphogenesis;regulation of dendritic cell apoptosis;regulation of developmental process;regulation of ERK1 and ERK2 cascade;regulation of GTP catabolic process;regulation of GTPase activity;regulation of hydrolase activity;regulation of intracellular protein kinase cascade;regulation of kinase activity;regulation of leukocyte apoptosis;regulation of lyase activity;regulation of macromolecule metabolic process;regulation of MAPKKK cascade;regulation of melanin biosynthetic process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obase-containing compound metabolic process;regulation of nucleotide biosynthetic process;regulation of nucleotide catabolic process;regulation of nucleotide metabolic process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sponse to stimulus;regulation of secondary metabolic process;regulation of signal transduction;regulation of signaling;regulation of synaptic plasticity;regulation of synaptic transmission;regulation of system process;regulation of transferase activity;regulation of transmission of nerve impulse;response to cAMP;response to cGMP;response to chemical stimulus;response to organic substance;response to stimulus;second-messenger-mediated signaling;signal transduction;small GTPase mediated signal transduction;system development;transmembrane receptor protein tyrosine kinase signaling pathway;ventricular system development</t>
  </si>
  <si>
    <t>adenyl nucleotide binding;adenyl ribonucleotide binding;adrenergic receptor binding;AMP binding;beta-1 adrenergic receptor binding;binding;cAMP binding;cyclic nucleotide binding;enzyme activator activity;enzyme binding;enzyme regulator activity;G-protein-coupled receptor binding;GTPase activator activity;GTPase regulator activity;guanyl-nucleotide exchange factor activity;kinase binding;lipid binding;nucleoside-triphosphatase regulator activity;nucleotide binding;PDZ domain binding;phosphatidic acid binding;phospholipid binding;protein binding;protein domain specific binding;protein kinase binding;purine nucleotide binding;purine ribonucleotide binding;Rap guanyl-nucleotide exchange factor activity;Ras guanyl-nucleotide exchange factor activity;receptor binding;ribonucleotide binding;small GTPase regulator activity;WW domain binding</t>
  </si>
  <si>
    <t>actin cytoskeleton organization;actin filament-based process;anatomical structure morphogenesis;biological adhesion;biological regulation;blood vessel morphogenesis;cell adhesion;cell cycle cytokinesis;cell cycle process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stimulus;cytokinesis;cytokinesis after mitosis;cytoskeleton organization;developmental process;embryo development;negative regulation of apoptosis;negative regulation of biological process;negative regulation of cell adhesion;negative regulation of cell communication;negative regulation of cell death;negative regulation of cell-matrix adhesion;negative regulation of cell-substrate adhesion;negative regulation of cellular process;negative regulation of neuron apoptosis;negative regulation of programmed cell death;negative regulation of Ras protein signal transduction;negative regulation of response to stimulus;negative regulation of signal transduction;negative regulation of signaling;negative regulation of small GTPase mediated signal transduction;organelle organ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cell adhesion;regulation of cell communication;regulation of cell death;regulation of cell-matrix adhesion;regulation of cell-substrate adhesion;regulation of cellular component biogenesis;regulation of cellular component organization;regulation of cellular component size;regulation of cellular process;regulation of cytoskeleton organization;regulation of neuron apoptosis;regulation of organelle organization;regulation of programmed cell death;regulation of protein complex assembly;regulation of protein polymerization;regulation of Ras protein signal transduction;regulation of response to stimulus;regulation of signal transduction;regulation of signaling;regulation of small GTPase mediated signal transduction;response to stimulus;signal transduction;vasculogenesis</t>
  </si>
  <si>
    <t>anatomical structure development;associative learning;behavior;biological regulation;cell projection organization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ellular response to stimulus;cognition;dendrite development;developmental process;intracellular signal transduction;learning;learning or memory;localization;macromolecule localization;membrane organization;multicellular organismal process;negative regulation of apoptosis;negative regulation of axonogenesis;negative regulation of biological process;negative regulation of cell communication;negative regulation of cell death;negative regulation of cell development;negative regulation of cell differentiation;negative regulation of cell projection organization;negative regulation of cellular component organization;negative regulation of cellular process;negative regulation of developmental process;negative regulation of neurogenesis;negative regulation of neuron apoptosis;negative regulation of programmed cell death;negative regulation of Ras protein signal transduction;negative regulation of response to stimulus;negative regulation of signal transduction;negative regulation of signaling;negative regulation of small GTPase mediated signal transduction;neurological system process;neuron projection development;pattern specification process;positive regulation of catalytic activity;positive regulation of GTPase activity;positive regulation of hydrolase activity;positive regulation of molecular function;protein localization;protein localization in membrane;Ras protein signal transduction;receptor clustering;regulation of anatomical structure morphogenesis;regulation of apoptosis;regulation of axonogenesis;regulation of biological process;regulation of biological quality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catabolic process;regulation of cellular component organization;regulation of cellular metabolic process;regulation of cellular process;regulation of developmental process;regulation of GTP catabolic process;regulation of GTPase activity;regulation of hydrolase activity;regulation of intracellular protein kinase cascade;regulation of long-term neuronal synaptic plastic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Ras protein signal transduction;regulation of response to stimulus;regulation of signal transduction;regulation of signaling;regulation of small GTPase mediated signal transduction;regulation of synapse structure and activity;regulation of synaptic plasticity;regulation of synaptic transmission;regulation of system process;regulation of transmission of nerve impulse;response to abiotic stimulus;response to light stimulus;response to radiation;response to stimulus;signal transduction;small GTPase mediated signal transduction;system process;visual behavior;visual learning</t>
  </si>
  <si>
    <t>binding;enzyme activator activity;enzyme binding;enzyme regulator activity;GTPase activator activity;GTPase regulator activity;kinase binding;nucleoside-triphosphatase regulator activity;protein binding;protein kinase binding</t>
  </si>
  <si>
    <t>actin cytoskeleton organization;actin filament organization;actin filament polymerization;actin filament-based process;actin polymerization or depolymerization;anatomical structure arrangement;anatomical structure homeostasis;anatomical structure morphogenesis;auditory receptor cell morphogenesis;axon guidance;biological adhesion;biological regulation;bone resorption;cell adhesion;cell chemotaxis;cell differentiation;cell junction organization;cell migration;cell morphogenesis;cell morphogenesis involved in differentiation;cell morphogenesis involved in neuron differentiation;cell motility;cell part morphogenesis;cell projection assembly;cell projection morphogenesis;cell projection organization;cell proliferation;cell surface receptor linked signaling pathway;cell-cell adhesion;cell-cell junction organization;cell-substrate adhes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ar complex assembly;cellular macromolecular complex subunit organization;cellular macromolecule localization;cellular membrane organization;cellular process;cellular protein complex assembly;cellular protein localization;cellular response to abiotic stimulus;cellular response to chemical stimulus;cellular response to external stimulus;cellular response to mechanical stimulus;cellular response to stimulus;cerebral cortex cell migration;cerebral cortex radially oriented cell migration;chemotaxis;cochlea morphogenesis;cytoskeleton organization;dendrite morphogenesis;developmental process;dopaminergic neuron differentiation;embryonic morphogenesis;embryonic olfactory bulb interneuron precursor migration;engulfment of apoptotic cell;epithelial cell morphogenesis;forebrain cell migration;G-protein coupled receptor protein signaling pathway;homeostatic process;homotypic cell-cell adhesion;hyperosmotic response;immune system process;intracellular signal transduction;lamellipodium assembly;leukocyte aggregation;leukocyte cell-cell adhesion;leukocyte chemotaxis;leukocyte migration;localization;localization within membrane;locomotion;lymphocyte aggregation;macromolecular complex assembly;macromolecular complex subunit organization;macromolecule localization;mast cell chemotaxis;membrane invagination;membrane organization;metabolic process;negative regulation of biological process;negative regulation of cytokine production;negative regulation of interleukin-23 production;negative regulation of multicellular organismal process;neuron differentiation;neuron projection morphogenesis;non-canonical Wnt receptor signaling pathway;organelle organization;phagocytosis, engulfment;plasma membrane organization;positive regulation of actin filament bundle assembly;positive regulation of actin filament polymerization;positive regulation of behavior;positive regulation of biological process;positive regulation of biosynthetic process;positive regulation of catalytic activity;positive regulation of cell adhesion;positive regulation of cell migration;positive regulation of cell motility;positive regulation of cell projection organization;positive regulation of cell prolifer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toskeleton organization;positive regulation of DNA metabolic process;positive regulation of DNA replication;positive regulation of focal adhesion assembly;positive regulation of immune system process;positive regulation of kinase activity;positive regulation of lamellipodium assembly;positive regulation of leukocyte chemotaxis;positive regulation of leukocyte migration;positive regulation of lipid kinase activity;positive regulation of lipid metabolic process;positive regulation of locomotion;positive regulation of macromolecule biosynthetic process;positive regulation of macromolecule metabolic process;positive regulation of metabolic process;positive regulation of molecular function;positive regulation of neutrophil chemotaxis;positive regulation of nitrogen compound metabolic process;positive regulation of nucleobase-containing compound metabolic process;positive regulation of organelle organization;positive regulation of phosphate metabolic process;positive regulation of phosphatidylinositol 3-kinase activity;positive regulation of phosphorus metabolic process;positive regulation of phosphorylation;positive regulation of protein complex assembly;positive regulation of protein metabolic process;positive regulation of protein modification process;positive regulation of protein phosphorylation;positive regulation of protein polymerization;positive regulation of response to external stimulus;positive regulation of response to stimulus;positive regulation of stress fiber assembly;positive regulation of transferase activity;protein complex assembly;protein complex subunit organization;protein localization;protein localization in membrane;protein localization in plasma membrane;protein polymerization;Rac protein signal transduction;Ras protein signal transduction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ehavior;regulation of biological process;regulation of biological quality;regulation of biosynthetic process;regulation of catalytic activity;regulation of cell adhesion;regulation of cell migration;regulation of cell motility;regulation of cell projection assembly;regulation of cell projection organization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hemotaxis;regulation of cytokine production;regulation of cytoskeleton organization;regulation of developmental process;regulation of DNA metabolic process;regulation of DNA replication;regulation of establishment of planar polarity;regulation of focal adhesion assembly;regulation of immune system process;regulation of interleukin-23 production;regulation of kinase activity;regulation of lamellipodium assembly;regulation of leukocyte chemotaxis;regulation of leukocyte migration;regulation of lipid kinase activity;regulation of lipid metabolic process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eutrophil chemotaxis;regulation of nitrogen compound metabolic process;regulation of nucleobase-containing compound metabolic process;regulation of organ morphogenesis;regulation of organelle organization;regulation of phosphate metabolic process;regulation of phosphatidylinositol 3-kinase activity;regulation of phosphorus metabolic process;regulation of phosphorylation;regulation of primary metabolic process;regulation of protein complex assembly;regulation of protein metabolic process;regulation of protein modification process;regulation of protein phosphorylation;regulation of protein polymerization;regulation of respiratory burst;regulation of response to external stimulus;regulation of response to stimulus;regulation of stress fiber assembly;regulation of transferase activity;response to abiotic stimulus;response to chemical stimulus;response to external stimulus;response to mechanical stimulus;response to osmotic stress;response to stimulus;response to stress;semaphorin-plexin signaling pathway;signal transduction;small GTPase mediated signal transduction;substrate adhesion-dependent cell spreading;substrate-independent telencephalic tangential interneuron migration;substrate-independent telencephalic tangential migration;tangential migration from the subventricular zone to the olfactory bulb;taxis;telencephalon cell migration;tissue homeostasis;Wnt receptor signaling pathway;Wnt receptor signaling pathway, planar cell polarity pathway</t>
  </si>
  <si>
    <t>binding;catalytic activity;enzyme binding;GDP-dissociation inhibitor binding;GTP binding;GTPase activity;GTPase binding;guanyl nucleotide binding;guanyl ribonucleotide binding;histone deacetylase binding;hydrolase activity;hydrolase activity, acting on acid anhydrides;hydrolase activity, acting on acid anhydrides, in phosphorus-containing anhydrides;kinase binding;nucleoside-triphosphatase activity;nucleotide binding;protein binding;protein kinase binding;purine nucleotide binding;purine ribonucleoside triphosphate binding;purine ribonucleotide binding;pyrophosphatase activity;Rab GTPase binding;Ras GTPase binding;Rho GDP-dissociation inhibitor binding;ribonucleotide binding;small GTPase binding</t>
  </si>
  <si>
    <t>apoptosis;biological regulation;cell communication;cell death;cellular localization;cellular macromolecule localization;cellular process;cellular protein localization;cellular response to acid;cellular response to amine stimulus;cellular response to amino acid stimulus;cellular response to chemical stimulus;cellular response to endogenous stimulus;cellular response to external stimulus;cellular response to extracellular stimulus;cellular response to nutrient levels;cellular response to organic nitrogen;cellular response to organic substance;cellular response to starvation;cellular response to stimulus;cellular response to stress;death;interaction with host;interspecies interaction between organisms;localization;macromolecule localization;metabolic process;multi-organism process;positive regulation of biological process;positive regulation of cell communication;positive regulation of cell death;positive regulation of cellular process;positive regulation of cytolysis;positive regulation of response to stimulus;positive regulation of signal transduction;positive regulation of signaling;positive regulation of TOR signaling cascade;programmed cell death;protein localization;regulation of autophagy;regulation of biological process;regulation of catabolic process;regulation of cell communication;regulation of cell death;regulation of cellular catabolic process;regulation of cellular metabolic process;regulation of cellular process;regulation of cytolysis;regulation of metabolic process;regulation of response to stimulus;regulation of signal transduction;regulation of signaling;regulation of TOR signaling cascade;reproductive process;response to acid;response to amine stimulus;response to amino acid stimulus;response to chemical stimulus;response to endogenous stimulus;response to external stimulus;response to extracellular stimulus;response to nutrient levels;response to organic nitrogen;response to organic substance;response to starvation;response to stimulus;response to stress;viral reproductive process;virus-host interac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identical protein binding;nucleoside-triphosphatase activity;nucleotide binding;phosphoprotein binding;protein binding;protein dimerization activity;protein heterodimerization activity;protein homodimerization activity;purine nucleotide binding;purine ribonucleoside triphosphate binding;purine ribonucleotide binding;pyrophosphatase activity;ribonucleotide binding</t>
  </si>
  <si>
    <t>apoptosis;biological regulation;cell communication;cell death;cellular process;cellular response to chemical stimulus;cellular response to dsRNA;cellular response to exogenous dsRNA;cellular response to external stimulus;cellular response to extracellular stimulus;cellular response to nutrient levels;cellular response to organic substance;cellular response to starvation;cellular response to stimulus;cellular response to stress;cytokinesis;death;intracellular signal transduction;metabolic process;negative regulation of binding;negative regulation of molecular function;negative regulation of protein binding;positive regulation of autophagic vacuole assembly;positive regulation of binding;positive regulation of biological process;positive regulation of catalytic activity;positive regulation of cellular component organization;positive regulation of cellular process;positive regulation of kinase activity;positive regulation of molecular function;positive regulation of organelle organization;positive regulation of protein binding;positive regulation of protein kinase activity;positive regulation of protein serine/threonine kinase activity;positive regulation of transferase activity;positive regulation of vacuole organization;programmed cell death;Ras protein signal transduction;regulation of autophagic vacuole assembly;regulation of autophagy;regulation of binding;regulation of biological process;regulation of catabolic process;regulation of catalytic activity;regulation of cell communication;regulation of cellular catabolic process;regulation of cellular component biogenesis;regulation of cellular component organization;regulation of cellular localization;regulation of cellular metabolic process;regulation of cellular process;regulation of cellular protein metabolic process;regulation of cellular response to stress;regulation of exocyst assembly;regulation of exocyst localization;regulation of exocytosis;regulation of kinase activity;regulation of localization;regulation of macroautophagy;regulation of macromolecule metabolic process;regulation of metabolic process;regulation of molecular function;regulation of organelle organization;regulation of phosphate metabolic process;regulation of phosphorus metabolic process;regulation of phosphorylation;regulation of primary metabolic process;regulation of protein binding;regulation of protein complex assembly;regulation of protein kinase activity;regulation of protein localization;regulation of protein metabolic process;regulation of protein modification process;regulation of protein phosphorylation;regulation of protein serine/threonine kinase activity;regulation of response to external stimulus;regulation of response to extracellular stimulus;regulation of response to nutrient levels;regulation of response to stimulus;regulation of response to stress;regulation of secretion;regulation of transferase activity;regulation of transport;regulation of vacuole organization;regulation of vesicle-mediated transport;response to chemical stimulus;response to dsRNA;response to exogenous dsRNA;response to external stimulus;response to extracellular stimulus;response to nutrient levels;response to organic substance;response to starvation;response to stimulus;response to stress;signal transduction;small GTPase mediated signal transduction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biological regulation;cellular process;cellular response to calcium ion;cellular response to chemical stimulus;cellular response to inorganic substance;cellular response to metal ion;cellular response to oxidative stress;cellular response to stimulus;cellular response to stress;establishment of localization;establishment of localization in cell;intracellular transport;mitochondrial transport;regulation of biological process;regulation of cell death;regulation of cellular process;response to calcium ion;response to chemical stimulus;response to inorganic substance;response to metal ion;response to oxidative stress;response to stimulus;response to stress;transport</t>
  </si>
  <si>
    <t>adenine nucleotide transmembrane transporter activity;ATP transmembrane transporter activity;binding;calcium ion binding;cation binding;ion binding;metal ion binding;nucleobase-containing compound transmembrane transporter activity;nucleotide transmembrane transporter activity;purine nucleotide transmembrane transporter activity;substrate-specific transmembrane transporter activity;substrate-specific transporter activity;transmembrane transporter activity;transporter activity</t>
  </si>
  <si>
    <t>anatomical structure development;biological regulation;cell development;cellular developmental process;cellular process;columnar/cuboidal epithelial cell development;developmental process;epithelial cell development;intestinal epithelial cell development;negative regulation of biological process;negative regulation of cellular metabolic process;negative regulation of cellular process;negative regulation of metabolic process;negative regulation of reactive oxygen species metabolic process;positive regulation of apoptosis;positive regulation of biological process;positive regulation of cardiac muscle cell apoptosis;positive regulation of cell death;positive regulation of cellular process;positive regulation of muscle cell apoptosis;positive regulation of programmed cell death;positive regulation of striated muscle cell apoptosis;regulation of apoptosis;regulation of biological process;regulation of cardiac muscle cell apoptosis;regulation of cell death;regulation of cellular metabolic process;regulation of cellular process;regulation of metabolic process;regulation of muscle cell apoptosis;regulation of programmed cell death;regulation of reactive oxygen species metabolic process;regulation of striated muscle cell apoptosis;response to abiotic stimulus;response to chemical stimulus;response to gamma radiation;response to ionizing radiation;response to radiation;response to stimulus;response to xenobiotic stimulus</t>
  </si>
  <si>
    <t>biological regulation;catabolic process;cellular catabolic process;cellular macromolecule catabolic process;cellular macromolecule metabolic process;cellular metabolic process;cellular process;cellular response to chemical stimulus;cellular response to misfolded protein;cellular response to organic substance;cellular response to stimulus;cellular response to stress;cellular response to topologically incorrect protein;ER-associated misfolded protein catabolic process;ER-associated protein catabolic process;macromolecule catabolic process;macromolecule metabolic process;metabolic process;misfolded or incompletely synthesized protein ca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regulation of apoptosis;regulation of biological process;regulation of cell death;regulation of cellular process;regulation of programmed cell death;response to chemical stimulus;response to endoplasmic reticulum stress;response to misfolded protein;response to organic substance;response to stimulus;response to stress;response to topologically incorrect protein;ubiquitin-dependent protein catabolic process</t>
  </si>
  <si>
    <t>ATPase binding;binding;chaperone binding;enzyme binding;misfolded protein binding;protein binding</t>
  </si>
  <si>
    <t>acute inflammatory response;acute inflammatory response to antigenic stimulus;adaptive immune response;adaptive immune response based on somatic recombination of immune receptors built from immunoglobulin superfamily domains;biological regulation;cell killing;defense response;defense response to bacterium;immune effector process;immune response;immune system process;induction of apoptosis;induction of programmed cell death;inflammatory response;inflammatory response to antigenic stimulus;leukocyte mediated cytotoxicity;leukocyte mediated immunity;lymphocyte mediated immunity;multi-organism process;negative regulation of apoptosis;negative regulation of biological process;negative regulation of catalytic activity;negative regulation of cell death;negative regulation of cellular process;negative regulation of endopeptidase activity;negative regulation of hydrolase activity;negative regulation of leukocyte apoptosis;negative regulation of lymphocyte apoptosis;negative regulation of molecular function;negative regulation of peptidase activity;negative regulation of programmed cell death;negative regulation of T cell apoptosis;positive regulation of apoptosis;positive regulation of biological process;positive regulation of cell death;positive regulation of cellular process;positive regulation of programmed cell death;regulation of apoptosis;regulation of biological process;regulation of catalytic activity;regulation of cell death;regulation of cellular process;regulation of endopeptidase activity;regulation of hydrolase activity;regulation of leukocyte apoptosis;regulation of lymphocyte apoptosis;regulation of metabolic process;regulation of molecular function;regulation of peptidase activity;regulation of programmed cell death;regulation of T cell apoptosis;response to bacterium;response to biotic stimulus;response to other organism;response to stimulus;response to stress;response to wounding;T cell mediated cytotoxicity;T cell mediated immunity</t>
  </si>
  <si>
    <t>endopeptidase inhibitor activity;endopeptidase regulator activity;enzyme inhibitor activity;enzyme regulator activity;peptidase inhibitor activity;peptidase regulator activity;serine-type endopeptidase inhibitor activity</t>
  </si>
  <si>
    <t>apoptotic cell clearance;biological regulation;cell redox homeostasis;cellular component organization;cellular component organization or biogenesis;cellular homeostasis;cellular macromolecule metabolic process;cellular membrane organization;cellular metabolic process;cellular process;cellular protein metabolic process;cellular response to stimulus;cellular response to stress;endocytosis;establishment of localization;homeostatic process;macromolecule metabolic process;membrane invagination;membrane organization;metabolic process;phagocytosis;primary metabolic process;protein folding;protein metabolic process;regulation of biological process;regulation of biological quality;regulation of cellular process;response to endoplasmic reticulum stress;response to stimulus;response to stress;transport;vesicle-mediated transport</t>
  </si>
  <si>
    <t>catalytic activity;intramolecular oxidoreductase activity;intramolecular oxidoreductase activity, interconverting keto- and enol-groups;intramolecular oxidoreductase activity, transposing S-S bonds;isomerase activity;protein disulfide isomerase activity</t>
  </si>
  <si>
    <t>apoptosis;biological regulation;biosynthetic process;cell death;cellular biosynthetic process;cellular metabolic process;cellular nitrogen compound biosynthetic process;cellular nitrogen compound metabolic process;cellular process;death;flavin-containing compound biosynthetic process;flavin-containing compound metabolic process;heterocycle biosynthetic process;heterocycle metabolic process;metabolic process;nitrogen compound metabolic process;positive regulation of catalytic activity;positive regulation of molecular function;positive regulation of NAD(P)H oxidase activity;positive regulation of oxidoreductase activity;programmed cell death;reactive oxygen species metabolic process;regulation of biological process;regulation of catalytic activity;regulation of metabolic process;regulation of molecular function;regulation of NAD(P)H oxidase activity;regulation of oxidoreductase activity;riboflavin biosynthetic process;riboflavin metabolic process;small molecule biosynthetic process;small molecule metabolic process;vitamin biosynthetic process;vitamin metabolic process;water-soluble vitamin biosynthetic process;water-soluble vitamin metabolic process</t>
  </si>
  <si>
    <t>catalytic activity;kinase activity;phosphotransferase activity, alcohol group as acceptor;riboflavin kinase activity;transferase activity;transferase activity, transferring phosphorus-containing groups</t>
  </si>
  <si>
    <t>anatomical structure development;biological adhesion;biological regulation;cell adhesion;cell migration;cell motility;cell-cell adhesion;cellular component movement;cellular macromolecule metabolic process;cellular metabolic process;cellular process;cellular protein metabolic process;dephosphorylation;developmental process;homophilic cell adhesion;locomotion;macromolecule metabolic process;macromolecule modification;metabolic process;negative regulation of biological process;negative regulation of cell communication;negative regulation of cell projection organization;negative regulation of cell proliferation;negative regulation of cellular component organization;negative regulation of cellular process;negative regulation of cytokine-mediated signaling pathway;negative regulation of epidermal growth factor receptor signaling pathway;negative regulation of insulin receptor signaling pathway;negative regulation of nerve growth factor receptor signaling pathway;negative regulation of response to cytokine stimulus;negative regulation of response to stimulus;negative regulation of signal transduction;negative regulation of signaling;nervous system development;peptidyl-tyrosine dephosphorylation;phosphate-containing compound metabolic process;phosphorus metabolic process;positive regulation of apoptosis;positive regulation of biological process;positive regulation of cell death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neurogenesis;positive regulation of neuron apoptosis;positive regulation of programmed cell death;primary metabolic process;protein dephosphorylation;protein metabolic process;protein modification process;regulation of anatomical structure morphogenesis;regulation of apoptosis;regulation of biological process;regulation of biological qual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cytokine-mediated signaling pathway;regulation of dendrite development;regulation of dendrite morphogenesis;regulation of developmental process;regulation of epidermal growth factor receptor signaling pathway;regulation of insulin receptor signaling pathway;regulation of multicellular organismal development;regulation of multicellular organismal process;regulation of nerve growth factor receptor signaling pathway;regulation of nervous system development;regulation of neurogenesis;regulation of neuron apoptosis;regulation of neuron differentiation;regulation of neuron projection development;regulation of programmed cell death;regulation of response to cytokine stimulus;regulation of response to stimulus;regulation of signal transduction;regulation of signaling;regulation of synapse structure and activity;system development</t>
  </si>
  <si>
    <t>anion binding;binding;carbohydrate binding;catalytic activity;glycosaminoglycan binding;heparin binding;hydrolase activity;hydrolase activity, acting on ester bonds;insulin receptor binding;ion binding;molecular transducer activity;pattern binding;phosphatase activity;phosphate ion binding;phosphoprotein phosphatase activity;phosphoric ester hydrolase activity;polysaccharide binding;protein binding;protein complex binding;protein tyrosine phosphatase activity;receptor activity;receptor binding;receptor tyrosine kinase binding;signal transducer activity;signaling receptor activity;transmembrane receptor protein phosphatase activity;transmembrane receptor protein tyrosine phosphatase activity;transmembrane signaling receptor activity</t>
  </si>
  <si>
    <t>apoptotic mitochondrial changes;cellular component organization;cellular component organization at cellular level;cellular component organization or biogenesis;cellular component organization or biogenesis at cellular level;cellular membrane organization;cellular process;establishment of localization;establishment of protein localization;membrane organization;mitochondrial membrane organization;mitochondrion organization;organelle organization;protein transport;release of cytochrome c from mitochondria;transport</t>
  </si>
  <si>
    <t>binding;catalytic activity;hydrolase activity;hydrolase activity, acting on ester bonds;phosphatase activity;phosphoprotein phosphatase activity;phosphoric ester hydrolase activity;protein serine/threonine phosphatase activity;protein tyrosine phosphatase activity;ribonucleoprotein binding</t>
  </si>
  <si>
    <t>activation of protein kinase activity;apoptosis;biological adhesion;biological regulation;cell adhesion;cell cycle;cell death;cell-cell adhesion;cellular macromolecule metabolic process;cellular metabolic process;cellular process;cellular protein metabolic process;cellular response to chemical stimulus;cellular response to cytokine stimulus;cellular response to organic substance;cellular response to stimulus;cellular response to stress;cellular response to tumor necrosis factor;death;homotypic cell-cell adhesion;intracellular protein kinase cascade;intracellular signal transduction;leukocyte aggregation;leukocyte cell-cell adhesion;lymphocyte aggregation;macromolecule metabolic process;macromolecule modification;metabolic process;phosphate-containing compound metabolic process;phosphorus metabolic process;phosphorylation;positive regulation of apoptosis;positive regulation of biological process;positive regulation of catalytic activity;positive regulation of cell death;positive regulation of cellular component organization;positive regulation of cellular metabolic process;positive regulation of cellular process;positive regulation of cellular protein metabolic process;positive regulation of histone modification;positive regulation of histone phosphorylation;positive regulation of kinase activity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grammed cell death;positive regulation of protein kinase activity;positive regulation of protein metabolic process;positive regulation of protein modification process;positive regulation of protein phosphorylation;positive regulation of transferase activity;primary metabolic process;programmed cell death;protein autophosphorylation;protein metabolic process;protein modification process;protein phosphorylation;regulation of apoptosis;regulation of biological process;regulation of catalytic activity;regulation of cell cycle;regulation of cell death;regulation of cell migration;regulation of cell motility;regulation of cellular component movement;regulation of cellular component organization;regulation of cellular metabolic process;regulation of cellular process;regulation of cellular protein metabolic process;regulation of chromosome organization;regulation of histone modification;regulation of histone phosphorylation;regulation of immune system process;regulation of kinase activity;regulation of leukocyte migration;regulation of localization;regulation of locomotion;regulation of lymphocyte migration;regulation of macromolecule metabolic process;regulation of metabolic process;regulation of mitotic cell cycle;regulation of molecular function;regulation of organelle organiz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chemical stimulus;response to cytokine stimulus;response to organic substance;response to stimulus;response to stress;response to tumor necrosis factor;signal transduction;signal transduction via phosphorylation event;stress-activated protein kinase signaling cascade</t>
  </si>
  <si>
    <t>adenyl nucleotide binding;adenyl ribonucleotide binding;ATP binding;binding;catalytic activity;identical protein binding;kinase activity;nucleotide binding;phosphotransferase activity, alcohol group as acceptor;protein binding;protein dimerization activity;protein homodimerization activity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ctivation of protein kinase activity;activation of protein kinase C activity by G-protein coupled receptor protein signaling pathway;anatomical structure morphogenesis;biological regulation;cell cycle;cell differentiation;cell surface receptor linked signaling pathway;cellular developmental process;cellular process;cellular response to stimulus;developmental process;embryonic morphogenesis;gastrulation;G-protein coupled receptor protein signaling pathway;negative regulation of biological process;negative regulation of biosynthetic process;negative regulation of cell communication;negative regulation of cell grow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endocytosis;negative regulation of growth;negative regulation of intracellular protein kinase cascade;negative regulation of macromolecule biosynthetic process;negative regulation of macromolecule metabolic process;negative regulation of metabolic process;negative regulation of phagocytosis;negative regulation of protein kinase B signaling cascade;negative regulation of protein metabolic process;negative regulation of response to stimulus;negative regulation of signal transduction;negative regulation of signaling;negative regulation of translation;negative regulation of transport;negative regulation of Wnt receptor signaling pathway;osteoblast differentiation;positive regulation of apoptosis;positive regulation of biological process;positive regulation of cAMP catabolic process;positive regulation of cAMP metabolic process;positive regulation of catabolic process;positive regulation of catalytic activity;positive regulation of cell death;positive regulation of cell migration;positive regulation of cell motility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c nucleotide catabolic process;positive regulation of cyclic nucleotide metabolic process;positive regulation of cyclic-nucleotide phosphodiesterase activity;positive regulation of developmental process;positive regulation of gastrulation;positive regulation of GTPase activity;positive regulation of homeostatic process;positive regulation of hydrolase activity;positive regulation of kinase activity;positive regulation of locomotion;positive regulation of macromolecule metabolic process;positive regulation of metabolic process;positive regulation of mitochondrial depolarization;positive regulation of molecular function;positive regulation of nitrogen compound metabolic process;positive regulation of nucleobase-containing compound metabolic process;positive regulation of nucleotide catabolic process;positive regulation of nucleotide metabolic process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complex assembly;positive regulation of protein homooligomerization;positive regulation of protein kinase activity;positive regulation of protein metabolic process;positive regulation of protein modification process;positive regulation of protein oligomerization;positive regulation of protein phosphorylation;positive regulation of proteolysis;positive regulation of purine nucleotide catabolic process;positive regulation of transferase activity;posttranscriptional regulation of gene expression;regulation of anatomical structure morphogenesis;regulation of apoptosis;regulation of biological process;regulation of biosynthetic process;regulation of cAMP catabolic process;regulation of cAMP metabolic process;regulation of catabolic process;regulation of catalytic activity;regulation of cell communication;regulation of cell cycle;regulation of cell death;regulation of cell division;regulation of cell growth;regulation of cell migration;regulation of cell motility;regulation of cellular biosynthetic process;regulation of cellular ca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yclic nucleotide catabolic process;regulation of cyclic nucleotide metabolic process;regulation of cyclic-nucleotide phosphodiesterase activity;regulation of developmental process;regulation of embryonic development;regulation of endocytosis;regulation of establishment of cell polarity;regulation of establishment of protein localization;regulation of establishment of protein localization in plasma membrane;regulation of establishment or maintenance of cell polarity;regulation of gastrulation;regulation of gene expression;regulation of growth;regulation of GTP catabolic process;regulation of GTPase activity;regulation of homeostatic process;regulation of hydrolase activity;regulation of intracellular protein kinase cascade;regulation of ion homeostasis;regulation of kinase activity;regulation of localization;regulation of locomotion;regulation of macromolecule biosynthetic process;regulation of macromolecule metabolic process;regulation of membrane depolarization;regulation of metabolic process;regulation of mitochondrial depolarization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phagocytosis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kinase activity;regulation of protein kinase B signaling cascade;regulation of protein localization;regulation of protein metabolic process;regulation of protein modification process;regulation of protein oligomerization;regulation of protein phosphorylation;regulation of proteolysis;regulation of purine nucleotide catabolic process;regulation of response to stimulus;regulation of signal transduction;regulation of signaling;regulation of transferase activity;regulation of translation;regulation of transport;regulation of vesicle-mediated transport;regulation of Wnt receptor signaling pathway;response to stimulus;rhythmic process;signal transduction</t>
  </si>
  <si>
    <t>apoptotic protease activator activity;binding;caspase activator activity;caspase regulator activity;channel inhibitor activity;channel regulator activity;enzyme activator activity;enzyme binding;enzyme inhibitor activity;enzyme regulator activity;ion channel inhibitor activity;kinase binding;kinase inhibitor activity;kinase regulator activity;peptidase activator activity;peptidase regulator activity;protein binding;protein domain specific binding;protein kinase binding;protein kinase C binding;protein kinase inhibitor activity;protein kinase regulator activity;protein tyrosine kinase inhibitor activity;receptor binding;receptor tyrosine kinase binding;SH2 domain binding</t>
  </si>
  <si>
    <t>biological regulation;cell surface receptor linked signaling pathway;cellular macromolecule metabolic process;cellular metabolic process;cellular process;cellular protein metabolic process;cellular response to chemical stimulus;cellular response to cytokine stimulus;cellular response to organic substance;cellular response to stimulus;cytokine-mediated signaling pathway;dephosphorylation;establishment of localization;establishment of localization in cell;hormone secretion;hormone transport;insulin secretion;intracellular signal transduction;macromolecule metabolic process;macromolecule modification;metabolic process;peptide hormone secretion;peptide secretion;peptide transport;phosphate-containing compound metabolic process;phosphorus metabolic process;primary metabolic process;protein dephosphorylation;protein metabolic process;protein modification process;regulation of biological process;regulation of biological quality;regulation of cellular process;regulation of hormone levels;response to cAMP;response to carbohydrate stimulus;response to chemical stimulus;response to cytokine stimulus;response to endogenous stimulus;response to estrogen stimulus;response to glucose stimulus;response to hexose stimulus;response to hormone stimulus;response to inorganic substance;response to insulin stimulus;response to monosaccharide stimulus;response to organic substance;response to oxidative stress;response to peptide hormone stimulus;response to reactive oxygen species;response to steroid hormone stimulus;response to stimulus;response to stress;second-messenger-mediated signaling;secretion;secretion by cell;signal release;signal transduction;transport</t>
  </si>
  <si>
    <t>binding;catalytic activity;enzyme binding;GTPase binding;hydrolase activity;hydrolase activity, acting on ester bonds;phosphatase activity;phosphoric ester hydrolase activity;protein binding</t>
  </si>
  <si>
    <t>biological regulation;metabolic process;oxidation-reduction process;regulation of biological process;regulation of cell differentiation;regulation of cellular process;regulation of developmental process;regulation of immune system process;regulation of multicellular organismal development;regulation of multicellular organismal process;regulation of myeloid cell differentiation;regulation of myeloid leukocyte differentiation;regulation of osteoclast differentiation</t>
  </si>
  <si>
    <t>antioxidant activity</t>
  </si>
  <si>
    <t>associative learning;asymmetric cell division;behavior;biological regulation;cell cycle phase;cell cycle process;cell division;cell surface receptor linked signaling pathway;cellular component organization;cellular component organization at cellular level;cellular component organization or biogenesis;cellular component organization or biogenesis at cellular level;cellular process;cellular response to stimulus;cellular response to stress;chromosome segregation;cognition;cytoskeleton organization;enzyme linked receptor protein signaling pathway;establishment of localization;establishment of localization in cell;intracellular signal transduction;intracellular transport;learning;learning or memory;long-term memory;long-term synaptic potentiation;memory;microtubule cytoskeleton organization;microtubule-based process;mitosis;multicellular organismal process;negative regulation of biological process;negative regulation of catalytic activity;negative regulation of cell communication;negative regulation of cellular process;negative regulation of ERK1 and ERK2 cascade;negative regulation of G-protein coupled receptor protein signaling pathway;negative regulation of intracellular protein kinase cascade;negative regulation of kinase activity;negative regulation of MAP kinase activity;negative regulation of MAPKKK cascade;negative regulation of molecular function;negative regulation of protein kinase activity;negative regulation of protein serine/threonine kinase activity;negative regulation of response to stimulus;negative regulation of signal transduction;negative regulation of signaling;negative regulation of synaptic plasticity;negative regulation of transferase activity;neurological system process;nuclear division;nuclear transport;nucleocytoplasmic transport;organelle fission;organelle organization;platelet-derived growth factor receptor signaling pathway;positive regulation of biological process;positive regulation of catalytic activity;positive regulation of cell communication;positive regulation of cell development;positive regulation of cell differentiation;positive regulation of cellular process;positive regulation of developmental process;positive regulation of GTPase activity;positive regulation of hydrolase activity;positive regulation of molecular function;positive regulation of multicellular organismal process;positive regulation of neurogenesis;positive regulation of neurological system process;positive regulation of signaling;positive regulation of synaptic transmission;positive regulation of transmission of nerve impulse;regulation of biological process;regulation of biological quality;regulation of biosynthetic process;regulation of catabolic process;regulation of catalytic activity;regulation of cell communication;regulation of cell development;regulation of cell differentiation;regulation of cellular biosynthetic process;regulation of cellular catabolic process;regulation of cellular macromolecule biosynthetic process;regulation of cellular metabolic process;regulation of cellular process;regulation of cellular protein metabolic process;regulation of developmental process;regulation of DNA-dependent transcription in response to stress;regulation of ERK1 and ERK2 cascade;regulation of gene expression;regulation of G-protein coupled receptor protein signaling pathway;regulation of GTP catabolic process;regulation of GTPase activity;regulation of hydrolase activity;regulation of intracellular protein kinase cascade;regulation of kinase activity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sponse to stimulus;regulation of RNA metabolic process;regulation of signal transduction;regulation of signaling;regulation of synaptic plasticity;regulation of synaptic transmission;regulation of system process;regulation of transcription, DNA-dependent;regulation of transferase activity;regulation of transmission of nerve impulse;response to abiotic stimulus;response to chemical stimulus;response to light stimulus;response to oxidative stress;response to radiation;response to stimulus;response to stress;signal transduction;spindle organization;system process;termination of G-protein coupled receptor signaling pathway;termination of signal transduction;transmembrane receptor protein tyrosine kinase signaling pathway;transport;visual behavior;visual learning;zygote asymmetric cell division</t>
  </si>
  <si>
    <t>binding;cytoskeletal protein binding;enzyme activator activity;enzyme binding;enzyme regulator activity;GDP-dissociation inhibitor activity;G-protein alpha-subunit binding;GTPase activator activity;GTPase regulator activity;kinase binding;microtubule binding;molecular transducer activity;nucleoside-triphosphatase regulator activity;protein binding;protein complex scaffold;protein kinase binding;receptor signaling complex scaffold activity;receptor signaling protein activity;signal transducer activity;small GTPase regulator activity;structural molecule activity;tubulin binding</t>
  </si>
  <si>
    <t>apoptosis;biological regulation;calcium ion homeostasis;cation homeostasis;cell death;cell differentiation;cellular calcium ion homeostasis;cellular cation homeostasis;cellular chemical homeostasis;cellular developmental process;cellular divalent inorganic cation homeostasis;cellular homeostasis;cellular ion homeostasis;cellular metal ion homeostasis;cellular process;chemical homeostasis;death;developmental process;divalent inorganic cation homeostasis;homeostatic process;ion homeostasis;metal ion homeostasis;programmed cell death;regulation of biological quality</t>
  </si>
  <si>
    <t>apoptosis;cell death;cellular component organization;cellular component organization at cellular level;cellular component organization or biogenesis;cellular component organization or biogenesis at cellular level;cellular process;death;endoplasmic reticulum organization;endoplasmic reticulum tubular network organization;establishment of localization;organelle organization;programmed cell death;transport;vesicle-mediated transport</t>
  </si>
  <si>
    <t>9-cis-retinoic acid biosynthetic process;9-cis-retinoic acid metabolic process;alcohol catabolic process;alcohol metabolic process;anatomical structure development;anatomical structure morphogenesis;behavior;biological regulation;biosynthetic process;carboxylic acid metabolic process;catabolic process;cellular biosynthetic process;cellular component assembly;cellular component organization;cellular component organization or biogenesis;cellular hormone metabolic process;cellular ketone metabolic process;cellular lipid metabolic process;cellular metabolic process;cellular process;cognition;developmental process;digestive tract development;diterpenoid metabolic process;embryonic morphogenesis;ethanol catabolic process;ethanol metabolic process;fat-soluble vitamin biosynthetic process;fat-soluble vitamin metabolic process;hormone metabolic process;isoprenoid biosynthetic process;isoprenoid metabolic process;kidney development;learning;learning or memory;lipid biosynthetic process;lipid metabolic process;liver development;macromolecular complex assembly;macromolecular complex subunit organization;metabolic process;midgut development;monocarboxylic acid metabolic process;morphogenesis of an epithelium;morphogenesis of embryonic epithelium;multicellular organismal process;neurological system process;operant conditioning;optic cup morphogenesis involved in camera-type eye development;organ development;organic acid metabolic process;oxoacid metabolic process;positive regulation of apoptosis;positive regulation of biological process;positive regulation of cell death;positive regulation of cellular process;positive regulation of programmed cell death;primary alcohol catabolic process;primary alcohol metabolic process;primary metabolic process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process;regulation of hormone levels;regulation of programmed cell death;response to chemical stimulus;response to drug;response to endogenous stimulus;response to estradiol stimulus;response to estrogen stimulus;response to ethanol;response to external stimulus;response to extracellular stimulus;response to hormone stimulus;response to nutrient;response to nutrient levels;response to organic cyclic compound;response to organic substance;response to oxidative stress;response to retinoic acid;response to steroid hormone stimulus;response to stimulus;response to stress;response to vitamin;response to vitamin A;retinoic acid biosynthetic process;retinoic acid metabolic process;retinoid metabolic process;retinol metabolic process;small molecule biosynthetic process;small molecule catabolic process;small molecule metabolic process;system process;terpenoid metabolic process;tissue morphogenesis;vitamin A biosynthetic process;vitamin A metabolic process;vitamin biosynthetic process;vitamin metabolic process</t>
  </si>
  <si>
    <t>3-chloroallyl aldehyde dehydrogenase activity;aldehyde dehydrogenase (NAD) activity;benzaldehyde dehydrogenase (NAD+) activity;binding;catalytic activity;identical protein binding;oxidoreductase activity;oxidoreductase activity, acting on the aldehyde or oxo group of donors;oxidoreductase activity, acting on the aldehyde or oxo group of donors, NAD or NADP as acceptor;protein binding;retinal dehydrogenase activity</t>
  </si>
  <si>
    <t>9-cis-retinoic acid biosynthetic process;9-cis-retinoic acid metabolic process;anatomical structure development;anatomical structure maturation;anatomical structure morphogenesis;anterior/posterior pattern specification;apocarotenoid metabolic process;appendage morphogenesis;biological regulation;biosynthetic process;blood vessel development;camera-type eye development;carboxylic acid metabolic process;cardiac muscle tissue development;cell communication;cell development;cell differentiation;cellular aldehyde metabolic process;cellular biosynthetic process;cellular developmental process;cellular hormone metabolic process;cellular ketone metabolic process;cellular lipid metabolic process;cellular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determination of bilateral symmetry;developmental maturation;developmental process;digestive tract development;diterpenoid metabolic process;embryonic appendage morphogenesis;embryonic camera-type eye development;embryonic digestive tract development;embryonic forelimb morphogenesis;embryonic limb morphogenesis;embryonic morphogenesis;embryonic organ development;eye development;face development;fat-soluble vitamin biosynthetic process;fat-soluble vitamin metabolic process;forelimb morphogenesis;gland development;heart morphogenesis;hindbrain development;hormone metabolic process;intracellular receptor mediated signaling pathway;isoprenoid biosynthetic process;isoprenoid metabolic process;kidney development;limb morphogenesis;lipid biosynthetic process;lipid metabolic process;liver development;lung development;mesenchymal cell development;metabolic process;midgut development;monocarboxylic acid metabolic process;morphogenesis of an epithelium;morphogenesis of embryonic epithelium;muscle tissue development;negative regulation of biological process;negative regulation of cell proliferation;negative regulation of cellular process;neural crest cell development;neural tube development;neuron differentiation;organ development;organ maturation;organ morphogenesis;organic acid metabolic process;oxoacid metabolic process;pancreas development;pattern specification process;pituitary gland development;positive regulation of apoptosis;positive regulation of biological process;positive regulation of cell death;positive regulation of cell proliferation;positive regulation of cellular process;positive regulation of gene expression;positive regulation of macromolecule metabolic process;positive regulation of metabolic process;positive regulation of programmed cell death;primary metabolic process;proximal/distal pattern formation;regionalization;regulation of apoptosis;regulation of biological process;regulation of biological quality;regulation of cell death;regulation of cell proliferation;regulation of cellular process;regulation of endothelial cell proliferation;regulation of epithelial cell proliferation;regulation of gene expression;regulation of hormone levels;regulation of macromolecule metabolic process;regulation of metabolic process;regulation of programmed cell death;response to chemical stimulus;response to cytokine stimulus;response to endogenous stimulus;response to estradiol stimulus;response to estrogen stimulus;response to external stimulus;response to extracellular stimulus;response to hormone stimulus;response to nutrient;response to nutrient levels;response to organic substance;response to retinoic acid;response to steroid hormone stimulus;response to stimulus;response to vitamin;response to vitamin A;retinal metabolic process;retinoic acid biosynthetic process;retinoic acid metabolic process;retinoic acid receptor signaling pathway;retinoid metabolic process;retinol metabolic process;sensory organ development;signal transduction;small molecule biosynthetic process;small molecule metabolic process;specification of symmetry;striated muscle tissue development;terpenoid metabolic process;tissue development;tissue morphogenesis;ureter maturation;vitamin A biosynthetic process;vitamin A metabolic process;vitamin biosynthetic process;vitamin metabolic process</t>
  </si>
  <si>
    <t>3-chloroallyl aldehyde dehydrogenase activity;aldehyde dehydrogenase (NAD) activity;binding;catalytic activity;isoprenoid binding;lipid binding;oxidoreductase activity;oxidoreductase activity, acting on the aldehyde or oxo group of donors;oxidoreductase activity, acting on the aldehyde or oxo group of donors, NAD or NADP as acceptor;retinal binding;retinal dehydrogenase activity;retinoid binding;vitamin binding</t>
  </si>
  <si>
    <t>astrocyte cell migration;biological regulation;cell migration;cell motility;cell projection assembl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stimulus;glial cell migration;intracellular signal transduction;lamellipodium assembly;locomotion;positive regulation of apoptosis;positive regulation of biological process;positive regulation of catalytic activity;positive regulation of cell death;positive regulation of cellular process;positive regulation of GTPase activity;positive regulation of hydrolase activity;positive regulation of molecular function;positive regulation of programmed cell death;regulation of apoptosis;regulation of biological process;regulation of catabolic process;regulation of catalytic activity;regulation of cell death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sponse to stimulus;signal transduction;small GTPase mediated signal transduction</t>
  </si>
  <si>
    <t>binding;enzyme binding;enzyme regulator activity;GTPase regulator activity;guanyl-nucleotide exchange factor activity;kinase binding;nucleoside-triphosphatase regulator activity;protein binding;protein kinase binding;Ras guanyl-nucleotide exchange factor activity;Rho guanyl-nucleotide exchange factor activity;small GTPase regulator activity</t>
  </si>
  <si>
    <t>actin cytoskeleton organization;actin filament-based process;actin-mediated cell contraction;anatomical structure formation involved in morphogenesis;anatomical structure morphogenesis;apical constriction;apoptosis;biological adhesion;biological regulation;bleb assembly;cell adhesion;cell death;cell migration;cell motility;cell part morphogenesis;cell projection assembly;cell projection morphogenesis;cell projection organization;cell-cell adhes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stimulus;centrosome duplication;centrosome organization;chromosome condensation;chromosome organization;cytoskeleton organization;death;dendrite morphogenesis;developmental process;DNA conformation change;DNA metabolic process;DNA packaging;induction of apoptosis;induction of apoptosis by extracellular signals;induction of apoptosis via death domain receptors;induction of programmed cell death;intracellular signal transduction;leukocyte cell-cell adhesion;leukocyte tethering or rolling;locomotion;macromolecule metabolic process;membrane docking;membrane to membrane docking;metabolic process;microtubule organizing center organization;multicellular organismal process;muscle cell migration;muscle contraction;muscle system process;myoblast migration;negative regulation of angiogenesis;negative regulation of apoptosis;negative regulation of biological process;negative regulation of cell death;negative regulation of cellular process;negative regulation of developmental process;negative regulation of neuron apoptosis;negative regulation of programmed cell death;neural tube closure;neuron projection morphogenesis;nitrogen compound metabolic process;nucleic acid metabolic process;nucleobase-containing compound metabolic process;organelle organization;positive regulation of apoptosis;positive regulation of biological process;positive regulation of cell adhesion;positive regulation of cell death;positive regulation of cell-matrix adhesion;positive regulation of cell-substrate adhesion;positive regulation of cellular component organization;positive regulation of cellular process;positive regulation of centrosome duplication;positive regulation of focal adhesion assembly;positive regulation of organelle organization;positive regulation of programmed cell death;primary metabolic process;programmed cell death;Ras protein signal transduction;regulation of actin cytoskeleton organization;regulation of actin filament bundle assembly;regulation of actin filament-based process;regulation of anatomical structure morphogenesis;regulation of angiogenesis;regulation of apoptosis;regulation of biological process;regulation of cell adhesion;regulation of cell cycle;regulation of cell cycle process;regulation of cell death;regulation of cell differentiation;regulation of cell-matrix adhesion;regulation of cell-substrate adhesion;regulation of cell-substrate junction assembly;regulation of cellular component biogenesis;regulation of cellular component organization;regulation of cellular process;regulation of centrosome cycle;regulation of centrosome duplication;regulation of circadian rhythm;regulation of cytoskeleton organization;regulation of developmental process;regulation of epidermal cell differentiation;regulation of epidermis development;regulation of epithelial cell differentiation;regulation of establishment of cell polarity;regulation of establishment or maintenance of cell polarity;regulation of focal adhesion assembly;regulation of keratinocyte differentiation;regulation of microtubule cytoskeleton organization;regulation of microtubule-based process;regulation of multicellular organismal development;regulation of multicellular organismal process;regulation of neuron apoptosis;regulation of organelle organization;regulation of programmed cell death;regulation of stress fiber assembly;response to stimulus;Rho protein signal transduction;rhythmic process;signal transduction;small GTPase mediated signal transduction;smooth muscle contraction;system process;tube closure;tube formation</t>
  </si>
  <si>
    <t>adenyl nucleotide binding;adenyl ribonucleotide binding;ATP binding;binding;catalytic activity;cation binding;enzyme binding;GTPase binding;GTP-Rho binding;ion binding;kinase activity;metal ion binding;nucleotide binding;phosphotransferase activity, alcohol group as acceptor;protein binding;protein kinase activity;protein serine/threonine kinase activity;purine nucleotide binding;purine ribonucleoside triphosphate binding;purine ribonucleotide binding;Ras GTPase binding;Rho GTPase binding;ribonucleotide binding;small GTPase binding;transferase activity;transferase activity, transferring phosphorus-containing groups</t>
  </si>
  <si>
    <t>anatomical structure formation involved in morphogenesis;angiogenesis;apoptosis;biological adhesion;biological regulation;cell adhesion;cell death;cell differentiation;cellular developmental process;cellular process;cellular response to abiotic stimulus;cellular response to chemical stimulus;cellular response to hydrogen peroxide;cellular response to ionizing radiation;cellular response to oxidative stress;cellular response to radiation;cellular response to reactive oxygen species;cellular response to stimulus;cellular response to stress;cytokinesis;death;developmental process;endosome to lysosome transport;endosome transport;establishment of localization;establishment of localization in cell;establishment of protein localization;intracellular protein transport;intracellular signal transduction;intracellular transport;lysosomal transport;negative regulation of biological process;negative regulation of cell cycle;negative regulation of cellular process;positive regulation of angiogenesis;positive regulation of apoptosis;positive regulation of biological process;positive regulation of cell death;positive regulation of cellular process;positive regulation of developmental process;positive regulation of programmed cell death;programmed cell death;protein transport;regulation of anatomical structure morphogenesis;regulation of angiogenesis;regulation of apoptosis;regulation of biological process;regulation of cell cycle;regulation of cell death;regulation of cellular process;regulation of developmental process;regulation of multicellular organismal development;regulation of multicellular organismal process;regulation of programmed cell death;response to abiotic stimulus;response to chemical stimulus;response to hydrogen peroxide;response to inorganic substance;response to ionizing radiation;response to oxidative stress;response to radiation;response to reactive oxygen species;response to stimulus;response to stress;signal transduction;small GTPase mediated signal transduction;transformed cell apoptosis;transport;vacuolar transport;vesicle-mediated transport</t>
  </si>
  <si>
    <t>binding;GDP binding;GTP binding;guanyl nucleotide binding;guanyl ribonucleotide binding;nucleotide binding;purine nucleotide binding;purine ribonucleoside triphosphate binding;purine ribonucleotide binding;ribonucleotide binding</t>
  </si>
  <si>
    <t>anatomical structure development;biosynthetic process;cellular biosynthetic process;cellular macromolecule biosynthetic process;cellular macromolecule metabolic process;cellular metabolic process;cellular nitrogen compound biosynthetic process;cellular nitrogen compound metabolic process;cellular process;cellular response to stimulus;cellular response to stress;deoxyribonucleoside diphosphate metabolic process;deoxyribonucleoside triphosphate metabolic process;deoxyribonucleotide biosynthetic process;deoxyribonucleotide metabolic process;developmental process;DNA metabolic process;DNA repair;DNA replication;DNA-dependent DNA replication;kidney development;macromolecule biosynthetic process;macromolecule metabolic process;metabolic process;mitochondrial DNA metabolic process;mitochondrial DNA replication;multicellular organismal process;nitrogen compound metabolic process;nucleic acid metabolic process;nucleobase-containing compound biosynthetic process;nucleobase-containing compound metabolic process;nucleobase-containing small molecule metabolic process;nucleoside diphosphate metabolic process;nucleoside phosphate metabolic process;nucleoside triphosphate metabolic process;nucleotide biosynthetic process;nucleotide metabolic process;organ development;primary metabolic process;renal system process;response to chemical stimulus;response to DNA damage stimulus;response to oxidative stress;response to stimulus;response to stress;small molecule metabolic process;system process</t>
  </si>
  <si>
    <t>catalytic activity;oxidoreductase activity;oxidoreductase activity, acting on CH or CH2 groups;oxidoreductase activity, acting on CH or CH2 groups, disulfide as acceptor;ribonucleoside-diphosphate reductase activity</t>
  </si>
  <si>
    <t>activation of immune response;activation of innate immune response;biological regulation;cell proliferation;cellular macromolecule metabolic process;cellular metabolic process;cellular process;cellular protein metabolic process;cellular response to stimulus;cellular response to stress;DNA damage response, signal transduction by p53 class mediator;DNA damage response, signal transduction by p53 class mediator resulting in transcription of p21 class mediator;DNA damage response, signal transduction resulting in transcription;epithelial cell proliferation;epithelial cell proliferation involved in liver morphogenesis;hepatocyte proliferation;immune response-activating signal transduction;immune response-regulating signaling pathway;immune system process;innate immune response-activating signal transduction;intracellular signal transduction;macromolecule metabolic process;macromolecule modification;metabolic process;negative regulation of apoptosis;negative regulation of biological process;negative regulation of cell death;negative regulation of cellular process;negative regulation of programmed cell death;pattern recognition receptor signaling pathway;phosphate-containing compound metabolic process;phosphorus metabolic process;phosphorylation;positive regulation of biological process;positive regulation of biosynthetic process;positive regulation of cell activation;positive regulation of cellular biosynthetic process;positive regulation of cellular metabolic process;positive regulation of cellular process;positive regulation of defense response;positive regulation of gene expression;positive regulation of hepatic stellate cell activat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osttranscriptional regulation of gene expression;primary metabolic process;protein metabolic process;protein modification process;protein phosphorylation;regulation of apoptosis;regulation of biological process;regulation of biosynthetic process;regulation of cell activation;regulation of cell death;regulation of cellular biosynthetic process;regulation of cellular macromolecule biosynthetic process;regulation of cellular metabolic process;regulation of cellular process;regulation of cellular protein metabolic process;regulation of defense response;regulation of gene expression;regulation of hepatic stellate cell activat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metabolic process;regulation of response to stimulus;regulation of response to stress;regulation of RNA metabolic process;regulation of transcription from RNA polymerase II promoter;regulation of transcription, DNA-dependent;regulation of translation;response to biotic stimulus;response to chemical stimulus;response to DNA damage stimulus;response to lipopolysaccharide;response to molecule of bacterial origin;response to organic substance;response to stimulus;response to stress;signal transduction;signal transduction by p53 class mediator;signal transduction in response to DNA damage;toll-like receptor signaling pathway</t>
  </si>
  <si>
    <t>adenyl nucleotide binding;adenyl ribonucleotide binding;ATP binding;binding;caspase inhibitor activity;caspase regulator activity;catalytic activity;cation binding;cysteine-type endopeptidase inhibitor activity;endopeptidase inhibitor activity;endopeptidase regulator activity;enzyme inhibitor activity;enzyme regulator activity;ion binding;kinase activity;magnesium ion binding;metal ion binding;nucleotide binding;peptidase inhibitor activity;peptidase regulator activity;phosphotransferase activity, alcohol group as acceptor;protein binding;protein kinase activity;protein serine/threonine kinase activity;protein serine/threonine/tyrosine kinase activity;purine nucleotide binding;purine ribonucleoside triphosphate binding;purine ribonucleotide binding;ribonucleotide binding;ribosomal protein S6 kinase activity;transcription factor binding;transferase activity;transferase activity, transferring phosphorus-containing groups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 catabolic process;pentose metabolic process;pentose-phosphate shunt;pentose-phosphate shunt, non-oxidative branch;primary metabolic process;pyridine nucleotide metabolic process;pyridine-containing compound metabolic process;small molecule catabolic process;small molecule metabolic process</t>
  </si>
  <si>
    <t>binding;carbohydrate binding;catalytic activity;cation binding;ion binding;isomerase activity;metal ion binding;monosaccharide binding;racemase and epimerase activity;racemase and epimerase activity, acting on carbohydrates and derivatives;ribulose-phosphate 3-epimerase activity;sugar binding</t>
  </si>
  <si>
    <t>3'-UTR-mediated mRNA stabilization;biological regulation;cellular macromolecule metabolic process;cellular metabolic process;cellular nitrogen compound metabolic process;cellular process;macromolecule metabolic process;metabolic process;mRNA metabolic process;mRNA stabilization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egative regulation of transcription from RNA polymerase II promoter;negative regulation of transcription, DNA-dependent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muscle cell apoptosis;positive regulation of programmed cell death;positive regulation of smooth muscle cell apoptosis;posttranscriptional regulation of gene expression;primary metabolic process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mRNA stability;regulation of muscle cell apoptosis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egulation of RNA stability;regulation of smooth muscle cell apoptosis;regulation of transcription from RNA polymerase II promoter;regulation of transcription, DNA-dependent;RNA metabolic process;RNA stabilization</t>
  </si>
  <si>
    <t>binding;cation binding;ion binding;metal ion binding;nucleic acid binding;nucleotide binding;RNA binding;transition metal ion binding;zinc ion binding</t>
  </si>
  <si>
    <t>apopto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death;macromolecular complex assembly;macromolecular complex subunit organization;positive regulation of apoptosis;positive regulation of biological process;positive regulation of cell death;positive regulation of cellular process;positive regulation of programmed cell death;programmed cell death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ibonucleoprotein complex assembly;ribonucleoprotein complex subunit organization;spliceosome assembly</t>
  </si>
  <si>
    <t>binding;cation binding;ion binding;metal ion binding;mRNA binding;nucleic acid binding;nucleotide binding;RNA binding;transition metal ion binding;zinc ion binding</t>
  </si>
  <si>
    <t>biological regulation;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mRNA processing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-transcribed mRNA catabolic process;nuclear-transcribed mRNA catabolic process, nonsense-mediated decay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NA catabolic process;RNA metabolic process;RNA processing;RNA splicing</t>
  </si>
  <si>
    <t>binding;nucleic acid binding;nucleotide binding;RNA binding</t>
  </si>
  <si>
    <t>activation of caspase activity;anatomical structure development;axon choice point recognition;axon guidance;axon midline choice point recognition;biological adhesion;biological regulation;blood vessel endothelial cell migration;cell adhesion;cell migration;cell migration involved in sprouting angiogenesis;cell motility;cell recognition;cell surface receptor linked signaling pathway;cell-cell adhesion;cellular component movement;cellular process;cellular response to stimulus;central nervous system development;chemorepulsion involved in postnatal olfactory bulb interneuron migration;chemotaxis;developmental growth;developmental growth involved in morphogenesis;developmental process;endothelial cell migration;growth;homophilic cell adhesion;locomotion;mammary duct terminal end bud growth;negative chemotaxis;negative regulation of behavior;negative regulation of biological process;negative regulation of cell communication;negative regulation of cell proliferation;negative regulation of cellular process;negative regulation of chemokine-mediated signaling pathway;negative regulation of chemotaxis;negative regulation of cytokine-mediated signaling pathway;negative regulation of epithelial cell proliferation;negative regulation of locomotion;negative regulation of mammary gland epithelial cell proliferation;negative regulation of negative chemotaxis;negative regulation of response to cytokine stimulus;negative regulation of response to external stimulus;negative regulation of response to stimulus;negative regulation of signal transduction;negative regulation of signaling;neuron recognition;positive regulation of axonogenesis;positive regulation of biological process;positive regulation of caspase activity;positive regulation of catalytic activity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hydrolase activity;positive regulation of molecular function;positive regulation of neurogenesis;positive regulation of peptidase activity;regulation of anatomical structure morphogenesis;regulation of axonogenesis;regulation of behavior;regulation of biological process;regulation of catalytic activity;regulation of cell communication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chemokine-mediated signaling pathway;regulation of chemotaxis;regulation of cysteine-type endopeptidase activity;regulation of cysteine-type endopeptidase activity involved in apoptotic process;regulation of cytokine-mediated signaling pathway;regulation of dendrite development;regulation of dendrite morphogenesis;regulation of developmental process;regulation of endopeptidase activity;regulation of epithelial cell proliferation;regulation of hydrolase activity;regulation of locomotion;regulation of mammary gland epithelial cell proliferation;regulation of metabolic process;regulation of molecular function;regulation of multicellular organismal development;regulation of multicellular organismal process;regulation of negative chemotaxis;regulation of nervous system development;regulation of neurogenesis;regulation of neuron differentiation;regulation of neuron projection development;regulation of peptidase activity;regulation of response to cytokine stimulus;regulation of response to external stimulus;regulation of response to stimulus;regulation of signal transduction;regulation of signaling;response to chemical stimulus;response to external stimulus;response to stimulus;Roundabout signaling pathway;signal transduction;spinal cord development;system development;taxis</t>
  </si>
  <si>
    <t>axon guidance receptor activity;molecular transducer activity;receptor activity;signal transducer activity;signaling receptor activity;transmembrane signaling receptor activity</t>
  </si>
  <si>
    <t>biological regulation;biosynthetic process;cell cycle phase;cell cycle process;cell divis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conformation change;DNA duplex unwinding;DNA geometric change;DNA metabolic process;DNA recombination;DNA repair;histone acetylation;histone H2A acetylation;histone H4 acetylation;histone modification;internal peptidyl-lysine acetylation;internal protein amino acid acetylation;macromolecule biosynthetic process;macromolecule metabolic process;macromolecule modification;metabolic process;mitosis;nitrogen compound metabolic process;nuclear division;nucleic acid metabolic process;nucleobase-containing compound metabolic process;organelle fission;organelle organization;peptidyl-amino acid modification;peptidyl-lysine acetylation;peptidyl-lysine modification;positive regulation of plasminogen activation;positive regulation of protein processing;primary metabolic process;protein acetylation;protein acylation;protein metabolic process;protein modification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fibroblast apoptosi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lasminogen activation;regulation of primary metabolic process;regulation of programmed cell death;regulation of protein metabolic process;regulation of protein processing;regulation of RNA metabolic process;regulation of transcription, DNA-dependent;response to DNA damage stimulus;response to stimulus;response to stress;RNA biosynthetic process;RNA metabolic process;transcription, DNA-dependent</t>
  </si>
  <si>
    <t>3'-5' DNA helicase activity;5'-3' DNA helicase activity;adenyl nucleotide binding;adenyl ribonucleotide binding;ATP binding;ATPase activity;ATPase activity, coupled;ATP-dependent 3'-5' DNA helicase activity;ATP-dependent 5'-3' DNA helicase activity;ATP-dependent DNA helicase activity;ATP-dependent helicase activity;binding;catalytic activity;DNA helicase activity;DNA-dependent ATPase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</t>
  </si>
  <si>
    <t>anatomical structure development;anatomical structure morphogenesis;apoptosis;biological regulation;BMP signaling pathway;calcium ion homeostasis;calcium ion transmembrane transport;calcium ion transport;calcium ion transport into cytosol;calcium-mediated signaling;calcium-mediated signaling using intracellular calcium source;canonical Wnt receptor signaling pathway;cardiac muscle contraction;cardiac muscle hypertrophy;cardiac muscle tissue morphogenesis;cation homeostasis;cation transport;cell death;cell development;cell surface receptor linked signaling pathway;cellular calcium ion homeostasis;cellular cation homeostasis;cellular chemical homeostasis;cellular developmental process;cellular divalent inorganic cation homeostasis;cellular homeostasis;cellular ion homeostasis;cellular metal ion homeostasis;cellular process;cellular response to alkaloid;cellular response to caffeine;cellular response to chemical stimulus;cellular response to organic cyclic compound;cellular response to organic substance;cellular response to purine-containing compound;cellular response to stimulus;chemical homeostasis;cytosolic calcium ion homeostasis;cytosolic calcium ion transport;death;detection of calcium ion;detection of chemical stimulus;detection of stimulus;developmental process;divalent inorganic cation homeostasis;divalent inorganic cation transport;divalent metal ion transport;elevation of cytosolic calcium ion concentration;embryonic heart tube morphogenesis;embryonic morphogenesis;enzyme linked receptor protein signaling pathway;epidermis development;epithelial tube morphogenesis;establishment of localization;establishment of localization in cell;establishment of protein localization;establishment of protein localization in endoplasmic reticulum;establishment of protein localization to organelle;homeostatic process;intracellular signal transduction;intracellular transport;ion homeostasis;ion transmembrane transport;ion transport;left ventricular cardiac muscle tissue morphogenesis;manganese ion transmembrane transport;manganese ion transport;metal ion homeostasis;metal ion transport;morphogenesis of an epithelium;multicellular organismal process;muscle cell development;muscle contraction;muscle fiber development;muscle hypertrophy;muscle system process;muscle tissue morphogenesis;negative regulation of biological process;negative regulation of sequestering of calcium ion;ossification;ossification involved in bone maturation;outflow tract morphogenesis;positive regulation of biological process;positive regulation of heart contraction;positive regulation of heart rate;positive regulation of multicellular organismal process;positive regulation of sequestering of calcium ion;programmed cell death;reduction of cytosolic calcium ion concentration;regulation of biological process;regulation of biological quality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ellular localization;regulation of cellular process;regulation of heart contraction;regulation of heart rate;regulation of homeostatic process;regulation of intracellular transport;regulation of ion homeostasis;regulation of ion transport;regulation of localization;regulation of metal ion transport;regulation of multicellular organismal process;regulation of muscle contraction;regulation of muscle system process;regulation of release of sequestered calcium ion into cytosol;regulation of release of sequestered calcium ion into cytosol by sarcoplasmic reticulum;regulation of sequestering of calcium ion;regulation of striated muscle contraction;regulation of system process;regulation of transport;release of sequestered calcium ion into cytosol;release of sequestered calcium ion into cytosol by sarcoplasmic reticulum;response to abiotic stimulus;response to alkaloid;response to caffeine;response to calcium ion;response to chemical stimulus;response to drug;response to external stimulus;response to extracellular stimulus;response to hypoxia;response to inorganic substance;response to magnesium ion;response to mechanical stimulus;response to metal ion;response to muscle stretch;response to nutrient;response to nutrient levels;response to organic cyclic compound;response to organic substance;response to oxygen levels;response to purine-containing compound;response to redox state;response to stimulus;response to stress;sarcoplasmic reticulum calcium ion transport;second-messenger-mediated signaling;signal transduction;skeletal muscle fiber development;skin development;striated muscle cell development;striated muscle contraction;striated muscle hypertrophy;system process;tissue development;tissue morphogenesis;transition metal ion transport;transmembrane receptor protein serine/threonine kinase signaling pathway;transmembrane transport;transport;tube morphogenesis;type B pancreatic cell apoptosis;ventricular cardiac muscle tissue morphogenesis;Wnt receptor signaling pathway</t>
  </si>
  <si>
    <t>binding;calcium channel activity;calcium ion binding;calcium-induced calcium release activity;calcium-release channel activity;cation binding;cation channel activity;cation transmembrane transporter activity;channel activity;gated channel activity;intracellular ligand-gated calcium channel activity;intracellular ligand-gated ion channel activity;ion binding;ion channel activity;ion transmembrane transporter activity;ligand-gated channel activity;ligand-gated ion channel activity;metal ion binding;passive transmembrane transporter activity;protein binding;ryanodine-sensitive calcium-release channel activity;scaffold protein binding;substrate-specific channel activity;substrate-specific transmembrane transporter activity;substrate-specific transporter activity;suramin binding;transmembrane transporter activity;transporter activity;voltage-gated calcium channel activity;voltage-gated cation channel activity;voltage-gated channel activity;voltage-gated ion channel activity</t>
  </si>
  <si>
    <t>anatomical structure development;anatomical structure formation involved in morphogenesis;anatomical structure morphogenesis;apoptosis;apoptosis involved in morphogenesis;astrocyte cell migration;asymmetric protein localization;auditory receptor cell stereocilium organization;biological adhesion;biological regulation;cell adhesion;cell death;cell migration;cell motility;cell projection organization;cell proliferation;cell-cell adhesion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hemotaxis;cochlear nucleus development;death;developmental process;developmental programmed cell death;endocytosis;epithelial tube morphogenesis;establishment of apical/basal cell polarity;establishment of cell polarity;establishment of localization;establishment of monopolar cell polarity;establishment or maintenance of apical/basal cell polarity;establishment or maintenance of bipolar cell polarity;establishment or maintenance of cell polarity;establishment or maintenance of monopolar cell polarity;glial cell migration;inner ear receptor stereocilium organization;localization;locomotion;macromolecule localization;mammary gland duct morphogenesis;membrane invagination;membrane organization;morphogenesis of an epithelium;negative regulation of biological process;negative regulation of cell cycle;negative regulation of cellular process;negative regulation of mitotic cell cycle;neural nucleus development;neural tube closure;positive chemotaxis;positive regulation of apoptosis;positive regulation of biological process;positive regulation of cell death;positive regulation of cellular metabolic process;positive regulation of cellular process;positive regulation of macromolecule metabolic process;positive regulation of metabolic process;positive regulation of programmed cell death;positive regulation of receptor recycling;positive regulation of signaling;programmed cell death;protein localization;protein localization to adherens junction;regulation of apoptosis;regulation of biological process;regulation of cell cycle;regulation of cell death;regulation of cellular metabolic process;regulation of cellular process;regulation of macromolecule metabolic process;regulation of metabolic process;regulation of mitotic cell cycle;regulation of programmed cell death;regulation of receptor recycling;regulation of signaling;response to chemical stimulus;response to external stimulus;response to stimulus;response to stress;response to wounding;synaptic vesicle endocytosis;synaptic vesicle targeting;synaptic vesicle transport;taxis;tissue morphogenesis;transport;tube closure;tube formation;tube morphogenesis;vesicle targeting;vesicle-mediated transport;wound healing</t>
  </si>
  <si>
    <t>anatomical structure formation involved in morphogenesis;angiogenesis;biological regulation;cell chemotaxis;cell migration;cell motility;cellular component movement;cellular process;cellular response to chemical stimulus;cellular response to stimulus;chemotaxis;developmental process;eosinophil chemotaxis;eosinophil migration;immune system process;induction of positive chemotaxis;intracellular protein kinase cascade;intracellular signal transduction;leukocyte chemotaxis;leukocyte migration;locomotion;MAPKKK cascade;negative regulation of apoptosis;negative regulation of biological process;negative regulation of cell death;negative regulation of cellular process;negative regulation of endothelial cell apoptosis;negative regulation of programmed cell death;positive chemotaxis;positive regulation of behavior;positive regulation of biological process;positive regulation of cell proliferation;positive regulation of cellular process;positive regulation of chemotaxis;positive regulation of endothelial cell proliferation;positive regulation of epithelial cell proliferation;positive regulation of locomotion;positive regulation of positive chemotaxis;positive regulation of response to external stimulus;positive regulation of response to stimulus;regulation of apoptosis;regulation of behavior;regulation of biological process;regulation of cell death;regulation of cell proliferation;regulation of cellular process;regulation of chemotaxis;regulation of endothelial cell apoptosis;regulation of endothelial cell proliferation;regulation of epithelial cell proliferation;regulation of locomotion;regulation of positive chemotaxis;regulation of programmed cell death;regulation of response to external stimulus;regulation of response to stimulus;response to chemical stimulus;response to external stimulus;response to stimulus;signal transduction;taxis</t>
  </si>
  <si>
    <t>binding;chemoattractant activity;cytokine activity;protein binding;receptor binding</t>
  </si>
  <si>
    <t>apoptosis;autophagy;biological regulation;catabolic process;cell communication;cell death;cell differentiation;cellular catabolic process;cellular component assembly;cellular component organization;cellular component organization or biogenesis;cellular developmental process;cellular macromolecule catabolic process;cellular macromolecule metabolic process;cellular metabolic process;cellular process;cellular response to external stimulus;cellular response to extracellular stimulus;cellular response to nutrient levels;cellular response to starvation;cellular response to stimulus;cellular response to stress;death;developmental process;immune system process;macroautophagy;macromolecular complex assembly;macromolecular complex subunit organization;macromolecule catabolic process;macromolecule metabolic process;metabolic process;modification-dependent macromolecule catabolic process;modification-dependent protein catabolic process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cellular protein metabolic process;positive regulation of macroautophagy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extracellular stimulus;positive regulation of response to nutrient levels;positive regulation of response to stimulus;primary metabolic process;programmed cell death;protein complex assembly;protein complex subunit organization;protein heterooligomerization;protein metabolic process;protein oligomerization;proteolysis;proteolysis involved in cellular protein catabolic process;regulation of autophagy;regulation of biological process;regulation of catabolic process;regulation of cell communication;regulation of cellular catabolic process;regulation of cellular metabolic process;regulation of cellular process;regulation of cellular protein metabolic process;regulation of cellular response to stress;regulation of I-kappaB kinase/NF-kappaB cascade;regulation of intracellular protein kinase cascade;regulation of macroautophagy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external stimulus;regulation of response to extracellular stimulus;regulation of response to nutrient levels;regulation of response to stimulus;regulation of response to stress;regulation of signal transduction;regulation of signaling;response to external stimulus;response to extracellular stimulus;response to nutrient levels;response to starvation;response to stimulus;response to stress;ubiquitin-dependent protein catabolic process</t>
  </si>
  <si>
    <t>binding;cation binding;enzyme binding;identical protein binding;ion binding;kinase binding;metal ion binding;protein binding;protein dimerization activity;protein domain specific binding;protein homodimerization activity;protein kinase binding;protein kinase C binding;SH2 domain binding;small conjugating protein binding;transition metal ion binding;ubiquitin binding;zinc ion binding</t>
  </si>
  <si>
    <t>biological regulation;negative regulation of angiogenesis;negative regulation of biological process;negative regulation of catalytic activity;negative regulation of cell proliferation;negative regulation of cellular process;negative regulation of developmental process;negative regulation of endopeptidase activity;negative regulation of endothelial cell proliferation;negative regulation of epithelial cell proliferation;negative regulation of hydrolase activity;negative regulation of molecular function;negative regulation of peptidase activity;positive regulation of apoptosis;positive regulation of biological process;positive regulation of cell death;positive regulation of cellular process;positive regulation of programmed cell death;regulation of anatomical structure morphogenesis;regulation of angiogenesis;regulation of apoptosis;regulation of biological process;regulation of catalytic activity;regulation of cell death;regulation of cell proliferation;regulation of cellular process;regulation of developmental process;regulation of endopeptidase activity;regulation of endothelial cell proliferation;regulation of epithelial cell proliferation;regulation of hydrolase activity;regulation of metabolic process;regulation of molecular function;regulation of multicellular organismal development;regulation of multicellular organismal process;regulation of peptidase activity;regulation of programmed cell death</t>
  </si>
  <si>
    <t>activation of protein kinase activity;biological regulat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ellular response to stress;induction of apoptosis;induction of apoptosis by intracellular signals;induction of apoptosis by oxidative stress;induction of programmed cell death;intracellular protein kinase cascade;intracellular signal transduction;macromolecule metabolic process;macromolecule modification;metabolic process;microvillus assembly;microvillus organization;negative regulation of biological process;negative regulation of cell migration;negative regulation of cell motility;negative regulation of cellular component movement;negative regulation of cellular process;negative regulation of locomotion;phosphate-containing compound metabolic process;phosphorus metabolic process;phosphorylation;positive regulation of apoptosis;positive regulation of axon regeneration;positive regulation of axonogenesis;positive regulation of biological process;positive regulation of catalytic activity;positive regulation of cell death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kinase activity;positive regulation of molecular function;positive regulation of neurogenesis;positive regulation of neuron projection development;positive regulation of neuron projection regeneration;positive regulation of programmed cell death;positive regulation of protein kinase activity;positive regulation of response to external stimulus;positive regulation of response to stimulus;positive regulation of transferase activity;primary metabolic process;protein autophosphorylation;protein metabolic process;protein modification process;protein phosphorylation;regulation of anatomical structure morphogenesis;regulation of apoptosis;regulation of axon regeneration;regulation of axonogenesis;regulation of biological process;regulation of catalytic activity;regulation of cell cycle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metabolic process;regulation of cellular process;regulation of cellular protein metabolic process;regulation of cellular response to stress;regulation of developmental process;regulation of kinase activity;regulation of localization;regulation of locomotion;regulation of macromolecule metabolic process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external stimulus;regulation of response to stimulus;regulation of response to stress;regulation of transferase activity;response to chemical stimulus;response to hydrogen peroxide;response to inorganic substance;response to oxidative stress;response to reactive oxygen species;response to stimulus;response to stress;signal transduction;signal transduction via phosphorylation event;stress-activated protein kinase signaling cascade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natomical structure morphogenesis;apoptosis;axonogenesis;biological regulation;cell cycle;cell cycle checkpoint;cell cycle phase;cell cycle process;cell death;cell divis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llular response to stress;death;developmental process;DNA damage checkpoint;DNA integrity checkpoint;establishment of cell polarity;establishment of localization;establishment of localization in cell;establishment or maintenance of cell polarity;exocytosis;G2/M transition checkpoint;G2/M transition DNA damage checkpoint;intracellular signal transduction;macromolecule metabolic process;macromolecule modification;metabolic process;mitosis;mitotic cell cycle;neuron projection morphogenesis;nuclear division;organelle fission;organelle organization;phosphate-containing compound metabolic process;phosphorus metabolic process;phosphorylation;primary metabolic process;programmed cell death;protein metabolic process;protein modification process;protein phosphorylation;regulation of biological process;regulation of cell cycle;regulation of cell cycle arrest;regulation of cell cycle process;regulation of cellular process;response to abiotic stimulus;response to DNA damage stimulus;response to light stimulus;response to radiation;response to stimulus;response to stress;response to UV;secretion;secretion by cell;signal transduction;transport;vesicle-mediated transport</t>
  </si>
  <si>
    <t>adenyl nucleotide binding;adenyl ribonucleotide binding;ATP binding;binding;catalytic activity;cation binding;ion binding;kinase activity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</t>
  </si>
  <si>
    <t>actin cytoskeleton organization;actin cytoskeleton reorganization;actin filament-based process;activation of MAPKK activity;activation of protein kinase activity;anatomical structure development;anatomical structure morphogenesis;apoptosis;biological regulation;branching morphogenesis of a tube;cell death;cell migration;cell motility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ytoskeleton organization;death;dendrite development;developmental process;establishment of localization;establishment of localization in cell;exocytosis;intracellular protein kinase cascade;intracellular signal transduction;localization;locomotion;macromolecule localization;macromolecule metabolic process;macromolecule modification;MAPKKK cascade;membrane organization;metabolic process;morphogenesis of a branching structure;multicellular organismal process;negative regulation of biological process;negative regulation of cell proliferation;negative regulation of cell proliferation involved in contact inhibition;negative regulation of cellular process;neuromuscular junction development;neuron projection development;neuron projection morphogenesis;organelle organization;phosphate-containing compound metabolic process;phosphorus metabolic process;phosphorylation;positive regulation of actin filament bundle assembly;positive regulation of biological process;positive regulation of catalytic activity;positive regulation of cell communication;positive regulation of cellular component organization;positive regulation of cellular metabolic process;positive regulation of cellular process;positive regulation of cellular protein metabolic process;positive regulation of cytoskeleton organization;positive regulation of estrogen receptor signaling pathway;positive regulation of JUN kinase activity;positive regulation of kinase activity;positive regulation of macromolecule metabolic process;positive regulation of MAP kinase activity;positive regulation of metabolic process;positive regulation of molecular function;positive regulation of organelle organization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signal transduction;positive regulation of signaling;positive regulation of steroid hormone receptor signaling pathway;positive regulation of stress fiber assembly;positive regulation of transferase activity;primary metabolic process;programmed cell death;protein autophosphorylation;protein localization;protein localization in membrane;protein metabolic process;protein modification process;protein phosphorylation;Ras protein signal transduction;receptor clustering;regulation of actin cytoskeleton organization;regulation of actin filament bundle assembly;regulation of actin filament-based process;regulation of anatomical structure morphogenesis;regulation of apoptosis;regulation of axonogenesis;regulation of biological process;regulation of catalytic activity;regulation of cell communication;regulation of cell cycle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omponent biogenesis;regulation of cellular component organization;regulation of cellular metabolic process;regulation of cellular process;regulation of cellular protein metabolic process;regulation of cellular response to stress;regulation of cytoskeleton organization;regulation of developmental process;regulation of estrogen receptor signaling pathway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eptidyl-ser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eroid hormone receptor signaling pathway;regulation of stress fiber assembly;regulation of stress-activated protein kinase signaling cascade;regulation of transferase activity;response to chemical stimulus;response to endogenous stimulus;response to hormone stimulus;response to hypoxia;response to insulin stimulus;response to organic substance;response to oxygen levels;response to peptide hormone stimulus;response to stimulus;response to stress;response to wounding;Rho protein signal transduction;secretion;secretion by cell;signal transduction;small GTPase mediated signal transduction;stress-activated protein kinase signaling cascade;synapse organization;transport;tube morphogenesis;vesicle-mediated transport;wound healing</t>
  </si>
  <si>
    <t>adenyl nucleotide binding;adenyl ribonucleotide binding;ATP binding;binding;catalytic activity;collagen binding;enzyme binding;GTPase binding;kinase activity;kinase binding;MAP kinase kinase kinase activity;molecular transducer activity;nucleotide binding;phosphotransferase activity, alcohol group as acceptor;protein binding;protein kinase activity;protein kinase binding;protein serine/threonine kinase activity;purine nucleotide binding;purine ribonucleoside triphosphate binding;purine ribonucleotide binding;Rac GTPase binding;Ras GTPase binding;receptor signaling protein activity;receptor signaling protein serine/threonine kinase activity;Rho GTPase binding;ribonucleotide binding;signal transducer activity;small GTPase binding;transferase activity;transferase activity, transferring phosphorus-containing groups</t>
  </si>
  <si>
    <t>actin cytoskeleton organization;actin filament-based process;activation of protein kinase activity;anatomical structure development;anatomical structure morphogenesis;axonogenesis;biological regulation;cell migration;cell motility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llular response to stress;cytoskeleton organization;dendrite development;developmental process;intracellular protein kinase cascade;intracellular signal transduction;locomotion;macromolecule metabolic process;macromolecule modification;metabolic process;neuron projection development;neuron projection morphogenesis;organelle organization;phosphate-containing compound metabolic process;phosphorus metabolic process;phosphorylation;positive regulation of apoptosis;positive regulation of biological process;positive regulation of biosynthetic process;positive regulation of catalytic activity;positive regulation of cell death;positive regulation of cellular biosynthetic process;positive regulation of cellular component organization;positive regulation of cellular metabolic process;positive regulation of cellular process;positive regulation of dendritic spine development;positive regulation of dendritic spine morphogenesis;positive regulation of developmental process;positive regulation of DNA biosynthetic process;positive regulation of DNA metabolic process;positive regulation of kinase activity;positive regulation of macromolecule biosynthetic process;positive regulation of macromolecule metabolic process;positive regulation of metabolic process;positive regulation of molecular function;positive regulation of neuron apoptosis;positive regulation of nitrogen compound metabolic process;positive regulation of nucleobase-containing compound metabolic process;positive regulation of programmed cell death;positive regulation of protein kinase activity;positive regulation of transferase activity;primary metabolic process;protein metabolic process;protein modification process;protein phosphorylation;Ras protein signal transduction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poptosis;regulation of axonogenesis;regulation of biological process;regulation of biological quality;regulation of biosynthetic process;regulation of catalytic activity;regulation of cell cycle;regulation of cell death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component size;regulation of cellular macromolecule biosynthetic process;regulation of cellular metabolic process;regulation of cellular process;regulation of cellular protein metabolic process;regulation of cytoskeleton organization;regulation of dendrite development;regulation of dendrite morphogenesis;regulation of dendritic spine development;regulation of dendritic spine morphogenesis;regulation of developmental process;regulation of DNA biosynthetic process;regulation of DNA metabolic process;regulation of intracellular protein kinase cascade;regulation of kinase activity;regulation of macromolecule biosynthetic process;regulation of macromolecule metabolic process;regulation of MAPKKK cascade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signal transduction;regulation of signaling;regulation of transferase activity;response to stimulus;response to stress;Rho protein signal transduction;signal transduction;small GTPase mediated signal transduction;stress-activated protein kinase signaling cascade</t>
  </si>
  <si>
    <t>adenyl nucleotide binding;adenyl ribonucleotide binding;ATP binding;binding;catalytic activity;cation binding;enzyme binding;GTPase binding;ion binding;kinase activity;MAP kinase kinase activity;metal ion binding;nucleotide binding;phosphotransferase activity, alcohol group as acceptor;protein binding;protein kinase activity;protein serine/threonine kinase activity;protein serine/threonine/tyrosine kinase activity;purine nucleotide binding;purine ribonucleoside triphosphate binding;purine ribonucleotide binding;Rac GTPase binding;Ras GTPase binding;Rho GTPase binding;ribonucleotide binding;small GTPase binding;transferase activity;transferase activity, transferring phosphorus-containing groups</t>
  </si>
  <si>
    <t>actin cytoskeleton organization;actin filament-based process;activation of protein kinase activity;apoptosis;behavior;biological regulation;cell death;cell growth;cell migration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ognition;cytoskeleton organization;death;growth;intracellular protein kinase cascade;intracellular signal transduction;learning;learning or memory;locomotion;locomotory behavior;memory;multicellular organismal process;neurological system process;organelle organization;positive regulation of catalytic activity;positive regulation of kinase activity;positive regulation of molecular function;positive regulation of protein kinase activity;positive regulation of transferase activity;programmed cell death;Ras protein signal transduc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ntracellular protein kinase cascade;regulation of kinase activity;regulation of macromolecule metabolic process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response to stress;Rho protein signal transduction;signal transduction;small GTPase mediated signal transduction;stress-activated protein kinase signaling cascade;system process</t>
  </si>
  <si>
    <t>adenyl nucleotide binding;adenyl ribonucleotide binding;ATP binding;binding;catalytic activity;enzyme binding;GTPase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ac GTPase binding;Ras GTPase binding;Rho GTPase binding;ribonucleotide binding;small GTPase binding;transferase activity;transferase activity, transferring phosphorus-containing groups</t>
  </si>
  <si>
    <t>activation of MAPKK activity;activation of protein kinase activity;anatomical structure development;biological regulation;cell cycle checkpoint;cell cycle process;cellular macromolecule metabolic process;cellular metabolic process;cellular nitrogen compound metabolic process;cellular process;cellular protein metabolic process;cellular response to stimulus;cellular response to stress;developmental process;DNA damage checkpoint;DNA integrity checkpoint;DNA metabolic process;DNA repair;G2/M transition checkpoint;G2/M transition DNA damage checkpoint;G2/M transition of mitotic cell cycle;intracellular protein kinase cascade;intracellular signal transduction;macromolecule metabolic process;macromolecule modification;MAPKKK cascade;metabolic process;mitotic cell cycle checkpoint;mitotic cell cycle G2/M transition checkpoint;mitotic cell cycle G2/M transition DNA damage checkpoint;negative regulation of biological process;negative regulation of cell communication;negative regulation of cellular process;negative regulation of intracellular protein kinase cascade;negative regulation of JNK cascade;negative regulation of MAPKKK cascade;negative regulation of response to stimulus;negative regulation of signal transduction;negative regulation of signaling;negative regulation of stress-activated protein kinase signaling cascade;nervous system development;nitrogen compound metabolic process;nucleic acid metabolic process;nucleobase-containing compound metabolic process;phosphate-containing compound metabolic process;phosphorus metabolic process;phosphorylation;positive regulation of biological process;positive regulation of catalytic activity;positive regulation of cell communication;positive regulation of cellular process;positive regulation of intracellular protein kinase cascade;positive regulation of JNK cascade;positive regulation of JUN kinase activity;positive regulation of kinase activity;positive regulation of MAP kinase activity;positive regulation of MAPKKK cascade;positive regulation of molecular function;positive regulation of protein kinase activity;positive regulation of protein serine/threonine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rimary metabolic process;protein autophosphorylation;protein metabolic process;protein modification process;protein phosphorylation;regulation of apoptosis;regulation of biological process;regulation of catalytic activity;regulation of cell communication;regulation of cell cycle;regulation of cell cycle arrest;regulation of cell cycle process;regulation of cell death;regulation of cellular component organization;regulation of cellular metabolic process;regulation of cellular process;regulation of cellular protein metabolic process;regulation of cellular response to stress;regulation of cytoskeleton organization;regulation of G2/M transition of mitotic cell cycle;regulation of interphase of mitotic cell cycle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itotic cell cycle;regulation of molecular function;regulation of organelle organiz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DNA damage stimulus;response to stimulus;response to stress;signal transduction;stress-activated protein kinase signaling cascade;system development</t>
  </si>
  <si>
    <t>adenyl nucleotide binding;adenyl ribonucleotide binding;ATP binding;binding;catalytic activity;enzyme activator activity;enzyme binding;enzyme regulator activity;kinase activator activity;kinase activity;kinase binding;kinase regulator activity;MAP kinase kinase kinase activity;molecular transducer activity;nucleotide binding;phosphotransferase activity, alcohol group as acceptor;protein binding;protein kinase activator activity;protein kinase activity;protein kinase binding;protein kinase regulator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ctin cytoskeleton organization;actin filament-based process;activation of MAPKK activity;activation of protein kinase activity;anatomical structure development;biological regulation;cell cycle checkpoint;cell junction assembly;cell junction organizat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ellular response to stress;cytoskeleton organization;developmental process;DNA damage checkpoint;DNA integrity checkpoint;focal adhesion assembly;G2/M transition checkpoint;G2/M transition DNA damage checkpoint;intracellular protein kinase cascade;intracellular signal transduction;macromolecule metabolic process;macromolecule modification;MAPKKK cascade;metabolic process;nervous system development;organelle organization;phosphate-containing compound metabolic process;phosphorus metabolic process;phosphorylation;positive regulation of biological process;positive regulation of catalytic activity;positive regulation of cell communication;positive regulation of cellular process;positive regulation of intracellular protein kinase cascade;positive regulation of JNK cascade;positive regulation of kinase activity;positive regulation of MAPKKK cascade;positive regulation of molecular function;positive regulation of protein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rimary metabolic process;protein metabolic process;protein modification process;protein phosphorylation;regulation of anatomical structure morphogenesis;regulation of apoptosis;regulation of biological process;regulation of biological quality;regulation of catalytic activity;regulation of cell communication;regulation of cell cycle;regulation of cell cycle arrest;regulation of cell cycle process;regulation of cell death;regulation of cell morphogenesis;regulation of cell shape;regulation of cellular component organization;regulation of cellular metabolic process;regulation of cellular process;regulation of cellular protein metabolic process;regulation of cellular response to stress;regulation of developmental process;regulation of intracellular protein kinase cascade;regulation of JNK cascade;regulation of kinase activity;regulation of macromolecule metabolic process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DNA damage stimulus;response to stimulus;response to stress;signal transduction;stress-activated MAPK cascade;stress-activated protein kinase signaling cascade;system development</t>
  </si>
  <si>
    <t>adenyl nucleotide binding;adenyl ribonucleotide binding;ATP binding;binding;catalytic activity;kinase activity;MAP kinase kinase kinase activity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natomical structure development;apoptotic mitochondrial changes;biological regulation;brain development;cell cycle phase;cell cycle process;cell development;cell differentiation;cell division;cellular component organization;cellular component organization at cellular level;cellular component organization or biogenesis;cellular component organization or biogenesis at cellular level;cellular developmental process;cellular metabolic process;cellular process;cellular process involved in reproduction;cellular response to stimulus;dephosphorylation;developmental process;developmental process involved in reproduction;establishment of localization;establishment of localization in cell;establishment of protein localization;establishment of protein localization in mitochondrion;establishment of protein localization to organelle;exit from mitosis;germ cell development;intracellular protein transport;intracellular transport;metabolic process;mitochondrial fission;mitochondrial fragmentation involved in apoptosis;mitochondrial transport;mitochondrion organization;mitosis;neuron differentiation;nuclear division;organ development;organelle fission;organelle organization;phosphate-containing compound metabolic process;phosphorus metabolic process;positive regulation of apoptosis;positive regulation of biological process;positive regulation of cell death;positive regulation of cellular process;positive regulation of neuron apoptosis;positive regulation of programmed cell death;protein import;protein targeting;protein targeting to mitochondrion;protein transport;regulation of apoptosis;regulation of biological process;regulation of catalytic activity;regulation of cell death;regulation of cellular metabolic process;regulation of cellular process;regulation of dephosphorylation;regulation of hydrolase activity;regulation of metabolic process;regulation of molecular function;regulation of neuron apoptosis;regulation of phosphatase activity;regulation of phosphate metabolic process;regulation of phosphoprotein phosphatase activity;regulation of phosphorus metabolic process;regulation of programmed cell death;regulation of protein phosphatase type 2A activity;reproductive process;response to stimulus;signal transduction;spermatid development;transport</t>
  </si>
  <si>
    <t>binding;catalytic activity;enzyme regulator activity;hydrolase activity;hydrolase activity, acting on ester bonds;phosphatase activity;phosphatase regulator activity;phosphatidate phosphatase activity;phosphoric ester hydrolase activity;protein binding;protein complex binding;protein phosphatase regulator activity;protein phosphatase type 2A regulator activity</t>
  </si>
  <si>
    <t>biological regulation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skeleton organization;macromolecule metabolic process;macromolecule modification;metabolic process;microtubule cytoskeleton organization;microtubule-based process;mitotic spindle organization;mitotic spindle organization in nucleus;negative regulation of biological process;negative regulation of catalytic activity;negative regulation of cellular metabolic process;negative regulation of cellular process;negative regulation of cellular protein metabolic process;negative regulation of dephosphorylation;negative regulation of hydrolase activity;negative regulation of macromolecule metabolic process;negative regulation of metabolic process;negative regulation of molecular function;negative regulation of phosphatase activity;negative regulation of phosphate metabolic process;negative regulation of phosphoprotein phosphatase activity;negative regulation of phosphorus metabolic process;negative regulation of protein dephosphorylation;negative regulation of protein metabolic process;negative regulation of protein modification process;organelle organization;peptidyl-amino acid modification;peptidyl-proline modification;positive regulation of apoptosis;positive regulation of biological process;positive regulation of catalytic activity;positive regulation of cell death;positive regulation of cellular metabolic process;positive regulation of cellular process;positive regulation of cellular protein metabolic process;positive regulation of dephosphorylation;positive regulation of hydrolase activity;positive regulation of macromolecule metabolic process;positive regulation of metabolic process;positive regulation of molecular function;positive regulation of phosphatase activity;positive regulation of phosphate metabolic process;positive regulation of phosphoprotein phosphatase activity;positive regulation of phosphorus metabolic process;positive regulation of programmed cell death;positive regulation of protein dephosphorylation;positive regulation of protein metabolic process;positive regulation of protein modification process;primary metabolic process;protein metabolic process;protein modification process;protein peptidyl-prolyl isomerization;regulation of apoptosis;regulation of biological process;regulation of catalytic activity;regulation of cell death;regulation of cellular metabolic process;regulation of cellular process;regulation of cellular protein metabolic process;regulation of dephosphorylation;regulation of hydrolase activity;regulation of lipase activity;regulation of lipoprotein lipase activity;regulation of macromolecule metabolic process;regulation of metabolic process;regulation of molecular function;regulation of phosphatase activity;regulation of phosphate metabolic process;regulation of phosphoprotein phosphatase activity;regulation of phosphorus metabolic process;regulation of primary metabolic process;regulation of programmed cell death;regulation of protein dephosphorylation;regulation of protein metabolic process;regulation of protein modification process;regulation of protein phosphatase type 2A activity;spindle organization</t>
  </si>
  <si>
    <t>adenyl nucleotide binding;adenyl ribonucleotide binding;ATP binding;ATPase activity;binding;catalytic activity;cis-trans isomerase activity;enzyme activator activity;enzyme regulator activity;hydrolase activity;hydrolase activity, acting on acid anhydrides;hydrolase activity, acting on acid anhydrides, in phosphorus-containing anhydrides;isomerase activity;nucleoside-triphosphatase activity;nucleotide binding;peptidyl-prolyl cis-trans isomerase activity;phosphatase activator activity;phosphatase regulator activity;protein phosphatase activator activity;protein phosphatase regulator activity;protein phosphatase type 2A regulator activity;protein tyrosine phosphatase activator activity;purine nucleotide binding;purine ribonucleoside triphosphate binding;purine ribonucleotide binding;pyrophosphatase activity;ribonucleotide binding</t>
  </si>
  <si>
    <t>anatomical structure development;biological regulation;carbohydrate homeostasis;cardiac chamber development;cardiac ventricle development;cell cycle;cellular chemical homeostasis;cellular component assembly;cellular component organization;cellular component organization or biogenesis;cellular glucose homeostasis;cellular homeostasis;cellular macromolecule metabolic process;cellular metabolic process;cellular process;cellular protein metabolic process;cellular response to calcium ion;cellular response to carbohydrate stimulus;cellular response to chemical stimulus;cellular response to cytokine stimulus;cellular response to endogenous stimulus;cellular response to ethanol;cellular response to follicle-stimulating hormone stimulus;cellular response to glucose stimulus;cellular response to gonadotropin stimulus;cellular response to hexose stimulus;cellular response to hormone stimulus;cellular response to inorganic substance;cellular response to insulin stimulus;cellular response to metal ion;cellular response to monosaccharide stimulus;cellular response to organic substance;cellular response to peptide hormone stimulus;cellular response to steroid hormone stimulus;cellular response to stimulus;chemical homeostasis;dephosphorylation;developmental process;glucose homeostasis;heart development;homeostatic process;macromolecular complex assembly;macromolecular complex subunit organization;macromolecule metabolic process;macromolecule modification;meiotic cell cycle;mesoderm development;metabolic process;negative regulation of biological process;negative regulation of biosynthetic process;negative regulation of cell development;negative regulation of cell differentiation;negative regulation of cell morphogenesis involved in differenti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epithelial to mesenchymal transition;negative regulation of gene expression;negative regulation of intracellular protein transport;negative regulation of intracellular transport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nucleocytoplasmic transport;negative regulation of phosphate metabolic process;negative regulation of phosphorus metabolic process;negative regulation of phosphorylation;negative regulation of protein import into nucleus;negative regulation of protein metabolic process;negative regulation of protein modification process;negative regulation of protein phosphorylation;negative regulation of protein transport;negative regulation of RNA metabolic process;negative regulation of transcription factor import into nucleus;negative regulation of transcription from RNA polymerase II promoter;negative regulation of transcription, DNA-dependent;negative regulation of transmembrane transport;negative regulation of transport;organ development;phosphate-containing compound metabolic process;phosphorus metabolic process;positive regulation of apoptosis;positive regulation of biological process;positive regulation of caspase activity;positive regulation of catalytic activity;positive regulation of cell death;positive regulation of cellular metabolic process;positive regulation of cellular process;positive regulation of cellular protein metabolic process;positive regulation of dephosphorylation;positive regulation of hydrolase activity;positive regulation of kinase activity;positive regulation of macromolecule metabolic process;positive regulation of metabolic process;positive regulation of molecular function;positive regulation of peptidase activity;positive regulation of phosphatase activity;positive regulation of phosphate metabolic process;positive regulation of phosphoprotein phosphatase activity;positive regulation of phosphorus metabolic process;positive regulation of programmed cell death;positive regulation of protein dephosphorylation;positive regulation of protein kinase activity;positive regulation of protein metabolic process;positive regulation of protein modification process;positive regulation of protein phosphatase type 2A activity;positive regulation of protein serine/threonine kinase activity;positive regulation of transferase activity;primary metabolic process;protein complex assembly;protein complex subunit organization;protein dephosphorylation;protein heterooligomerization;protein heterotrimerization;protein metabolic process;protein modification process;protein oligomerization;protein trimerization;regulation of anatomical structure morphogenesis;regulation of apoptosis;regulation of biological process;regulation of biological quality;regulation of biosynthetic process;regulation of catabolic process;regulation of catalytic activity;regulation of cell death;regulation of cell development;regulation of cell differentiation;regulation of cell morphogenesis;regulation of cell morphogenesis involved in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dephosphorylation;regulation of developmental process;regulation of endopeptidase activity;regulation of epithelial to mesenchymal transition;regulation of establishment of protein localization;regulation of gene expression;regulation of hydrolase activity;regulation of intracellular protein transport;regulation of intracellular transport;regulation of kinase activity;regulation of lipase activity;regulation of lipoprotein lipase activity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cytoplasmic transport;regulation of peptidase activity;regulation of phosphatase activity;regulation of phosphate metabolic process;regulation of phosphoprotein phosphatase activity;regulation of phosphorus metabolic process;regulation of phosphorylation;regulation of primary metabolic process;regulation of programmed cell death;regulation of protein autophosphorylation;regulation of protein catabolic process;regulation of protein dephosphorylation;regulation of protein import into nucleus;regulation of protein kinase activity;regulation of protein localization;regulation of protein metabolic process;regulation of protein modification process;regulation of protein phosphatase type 2A activity;regulation of protein phosphorylation;regulation of protein serine/threonine kinase activity;regulation of protein transport;regulation of receptor activity;regulation of response to stimulus;regulation of RNA metabolic process;regulation of signal transduction;regulation of signaling;regulation of transcription factor import into nucleus;regulation of transcription from RNA polymerase II promoter;regulation of transcription, DNA-dependent;regulation of transferase activity;regulation of transmembrane transport;regulation of transport;response to calcium ion;response to carbohydrate stimulus;response to chemical stimulus;response to cytokine stimulus;response to endogenous stimulus;response to ethanol;response to follicle-stimulating hormone stimulus;response to glucose stimulus;response to gonadotropin stimulus;response to hexose stimulus;response to hormone stimulus;response to inorganic substance;response to insulin stimulus;response to metal ion;response to monosaccharide stimulus;response to organic substance;response to peptide hormone stimulus;response to steroid hormone stimulus;response to stimulus;tissue development</t>
  </si>
  <si>
    <t>binding;catalytic activity;cation binding;cytoskeletal protein binding;enzyme binding;hydrolase activity;hydrolase activity, acting on ester bonds;ion binding;ion channel binding;kinase binding;metal ion binding;phosphatase activity;phosphatase binding;phosphoprotein phosphatase activity;phosphoric ester hydrolase activity;protein binding;protein complex binding;protein C-terminus binding;protein dimerization activity;protein domain specific binding;protein heterodimerization activity;protein kinase B binding;protein kinase binding;protein phosphatase 2A binding;protein phosphatase binding;protein serine/threonine phosphatase activity;tau protein binding</t>
  </si>
  <si>
    <t>apoptotic mitochondrial changes;biological regulation;catabolic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stimulus;cellular response to stress;dephosphorylation;macromolecule catabolic process;macromolecule metabolic process;macromolecule modification;metabolic process;mitochondrion organization;modification-dependent macromolecule catabolic process;modification-dependent protein catabolic process;negative regulation of biological process;negative regulation of cell communication;negative regulation of cellular process;negative regulation of Ras protein signal transduction;negative regulation of response to stimulus;negative regulation of signal transduction;negative regulation of signaling;negative regulation of small GTPase mediated signal transduction;organelle organization;phosphate-containing compound metabolic process;phosphorus metabolic process;primary metabolic process;proteasomal protein catabolic process;proteasomal ubiquitin-dependent protein catabolic process;protein dephosphorylation;protein metabolic process;protein modification process;proteolysis;proteolysis involved in cellular protein catabolic process;regulation of biological process;regulation of cell communication;regulation of cellular process;regulation of gene expression;regulation of macromolecule metabolic process;regulation of metabolic process;regulation of Ras protein signal transduction;regulation of response to stimulus;regulation of signal transduction;regulation of signaling;regulation of small GTPase mediated signal transduction;response to antibiotic;response to chemical stimulus;response to endoplasmic reticulum stress;response to hydrogen peroxide;response to inorganic substance;response to oxidative stress;response to reactive oxygen species;response to stimulus;response to stress;ubiquitin-dependent protein catabolic process</t>
  </si>
  <si>
    <t>binding;catalytic activity;cation binding;hydrolase activity;hydrolase activity, acting on ester bonds;ion binding;metal ion binding;phosphatase activity;phosphoprotein phosphatase activity;phosphoric ester hydrolase activity;protein binding;protein C-terminus binding;protein dimerization activity;protein heterodimerization activity;protein serine/threonine phosphatase activity</t>
  </si>
  <si>
    <t>biological regulation;cellular component assembly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admium ion;cellular response to chemical stimulus;cellular response to hydrogen peroxide;cellular response to inorganic substance;cellular response to metal ion;cellular response to oxidative stress;cellular response to reactive oxygen species;cellular response to stimulus;cellular response to stress;chromatin modification;chromatin organization;chromosome organization;covalent chromatin modification;dephosphorylation;histone dephosphorylation;histone modification;macromolecular complex assembly;macromolecular complex subunit organization;macromolecule metabolic process;macromolecule modification;metabolic proces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organelle organization;phosphate-containing compound metabolic process;phosphorus metabolic process;positive regulation of biological process;positive regulation of cell communication;positive regulation of cellular process;positive regulation of glucocorticoid receptor signaling pathway;positive regulation of I-kappaB kinase/NF-kappaB cascade;positive regulation of intracellular protein kinase cascade;positive regulation of response to stimulus;positive regulation of signal transduction;positive regulation of signaling;positive regulation of steroid hormone receptor signaling pathway;primary metabolic process;protein complex assembly;protein complex subunit organization;protein dephosphorylation;protein heterooligomerization;protein metabolic process;protein modification process;protein oligomerization;regulation of biological process;regulation of cell communication;regulation of cell death;regulation of cellular metabolic process;regulation of cellular process;regulation of cellular protein metabolic process;regulation of glucocorticoid receptor signaling pathway;regulation of I-kappaB kinase/NF-kappaB cascade;regulation of intracellular protein kinase cascade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teroid hormone receptor signaling pathway;response to alkaloid;response to cadmium ion;response to chemical stimulus;response to hydrogen peroxide;response to inorganic substance;response to isoquinoline alkaloid;response to lead ion;response to metal ion;response to morphine;response to organic cyclic compound;response to organic substance;response to oxidative stress;response to reactive oxygen species;response to stimulus;response to stress</t>
  </si>
  <si>
    <t>binding;catalytic activity;cation binding;cytoskeletal protein binding;G-protein alpha-subunit binding;heat shock protein binding;hydrolase activity;hydrolase activity, acting on ester bonds;ion binding;metal ion binding;microtubule binding;molecular transducer activity;nucleic acid binding;phosphatase activity;phosphoprotein phosphatase activity;phosphoric ester hydrolase activity;protein binding;RNA binding;signal transducer activity;tubulin binding</t>
  </si>
  <si>
    <t>anatomical structure homeostasis;behavior;biological regulation;cell communication;cell killing;cellular process;cellular response to external stimulus;cellular response to extracellular stimulus;cellular response to nutrient levels;cellular response to starvation;cellular response to stimulus;cellular response to stress;circadian behavior;circadian rhythm;circadian sleep/wake cycle process;circulatory system process;cytolysis by symbiont of host cells;cytolysis in other organism;cytolysis in other organism involved in symbiotic interaction;disruption by symbiont of host cells;disruption of cells of other organism involved in symbiotic interaction;establishment of localization;hemolysis by symbiont of host erythrocytes;hemolysis in other organism;hemolysis in other organism involved in symbiotic interaction;homeostatic process;interaction with host;interspecies interaction between organisms;killing by symbiont of host cells;killing of cells in other organism involved in symbiotic interaction;killing of cells of other organism;maintenance of location;maintenance of location in cell;maintenance of mitochondrion location;maintenance of organelle location;modification by organism of cell membrane in other organism involved in symbiotic interaction;modification by symbiont of host cell membrane;modification by symbiont of host cellular component;modification by symbiont of host morphology or physiology;modification by symbiont of host structure;modification of cellular component in other organism involved in symbiotic interaction;modification of morphology or physiology of other organism;modification of morphology or physiology of other organism involved in symbiotic interaction;modification of structure of other organism involved in symbiotic interaction;multicellular organismal process;multi-organism process;negative regulation of apoptosis;negative regulation of biological process;negative regulation of cell death;negative regulation of cellular process;negative regulation of programmed cell death;positive regulation of behavior;positive regulation of biological process;positive regulation of circadian rhythm;positive regulation of circadian sleep/wake cycle, non-REM sleep;positive regulation of circadian sleep/wake cycle, sleep;positive regulation of multicellular organismal process;positive regulation of response to stimulus;regulation of anatomical structure size;regulation of apoptosis;regulation of behavior;regulation of biological process;regulation of biological quality;regulation of blood vessel size;regulation of cell death;regulation of cellular process;regulation of circadian rhythm;regulation of circadian sleep/wake cycle;regulation of circadian sleep/wake cycle, non-REM sleep;regulation of circadian sleep/wake cycle, sleep;regulation of multicellular organismal process;regulation of programmed cell death;regulation of response to stimulus;regulation of tube size;response to chemical stimulus;response to external stimulus;response to extracellular stimulus;response to inorganic substance;response to mercury ion;response to metal ion;response to nutrient;response to nutrient levels;response to organic substance;response to platinum ion;response to starvation;response to stimulus;response to stress;retina homeostasis;rhythmic behavior;rhythmic process;system process;tissue homeostasis;transport;vascular process in circulatory system;vasodilation</t>
  </si>
  <si>
    <t>binding;carboxylic acid binding;cation binding;cofactor binding;DNA binding;drug binding;enzyme binding;fatty acid binding;ion binding;lipid binding;metal ion binding;monocarboxylic acid binding;nucleic acid binding;oxygen binding;protein binding;pyridoxal phosphate binding;toxin binding;transition metal ion binding;vitamin B6 binding;vitamin binding;zinc ion binding</t>
  </si>
  <si>
    <t>aromatic compound catabolic process;catabolic process;cellular aromatic compound metabolic process;cellular catabolic process;cellular metabolic process;cellular process;metabolic process;response to chemical stimulus;response to oxidative stress;response to stimulus;response to stress</t>
  </si>
  <si>
    <t>arylesterase activity;binding;carboxylic ester hydrolase activity;catalytic activity;cation binding;hydrolase activity;hydrolase activity, acting on ester bonds;ion binding;metal ion binding</t>
  </si>
  <si>
    <t>anatomical structure formation involved in morphogenesis;angiogenesis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response to stimulus;developmental process;intracellular signal transduction;macromolecular complex assembly;macromolecular complex subunit organization;negative regulation of biological process;negative regulation of reproductive process;negative regulation of viral genome replication;negative regulation of viral reproduction;nuclear body organization;nuclear speck organization;nucleus organization;organelle organization;positive regulation of apoptosis;positive regulation of biological process;positive regulation of cell cycle;positive regulation of cell death;positive regulation of cell proliferation;positive regulation of cellular process;positive regulation of gene expression;positive regulation of macromolecule metabolic process;positive regulation of metabolic process;positive regulation of neuron apoptosis;positive regulation of programmed cell death;positive regulation of reproductive process;positive regulation of viral genome replication;positive regulation of viral reproduction;regulation of apoptosis;regulation of biological process;regulation of cell cycle;regulation of cell death;regulation of cell proliferation;regulation of cellular process;regulation of gene expression;regulation of macromolecule metabolic process;regulation of metabolic process;regulation of neuron apoptosis;regulation of programmed cell death;regulation of reproductive process;regulation of viral genome replication;regulation of viral reproduction;response to stimulus;ribonucleoprotein complex assembly;ribonucleoprotein complex subunit organization;signal transduction;spliceosome assembly</t>
  </si>
  <si>
    <t>apoptosis;biological adhesion;biological regulation;catabolic process;cell adhesion;cell cycle phase;cell cycle process;cell death;cell division;cell migration;cell motility;cell-cell adhesion;cellular catabolic process;cellular component movement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mbrane organization;cellular metabolic process;cellular process;cytoskeleton organization;death;endocytosis;establishment of localization;locomotion;macromolecule catabolic process;macromolecule metabolic process;membrane invagination;membrane organization;metabolic process;mitosis;modification-dependent macromolecule catabolic process;modification-dependent protein catabolic process;nuclear division;organelle fission;organelle organization;primary metabolic process;programmed cell death;proteasomal protein catabolic process;proteasomal ubiquitin-dependent protein catabolic process;protein metabolic process;proteolysis;proteolysis involved in cellular protein catabolic process;regulation of anatomical structure morphogenesis;regulation of apoptosis;regulation of biological process;regulation of biological quality;regulation of cell death;regulation of cell morphogenesis;regulation of cell shape;regulation of cellular component organization;regulation of cellular process;regulation of developmental process;regulation of endocytosis;regulation of localization;regulation of programmed cell death;regulation of receptor-mediated endocytosis;regulation of transport;regulation of vesicle-mediated transport;transport;ubiquitin-dependent protein catabolic process;vesicle organization;vesicle-mediated transport</t>
  </si>
  <si>
    <t>beta-catenin binding;binding;cadherin binding;cell adhesion molecule binding;cytokine receptor binding;growth factor receptor binding;protein binding;protein complex binding;protein C-terminus binding;receptor binding;vascular endothelial growth factor receptor binding</t>
  </si>
  <si>
    <t>anatomical structure development;apoptotic nuclear change;biological regulation;brain development;cellular component assembly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velopmental process;keratinization;macromolecular complex assembly;macromolecular complex subunit organization;macromolecule metabolic process;macromolecule modification;metabolic process;mitochondrion organization;negative regulation of biological process;negative regulation of defense response;negative regulation of inflammatory response;negative regulation of response to external stimulus;negative regulation of response to stimulus;organ development;organelle organization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tein complex assembly;protein complex subunit organization;protein homooligomerization;protein linear polyubiquitination;protein metabolic process;protein modification by small protein conjugation;protein modification by small protein conjugation or removal;protein modification process;protein oligomerization;protein polyubiquitination;protein ubiquitination;regulation of biological process;regulation of CD40 signaling pathway;regulation of cell communication;regulation of cellular process;regulation of cytokine-mediated signaling pathway;regulation of defense response;regulation of I-kappaB kinase/NF-kappaB cascade;regulation of inflammatory response;regulation of intracellular protein kinase cascade;regulation of response to cytokine stimulus;regulation of response to external stimulus;regulation of response to stimulus;regulation of response to stress;regulation of signal transduction;regulation of signaling;regulation of tumor necrosis factor-mediated signaling pathway</t>
  </si>
  <si>
    <t>binding;cation binding;identical protein binding;ion binding;metal ion binding;polyubiquitin binding;protein binding;protein complex binding;small conjugating protein binding;transition metal ion binding;ubiquitin binding;zinc ion binding</t>
  </si>
  <si>
    <t>acute inflammatory response;acute-phase response;aging;astrocyte differentiation;behavior;biological regulation;carbohydrate homeostasis;cell differentiation;cell proliferation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membrane organization;cellular metabolic process;cellular process;cellular response to chemical stimulus;cellular response to cytokine stimulus;cellular response to interleukin-6;cellular response to organic substance;cellular response to stimulus;chemical homeostasis;cytokine-mediated signaling pathway;defense response;developmental process;eating behavior;establishment of localization;establishment of localization in cell;establishment of protein localization;eye photoreceptor cell differentiation;feeding behavior;glial cell differentiation;glucose homeostasis;homeostatic process;inflammatory response;interleukin-6-mediated signaling pathway;intracellular protein kinase cascade;intracellular protein transport;intracellular signal transduction;intracellular transport;JAK-STAT cascade;JAK-STAT cascade involved in growth hormone signaling pathway;membrane organization;metabolic process;mitochondrial membrane organization;mitochondrion organization;multicellular organismal homeostasis;multicellular organismal process;negative regulation of biological process;negative regulation of biosynthetic process;negative regulation of carbohydrate metabolic process;negative regulation of catabolic process;negative regulation of cell death;negative regulation of cell differentiation;negative regulation of cell proliferation;negative regulation of cellular biosynthetic process;negative regulation of cellular carbohydrate metabolic process;negative regulation of cellular catabolic process;negative regulation of cellular metabolic process;negative regulation of cellular process;negative regulation of developmental process;negative regulation of glycolysis;negative regulation of hydrogen peroxide biosynthetic process;negative regulation of hydrogen peroxide metabolic process;negative regulation of macromolecule metabolic process;negative regulation of metabolic process;negative regulation of reactive oxygen species metabolic process;neuron differentiation;nuclear import;nuclear transport;nucleocytoplasmic transport;organelle organization;phosphate-containing compound metabolic process;phosphorus metabolic process;phosphorylation;photoreceptor cell differenti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otch signaling pathway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otein import;protein import into nucleus;protein targeting;protein transport;radial glial cell differentiation;regulation of biological process;regulation of biological quality;regulation of biosynthetic process;regulation of carbohydrate catabolic process;regulation of carbohydrate metabolic process;regulation of catabolic process;regulation of cell communication;regulation of cell death;regulation of cell differentiation;regulation of cell proliferation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developmental process;regulation of gene expression;regulation of generation of precursor metabolites and energy;regulation of glucose metabolic process;regulation of glycolysis;regulation of growth;regulation of hydrogen peroxide biosynthetic process;regulation of hydrogen peroxide metabolic process;regulation of macromolecule biosynthetic process;regulation of macromolecule metabolic process;regulation of metabolic process;regulation of mitochondrial membrane permeability;regulation of multicellular organism growth;regulation of multicellular organismal process;regulation of nitrogen compound metabolic process;regulation of Notch signaling pathway;regulation of nucleobase-containing compound metabolic process;regulation of primary metabolic process;regulation of reactive oxygen species metabolic process;regulation of response to stimulus;regulation of RNA metabolic process;regulation of signal transduction;regulation of signaling;regulation of transcription from RNA polymerase II promoter;regulation of transcription, DNA-dependent;reproduction;response to chemical stimulus;response to cytokine stimulus;response to drug;response to endogenous stimulus;response to estradiol stimulus;response to estrogen stimulus;response to ethanol;response to hormone stimulus;response to interleukin-6;response to organic cyclic compound;response to organic substance;response to peptide hormone stimulus;response to steroid hormone stimulus;response to stimulus;response to stress;response to wounding;sexual reproduction;signal transduction;stem cell maintenance;temperature homeostasis;transport</t>
  </si>
  <si>
    <t>binding;CCR chemokine receptor binding;CCR5 chemokine receptor binding;chemokine receptor binding;cytokine receptor binding;DNA binding;enzyme binding;glucocorticoid receptor binding;G-protein-coupled receptor binding;hormone receptor binding;kinase binding;ligand-dependent nuclear receptor activity;molecular transducer activity;nuclear hormone receptor binding;nucleic acid binding;nucleic acid binding transcription factor activity;protein binding;protein dimerization activity;protein kinase binding;receptor activity;receptor binding;regulatory region DNA binding;regulatory region nucleic acid binding;sequence-specific DNA binding;sequence-specific DNA binding transcription factor activity;signal transducer activity;signaling receptor activity;steroid hormone receptor binding;transcription factor binding;transcription regulatory region DNA binding</t>
  </si>
  <si>
    <t>anatomical structure development;biological regulation;blood circulation;cell surface receptor linked signaling pathway;cellular process;cellular response to biotic stimulus;cellular response to chemical stimulus;cellular response to cytokine stimulus;cellular response to endogenous stimulus;cellular response to hormone stimulus;cellular response to insulin stimulus;cellular response to interferon-beta;cellular response to lipopolysaccharide;cellular response to molecule of bacterial origin;cellular response to organic substance;cellular response to peptide hormone stimulus;cellular response to stimulus;cellular response to tumor necrosis factor;chemical homeostasis;circulatory system process;cytokine-mediated signaling pathway;developmental process;homeostatic process;interaction with host;interspecies interaction between organisms;intracellular protein kinase cascade;intracellular signal transduction;JAK-STAT cascade;lipopolysaccharide-mediated signaling pathway;multicellular organismal process;multi-organism process;negative regulation of angiogenesis;negative regulation of biological process;negative regulation of cell communication;negative regulation of cell proliferation;negative regulation of cellular component organization;negative regulation of cellular process;negative regulation of developmental process;negative regulation of endothelial cell proliferation;negative regulation of epithelial cell proliferation;negative regulation of I-kappaB kinase/NF-kappaB cascade;negative regulation of intracellular protein kinase cascade;negative regulation of macrophage fusion;negative regulation of response to stimulus;negative regulation of signal transduction;negative regulation of signaling;negative regulation of syncytium formation by plasma membrane fusion;negative regulation of viral protein levels in host cell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smooth muscle cell proliferation;positive regulation of transcription from RNA polymerase II promoter;positive regulation of transcription, DNA-dependent;regulation of anatomical structure morphogenesis;regulation of angiogenesis;regulation of biological process;regulation of biological quality;regulation of biosynthetic process;regulation of cell communication;regulation of cell proliferation;regulation of cellular biosynthetic process;regulation of cellular component organization;regulation of cellular macromolecule biosynthetic process;regulation of cellular metabolic process;regulation of cellular process;regulation of developmental process;regulation of endothelial cell proliferation;regulation of epithelial cell proliferation;regulation of gene expression;regulation of I-kappaB kinase/NF-kappaB cascade;regulation of intracellular protein kinase cascade;regulation of macromolecule biosynthetic process;regulation of macromolecule metabolic process;regulation of macrophage fusion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smooth muscle cell proliferation;regulation of syncytium formation by plasma membrane fusion;regulation of transcription from RNA polymerase II promoter;regulation of transcription, DNA-dependent;regulation of viral protein levels in host cell;renal tubule development;reproductive process;response to abiotic stimulus;response to biotic stimulus;response to cAMP;response to chemical stimulus;response to cytokine stimulus;response to drug;response to dsRNA;response to endogenous stimulus;response to exogenous dsRNA;response to external stimulus;response to extracellular stimulus;response to hormone stimulus;response to hydrogen peroxide;response to inorganic substance;response to insulin stimulus;response to interferon-beta;response to lipopolysaccharide;response to mechanical stimulus;response to molecule of bacterial origin;response to nutrient;response to nutrient levels;response to organic cyclic compound;response to organic substance;response to oxidative stress;response to peptide hormone stimulus;response to reactive oxygen species;response to stimulus;response to stress;response to tumor necrosis factor;signal transduction;system process;tube development;tumor necrosis factor-mediated signaling pathway;viral reproductive process;virus-host interaction</t>
  </si>
  <si>
    <t>binding;CCR chemokine receptor binding;CCR5 chemokine receptor binding;chemokine receptor binding;core promoter binding;core promoter proximal region DNA binding;core promoter proximal region sequence-specific DNA binding;core promoter sequence-specific DNA binding;cytokine receptor binding;DNA binding;double-stranded DNA binding;enzyme binding;G-protein-coupled receptor binding;molecular transducer activity;nucleic acid binding;nucleic acid binding transcription factor activity;phosphatase binding;protein binding;protein phosphatase 2A binding;protein phosphatase binding;receptor binding;regulatory region DNA binding;regulatory region nucleic acid binding;RNA polymerase II core promoter proximal region sequence-specific DNA binding;RNA polymerase II core promoter sequence-specific DNA binding;RNA polymerase II core promoter sequence-specific DNA binding transcription factor activity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tructure-specific DNA binding;transcription regulatory region DNA binding;transcription regulatory region sequence-specific DNA binding</t>
  </si>
  <si>
    <t>2-oxoglutarate metabolic process;acute inflammatory response;acute-phase response;allantoin metabolic process;amine metabolic process;anatomical structure development;anatomical structure morphogenesis;biological regulation;biosynthetic process;body fluid secretion;branched chain family amino acid metabolic process;C21-steroid hormone metabolic process;carboxylic acid metabolic process;cell activation;cell differentiation;cell surface receptor linked signaling pathway;cellular amide metabolic process;cellular amine metabolic process;cellular amino acid metabolic process;cellular biosynthetic process;cellular developmental process;cellular hormone metabolic process;cellular ketone metabolic process;cellular lactam metabolic process;cellular lipid metabolic process;cellular macromolecule biosynthetic process;cellular macromolecule metabolic process;cellular metabolic process;cellular modified amino acid metabolic process;cellular nitrogen compound metabolic process;cellular process;cellular process involved in reproduction;cellular protein metabolic process;cellular response to chemical stimulus;cellular response to cytokine stimulus;cellular response to endogenous stimulus;cellular response to epidermal growth factor stimulus;cellular response to granulocyte macrophage colony-stimulating factor stimulus;cellular response to growth factor stimulus;cellular response to organic substance;cellular response to stimulus;citrate metabolic process;creatine metabolic process;creatinine metabolic process;cytokine-mediated signaling pathway;defense response;development of secondary female sexual characteristics;development of secondary male sexual characteristics;development of secondary sexual characteristics;developmental process;developmental process involved in reproduction;dicarboxylic acid metabolic process;epithelial cell differentiation;epithelial cell differentiation involved in prostate gland development;epithelium development;establishment of localization;fatty acid metabolic process;female pregnancy;hemopoietic or lymphoid organ development;heterocycle metabolic process;homeostasis of number of cells;homeostatic process;hormone metabolic process;immune system process;inflammatory response;intracellular protein kinase cascade;intracellular signal transduction;isoleucine metabolic process;JAK-STAT cascade;JAK-STAT cascade involved in growth hormone signaling pathway;lactation;leukocyte activation;leukocyte differentiation;leukocyte homeostasis;lipid localization;lipid metabolic process;lipid storage;liver development;localization;luteinization;lymphocyte activation;lymphocyte differentiation;lymphocyte homeostasis;macromolecule biosynthetic process;macromolecule localization;macromolecule metabolic process;macromolecule modification;mammary gland epithelium development;mammary gland involution;metabolic process;monocarboxylic acid metabolic process;morphogenesis of an epithelium;mucosal-associated lymphoid tissue development;multicellular organismal process;multicellular organismal reproductive process;multi-organism process;natural killer cell activation;natural killer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erythrocyte differentiation;negative regulation of mast cell apoptosis;negative regulation of myeloid cell apoptosis;negative regulation of myeloid cell differentiation;negative regulation of programmed cell death;nitrogen compound metabolic process;nucleic acid metabolic process;nucleobase-containing compound metabolic process;organ development;organic acid metabolic process;ovulation cycle process;oxaloacetate metabolic process;oxoacid metabolic process;peptidyl-amino acid modification;peptidyl-tyrosine modification;peptidyl-tyrosine phosphorylation;Peyer's patch development;phosphagen metabolic process;phosphate-containing compound metabolic process;phosphorus metabolic process;phosphorylation;positive regulation of activated T cell proliferation;positive regulation of B cell activation;positive regulation of B cell differentiation;positive regulation of biological process;positive regulation of biosynthetic process;positive regulation of cell activation;positive regulation of cell cycle;positive regulation of cell differentiation;positive regulation of cell killing;positive regulation of cell proliferation;positive regulation of cellular biosynthetic process;positive regulation of cellular component movement;positive regulation of cellular metabolic process;positive regulation of cellular process;positive regulation of cytokine biosynthetic process;positive regulation of defense response;positive regulation of developmental process;positive regulation of gamma-delta T cell activation;positive regulation of gamma-delta T cell differentiation;positive regulation of gene expression;positive regulation of growth;positive regulation of immune effector process;positive regulation of immune response;positive regulation of immune system process;positive regulation of inflammatory response;positive regulation of innate immune response;positive regulation of interleukin-2 biosynthetic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biosynthetic process;positive regulation of macromolecule metabolic process;positive regulation of mast cell differentiation;positive regulation of mast cell proliferation;positive regulation of metabolic process;positive regulation of mitotic cell cycle;positive regulation of mononuclear cell proliferation;positive regulation of multicellular organism growth;positive regulation of multicellular organismal process;positive regulation of myeloid cell differentiation;positive regulation of myeloid leukocyte differentiation;positive regulation of natural killer cell activation;positive regulation of natural killer cell differentiation;positive regulation of natural killer cell mediated cytotoxicity;positive regulation of natural killer cell mediated immunity;positive regulation of natural killer cell proliferation;positive regulation of nitrogen compound metabolic process;positive regulation of nucleobase-containing compound metabolic process;positive regulation of protein metabolic process;positive regulation of response to external stimulus;positive regulation of response to stimulus;positive regulation of RNA metabolic process;positive regulation of smooth muscle cell proliferation;positive regulation of T cell activation;positive regulation of T cell differentiation;positive regulation of T cell proliferation;positive regulation of transcription from RNA polymerase II promoter;positive regulation of transcription, DNA-dependent;primary metabolic process;progesterone metabolic process;prostate gland epithelium morphogenesis;protein metabolic process;protein modification process;protein phosphorylation;regulation of activated T cell proliferation;regulation of apoptosis;regulation of B cell activation;regulation of B cell differentiation;regulation of biological process;regulation of biological quality;regulation of biosynthetic process;regulation of body fluid levels;regulation of cell activation;regulation of cell cycle;regulation of cell death;regulation of cell differentiation;regulation of cell killing;regulation of cell proliferation;regulation of cellular biosynthetic process;regulation of cellular component movement;regulation of cellular macromolecule biosynthetic process;regulation of cellular metabolic process;regulation of cellular process;regulation of cytokine biosynthetic process;regulation of cytokine production;regulation of defense response;regulation of developmental process;regulation of epithelial cell differentiation;regulation of erythrocyte differentiation;regulation of gamma-delta T cell activation;regulation of gamma-delta T cell differentiation;regulation of gene expression;regulation of growth;regulation of homeostatic process;regulation of hormone levels;regulation of immune effector process;regulation of immune response;regulation of immune system process;regulation of inflammatory response;regulation of innate immune response;regulation of interleukin-2 biosynthetic process;regulation of interleukin-2 production;regulation of leukocyte activation;regulation of leukocyte mediated cytotoxicity;regulation of leukocyte mediated immunity;regulation of leukocyte proliferation;regulation of lipid metabolic process;regulation of localization;regulation of lymphocyte activation;regulation of lymphocyte differentiation;regulation of lymphocyte mediated immunity;regulation of lymphocyte proliferation;regulation of macromolecule biosynthetic process;regulation of macromolecule metabolic process;regulation of mast cell apoptosis;regulation of mast cell differentiation;regulation of mast cell proliferation;regulation of metabolic process;regulation of mitotic cell cycle;regulation of mononuclear cell proliferation;regulation of multicellular organism growth;regulation of multicellular organismal development;regulation of multicellular organismal process;regulation of myeloid cell apoptosis;regulation of myeloid cell differentiation;regulation of myeloid leukocyte differentiation;regulation of natural killer cell activation;regulation of natural killer cell differentiation;regulation of natural killer cell mediated cytotoxicity;regulation of natural killer cell mediated immunity;regulation of natural killer cell proliferation;regulation of nitrogen compound metabolic process;regulation of nucleobase-containing compound metabolic process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mooth muscle cell proliferation;regulation of steroid metabolic process;regulation of T cell activation;regulation of T cell differentiation;regulation of T cell proliferation;regulation of transcription from RNA polymerase II promoter;regulation of transcription, DNA-dependent;reproductive process;response to biotic stimulus;response to chemical stimulus;response to cytokine stimulus;response to endogenous stimulus;response to epidermal growth factor stimulus;response to estradiol stimulus;response to estrogen stimulus;response to ethanol;response to external stimulus;response to extracellular stimulus;response to granulocyte macrophage colony-stimulating factor stimulus;response to growth factor stimulus;response to hormone stimulus;response to hypoxia;response to interleukin-15;response to interleukin-2;response to interleukin-4;response to lipopolysaccharide;response to molecule of bacterial origin;response to nutrient levels;response to organic substance;response to oxygen levels;response to peptide hormone stimulus;response to steroid hormone stimulus;response to stimulus;response to stress;response to wounding;rhythmic process;RNA biosynthetic process;RNA metabolic process;secretion;signal transduction;small molecule metabolic process;steroid metabolic process;succinate metabolic process;sulfur compound metabolic process;T cell activation;T cell differentiation;T cell differentiation in thymus;T cell homeostasis;taurine metabolic process;tissue development;tissue morphogenesis;tissue remodeling;transcription from RNA polymerase II promoter;transcription, DNA-dependent;transport;tricarboxylic acid metabolic process;valine metabolic process</t>
  </si>
  <si>
    <t>binding;chromatin binding;core promoter binding;core promoter sequence-specific DNA binding;DNA binding;double-stranded DNA binding;molecular transducer activity;nucleic acid binding;nucleic acid binding transcription factor activity;protein binding;protein dimerization activity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structure-specific DNA binding;transcription regulatory region DNA binding;transcription regulatory region sequence-specific DNA binding</t>
  </si>
  <si>
    <t>actin cytoskeleton organization;actin cytoskeleton reorganization;actin filament-based process;activation of JNKK activity;activation of MAPKK activity;activation of protein kinase activity;biological regulat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mbrane organization;cellular metabolic process;cellular process;cellular protein localization;cellular protein metabolic process;cellular response to stimulus;cellular response to stress;cytoskeleton organization;intracellular protein kinase cascade;intracellular signal transduction;localization;macromolecule localization;macromolecule metabolic process;macromolecule modification;MAPKKK cascade;membrane organization;metabolic process;microvillus assembly;microvillus organization;organelle organization;phosphate-containing compound metabolic process;phosphorus metabolic process;phosphorylation;plasma membrane organization;positive regulation of biological process;positive regulation of catalytic activity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kinase activity;positive regulation of molecular function;positive regulation of neurogenesis;positive regulation of protein kinase activity;positive regulation of transferase activity;primary metabolic process;protein autophosphorylation;protein localization;protein localization in membrane;protein localization in plasma membrane;protein metabolic process;protein modification process;protein phosphorylation;regulation of anatomical structure morphogenesis;regulation of apoptosis;regulation of biological process;regulation of catalytic activity;regulation of cell cycle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dendrite development;regulation of dendrite morphogenesis;regulation of developmental process;regulation of kinase activity;regulation of macromolecule metabolic process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stimulus;response to stress;signal transduction;stress-activated protein kinase signaling cascade</t>
  </si>
  <si>
    <t>biological regulation;cell communication;cellular macromolecule metabolic process;cellular metabolic process;cellular nitrogen compound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stress;cellular response to vitamin;cellular response to vitamin A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eraction with symbiont;interspecies interaction between organisms;intracellular receptor mediated signaling pathway;intracellular signal transduction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RNA metabolic process;mRNA processing;multi-organis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by host of viral transcription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organelle organization;positive regulation of programmed cell death;positive regulation of protein metabolic process;positive regulation of protein modification process;positive regulation of reproductive process;positive regulation of response to external stimulus;positive regulation of response to extracellular stimulus;positive regulation of response to nutrient levels;positive regulation of response to stimulus;positive regulation of RNA metabolic process;positive regulation of RNA splicing;positive regulation of signal transduction;positive regulation of signaling;positive regulation of transcription from RNA polymerase II promoter;positive regulation of transcription, DNA-dependent;positive regulation of transforming growth factor beta receptor signaling pathway;positive regulation of transmembrane receptor protein serine/threonine kinase signaling pathway;positive regulation of viral reproduction;positive regulation of viral transcription;positive regulation of vitamin D receptor signaling pathway;primary metabolic process;regulation of apoptosis;regulation of biological process;regulation of biological quality;regulation of biosynthetic process;regulation of cell communication;regulation of cell dea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histone H3-K4 methylation;regulation of histone methylation;regulation of histone modificat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metabolic process;regulation of protein modification process;regulation of reproductive process;regulation of response to external stimulus;regulation of response to extracellular stimulus;regulation of response to nutrient levels;regulation of response to stimulus;regulation of retinoic acid receptor signaling pathway;regulation of RNA metabolic process;regulation of RNA splicing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egulation of viral reproduction;regulation of viral transcription;regulation of vitamin D receptor signaling pathway;response to chemical stimulus;response to DNA damage stimulus;response to external stimulus;response to extracellular stimulus;response to nutrient;response to nutrient levels;response to retinoic acid;response to stimulus;response to stress;response to vitamin;response to vitamin A;retinoic acid receptor signaling pathway;RNA metabolic process;RNA process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signal transduction in response to DNA damage</t>
  </si>
  <si>
    <t>protein binding transcription factor activity;transcription coactivator activity;transcription cofactor activity;transcription corepressor activity;transcription factor binding transcription factor activity</t>
  </si>
  <si>
    <t>adult behavior;adult locomotory behavior;adult walking behavior;amine transport;anatomical structure development;anatomical structure morphogenesis;apoptosis;axon ensheathment;behavior;behavioral response to pain;biological regulation;brainstem development;cardiac chamber development;cardiac ventricle development;cation transport;cell death;cellular chemical homeostasis;cellular homeostasis;cellular ion homeostasis;cellular process;cellular response to antibiotic;cellular response to calcium ion;cellular response to chemical stimulus;cellular response to inorganic substance;cellular response to metal ion;cellular response to stimulus;cerebellum development;chemical homeostasis;choline transport;death;defense response;developmental process;ensheathment of neurons;establishment of localization;homeostatic process;induction of apoptosis;induction of apoptosis by intracellular signals;induction of apoptosis by ionic changes;induction of programmed cell death;inflammatory response;ion homeostasis;ion transmembrane transport;ion transport;locomotory behavior;metal ion transport;monovalent inorganic cation transport;multicellular organismal process;multicellular organismal response to stress;muscle organ development;muscle structure development;myelination;nervous system development;neurological system process;neuromuscular process;neuron apoptosis;neuron death;nitrogen compound transport;odontogenesis;odontogenesis of dentine-containing tooth;organ development;organ morphogenesis;organic alcohol transport;organic cation transport;organic substance transport;peripheral nervous system development;positive regulation of action potential;positive regulation of apoptosis;positive regulation of biological process;positive regulation of cell death;positive regulation of cell proliferation;positive regulation of cellular process;positive regulation of epithelial cell proliferation;positive regulation of heart contraction;positive regulation of heart rate;positive regulation of multicellular organismal process;positive regulation of programmed cell death;post-embryonic development;potassium ion transport;programmed cell death;quaternary ammonium group transport;regulation of action potential;regulation of action potential in neuron;regulation of apoptosis;regulation of biological process;regulation of biological quality;regulation of cell communication;regulation of cell death;regulation of cell proliferation;regulation of cellular process;regulation of epithelial cell proliferation;regulation of heart contraction;regulation of heart rate;regulation of membrane potential;regulation of multicellular organismal process;regulation of neurological system process;regulation of programmed cell death;regulation of signaling;regulation of synaptic transmission;regulation of system process;regulation of transmission of nerve impulse;response to antibiotic;response to calcium ion;response to chemical stimulus;response to denervation involved in regulation of muscle adaptation;response to inactivity;response to inorganic substance;response to insecticide;response to metal ion;response to muscle inactivity;response to muscle inactivity involved in regulation of muscle adaptation;response to organic cyclic compound;response to organic substance;response to pain;response to pyrethroid;response to stimulus;response to stimulus involved in regulation of muscle adaptation;response to stress;response to toxin;response to wounding;rhythmic excitation;rhythmic synaptic transmission;sensory perception;sensory perception of mechanical stimulus;sensory perception of pain;sensory perception of sound;sodium ion transmembrane transport;sodium ion transport;system development;system process;telencephalon development;transmembrane transport;transport</t>
  </si>
  <si>
    <t>adenyl nucleotide binding;adenyl ribonucleotide binding;alkali metal ion binding;ankyrin binding;ATP binding;binding;calmodulin binding;cation binding;cation channel activity;cation transmembrane transporter activity;channel activity;cytoskeletal protein binding;fibroblast growth factor binding;gated channel activity;growth factor binding;ion binding;ion channel activity;ion transmembrane transporter activity;leucine zipper domain binding;LRR domain binding;metal ion binding;nucleotide binding;passive transmembrane transporter activity;protein binding;protein domain specific binding;purine nucleotide binding;purine ribonucleoside triphosphate binding;purine ribonucleotide binding;ribonucleotide binding;sodium channel activity;sodium ion binding;substrate-specific channel activity;substrate-specific transmembrane transporter activity;substrate-specific transporter activity;transmembrane transporter activity;transporter activity;voltage-gated cation channel activity;voltage-gated channel activity;voltage-gated ion channel activity;voltage-gated sodium channel activity</t>
  </si>
  <si>
    <t>anatomical structure development;biological regulation;calcium ion homeostasis;calcium ion import;calcium ion transmembrane transport;calcium ion transport;calcium ion transport into cytosol;calcium-mediated signaling;cation homeostasis;cation transport;cell communication;cellular calcium ion homeostasis;cellular cation homeostasis;cellular chemical homeostasis;cellular divalent inorganic cation homeostasis;cellular homeostasis;cellular ion homeostasis;cellular metal ion homeostasis;cellular process;cellular response to cAMP;cellular response to chemical stimulus;cellular response to hypoxia;cellular response to organic substance;cellular response to oxidative stress;cellular response to oxygen levels;cellular response to reactive oxygen species;cellular response to stimulus;cellular response to stress;chemical homeostasis;cytosolic calcium ion homeostasis;cytosolic calcium ion transport;developmental process;divalent inorganic cation homeostasis;divalent inorganic cation transport;divalent metal ion transport;elevation of cytosolic calcium ion concentration;establishment of localization;homeostatic process;intracellular signal transduction;ion homeostasis;ion transmembrane transport;ion transport;metal ion homeostasis;metal ion transport;monovalent inorganic cation transport;positive regulation of biological process;positive regulation of cell migration;positive regulation of cell motility;positive regulation of cellular component movement;positive regulation of cellular process;positive regulation of fibroblast migration;positive regulation of locomotion;regulation of biological process;regulation of biological quality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ell migration;regulation of cell motility;regulation of cellular component movement;regulation of cellular localization;regulation of cellular process;regulation of fibroblast migration;regulation of heart contraction;regulation of homeostatic process;regulation of intracellular transport;regulation of ion homeostasis;regulation of ion transport;regulation of localization;regulation of locomotion;regulation of metal ion transport;regulation of multicellular organismal process;regulation of muscle contraction;regulation of muscle system process;regulation of release of sequestered calcium ion into cytosol;regulation of release of sequestered calcium ion into cytosol by sarcoplasmic reticulum;regulation of sodium ion transport;regulation of striated muscle contraction;regulation of system process;regulation of transport;response to ATP;response to cAMP;response to carbohydrate stimulus;response to chemical stimulus;response to drug;response to external stimulus;response to extracellular stimulus;response to glucose stimulus;response to hexose stimulus;response to hydrogen peroxide;response to hypoxia;response to immobilization stress;response to inorganic substance;response to monosaccharide stimulus;response to nutrient;response to nutrient levels;response to organic substance;response to oxidative stress;response to oxygen levels;response to reactive oxygen species;response to stimulus;response to stress;second-messenger-mediated signaling;signal transduction;sodium ion export;sodium ion transmembrane transport;sodium ion transport;telencephalon development;transmembrane transport;transport</t>
  </si>
  <si>
    <t>active transmembrane transporter activity;antiporter activity;binding;calcium ion transmembrane transporter activity;calcium:cation antiporter activity;calcium:sodium antiporter activity;cation binding;cation transmembrane transporter activity;cation:cation antiporter activity;divalent inorganic cation transmembrane transporter activity;inorganic cation transmembrane transporter activity;ion binding;ion transmembrane transporter activity;metal ion binding;metal ion transmembrane transporter activity;monovalent inorganic cation transmembrane transporter activity;secondary active transmembrane transporter activity;sodium ion transmembrane transporter activity;solute:cation antiporter activity;solute:solute antiporter activity;substrate-specific transmembrane transporter activity;substrate-specific transporter activity;transmembrane transporter activity;transporter activity</t>
  </si>
  <si>
    <t>biological regulation;calcium-mediated signaling;cardiac cell differentiation;cardiac muscle cell differentiation;cation homeostasis;cation transport;cell death;cell differentiation;cell growth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mbrane organization;cellular metal ion homeostasis;cellular monovalent inorganic cation homeostasis;cellular process;cellular response to abiotic stimulus;cellular response to acidity;cellular response to amine stimulus;cellular response to antibiotic;cellular response to catecholamine stimulus;cellular response to chemical stimulus;cellular response to electrical stimulus;cellular response to endogenous stimulus;cellular response to epinephrine stimulus;cellular response to hormone stimulus;cellular response to hypoxia;cellular response to insulin stimulus;cellular response to monoamine stimulus;cellular response to organic cyclic compound;cellular response to organic nitrogen;cellular response to organic substance;cellular response to oxygen levels;cellular response to peptide hormone stimulus;cellular response to pH;cellular response to stimulus;cellular response to stress;cellular sodium ion homeostasis;chemical homeostasis;death;developmental process;establishment of localization;growth;homeostatic process;intracellular signal transduction;ion homeostasis;ion transmembrane transport;ion transport;membrane organization;metal ion homeostasis;metal ion transport;mitochondrial membrane organization;mitochondrion organization;monovalent inorganic cation homeostasis;monovalent inorganic cation transport;muscle cell differentiation;negative regulation of apoptosis;negative regulation of biological process;negative regulation of cell death;negative regulation of cellular process;negative regulation of programmed cell death;neuron death;organelle organization;positive regulation of action potential;positive regulation of apoptosis;positive regulation of biological process;positive regulation of biosynthetic process;positive regulation of calcineurin-NFAT signaling pathway;positive regulation of calcium-mediated signaling;positive regulation of cardiac muscle hypertrophy;positive regulation of cell communication;positive regulation of cell death;positive regulation of cell growth;positive regulation of cellular biosynthetic process;positive regulation of cellular metabolic process;positive regulation of cellular process;positive regulation of gene expression;positive regulation of growth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itochondrial membrane permeability;positive regulation of multicellular organismal process;positive regulation of muscle hypertrophy;positive regulation of NFAT protein import into nucleus;positive regulation of nitrogen compound metabolic process;positive regulation of nucleobase-containing compound metabolic process;positive regulation of nucleocytoplasmic transport;positive regulation of programmed cell death;positive regulation of protein import into nucleus;positive regulation of protein transport;positive regulation of response to stimulus;positive regulation of RNA metabolic process;positive regulation of signal transduction;positive regulation of signaling;positive regulation of transcription factor import into nucleus;positive regulation of transcription from RNA polymerase II promoter;positive regulation of transcription, DNA-dependent;positive regulation of transmembrane transport;positive regulation of transport;regulation of action potential;regulation of apoptosis;regulation of biological process;regulation of biological quality;regulation of biosynthetic process;regulation of calcineurin-NFAT signaling pathway;regulation of calcium-mediated signaling;regulation of cardiac muscle contraction;regulation of cardiac muscle contraction by calcium ion signaling;regulation of cardiac muscle hypertrophy;regulation of cell communication;regulation of cell death;regulation of cell growth;regulation of cellular biosynthetic process;regulation of cellular component organization;regulation of cellular localization;regulation of cellular macromolecule biosynthetic process;regulation of cellular metabolic process;regulation of cellular pH;regulation of cellular process;regulation of establishment of protein localization;regulation of gene expression;regulation of growth;regulation of heart contraction;regulation of intracellular pH;regulation of intracellular protein transport;regulation of intracellular transport;regulation of localization;regulation of macromolecule biosynthetic process;regulation of macromolecule metabolic process;regulation of membrane potential;regulation of metabolic process;regulation of mitochondrial membrane permeability;regulation of multicellular organismal process;regulation of muscle adaptation;regulation of muscle contraction;regulation of muscle hypertrophy;regulation of muscle system process;regulation of neurological system process;regulation of NFAT protein import into nucleus;regulation of nitrogen compound metabolic process;regulation of nucleobase-containing compound metabolic process;regulation of nucleocytoplasmic transport;regulation of pH;regulation of primary metabolic process;regulation of programmed cell death;regulation of protein import into nucleus;regulation of protein localization;regulation of protein transport;regulation of response to stimulus;regulation of RNA metabolic process;regulation of sensory perception;regulation of sensory perception of pain;regulation of signal transduction;regulation of signaling;regulation of striated muscle contraction;regulation of system process;regulation of the force of heart contraction;regulation of transcription factor import into nucleus;regulation of transcription from RNA polymerase II promoter;regulation of transcription, DNA-dependent;regulation of transmembrane transport;regulation of transport;response to abiotic stimulus;response to acidity;response to amine stimulus;response to antibiotic;response to catecholamine stimulus;response to chemical stimulus;response to drug;response to electrical stimulus;response to endogenous stimulus;response to epinephrine stimulus;response to external stimulus;response to hormone stimulus;response to hypoxia;response to insulin stimulus;response to mechanical stimulus;response to monoamine stimulus;response to muscle stretch;response to organic cyclic compound;response to organic nitrogen;response to organic substance;response to oxygen levels;response to peptide hormone stimulus;response to pH;response to stimulus;response to stress;second-messenger-mediated signaling;signal transduction;sodium ion export;sodium ion homeostasis;sodium ion transmembrane transport;sodium ion transport;striated muscle cell differentiation;transmembrane transport;transport</t>
  </si>
  <si>
    <t>active transmembrane transporter activity;antiporter activity;binding;calcium-dependent protein binding;cation transmembrane transporter activity;cation:cation antiporter activity;hydrogen ion transmembrane transporter activity;inorganic cation transmembrane transporter activity;ion transmembrane transporter activity;metal ion transmembrane transporter activity;monovalent cation:hydrogen antiporter activity;monovalent inorganic cation transmembrane transporter activity;protein binding;secondary active transmembrane transporter activity;sodium ion transmembrane transporter activity;sodium:hydrogen antiporter activity;solute:cation antiporter activity;solute:hydrogen antiporter activity;solute:solute antiporter activity;substrate-specific transmembrane transporter activity;substrate-specific transporter activity;transmembrane transporter activity;transporter activity</t>
  </si>
  <si>
    <t>biological regulation;carbohydrate transmembrane transport;carbohydrate transport;cation transport;cellular process;dehydroascorbic acid transport;establishment of localization;glucose import;glucose transport;hexose transmembrane transport;hexose transport;hydrogen transport;ion transport;monosaccharide transport;monovalent inorganic cation transport;negative regulation of apoptosis;negative regulation of biological process;negative regulation of cell death;negative regulation of cellular process;negative regulation of programmed cell death;organic substance transport;proton transport;regulation of apoptosis;regulation of biological process;regulation of cell death;regulation of cellular process;regulation of programmed cell death;response to carbohydrate stimulus;response to chemical stimulus;response to glucose stimulus;response to hexose stimulus;response to monosaccharide stimulus;response to organic substance;response to stimulus;transmembrane transport;transport;vitamin transport</t>
  </si>
  <si>
    <t>active transmembrane transporter activity;binding;carbohydrate binding;carbohydrate transmembrane transporter activity;cation transmembrane transporter activity;cation:sugar symporter activity;dehydroascorbic acid transporter activity;D-glucose transmembrane transporter activity;enzyme binding;galactoside binding;glucose binding;glucose transmembrane transporter activity;hexose transmembrane transporter activity;ion transmembrane transporter activity;kinase binding;monosaccharide binding;monosaccharide transmembrane transporter activity;protein binding;secondary active transmembrane transporter activity;solute:cation symporter activity;solute:hydrogen symporter activity;substrate-specific transmembrane transporter activity;substrate-specific transporter activity;sugar binding;sugar transmembrane transporter activity;sugar:hydrogen symporter activity;symporter activity;transmembrane transporter activity;transporter activity;vitamin transporter activity;xylose binding</t>
  </si>
  <si>
    <t>adenine nucleotide transport;biological regulation;cellular process;cellular response to calcium ion;cellular response to chemical stimulus;cellular response to inorganic substance;cellular response to metal ion;cellular response to stimulus;establishment of localization;nitrogen compound transport;nucleobase-containing compound transport;nucleotide transport;purine nucleotide transport;purine-containing compound transmembrane transport;regulation of biological process;regulation of cellular metabolic process;regulation of cellular process;regulation of cellular respiration;regulation of generation of precursor metabolites and energy;regulation of homeostatic process;regulation of ion homeostasis;regulation of localization;regulation of metabolic process;regulation of oxidative phosphorylation;regulation of phosphate metabolic process;regulation of phosphorus metabolic process;regulation of phosphorylation;regulation of sequestering of calcium ion;response to calcium ion;response to chemical stimulus;response to inorganic substance;response to metal ion;response to stimulus;transmembrane transport;transport</t>
  </si>
  <si>
    <t>binding;calcium ion binding;cation binding;ion binding;metal ion binding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ytokinesis;cytoskeleton organization;macromolecule metabolic process;metabolic process;microtubule cytoskeleton organization;microtubule-based process;mRNA metabolic process;mRNA processing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elle organization;primary metabolic process;regulation of apoptosis;regulation of biological process;regulation of cell cycle;regulation of cell death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RNA splicing;RNA metabolic process;RNA processing</t>
  </si>
  <si>
    <t>biological regulation;cell cycle cytokinesis;cell cycle process;cellular macromolecule metabolic process;cellular metabolic process;cellular process;cellular protein metabolic process;cytokinesis;cytokinesis after mitosis;macromolecule metabolic process;macromolecule modification;metabolic process;negative regulation of apoptosis;negative regulation of biological process;negative regulation of cell communication;negative regulation of cell death;negative regulation of cellular process;negative regulation of neuron apoptosis;negative regulation of phosphatidylinositol 3-kinase cascade;negative regulation of programmed cell death;negative regulation of Ras protein signal transduction;negative regulation of response to stimulus;negative regulation of signal transduction;negative regulation of signaling;negative regulation of small GTPase mediated signal transduction;primary metabolic process;protein deubiquitination;protein metabolic process;protein modification by small protein conjugation or removal;protein modification by small protein removal;protein modification process;regulation of apoptosis;regulation of biological process;regulation of cell communication;regulation of cell death;regulation of cellular process;regulation of neuron apoptosis;regulation of phosphatidylinositol 3-kinase cascade;regulation of programmed cell death;regulation of Ras protein signal transduction;regulation of response to stimulus;regulation of signal transduction;regulation of signaling;regulation of small GTPase mediated signal transduction</t>
  </si>
  <si>
    <t>binding;catalytic activity;cation binding;cysteine-type peptidase activity;hydrolase activity;ion binding;metal ion binding;metallopeptidase activity;peptidase activity;peptidase activity, acting on L-amino acid peptides;small conjugating protein-specific protease activity;ubiquitin-specific protease activity</t>
  </si>
  <si>
    <t>activation of protein kinase activity;biological regulation;cellular hypotonic response;cellular macromolecule metabolic process;cellular metabolic process;cellular process;cellular protein metabolic process;cellular response to abiotic stimulus;cellular response to osmotic stress;cellular response to stimulus;cellular response to stress;hypotonic response;intracellular protein kinase cascade;intracellular signal transduction;macromolecule metabolic process;macromolecule modification;metabolic process;negative regulation of biological process;negative regulation of ion transmembrane transporter activity;negative regulation of molecular function;negative regulation of rubidium ion transmembrane transporter activity;negative regulation of transport;negative regulation of transporter activity;peptidyl-amino acid modification;peptidyl-serine modification;peptidyl-serine phosphorylation;peptidyl-threonine modification;peptidyl-threonine phosphorylation;phosphate-containing compound metabolic process;phosphorus metabolic process;phosphorylation;positive regulation of biological process;positive regulation of catalytic activity;positive regulation of ion transport;positive regulation of kinase activity;positive regulation of molecular function;positive regulation of potassium ion transport;positive regulation of protein kinase activity;positive regulation of transferase activity;positive regulation of transport;primary metabolic process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defense response;regulation of inflammatory response;regulation of ion transmembrane transport;regulation of ion transmembrane transporter activity;regulation of ion transport;regulation of kinase activity;regulation of localization;regulation of macromolecule metabolic process;regulation of metabolic process;regulation of metal ion transport;regulation of mitotic cell cycle;regulation of molecular function;regulation of phosphate metabolic process;regulation of phosphorus metabolic process;regulation of phosphorylation;regulation of potassium ion transport;regulation of primary metabolic process;regulation of programmed cell death;regulation of protein kinase activity;regulation of protein metabolic process;regulation of protein modification process;regulation of protein phosphorylation;regulation of response to external stimulus;regulation of response to stimulus;regulation of response to stress;regulation of rubidium ion transmembrane transporter activity;regulation of rubidium ion transport;regulation of transferase activity;regulation of transmembrane transport;regulation of transmembrane transporter activity;regulation of transport;regulation of transporter activity;response to abiotic stimulus;response to osmotic stress;response to stimulus;response to stress;signal transduction;signal transduction via phosphorylation event;stress-activated protein kinase signaling cascade</t>
  </si>
  <si>
    <t>adenyl nucleotide binding;adenyl ribonucleotide binding;ATP binding;binding;catalytic activity;enzyme binding;kinase activity;kinase binding;nucleotide binding;phosphotransferase activity, alcohol group as acceptor;protein binding;protein kinase activity;protein kinase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biological regulation;cellular process;cellular response to stimulus;regulation of anatomical structure morphogenesis;regulation of apoptosis;regulation of biological process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dendrite development;regulation of dendrit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gulation of programmed cell death;response to carbohydrate stimulus;response to chemical stimulus;response to glucose stimulus;response to hexose stimulus;response to monosaccharide stimulus;response to organic substance;response to stimulus;signal transduction</t>
  </si>
  <si>
    <t>activation of MAPK activity;aging;amine metabolic process;anatomical structure homeostasis;anterograde axon cargo transport;auditory receptor cell stereocilium organization;axon cargo transport;behavior;biological regulation;biosynthetic process;carboxylic acid metabolic process;catabolic process;cation homeostasis;cell aging;cell projection organization;cellular amine metabolic process;cellular amino acid metabolic process;cellular biosynthetic process;cellular catabol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catabolic process;cellular macromolecule metabolic process;cellular membrane organization;cellular metabolic process;cellular metal ion homeostasis;cellular modified amino acid metabolic process;cellular nitrogen compound metabolic process;cellular process;cellular protein metabolic process;cellular response to ATP;cellular response to cadmium ion;cellular response to chemical stimulus;cellular response to inorganic substance;cellular response to metal ion;cellular response to organic substance;cellular response to oxidative stress;cellular response to oxygen radical;cellular response to potassium ion;cellular response to reactive oxygen species;cellular response to stimulus;cellular response to stress;cellular response to superoxide;chemical homeostasis;circulatory system process;cytoskeleton organization;cytoskeleton-dependent intracellular transport;developmental process;DNA catabolic process;DNA catabolic process, endonucleolytic;DNA fragmentation involved in apoptotic nuclear change;DNA metabolic process;DNA repair;double-strand break repair;embryo implantation;establishment of localization;establishment of localization in cell;gamete generation;glutathione metabolic process;heart contraction;heart process;homeostasis of number of cells;homeostatic process;hydrogen peroxide biosynthetic process;hydrogen peroxide metabolic process;immune system process;inner ear receptor stereocilium organization;intermediate filament cytoskeleton organization;intermediate filament-based process;intracellular transport;ion homeostasis;iron ion homeostasis;locomotory behavior;macromolecule catabolic process;macromolecule metabolic process;macromolecule modification;male gamete generation;membrane organization;metabolic process;metal ion homeostasis;microtubule-based movement;microtubule-based process;microtubule-based transport;multicellular organismal process;multicellular organismal reproductive process;multicellular organismal signaling;muscle cell homeostasis;muscle system process;myelin maintenance;myeloid cell homeostasis;negative regulation of apoptosis;negative regulation of biological process;negative regulation of biosynthetic process;negative regulation of cell death;negative regulation of cellular process;negative regulation of cholesterol biosynthetic process;negative regulation of cholesterol metabolic process;negative regulation of lipid biosynthetic process;negative regulation of lipid metabolic process;negative regulation of metabolic process;negative regulation of multicellular organismal process;negative regulation of muscle contraction;negative regulation of neuron apoptosis;negative regulation of programmed cell death;negative regulation of smooth muscle contraction;negative regulation of steroid biosynthetic process;negative regulation of steroid metabolic process;neurofilament cytoskeleton organization;neurological system process;nitrogen compound metabolic process;nucleic acid metabolic process;nucleic acid phosphodiester bond hydrolysis;nucleobase-containing compound metabolic process;organelle organization;organic acid metabolic process;ovarian follicle development;ovulation cycle process;oxoacid metabolic process;peptide metabolic process;peripheral nervous system myelin maintenance;phosphate-containing compound metabolic process;phosphorus metabolic process;phosphorylation;plasma membrane organization;positive regulation of biological process;positive regulation of catalytic activity;positive regulation of cellular metabolic process;positive regulation of cellular process;positive regulation of cytokine production;positive regulation of kinase activity;positive regulation of MAP kinase activity;positive regulation of metabolic process;positive regulation of molecular function;positive regulation of multicellular organismal process;positive regulation of protein kinase activity;positive regulation of protein serine/threonine kinase activity;positive regulation of reactive oxygen species metabolic process;positive regulation of superoxide anion generation;positive regulation of transferase activity;primary metabolic process;protein metabolic process;protein modification process;protein phosphorylation;reactive oxygen species metabolic process;regulation of apoptosis;regulation of biological process;regulation of biological quality;regulation of biosynthetic process;regulation of blood pressure;regulation of catalytic activity;regulation of cell death;regulation of cellular metabolic process;regulation of cellular process;regulation of cellular protein metabolic process;regulation of cholesterol biosynthetic process;regulation of cholesterol metabolic process;regulation of cytokine production;regulation of growth;regulation of kinase activity;regulation of lipid biosynthetic process;regulation of lipid metabolic process;regulation of macromolecule metabolic process;regulation of MAP kinase activity;regulation of membrane potential;regulation of metabolic process;regulation of mitochondrial membrane potential;regulation of molecular function;regulation of multicellular organism growth;regulation of multicellular organismal process;regulation of muscle contraction;regulation of muscle system process;regulation of neuron apopto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stimulus;regulation of signal transduction;regulation of signaling;regulation of smooth muscle contraction;regulation of steroid biosynthetic process;regulation of steroid metabolic process;regulation of superoxide anion generation;regulation of superoxide metabolic process;regulation of system process;regulation of transferase activity;relaxation of muscle;relaxation of vascular smooth muscle;removal of superoxide radicals;reproductive process;response to abiotic stimulus;response to amine stimulus;response to amphetamine;response to antibiotic;response to ATP;response to axon injury;response to cadmium ion;response to carbon monoxide;response to chemical stimulus;response to copper ion;response to DNA damage stimulus;response to drug;response to endogenous stimulus;response to ethanol;response to external stimulus;response to extracellular stimulus;response to heat;response to hydrogen peroxide;response to inorganic substance;response to metal ion;response to nutrient levels;response to organic nitrogen;response to organic substance;response to oxidative stress;response to oxygen radical;response to potassium ion;response to reactive oxygen species;response to stimulus;response to stress;response to superoxide;response to temperature stimulus;response to wounding;retina homeostasis;retrograde axon cargo transport;rhythmic process;sensory perception;sensory perception of mechanical stimulus;sensory perception of sound;signaling;small molecule metabolic process;spermatogenesis;sulfur compound metabolic process;superoxide anion generation;superoxide metabolic process;system process;tissue homeostasis;transmission of nerve impulse;transport</t>
  </si>
  <si>
    <t>antioxidant activity;binding;catalytic activity;cation binding;chaperone binding;copper ion binding;enzyme binding;ion binding;metal ion binding;oxidoreductase activity;oxidoreductase activity, acting on superoxide radicals as acceptor;phosphatase binding;protein binding;protein phosphatase 2B binding;protein phosphatase binding;superoxide dismutase activity;transition metal ion binding;zinc ion binding</t>
  </si>
  <si>
    <t>age-dependent response to oxidative stress;age-dependent response to reactive oxygen species;aging;amine metabolic process;anatomical structure development;apoptotic mitochondrial changes;behavior;biological regulation;biosynthetic process;carboxylic acid metabolic process;cation homeostasis;cell development;cell differentiation;cellular amine metabolic process;cellular amino acid metabolic process;cellular biosynthetic process;cellular chemical homeostasis;cellular component assembly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metabolic process;cellular modified amino acid metabolic process;cellular nitrogen compound metabolic process;cellular process;cellular response to chemical stimulus;cellular response to ethanol;cellular response to organic substance;cellular response to oxidative stress;cellular response to oxygen radical;cellular response to reactive oxygen species;cellular response to stimulus;cellular response to stress;cellular response to superoxide;chemical homeostasis;circulatory system process;detection of chemical stimulus;detection of oxygen;detection of stimulus;developmental process;DNA damage response, signal transduction resulting in induction of apoptosis;electron transport chain;erythrophore differentiation;gas homeostasis;generation of precursor metabolites and energy;glutathione metabolic process;heart development;hemopoiesis;hemopoietic or lymphoid organ development;homeostatic process;hydrogen peroxide biosynthetic process;hydrogen peroxide metabolic process;induction of apoptosis;induction of apoptosis by intracellular signals;induction of apoptosis by oxidative stress;induction of programmed cell death;intracellular signal transduction;ion homeostasis;iron ion homeostasis;liver development;locomotory behavior;macromolecular complex assembly;macromolecular complex subunit organization;metabolic process;mitochondrion organization;multicellular organismal process;negative regulation of apoptosis;negative regulation of biological process;negative regulation of blood pressure;negative regulation of cell death;negative regulation of cell differentiation;negative regulation of cell proliferation;negative regulation of cellular process;negative regulation of developmental process;negative regulation of fat cell differentiation;negative regulation of fibroblast proliferation;negative regulation of neuron apoptosis;negative regulation of programmed cell death;negative regulation of systemic arterial blood pressure;neuron development;nitrogen compound metabolic process;organ development;organelle organization;organic acid metabolic process;oxidation-reduction process;oxoacid metabolic process;oxygen homeostasis;peptide metabolic process;pigment cell differenti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ositive regulation of programmed cell death;post-embryonic development;primary metabolic process;protein complex assembly;protein complex subunit organization;protein homooligomerization;protein homotetramerization;protein oligomerization;protein tetramerization;reactive oxygen species metabolic process;regulation of anatomical structure size;regulation of apoptosis;regulation of biological process;regulation of biological quality;regulation of biosynthetic process;regulation of blood pressure;regulation of blood vessel size;regulation of catalytic activity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fat cell differentiation;regulation of fibroblast proliferation;regulation of gene expression;regulation of macromolecule biosynthetic process;regulation of macromolecule metabolic process;regulation of membrane potential;regulation of metabolic process;regulation of mitochondrial membrane potential;regulation of molecular function;regulation of neuron apoptosis;regulation of nitric oxide biosynthet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gulation of tube size;release of cytochrome c from mitochondria;removal of superoxide radicals;respiratory electron transport chain;response to abiotic stimulus;response to activity;response to axon injury;response to biotic stimulus;response to cadmium ion;response to chemical stimulus;response to cold;response to DNA damage stimulus;response to drug;response to electrical stimulus;response to ethanol;response to external stimulus;response to extracellular stimulus;response to gamma radiation;response to hydrogen peroxide;response to hyperoxia;response to hypoxia;response to immobilization stress;response to inorganic substance;response to ionizing radiation;response to isolation stress;response to L-ascorbic acid;response to lipopolysaccharide;response to magnetism;response to manganese ion;response to metal ion;response to molecule of bacterial origin;response to nutrient;response to nutrient levels;response to organic substance;response to oxidative stress;response to oxygen levels;response to oxygen radical;response to radiation;response to reactive oxygen species;response to selenium ion;response to silicon dioxide;response to stimulus;response to stress;response to superoxide;response to temperature stimulus;response to vitamin;response to wounding;response to zinc ion;signal transduction;signal transduction in response to DNA damage;small molecule metabolic process;sulfur compound metabolic process;superoxide anion generation;superoxide metabolic process;system process;vascular process in circulatory system;vasodilation;vasodilation by acetylcholine involved in regulation of systemic arterial blood pressure</t>
  </si>
  <si>
    <t>antioxidant activity;binding;catalytic activity;cation binding;DNA binding;identical protein binding;ion binding;manganese ion binding;metal ion binding;nucleic acid binding;oxidoreductase activity;oxidoreductase activity, acting on superoxide radicals as acceptor;oxygen binding;protein binding;superoxide dismutase activity;transition metal ion binding</t>
  </si>
  <si>
    <t>apoptosis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death;macromolecular complex assembly;macromolecular complex subunit organization;programmed cell death;ribonucleoprotein complex assembly;ribonucleoprotein complex subunit organization;spliceosome assembly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fusion;cellular membrane organization;cellular process;cellular protein complex assembly;establishment of localization;establishment of localization in cell;establishment of protein localization;intracellular protein transport;intracellular transport;long-term synaptic potentiation;macromolecular complex assembly;macromolecular complex subunit organization;membrane docking;membrane fusion;membrane organization;organelle fusion;organelle organization;positive regulation of behavior;positive regulation of biological process;positive regulation of cell activation;positive regulation of cell adhesion;positive regulation of cell communication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taxis;positive regulation of eosinophil degranulation;positive regulation of establishment of protein localization in plasma membrane;positive regulation of exocytosis;positive regulation of hormone secretion;positive regulation of immune effector process;positive regulation of immune system process;positive regulation of immunoglobulin secretion;positive regulation of insulin secretion;positive regulation of insulin secretion involved in cellular response to glucose stimulus;positive regulation of leukocyte activation;positive regulation of leukocyte degranulation;positive regulation of locomotion;positive regulation of multicellular organismal process;positive regulation of neurological system process;positive regulation of peptide hormone secretion;positive regulation of peptide secretion;positive regulation of protein localization at cell surface;positive regulation of protein secretion;positive regulation of protein transport;positive regulation of response to external stimulus;positive regulation of response to stimulus;positive regulation of secretion;positive regulation of signaling;positive regulation of synaptic transmission;positive regulation of transmission of nerve impulse;positive regulation of transport;protein complex assembly;protein complex subunit organization;protein transport;regulation of behavior;regulation of biological process;regulation of biological quality;regulation of cell activation;regulation of cell adhesion;regulation of cell communication;regulation of cell migration;regulation of cell motility;regulation of cell proliferation;regulation of cellular component movement;regulation of cellular component organization;regulation of cellular localization;regulation of cellular process;regulation of chemotaxis;regulation of eosinophil degranulation;regulation of establishment of protein localization;regulation of establishment of protein localization in plasma membrane;regulation of exocytosis;regulation of homeostatic process;regulation of hormone secretion;regulation of immune effector process;regulation of immune response;regulation of immune system process;regulation of immunoglobulin production;regulation of immunoglobulin secretion;regulation of insulin secretion;regulation of insulin secretion involved in cellular response to glucose stimulus;regulation of leukocyte activation;regulation of leukocyte degranulation;regulation of leukocyte mediated immunity;regulation of localization;regulation of locomotion;regulation of multicellular organismal process;regulation of myeloid leukocyte mediated immunity;regulation of neurological system process;regulation of peptide hormone secretion;regulation of peptide secretion;regulation of peptide transport;regulation of production of molecular mediator of immune response;regulation of protein localization;regulation of protein localization at cell surface;regulation of protein secretion;regulation of protein transport;regulation of response to external stimulus;regulation of response to stimulus;regulation of secretion;regulation of signaling;regulation of synaptic plasticity;regulation of synaptic transmission;regulation of system process;regulation of transmission of nerve impulse;regulation of transport;regulation of vesicle-mediated transport;response to chemical stimulus;response to hydroperoxide;response to oxidative stress;response to stimulus;response to stress;SNARE complex assembly;synaptic vesicle docking involved in exocytosis;synaptic vesicle fusion to presynaptic membrane;transport;vesicle docking;vesicle docking involved in exocytosis;vesicle fusion;vesicle organization</t>
  </si>
  <si>
    <t>binding;cytoskeletal protein binding;enzyme activator activity;enzyme binding;enzyme regulator activity;GTPase binding;lipase activator activity;phospholipase activator activity;protein binding;Rab GTPase binding;Ras GTPase binding;small GTPase binding;SNAP receptor activity;SNARE binding;spectrin binding;sphingomyelin phosphodiesterase activator activity</t>
  </si>
  <si>
    <t>acrosome reaction;anatomical structure morphogenesis;biological regulation;calcium ion-dependent exocytosis;cell differentiation;cell projection assembly;cell projection organization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mbrane fusion;cellular membrane organization;cellular process;cellular process involved in reproduction;chemical homeostasis;developmental process;digestive tract morphogenesis;epithelial cell differentiation;establishment of localization;establishment of localization in cell;establishment of protein localization;exocytosis;homeostatic process;intracellular protein transport;intracellular transport;ion homeostasis;macromolecular complex assembly;macromolecular complex subunit organization;membrane depolarization;membrane docking;membrane fusion;membrane organization;microvillus assembly;microvillus organization;organelle fusion;organelle organization;positive regulation of biological process;positive regulation of cellular process;positive regulation of excitatory postsynaptic membrane potential;positive regulation of membrane potential;positive regulation of neurotransmitter secretion;positive regulation of neurotransmitter transport;positive regulation of secretion;positive regulation of transport;protein complex assembly;protein complex subunit organization;protein oligomerization;protein transport;regulation of biological process;regulation of biological quality;regulation of blood coagulation;regulation of cell communication;regulation of cellular component biogenesis;regulation of cellular component organization;regulation of cellular localization;regulation of cellular process;regulation of coagulation;regulation of cytoskeleton organization;regulation of excitatory postsynaptic membrane potential;regulation of exocytosis;regulation of gene expression;regulation of localization;regulation of macromolecule metabolic process;regulation of membrane potential;regulation of metabolic process;regulation of multicellular organismal process;regulation of neurological system process;regulation of neurotransmitter secretion;regulation of neurotransmitter transport;regulation of organelle organization;regulation of postsynaptic membrane potential;regulation of protein complex assembly;regulation of response to external stimulus;regulation of response to stimulus;regulation of response to stress;regulation of secretion;regulation of signaling;regulation of synaptic transmission;regulation of synaptic vesicle exocytosis;regulation of synaptic vesicle priming;regulation of system process;regulation of transmission of nerve impulse;regulation of transport;regulation of vesicle-mediated transport;regulation of wound healing;reproductive process;response to chemical stimulus;response to hydroperoxide;response to oxidative stress;response to stimulus;response to stress;secretion;secretion by cell;synaptic vesicle docking involved in exocytosis;synaptic vesicle fusion to presynaptic membrane;transport;vesicle docking;vesicle docking involved in exocytosis;vesicle fusion;vesicle organization;vesicle targeting;vesicle-mediated transport</t>
  </si>
  <si>
    <t>binding;protein binding;protein domain specific binding;SNAP receptor activity;SNARE binding</t>
  </si>
  <si>
    <t>axon target recognition;biological adhesion;biological regulation;cell adhesion;cell communication;cell-cell adhesion;cell-cell signaling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developmental maturation;developmental process;establishment of localization;establishment of localization in cell;establishment of protein localization;exocytosis;homotypic cell-cell adhesion;localization;long term synaptic depression;macromolecule localization;membrane docking;membrane organization;negative regulation of apoptosis;negative regulation of biological process;negative regulation of cell communication;negative regulation of cell death;negative regulation of cellular process;negative regulation of multicellular organismal process;negative regulation of neurological system process;negative regulation of neuron apoptosis;negative regulation of programmed cell death;negative regulation of signaling;negative regulation of synaptic transmission;negative regulation of synaptic transmission, GABAergic;negative regulation of transmission of nerve impulse;neuromuscular synaptic transmission;neurotransmitter secretion;neurotransmitter transport;organelle organization;plasma membrane organization;platelet aggregation;platelet degranulation;positive regulation of biological process;positive regulation of calcium ion-dependent exocytosis;positive regulation of cellular process;positive regulation of exocytosis;positive regulation of secretion;positive regulation of transport;posttranscriptional regulation of gene expression;protein localization;protein localization in membrane;protein localization in plasma membrane;protein stabilization;protein transport;regulation of apoptosis;regulation of biological process;regulation of biological quality;regulation of calcium ion-dependent exocytosis;regulation of cell communication;regulation of cell death;regulation of cellular component biogenesis;regulation of cellular component organization;regulation of cellular localization;regulation of cellular process;regulation of exocytosis;regulation of gene expression;regulation of localization;regulation of macromolecule metabolic process;regulation of metabolic process;regulation of multicellular organismal process;regulation of neurological system process;regulation of neuron apoptosis;regulation of neurotransmitter levels;regulation of neurotransmitter secretion;regulation of neurotransmitter transport;regulation of programmed cell death;regulation of protein complex assembly;regulation of protein stability;regulation of secretion;regulation of signaling;regulation of synaptic plasticity;regulation of synaptic transmission;regulation of synaptic transmission, GABAergic;regulation of synaptic vesicle exocytosis;regulation of synaptic vesicle priming;regulation of system process;regulation of transmission of nerve impulse;regulation of transport;regulation of vesicle-mediated transport;secretion;secretion by cell;signal release;signaling;synaptic transmission;synaptic vesicle maturation;transport;vesicle docking;vesicle docking involved in exocytosis;vesicle organization;vesicle-mediated transport</t>
  </si>
  <si>
    <t>binding;enzyme binding;identical protein binding;kinase binding;protein binding;protein domain specific binding;protein kinase binding;protein N-terminus binding;SNARE binding;syntaxin binding;syntaxin-1 binding</t>
  </si>
  <si>
    <t>anatomical structure development;binding of sperm to zona pellucida;biological regulation;cell development;cell recognition;cell-cell recognition;cellular developmental process;cellular macromolecule metabolic process;cellular metabolic process;cellular process;cellular process involved in reproduction;cellular protein metabolic process;developmental process;developmental process involved in reproduction;establishment of localization;establishment of protein localization;germ cell development;interaction with host;interspecies interaction between organisms;macromolecule metabolic process;metabolic process;multi-organism process;primary metabolic process;protein folding;protein metabolic process;protein transport;regulation of apoptosis;regulation of biological process;regulation of cell death;regulation of cellular process;regulation of leukocyte apoptosis;regulation of macrophage apoptosis;regulation of programmed cell death;reproductive process;spermatid development;sperm-egg recognition;translocation of molecules into host;translocation of molecules into other organism involved in symbiotic interaction;translocation of peptides or proteins into host;translocation of peptides or proteins into host cell cytoplasm;translocation of peptides or proteins into other organism involved in symbiotic interaction;transport</t>
  </si>
  <si>
    <t>adenyl nucleotide binding;adenyl ribonucleotide binding;ATP binding;binding;nucleotide binding;purine nucleotide binding;purine ribonucleoside triphosphate binding;purine ribonucleotide binding;ribonucleotide binding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tumor necrosis factor;cytokine-mediated signaling pathway;regulation of biological process;regulation of cellular process;response to chemical stimulus;response to cytokine stimulus;response to organic substance;response to stimulus;response to tumor necrosis factor;signal transduction;tumor necrosis factor-mediated signaling pathway</t>
  </si>
  <si>
    <t>antioxidant activity;catalytic activity;electron carrier activity;oxidoreductase activity;oxidoreductase activity, acting on a sulfur group of donors;oxidoreductase activity, acting on a sulfur group of donors, NAD or NADP as acceptor;oxidoreductase activity, acting on NADH or NADPH;oxidoreductase activity, acting on peroxide as acceptor;peroxidase activity;protein-disulfide reductase activity</t>
  </si>
  <si>
    <t>biological regulation;biosynthetic process;carbohydrate homeostasis;cell redox homeostasis;cellular biosynthetic process;cellular chemical homeostasis;cellular glucose homeostasis;cellular homeostasis;cellular macromolecule biosynthetic process;cellular macromolecule metabolic process;cellular metabolic process;cellular nitrogen compound metabolic process;cellular process;cellular protein metabolic process;cellular response to antibiotic;cellular response to carbohydrate stimulus;cellular response to chemical stimulus;cellular response to drug;cellular response to glucose stimulus;cellular response to hexose stimulus;cellular response to hyperoxia;cellular response to monosaccharide stimulus;cellular response to organic substance;cellular response to oxidative stress;cellular response to oxygen levels;cellular response to stimulus;cellular response to stress;chemical homeostasis;glucose homeostasis;glycerol ether metabolic process;homeostatic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intracellular protein transport;negative regulation of intracellular transport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nucleocytoplasmic transport;negative regulation of protein export from nucleus;negative regulation of protein transport;negative regulation of RNA metabolic process;negative regulation of transcription from RNA polymerase II promoter;negative regulation of transcription, DNA-dependent;negative regulation of transport;nitrogen compound metabolic process;nucleic acid metabolic process;nucleobase-containing compound metabolic process;organic ether metabolic process;oxidation-reduction process;positive regulation of binding;positive regulation of biological process;positive regulation of cellular metabolic process;positive regulation of cellular process;positive regulation of cellular protein metabolic process;positive regulation of DNA binding;positive regulation of macromolecule metabolic process;positive regulation of metabolic process;positive regulation of molecular function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rimary metabolic process;protein folding;protein metabolic process;regulation of binding;regulation of biological process;regulation of biological quality;regulation of biosynthetic process;regulation of cellular biosynthetic process;regulation of cellular localization;regulation of cellular macromolecule biosynthetic process;regulation of cellular metabolic process;regulation of cellular process;regulation of cellular protein metabolic process;regulation of DNA binding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eptidyl-serine phosphorylation;regulation of phosphate metabolic process;regulation of phosphorus metabolic process;regulation of phosphorylation;regulation of primary metabolic process;regulation of protein export from nucleus;regulation of protein import into nucleus;regulation of protein import into nucleus, translocation;regulation of protein localization;regulation of protein metabolic process;regulation of protein modification process;regulation of protein phosphorylation;regulation of protein transport;regulation of RNA metabolic process;regulation of transcription from RNA polymerase II promoter;regulation of transcription, DNA-dependent;regulation of transmembrane transport;regulation of transport;response to abiotic stimulus;response to activity;response to antibiotic;response to axon injury;response to carbohydrate stimulus;response to chemical stimulus;response to corticosteroid stimulus;response to dexamethasone stimulus;response to drug;response to endogenous stimulus;response to glucocorticoid stimulus;response to glucose stimulus;response to hexose stimulus;response to hormone stimulus;response to hyperoxia;response to inorganic substance;response to metal ion;response to monosaccharide stimulus;response to organic substance;response to oxidative stress;response to oxygen levels;response to radiation;response to selenium ion;response to steroid hormone stimulus;response to stimulus;response to stress;response to thyroid hormone stimulus;response to thyroxine stimulus;response to wounding;RNA biosynthetic process;RNA metabolic process;small molecule metabolic process;sulfate assimilation;sulfur compound metabolic process;transcription, DNA-dependent</t>
  </si>
  <si>
    <t>antioxidant activity;binding;catalytic activity;disulfide oxidoreductase activity;enzyme binding;oxidoreductase activity;oxidoreductase activity, acting on a sulfur group of donors;oxidoreductase activity, acting on a sulfur group of donors, disulfide as acceptor;oxidoreductase activity, acting on a sulfur group of donors, NAD or NADP as acceptor;oxidoreductase activity, acting on NADH or NADPH;peptide disulfide oxidoreductase activity;protein binding;protein disulfide oxidoreductase activity;thioredoxin-disulfide reductase activity</t>
  </si>
  <si>
    <t>amine metabolic process;anatomical structure development;anatomical structure formation involved in morphogenesis;benzene-containing compound metabolic process;biological regulation;carboxylic acid metabolic process;catabolic process;cell proliferation;cell redox homeostasis;cellular amine metabolic process;cellular amino acid metabolic process;cellular aromatic compound metabolic process;cellular catabolic process;cellular component assembly;cellular component organization;cellular component organization or biogenesis;cellular homeostasis;cellular ketone metabolic process;cellular metabolic process;cellular modified amino acid metabolic process;cellular nitrogen compound metabolic process;cellular process;cellular response to chemical stimulus;cellular response to copper ion;cellular response to hydrogen peroxide;cellular response to hyperoxia;cellular response to inorganic substance;cellular response to metal ion;cellular response to oxidative stress;cellular response to oxygen levels;cellular response to reactive oxygen species;cellular response to stimulus;cellular response to stress;coenzyme metabolic process;cofactor metabolic process;developmental process;formation of primary germ layer;glutathione metabolic process;halogen metabolic process;heterocycle metabolic process;homeostatic process;hydrogen peroxide catabolic process;hydrogen peroxide metabolic process;macromolecular complex assembly;macromolecular complex subunit organization;mesoderm formation;metabolic process;methylmercury metabolic process;NADP metabolic process;NADPH oxidation;nicotinamide nucleotide metabolic process;nitrogen compound metabolic process;nucleobase-containing compound metabolic process;nucleobase-containing small molecule metabolic process;nucleoside phosphate metabolic process;nucleotide metabolic process;organ development;organic acid metabolic process;organomercury metabolic process;organometal metabolic process;oxidation-reduction process;oxidoreduction coenzyme metabolic process;oxoacid metabolic process;peptide metabolic process;placenta development;positive regulation of biological process;positive regulation of cell death;positive regulation of cellular process;primary metabolic process;protein complex assembly;protein complex subunit organization;protein oligomerization;protein tetramerization;pyridine nucleotide metabolic process;pyridine-containing compound metabolic process;reactive oxygen species metabolic process;regulation of biological process;regulation of biological quality;regulation of cell death;regulation of cellular process;response to axon injury;response to chemical stimulus;response to copper ion;response to drug;response to hydrogen peroxide;response to hyperoxia;response to inorganic substance;response to metal ion;response to oxidative stress;response to oxygen levels;response to reactive oxygen species;response to selenium ion;response to stimulus;response to stress;response to wounding;selenium compound metabolic process;selenocysteine metabolic process;serine family amino acid metabolic process;small molecule metabolic process;sulfur compound metabolic process</t>
  </si>
  <si>
    <t>antioxidant activity;binding;catalytic activity;cation binding;coenzyme binding;cofactor binding;flavin adenine dinucleotide binding;identical protein binding;ion binding;mercury ion binding;metal ion binding;NAD(P)H oxidase activity;oxidoreductase activity;oxidoreductase activity, acting on a sulfur group of donors;oxidoreductase activity, acting on a sulfur group of donors, NAD or NADP as acceptor;oxidoreductase activity, acting on NADH or NADPH;oxidoreductase activity, acting on NADH or NADPH, oxygen as acceptor;protein binding;protein dimerization activity;protein homodimerization activity;selenate reductase activity;thioredoxin-disulfide reductase activity;transition metal ion binding</t>
  </si>
  <si>
    <t>anatomical structure development;biological regulation;cell redox homeostasis;cellular homeostasis;cellular process;developmental process;heart development;hemopoiesis;hemopoietic or lymphoid organ development;homeostatic process;organ development;regulation of biological process;regulation of biological quality;regulation of cellular process;response to chemical stimulus;response to drug;response to hydrogen peroxide;response to hyperoxia;response to inorganic substance;response to metal ion;response to oxidative stress;response to oxygen levels;response to oxygen radical;response to reactive oxygen species;response to selenium ion;response to stimulus;response to stress</t>
  </si>
  <si>
    <t>antioxidant activity;binding;catalytic activity;coenzyme binding;cofactor binding;flavin adenine dinucleotide binding;identical protein binding;oxidoreductase activity;oxidoreductase activity, acting on a sulfur group of donors;oxidoreductase activity, acting on a sulfur group of donors, NAD or NADP as acceptor;oxidoreductase activity, acting on NADH or NADPH;protein binding;protein dimerization activity;protein homodimerization activity;thioredoxin-disulfide reductase activity</t>
  </si>
  <si>
    <t>biological regulation;cell communication;cell redox homeostasis;cellular homeostasis;cellular macromolecule metabolic process;cellular metabolic process;cellular process;cellular protein metabolic process;cellular response to chemical stimulus;cellular response to external stimulus;cellular response to extracellular stimulus;cellular response to nutrient levels;cellular response to oxidative stress;cellular response to stimulus;cellular response to stress;glycerol ether metabolic process;homeostatic process;macromolecule metabolic process;metabolic process;organic ether metabolic process;oxidation-reduction process;primary metabolic process;protein folding;protein metabolic process;regulation of biological process;regulation of biological quality;regulation of cellular process;response to axon injury;response to carbohydrate stimulus;response to chemical stimulus;response to drug;response to endogenous stimulus;response to external stimulus;response to extracellular stimulus;response to glucose stimulus;response to hexose stimulus;response to hormone stimulus;response to hypoxia;response to monosaccharide stimulus;response to nutrient;response to nutrient levels;response to organic cyclic compound;response to organic substance;response to oxidative stress;response to oxygen levels;response to stimulus;response to stress;response to wounding;small molecule metabolic process;sulfate assimilation;sulfur compound metabolic process</t>
  </si>
  <si>
    <t>binding;catalytic activity;disulfide oxidoreductase activity;oxidoreductase activity;oxidoreductase activity, acting on a sulfur group of donors;protein binding;protein complex binding;protein disulfide oxidoreductase activity</t>
  </si>
  <si>
    <t>biological regulation;cell redox homeostasis;cellular homeostasis;cellular macromolecule metabolic process;cellular metabolic process;cellular process;cellular protein metabolic process;cellular response to chemical stimulus;cellular response to oxidative stress;cellular response to stimulus;cellular response to stress;glycerol ether metabolic process;homeostatic process;macromolecule metabolic process;metabolic process;organic ether metabolic process;oxidation-reduction process;primary metabolic process;protein folding;protein metabolic process;regulation of biological process;regulation of biological quality;regulation of cellular process;response to chemical stimulus;response to oxidative stress;response to stimulus;response to stress;small molecule metabolic process;sulfate assimilation;sulfur compound metabolic process</t>
  </si>
  <si>
    <t>catalytic activity;disulfide oxidoreductase activity;oxidoreductase activity;oxidoreductase activity, acting on a sulfur group of donors;oxidoreductase activity, acting on a sulfur group of donors, disulfide as acceptor;protein disulfide oxidoreductase activity</t>
  </si>
  <si>
    <t>anatomical structure development;apoptosis;biological regulation;cell death;cellular macromolecule metabolic process;cellular metabolic process;cellular nitrogen compound metabolic process;cellular process;central nervous system development;death;developmental process;establishment of localization;establishment of localization in cell;establishment of RNA localization;interaction with host;interspecies interaction between organisms;intracellular transport;intronless viral mRNA export from host nucleus;macromolecule metabolic process;metabolic process;mRNA export from nucleus;mRNA metabolic process;mRNA processing;mRNA transport;multi-organism process;negative regulation of apoptosis;negative regulation of biological process;negative regulation of cell death;negative regulation of cellular process;negative regulation of programmed cell death;nitrogen compound metabolic process;nuclear export;nuclear transport;nucleic acid metabolic process;nucleic acid transport;nucleobase-containing compound metabolic process;nucleobase-containing compound transport;nucleocytoplasmic transport;primary metabolic process;programmed cell death;regulation of apoptosis;regulation of biological process;regulation of cell death;regulation of cellular process;regulation of programmed cell death;reproductive process;RNA export from nucleus;RNA metabolic process;RNA processing;RNA splicing;RNA transport;system development;transport;viral reproductive process;virus-host interaction</t>
  </si>
  <si>
    <t>activation of immune response;anatomical structure development;anatomical structure formation involved in morphogenesis;angiogenesis;antigen receptor-mediated signaling pathway;biological adhesion;biological regulation;cell activation;cell adhesion;cell development;cell junction assembly;cell junction organization;cell surface receptor linked signaling pathway;cell-cell adhes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ytoskeleton organization;developmental process;eye photoreceptor cell development;focal adhesion assembly;immune response-activating cell surface receptor signaling pathway;immune response-activating signal transduction;immune response-regulating cell surface receptor signaling pathway;immune response-regulating signaling pathway;immune system process;leukocyte activation;macromolecule metabolic process;macromolecule modification;mast cell activation;metabolic process;myeloid leukocyte activation;negative regulation of antigen receptor-mediated signaling pathway;negative regulation of apoptosis;negative regulation of axonogenesis;negative regulation of biological process;negative regulation of catalytic activity;negative regulation of cell communication;negative regulation of cell death;negative regulation of cell development;negative regulation of cell differentiation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process;negative regulation of developmental process;negative regulation of fibroblast proliferation;negative regulation of immune system process;negative regulation of kinase activity;negative regulation of locomotion;negative regulation of molecular function;negative regulation of neurogenesis;negative regulation of programmed cell death;negative regulation of protein kinase activity;negative regulation of response to stimulus;negative regulation of signal transduction;negative regulation of signaling;negative regulation of T cell receptor signaling pathway;negative regulation of transferase activity;neuron development;organelle organization;phosphate-containing compound metabolic process;phosphorus metabolic process;phosphorylation;photoreceptor cell development;positive regulation of biological process;positive regulation of calcium ion transport;positive regulation of calcium ion transport into cytosol;positive regulation of catalytic activity;positive regulation of cell activation;positive regulation of cellular metabolic process;positive regulation of cellular process;positive regulation of cellular protein metabolic process;positive regulation of GTPase activity;positive regulation of homeostatic process;positive regulation of hydrolase activity;positive regulation of immune response;positive regulation of immune system process;positive regulation of ion transport;positive regulation of leukocyte activation;positive regulation of lymphocyte activation;positive regulation of macromolecule metabolic process;positive regulation of metabolic process;positive regulation of molecular function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lease of sequestered calcium ion into cytosol;positive regulation of response to stimulus;positive regulation of T cell activation;positive regulation of transport;primary metabolic process;protein autophosphorylation;protein metabolic process;protein modification process;protein phosphorylation;regulation of anatomical structure morphogenesis;regulation of antigen receptor-mediated signaling pathway;regulation of apoptosis;regulation of axonogenesis;regulation of biological process;regulation of calcium ion transport;regulation of calcium ion transport into cytosol;regulation of catabolic process;regulation of catalytic activity;regulation of cell activation;regulation of cell communication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 proliferation;regulation of cellular catabolic process;regulation of cellular component movement;regulation of cellular component organization;regulation of cellular metabolic process;regulation of cellular process;regulation of cellular protein metabolic process;regulation of developmental process;regulation of fibroblast proliferation;regulation of GTP catabolic process;regulation of GTPase activity;regulation of homeostatic process;regulation of hydrolase activity;regulation of immune response;regulation of immune system process;regulation of ion homeostasis;regulation of ion transport;regulation of kinase activity;regulation of leukocyte activation;regulation of localization;regulation of locomotion;regulation of lymphocyte activation;regulation of macromolecule metabolic process;regulation of metabolic process;regulation of metal ion transport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eptidyl-tyros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urine nucleotide catabolic process;regulation of release of sequestered calcium ion into cytosol;regulation of response to stimulus;regulation of signal transduction;regulation of signaling;regulation of T cell activation;regulation of T cell receptor signaling pathway;regulation of transferase activity;regulation of transport;response to stimulus;retinal cone cell development;signal transduction;T cell receptor signaling pathway</t>
  </si>
  <si>
    <t>binding;enzyme activator activity;enzyme binding;enzyme regulator activity;GPI anchor binding;GTPase activator activity;GTPase regulator activity;kinase binding;lipid binding;nucleoside-triphosphatase regulator activity;phosphatidylinositol binding;phospholipid binding;protein binding;protein kinase binding</t>
  </si>
  <si>
    <t>activation of phospholipase C activity;activation of phospholipase C activity by G-protein coupled receptor protein signaling pathway coupled to IP3 second messenger;anatomical structure formation involved in morphogenesis;anatomical structure morphogenesis;apoptotic cell clearance;biological regulation;branching involved in salivary gland morphogenesis;calcium ion homeostasis;cation homeostasis;cell surface receptor linked signaling pathway;cellular calcium ion homeostasis;cellular cation homeostasis;cellular chemical homeostasis;cellular component organization;cellular component organization or biogenesis;cellular divalent inorganic cation homeostasis;cellular homeostasis;cellular ion homeostasis;cellular macromolecule metabolic process;cellular membrane organization;cellular metabolic process;cellular metal ion homeostasis;cellular process;cellular protein metabolic process;cellular response to stimulus;chemical homeostasis;developmental process;divalent inorganic cation homeostasis;elevation of mitochondrial calcium ion concentration;endocytosis;endoplasmic reticulum calcium ion homeostasis;establishment of localization;G-protein coupled receptor protein signaling pathway;homeostatic process;inositol phosphate-mediated signaling;intracellular signal transduction;ion homeostasis;macromolecule metabolic process;macromolecule modification;membrane invagination;membrane organization;metabolic process;metal ion homeostasis;mitochondrial calcium ion homeostasis;morphogenesis of a branching epithelium;morphogenesis of a branching structure;morphogenesis of an epithelium;multicellular organismal process;peptide cross-linking;phagocytosis;positive regulation of apoptosis;positive regulation of biological process;positive regulation of catalytic activity;positive regulation of cell adhesion;positive regulation of cell death;positive regulation of cellular process;positive regulation of hydrolase activity;positive regulation of lipase activity;positive regulation of molecular function;positive regulation of phospholipase activity;positive regulation of phospholipase C activity;positive regulation of programmed cell death;primary metabolic process;protein metabolic process;protein modification process;reduction of endoplasmic reticulum calcium ion concentration;regulation of apoptosis;regulation of biological process;regulation of biological quality;regulation of catalytic activity;regulation of cell adhesion;regulation of cell death;regulation of cellular process;regulation of hydrolase activity;regulation of lipase activity;regulation of metabolic process;regulation of molecular function;regulation of phospholipase activity;regulation of programmed cell death;response to stimulus;salivary gland cavitation;second-messenger-mediated signaling;signal transduction;tissue morphogenesis;transport;tube formation;tube lumen cavitation;vesicle-mediated transport</t>
  </si>
  <si>
    <t>catalytic activity;protein-glutamine gamma-glutamyltransferase activity;transferase activity;transferase activity, transferring acyl groups;transferase activity, transferring amino-acyl groups</t>
  </si>
  <si>
    <t>biological regulation;cytokine production;defense response;defense response to bacterium;defense response to Gram-positive bacterium;interleukin-1 beta production;interleukin-1 production;multicellular organismal process;multi-organism process;negative regulation of caspase activity;negative regulation of catalytic activity;negative regulation of hydrolase activity;negative regulation of molecular function;nega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bacterium;response to biotic stimulus;response to other organism;response to stimulus;response to stress</t>
  </si>
  <si>
    <t>caspase inhibitor activity;caspase regulator activity;cysteine-type endopeptidase inhibitor activity;endopeptidase inhibitor activity;endopeptidase regulator activity;enzyme inhibitor activity;enzyme regulator activity;peptidase inhibitor activity;peptidase regulator activity</t>
  </si>
  <si>
    <t>alcohol catabolic process;alcohol metabolic process;carbohydrate catabolic process;carbohydrate metabolic process;catabolic process;cellular aldehyde metabolic process;cellular carbohydrate catabolic process;cellular carbohydrate metabolic process;cellular metabolic process;cellular nitrogen compound metabolic process;cellular process;coenzyme metabolic process;cofactor metabolic process;fructose 6-phosphate metabolic process;fructose metabolic process;glucose catabolic process;glucose metabolic process;glyceraldehyde-3-phosphat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ophosphate metabolic process;oxidation-reduction process;oxidoreduction coenzyme metabolic process;pentose metabolic process;pentose-phosphate shunt;pentose-phosphate shunt, non-oxidative branch;primary metabolic process;pyridine nucleotide metabolic process;pyridine-containing compound metabolic process;small molecule catabolic process;small molecule metabolic process</t>
  </si>
  <si>
    <t>binding;carbohydrate binding;catalytic activity;monosaccharide binding;sedoheptulose-7-phosphate:D-glyceraldehyde-3-phosphate glyceronetransferase activity;sugar binding;transferase activity;transferase activity, transferring aldehyde or ketonic groups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rimary metabolic process;regulation of alternative nuclear mRNA splicing, via spliceosome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sponse to chemical stimulus;response to inorganic substance;response to oxidative stress;response to reactive oxygen species;response to stimulus;response to stress;RNA metabolic process;RNA processing;RNA splicing;RNA splicing, via transesterification reactions;RNA splicing, via transesterification reactions with bulged adenosine as nucleophile</t>
  </si>
  <si>
    <t>binding;mRNA binding;nucleic acid binding;nucleotide binding;RNA binding</t>
  </si>
  <si>
    <t>actin cytoskeleton organization;actin filament bundle assembly;actin filament organization;actin filament-based process;anatomical structure development;anatomical structure morphogenesis;androgen receptor signaling pathway;apical junction assembly;biological adhesion;biological regulation;cell adhesion;cell differentiation;cell junction assembly;cell junction organization;cell migration;cell motility;cell part morphogenesis;cell projection morphogenesis;cell projection organization;cell-cell junction assembly;cell-cell junction organization;cell-matrix adhesion;cell-substrate adhes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endogenous stimulus;cellular response to hormone stimulus;cellular response to organic substance;cellular response to progesterone stimulus;cellular response to steroid hormone stimulus;cellular response to stimulus;cellular response to stress;cerebral cortex cell migration;cytoskeleton organization;developmental process;forebrain cell migration;forebrain radial glial cell differentiation;intracellular protein kinase cascade;intracellular receptor mediated signaling pathway;intracellular signal transduction;locomotion;metabolic process;multicellular organismal process;muscle tissue development;negative regulation of apoptosis;negative regulation of biological process;negative regulation of cell communication;negative regulation of cell death;negative regulation of cell differentiation;negative regulation of cellular process;negative regulation of developmental process;negative regulation of I-kappaB kinase/NF-kappaB cascade;negative regulation of intracellular protein kinase cascade;negative regulation of neuron apoptosis;negative regulation of neuron differentiation;negative regulation of programmed cell death;negative regulation of response to stimulus;negative regulation of signal transduction;negative regulation of signaling;negative regulation of steroid hormone receptor signaling pathway;neuron projection morphogenesis;organelle organization;ossification;ossification involved in bone maturation;positive regulation of actin filament polymerization;positive regulation of apoptosis;positive regulation of biological process;positive regulation of biosynthetic process;positive regulation of caspase activity;positive regulation of catalytic activity;positive regulation of cell adhesion;positive regulation of cell communication;positive regulation of cell death;positive regulation of cell division;positive regulation of cell growth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tokinesis;positive regulation of cytoskeleton organization;positive regulation of growth;positive regulation of hydrolase activity;positive regulation of I-kappaB kinase/NF-kappaB cascade;positive regulation of intracellular protein kinase cascade;positive regulation of locomo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muscle contraction;positive regulation of neuron apoptosis;positive regulation of organelle organization;positive regulation of peptidase activity;positive regulation of podosome assembly;positive regulation of programmed cell death;positive regulation of protein complex assembly;positive regulation of protein metabolic process;positive regulation of protein polymerization;positive regulation of response to stimulus;positive regulation of signal transduction;positive regulation of signaling;positive regulation of smooth muscle contraction;positive regulation of translation;positive regulation of vasoconstriction;posttranscriptional regulation of gene expression;radial glial cell differenti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iosynthetic process;regulation of calcium ion transport;regulation of catalytic activity;regulation of cell adhesion;regulation of cell communication;regulation of cell death;regulation of cell development;regulation of cell differentiation;regulation of cell division;regulation of cell growth;regulation of cell migration;regulation of cell motility;regulation of cell projection organization;regulation of cell proliferation;regulation of cellular biosynthet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cytokinesis;regulation of cytoskeleton organization;regulation of dendrite development;regulation of developmental process;regulation of endopeptidase activity;regulation of gene expression;regulation of growth;regulation of hydrolase activity;regulation of I-kappaB kinase/NF-kappaB cascade;regulation of intracellular protein kinase cascade;regulation of ion transport;regulation of localization;regulation of locomotion;regulation of macromolecule biosynthetic process;regulation of macromolecule metabolic process;regulation of metabolic process;regulation of metal ion transport;regulation of molecular function;regulation of multicellular organismal development;regulation of multicellular organismal process;regulation of muscle contraction;regulation of muscle system process;regulation of nervous system development;regulation of neural precursor cell proliferation;regulation of neurogenesis;regulation of neuron apoptosis;regulation of neuron differentiation;regulation of neuron projection development;regulation of nitrogen compound metabolic process;regulation of nucleobase-containing compound metabolic process;regulation of organelle organization;regulation of osteoblast proliferation;regulation of peptidase activity;regulation of podosome assembly;regulation of primary metabolic process;regulation of programmed cell death;regulation of protein complex assembly;regulation of protein metabolic process;regulation of protein polymerization;regulation of response to stimulus;regulation of RNA metabolic process;regulation of signal transduction;regulation of signaling;regulation of smooth muscle contraction;regulation of steroid hormone receptor signaling pathway;regulation of system process;regulation of transcription from RNA polymerase II promoter;regulation of transcription, DNA-dependent;regulation of translation;regulation of transport;regulation of vasoconstriction;response to abiotic stimulus;response to acid;response to amine stimulus;response to amino acid stimulus;response to carbohydrate stimulus;response to chemical stimulus;response to corticosteroid stimulus;response to drug;response to endogenous stimulus;response to ethanol;response to external stimulus;response to glucocorticoid stimulus;response to glucose stimulus;response to hexose stimulus;response to hormone stimulus;response to hypoxia;response to mechanical stimulus;response to monosaccharide stimulus;response to organic nitrogen;response to organic substance;response to oxygen levels;response to progesterone stimulus;response to steroid hormone stimulus;response to stimulus;response to stress;signal transduction;skeletal muscle tissue development;small GTPase mediated signal transduction;steroid hormone receptor signaling pathway;stress fiber assembly;stress-activated protein kinase signaling cascade;striated muscle tissue development;telencephalon cell migration;tissue development;trabecula morphogenesis;wound healing, spreading of cells</t>
  </si>
  <si>
    <t>binding;catalytic activity;GDP binding;GDP-dissociation inhibitor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rotein domain specific binding;purine nucleotide binding;purine ribonucleoside triphosphate binding;purine ribonucleotide binding;pyrophosphatase activity;Rho GDP-dissociation inhibitor binding;ribonucleotide binding</t>
  </si>
  <si>
    <t>activation of caspase activity;aggresome assembly;biological regulation;biosynthetic process;carbohydrate metabolic process;catabolic process;cellular biosynthetic process;cellular carbohydrate me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DNA biosynthetic process;DNA metabolic process;DNA repair;double-strand break repair;ER to Golgi vesicle-mediated transport;ER-associated protein catabolic process;establishment of localization;establishment of localization in cell;establishment of protein localization;glycosylation;Golgi vesicle transport;inclusion body assembly;intracellular protein transport;intracellular transport;macromolecular complex assembly;macromolecular complex subunit organization;macromolecule biosynthetic process;macromolecule catabolic process;macromolecule glycosylation;macromolecule metabolic process;macromolecule modification;metabolic process;modification-dependent macromolecule catabolic process;modification-dependent protein catabolic process;nitrogen compound metabolic process;nucleic acid metabolic process;nucleobase-containing compound metabolic process;peptidyl-amino acid modification;peptidyl-asparagine modification;positive regulation of biological process;positive regulation of caspase activity;positive regulation of catabolic process;positive regulation of catalytic activity;positive regulation of cellular catabolic process;positive regulation of cellular component organization;positive regulation of cellular metabolic process;positive regulation of cellular process;positive regulation of cellular protein metabolic process;positive regulation of hydrolase activity;positive regulation of macromolecule metabolic process;positive regulation of metabolic process;positive regulation of molecular function;positive regulation of peptidase activity;positive regulation of proteasomal ubiquitin-dependent protein catabolic process;positive regulation of protein catabolic process;positive regulation of protein complex assembly;positive regulation of protein metabolic process;positive regulation of proteolysis;postreplication repair;primary metabolic process;proteasomal protein catabolic process;proteasomal ubiquitin-dependent protein catabolic process;protein complex assembly;protein complex subunit organization;protein glycosylation;protein hexamerization;protein homooligomerization;protein metabolic process;protein modification by small protein conjugation;protein modification by small protein conjugation or removal;protein modification process;protein N-linked glycosylation;protein N-linked glycosylation via asparagine;protein oligomerization;protein transport;protein ubiquitination;proteolysis;proteolysis involved in cellular protein catabolic proces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hydrolase activity;regulation of macromolecule metabolic process;regulation of metabolic process;regulation of molecular function;regulation of peptidase activity;regulation of primary metabolic process;regulation of proteasomal protein catabolic process;regulation of proteasomal ubiquitin-dependent protein catabolic process;regulation of protein catabolic process;regulation of protein complex assembly;regulation of protein metabolic process;regulation of proteolysis;response to DNA damage stimulus;response to stimulus;response to stress;retrograde protein transport, ER to cytosol;translesion synthesis;transport;ubiquitin-dependent protein catabolic process;vesicle-mediated transport</t>
  </si>
  <si>
    <t>adenyl nucleotide binding;adenyl ribonucleotide binding;ADP binding;ATP binding;ATPase activity;binding;catalytic activity;enzyme activator activity;enzyme regulator activity;hydrolase activity;hydrolase activity, acting on acid anhydrides;hydrolase activity, acting on acid anhydrides, in phosphorus-containing anhydrides;identical protein binding;lipid binding;nucleoside-triphosphatase activity;nucleotide binding;peptidase activator activity;peptidase regulator activity;protein binding;protein complex binding;purine nucleotide binding;purine ribonucleoside triphosphate binding;purine ribonucleotide binding;pyrophosphatase activity;receptor binding;ribonucleotide binding;ubiquitin-specific protease activator activity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-ribose biosynthetic process;D-ribose metabolic process;glucose catabolic process;glucose metabolic process;heterocycle metabolic process;hexose catabolic process;hexose metabolic process;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 biosynthetic process;pentose metabolic process;pentose-phosphate shunt;pentose-phosphate shunt, non-oxidative branch;primary metabolic process;pyridine nucleotide metabolic process;pyridine-containing compound metabolic process;ribose phosphate biosynthetic process;ribose phosphate metabolic process;small molecule biosynthetic process;small molecule catabolic process;small molecule metabolic process</t>
  </si>
  <si>
    <t>binding;carbohydrate binding;catalytic activity;cation binding;coenzyme binding;cofactor binding;ion binding;magnesium ion binding;metal ion binding;monosaccharide binding;sugar binding;thiamine pyrophosphate binding;transferase activity;transferase activity, transferring aldehyde or ketonic groups;transketolase activity;vitamin binding</t>
  </si>
  <si>
    <t>biological regulation;regulation of apoptosis;regulation of biological process;regulation of cell death;regulation of cellular process;regulation of neuron apoptosis;regulation of programmed cell death</t>
  </si>
  <si>
    <t>acid-amino acid ligase activity;binding;catalytic activity;cation binding;ion binding;ligase activity;ligase activity, forming carbon-nitrogen bonds;metal ion binding;small conjugating protein ligase activity;transition metal ion binding;ubiquitin-protein ligase activity;zinc ion binding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ositive regulation of apoptosis;positive regulation of biological process;positive regulation of cell death;positive regulation of cell proliferation;positive regulation of cellular process;positive regulation of programmed cell death;primary metabolic process;regulation of apoptosis;regulation of biological process;regulation of cell death;regulation of cell proliferation;regulation of cellular process;regulation of programmed cell death;response to abiotic stimulus;response to osmotic stress;response to stimulus;response to stress;RNA biosynthetic process;RNA metabolic process;transcription, DNA-dependent</t>
  </si>
  <si>
    <t>nucleic acid binding transcription factor activity;sequence-specific DNA binding transcription factor activity</t>
  </si>
  <si>
    <t>biological regulation;body fluid secretion;establishment of localization;multicellular organismal process;negative regulation of activation-induced cell death of T cell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leukocyte apoptosis;negative regulation of lymphocyte apoptosis;negative regulation of macromolecule biosynthetic process;negative regulation of macromolecule metabolic process;negative regulation of metabolic process;negative regulation of muscle organ development;negative regulation of nitrogen compound metabolic process;negative regulation of nucleobase-containing compound metabolic process;negative regulation of programmed cell death;negative regulation of RNA metabolic process;negative regulation of skeletal muscle tissue development;negative regulation of striated muscle tissue development;negative regulation of T cell apoptosis;negative regulation of transcription from RNA polymerase II promoter;negative regulation of transcription, DNA-dependent;regulation of activation-induced cell death of T cells;regulation of apoptosis;regulation of biological process;regulation of biological quality;regulation of biosynthetic process;regulation of body fluid levels;regulation of cell death;regulation of cellular biosynthetic process;regulation of cellular macromolecule biosynthetic process;regulation of cellular metabolic process;regulation of cellular process;regulation of developmental process;regulation of gene expression;regulation of homeostatic process;regulation of immune system process;regulation of leukocyte apoptosis;regulation of lymphocyte apoptosis;regulation of macromolecule biosynthetic process;regulation of macromolecule metabolic process;regulation of metabolic process;regulation of multicellular organismal development;regulation of multicellular organismal process;regulation of muscle organ development;regulation of nitrogen compound metabolic process;regulation of nucleobase-containing compound metabolic process;regulation of primary metabolic process;regulation of programmed cell death;regulation of RNA metabolic process;regulation of skeletal muscle tissue development;regulation of striated muscle tissue development;regulation of T cell apoptosis;regulation of transcription from RNA polymerase II promoter;regulation of transcription, DNA-dependent;response to abiotic stimulus;response to osmotic stress;response to stimulus;response to stress;secretion;transport</t>
  </si>
  <si>
    <t>biological regulation;cell cycle process;cellular process;G2/M transition of mitotic cell cycle;positive regulation of biological process;positive regulation of catalytic activity;positive regulation of cell communication;positive regulation of cellular process;positive regulation of intracellular protein kinase cascade;positive regulation of JNK cascade;positive regulation of kinase activity;positive regulation of MAP kinase activity;positive regulation of MAPKKK cascade;positive regulation of molecular function;positive regulation of protein kinase activity;positive regulation of protein serine/threonine kinase activity;positive regulation of response to stimulus;positive regulation of signal transduction;positive regulation of signaling;positive regulation of stress-activated protein kinase signaling cascade;positive regulation of transferase activity;regulation of biological process;regulation of catalytic activity;regulation of cell communication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endopeptidase activity;regulation of hydrolase activity;regulation of intracellular protein kinase cascade;regulation of JNK cascade;regulation of kinase activity;regulation of macromolecule metabolic process;regulation of MAP kinase activity;regulation of MAPKKK cascade;regulation of metabolic process;regulation of molecular function;regulation of peptidase activity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</t>
  </si>
  <si>
    <t>anatomical structure development;biological regulation;cellular process;cellular response to stimulus;central nervous system development;developmental process;embryo development;embryo development ending in birth or egg hatching;heart development;induction of apoptosis;induction of apoptosis by intracellular signals;induction of programmed cell death;intracellular signal transduction;negative regulation of biological process;negative regulation of cell cycle;negative regulation of cellular process;organ development;positive regulation of apoptosis;positive regulation of biological process;positive regulation of cell death;positive regulation of cellular process;positive regulation of programmed cell death;regulation of apoptosis;regulation of biological process;regulation of cell cycle;regulation of cell death;regulation of cellular process;regulation of programmed cell death;response to abiotic stimulus;response to ionizing radiation;response to radiation;response to stimulus;signal transduction;signal transduction by p53 class mediator;signal transduction by p53 class mediator resulting in induction of apoptosis;system development</t>
  </si>
  <si>
    <t>activated T cell proliferation;activation of immune response;aging;anatomical structure development;anatomical structure morphogenesis;antigen receptor-mediated signaling pathway;apoptosis;B cell receptor signaling pathway;biological regulation;calcium ion homeostasis;calcium ion transport;calcium ion transport into cytosol;cation homeostasis;cation transport;cell activation;cell death;cell differentiation;cell migration;cell motility;cell part morphogenesis;cell projection morphogenesis;cell projection organization;cell proliferation;cell surface receptor linked signaling pathway;cellular calcium ion homeostasis;cellular cation homeostasis;cellular chemical homeosta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e metabolic process;cellular membrane organization;cellular metabolic process;cellular metal ion homeostasis;cellular process;cellular protein metabolic process;cellular response to chemical stimulus;cellular response to endogenous stimulus;cellular response to growth factor stimulus;cellular response to hormone stimulus;cellular response to organic substance;cellular response to peptide hormone stimulus;cellular response to stimulus;central nervous system development;chemical homeostasis;cytoskeleton organization;cytosolic calcium ion homeostasis;cytosolic calcium ion transport;death;defense response;dendrite morphogenesis;detection of abiotic stimulus;detection of external stimulus;detection of mechanical stimulus;detection of mechanical stimulus involved in sensory perception;detection of mechanical stimulus involved in sensory perception of pain;detection of stimulus;detection of stimulus involved in sensory perception;developmental process;divalent inorganic cation homeostasis;divalent inorganic cation transport;divalent metal ion transport;elevation of cytosolic calcium ion concentration;endocytosis;enzyme linked receptor protein signaling pathway;establishment of localization;establishment of localization in cell;exocytosis;forebrain development;glutamate signaling pathway;homeostatic process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on homeostasis;ion transport;ionotropic glutamate receptor signaling pathway;leukocyte activation;leukocyte differentiation;leukocyte proliferation;locomotion;lymphocyte activation;lymphocyte differentiation;lymphocyte proliferation;macromolecule metabolic process;macromolecule modification;membrane invagination;membrane organization;metabolic process;metal ion homeostasis;metal ion transport;mononuclear cell proliferation;negative regulation of apoptosis;negative regulation of biological process;negative regulation of catabolic process;negative regulation of cell death;negative regulation of cellular process;negative regulation of gene expression;negative regulation of macromolecule metabolic process;negative regulation of metabolic process;negative regulation of neuron apoptosis;negative regulation of programmed cell death;negative regulation of protein catabolic process;negative regulation of protein metabolic process;negative regulation of sequestering of calcium ion;neuron migration;neuron projection morphogenesis;organelle organization;peptidyl-amino acid modification;peptidyl-tyrosine modification;peptidyl-tyrosine phosphorylation;phagocytosis;phosphate-containing compound metabolic process;phosphorus metabolic process;phosphorylation;positive regulation of actin cytoskeleton reorganization;positive regulation of antigen receptor-mediated signaling pathway;positive regulation of biological process;positive regulation of cell activation;positive regulation of cell communication;positive regulation of cell differentiation;positive regulation of cell projection organization;positive regulation of cell proliferation;positive regulation of cellular component organization;positive regulation of cellular metabolic process;positive regulation of cellular process;positive regulation of cellular protein metabolic process;positive regulation of cytoskeleton organization;positive regulation of developmental process;positive regulation of gamma-delta T cell activation;positive regulation of gamma-delta T cell differentiation;positive regulation of gene expression;positive regulation of I-kappaB kinase/NF-kappaB cascade;positive regulation of immune response;positive regulation of immune system process;positive regulation of intracellular protein kinase cascade;positive regulation of JAK-STAT cascade;positive regulation of leukocyte activation;positive regulation of lymphocyte activation;positive regulation of lymphocyte differentiation;positive regulation of macromolecule metabolic process;positive regulation of metabolic process;positive regulation of multicellular organismal process;positive regulation of muscle contraction;positive regulation of neuron projection development;positive regulation of organelle organization;positive regulation of peptidyl-tyrosine phosphorylation;positive regulation of phosphate metabolic process;positive regulation of phosphatidylinositol 3-kinase cascade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mooth muscle contraction;positive regulation of T cell activation;positive regulation of T cell differentiation;positive regulation of T cell receptor signaling pathway;positive regulation of tyrosine phosphorylation of STAT protein;positive regulation of tyrosine phosphorylation of Stat5 protein;positive regulation of uterine smooth muscle contraction;primary metabolic process;programmed cell death;protein autophosphorylation;protein metabolic process;protein modification process;protein phosphorylation;regulation of actin cytoskeleton organization;regulation of actin cytoskeleton reorganization;regulation of actin filament-based process;regulation of anatomical structure morphogenesis;regulation of antigen receptor-mediated signaling pathway;regulation of apoptosis;regulation of biological process;regulation of biological quality;regulation of catabolic process;regulation of cell activation;regulation of cell communication;regulation of cell death;regulation of cell development;regulation of cell differentiation;regulation of cell morphogenesis;regulation of cell projection organization;regulation of cell proliferation;regulation of cell shape;regulation of cellular component biogenesis;regulation of cellular component organization;regulation of cellular metabolic process;regulation of cellular process;regulation of cellular protein metabolic process;regulation of cytoskeleton organization;regulation of developmental process;regulation of endocytosis;regulation of gamma-delta T cell activation;regulation of gamma-delta T cell differentiation;regulation of gene expression;regulation of homeostatic process;regulation of I-kappaB kinase/NF-kappaB cascade;regulation of immune response;regulation of immune system process;regulation of intracellular protein kinase cascade;regulation of ion homeostasis;regulation of JAK-STAT cascade;regulation of leukocyte activation;regulation of localization;regulation of lymphocyte activation;regulation of lymphocyte differentiation;regulation of macromolecule metabolic process;regulation of metabolic process;regulation of multicellular organismal development;regulation of multicellular organismal process;regulation of muscle contraction;regulation of muscle system process;regulation of nervous system development;regulation of neurogenesis;regulation of neuron apoptosis;regulation of neuron differentiation;regulation of neuron projection development;regulation of organelle organization;regulation of peptidyl-tyrosine phosphorylation;regulation of phagocytosis;regulation of phosphate metabolic process;regulation of phosphatidylinositol 3-kinase cascade;regulation of phosphorus metabolic process;regulation of phosphorylation;regulation of podosome assembly;regulation of primary metabolic process;regulation of programmed cell death;regulation of protein catabolic process;regulation of protein complex assembly;regulation of protein metabolic process;regulation of protein modification process;regulation of protein phosphorylation;regulation of response to stimulus;regulation of sequestering of calcium ion;regulation of signal transduction;regulation of signaling;regulation of smooth muscle contraction;regulation of system process;regulation of T cell activation;regulation of T cell differentiation;regulation of T cell receptor signaling pathway;regulation of transport;regulation of tyrosine phosphorylation of STAT protein;regulation of tyrosine phosphorylation of Stat5 protein;regulation of uterine smooth muscle contraction;regulation of vesicle-mediated transport;release of sequestered calcium ion into cytosol;response to abiotic stimulus;response to chemical stimulus;response to drug;response to endogenous stimulus;response to ethanol;response to external stimulus;response to growth factor stimulus;response to hormone stimulus;response to hydrogen peroxide;response to inorganic substance;response to mechanical stimulus;response to metal ion;response to organic substance;response to oxidative stress;response to peptide hormone stimulus;response to reactive oxygen species;response to stimulus;response to stress;response to wounding;response to zinc ion;secretion;secretion by cell;signal transduction;system development;T cell activation;T cell differentiation;T cell proliferation;T cell receptor signaling pathway;transmembrane receptor protein tyrosine kinase signaling pathway;transport;vesicle-mediated transport</t>
  </si>
  <si>
    <t>adenyl nucleotide binding;adenyl ribonucleotide binding;antigen binding;ATP binding;binding;catalytic activity;cation binding;CD4 receptor binding;CD8 receptor binding;enzyme binding;glycoprotein binding;hormone receptor binding;ion binding;kinase activity;kinase binding;metal ion binding;non-membrane spanning protein tyrosine kinase activity;nucleotide binding;peptide hormone receptor binding;phosphatidylinositol 3-kinase binding;phosphotransferase activity, alcohol group as acceptor;protein binding;protein complex binding;protein kinase activity;protein tyrosine kinase activity;purine nucleotide binding;purine ribonucleoside triphosphate binding;purine ribonucleotide binding;receptor binding;ribonucleotide binding;T cell receptor binding;transferase activity;transferase activity, transferring phosphorus-containing groups</t>
  </si>
  <si>
    <t>actin cytoskeleton organization;actin filament bundle assembly;actin filament organization;actin filament polymerization;actin filament-based process;actin polymerization or depolymerization;alpha-beta T cell activation;alpha-beta T cell differentiation;anatomical structure morphogenesis;associative learning;astrocyte differentiation;behavior;Bergmann glial cell differentiation;biological regulation;calcium ion homeostasis;cation homeostasis;cell activation;cell communication;cell differentiation;cell maturation;cell migration;cell motility;cell part morphogenesis;cell projection assembly;cell projection morphogenesis;cell projection organization;cell surface receptor linked signaling pathway;cellular calcium ion homeostasis;cellular cation homeostasis;cellular chemical homeostasis;cellular component assembly;cellular component assembly at cellular level;cellular component maintenance;cellular component maintenance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ocalization;cellular macromolecular complex assembly;cellular macromolecular complex subunit organization;cellular macromolecule localization;cellular macromolecule metabolic process;cellular membrane organization;cellular metabolic process;cellular metal ion homeostasis;cellular process;cellular protein complex assembly;cellular protein localization;cellular protein metabolic process;cellular response to chemical stimulus;cellular response to endogenous stimulus;cellular response to external stimulus;cellular response to extracellular stimulus;cellular response to growth factor stimulus;cellular response to nutrient;cellular response to nutrient levels;cellular response to organic substance;cellular response to oxidative stress;cellular response to retinoic acid;cellular response to stimulus;cellular response to stress;cellular response to transforming growth factor beta stimulus;cellular response to vitamin;cellular response to vitamin A;cerebellum morphogenesis;chemical homeostasis;cognition;cytoskeleton organization;cytosolic calcium ion homeostasis;defense response;dendrite morphogenesis;dendritic spine maintenance;dendritic spine organization;developmental maturation;developmental process;divalent inorganic cation homeostasis;elevation of cytosolic calcium ion concentration;endocytosis;enzyme linked receptor protein signaling pathway;epidermal growth factor receptor signaling pathway;establishment of localization;exploration behavior;glial cell differentiation;homeostatic process;immune response;immune system process;innate immune response;intracellular signal transduction;ion homeostasis;learning;learning or memory;leukocyte activation;leukocyte differentiation;localization;locomotion;lymphocyte activation;lymphocyte differentiation;macromolecular complex assembly;macromolecular complex subunit organization;macromolecule localization;macromolecule metabolic process;macromolecule modification;membrane invagination;membrane organization;metabolic process;metal ion homeostasis;multicellular organismal process;negative regulation of apoptosis;negative regulation of biological process;negative regulation of cell adhesion;negative regulation of cell communication;negative regulation of cell death;negative regulation of cell-cell adhesion;negative regulation of cellular process;negative regulation of endothelial cell apoptosis;negative regulation of programmed cell death;negative regulation of Ras protein signal transduction;negative regulation of response to stimulus;negative regulation of Rho protein signal transduction;negative regulation of signal transduction;negative regulation of signaling;negative regulation of small GTPase mediated signal transduction;neurological system process;neuromuscular process;neuromuscular process controlling balance;neuron maturation;neuron projection morphogenesis;neuron remodeling;organelle organization;phagocytosis;phosphate-containing compound metabolic process;phosphorus metabolic process;phosphorylation;platelet-derived growth factor receptor signaling pathway;positive regulation of apoptosis;positive regulation of binding;positive regulation of biological process;positive regulation of catalytic activity;positive regulation of cell communication;positive regulation of cell death;positive regulation of cell projection organization;positive regulation of cell proliferation;positive regulation of cellular component organization;positive regulation of cellular process;positive regulation of ERK1 and ERK2 cascade;positive regulation of fibroblast proliferation;positive regulation of hydrolase activity;positive regulation of I-kappaB kinase/NF-kappaB cascade;positive regulation of intracellular protein kinase cascade;positive regulation of lipase activity;positive regulation of MAPKKK cascade;positive regulation of molecular function;positive regulation of multicellular organismal process;positive regulation of neuron apoptosis;positive regulation of neuron projection development;positive regulation of non-canonical Wnt receptor signaling pathway;positive regulation of oxidoreductase activity;positive regulation of phospholipase activity;positive regulation of phospholipase C activity;positive regulation of programmed cell death;positive regulation of protein binding;positive regulation of response to stimulus;positive regulation of signal transduction;positive regulation of signaling;positive regulation of vasoconstriction;positive regulation of Wnt receptor signaling pathway;positive regulation of Wnt receptor signaling pathway, planar cell polarity pathway;primary metabolic process;protein autophosphorylation;protein complex assembly;protein complex subunit organization;protein localization;protein metabolic process;protein modification process;protein phosphorylation;protein polymerization;regulation of apoptosis;regulation of binding;regulation of biological process;regulation of biological quality;regulation of catalytic activity;regulation of cell adhesion;regulation of cell communication;regulation of cell death;regulation of cell development;regulation of cell differentiation;regulation of cell projection organization;regulation of cell proliferation;regulation of cell-cell adhesion;regulation of cellular component organization;regulation of cellular process;regulation of developmental process;regulation of endothelial cell apoptosis;regulation of ERK1 and ERK2 cascade;regulation of fibroblast proliferation;regulation of hydrolase activity;regulation of I-kappaB kinase/NF-kappaB cascade;regulation of intracellular protein kinase cascade;regulation of lip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on-canonical Wnt receptor signaling pathway;regulation of oxidoreductase activity;regulation of phospholipase activity;regulation of programmed cell death;regulation of protein binding;regulation of Ras protein signal transduction;regulation of response to stimulus;regulation of Rho protein signal transduction;regulation of signal transduction;regulation of signaling;regulation of small GTPase mediated signal transduction;regulation of system process;regulation of vasoconstriction;regulation of Wnt receptor signaling pathway;regulation of Wnt receptor signaling pathway, planar cell polarity pathway;response to abiotic stimulus;response to amine stimulus;response to catecholamine stimulus;response to chemical stimulus;response to DNA damage stimulus;response to drug;response to endogenous stimulus;response to endoplasmic reticulum stress;response to epinephrine stimulus;response to external stimulus;response to extracellular stimulus;response to growth factor stimulus;response to light stimulus;response to monoamine stimulus;response to nutrient;response to nutrient levels;response to organic nitrogen;response to organic substance;response to oxidative stress;response to radiation;response to retinoic acid;response to stimulus;response to stress;response to transforming growth factor beta stimulus;response to vitamin;response to vitamin A;signal transduction;signal transduction in response to DNA damage;substrate-dependent cell migration, cell extension;system process;T cell activation;T cell differentiation;transmembrane receptor protein tyrosine kinase signaling pathway;transport;vesicle-mediated transport;visual behavior;visual learning</t>
  </si>
  <si>
    <t>adenyl nucleotide binding;adenyl ribonucleotide binding;ATP binding;binding;catalytic activity;cation binding;delta-catenin binding;enzyme binding;ion binding;kinase activity;kinase binding;magnesium ion binding;manganese ion binding;metal ion binding;non-membrane spanning protein tyrosine kinase activity;nucleotide binding;phosphotransferase activity, alcohol group as acceptor;protein binding;protein kinase activity;protein kinase binding;protein tyrosine kinase activity;purine nucleotide binding;purine ribonucleoside triphosphate binding;purine ribonucleotide binding;receptor binding;ribonucleotide binding;transferase activity;transferase activity, transferring phosphorus-containing groups;transition metal ion binding</t>
  </si>
  <si>
    <t>aging;anatomical structure development;behavior;biological regulation;brain-derived neurotrophic factor receptor signaling pathway;calcium-mediated signaling;calcium-mediated signaling using intracellular calcium source;cell development;cell differentiation;cell migration;cell motility;cell surface receptor linked signaling pathway;cellular component movement;cellular component organization;cellular component organization or biogenesis;cellular developmental process;cellular macromolecule metabolic process;cellular metabolic process;cellular process;cellular protein metabolic process;cellular response to chemical stimulus;cellular response to cytokine stimulus;cellular response to organic substance;cellular response to stimulus;cellular response to tumor necrosis factor;central nervous system neuron development;cerebral cortex development;circadian rhythm;cognition;defense response;developmental process;enzyme linked receptor protein signaling pathway;establishment of localization;establishment of localization in cell;eye photoreceptor cell development;feeding behavior;glial cell differentiation;glutamate secretion;inflammatory response;intracellular signal transduction;learning;learning or memory;locomotion;long-term memory;long-term synaptic potentiation;macromolecule metabolic process;macromolecule modification;mechanoreceptor differentiation;memory;metabolic process;multicellular organismal process;negative regulation of anoikis;negative regulation of apoptosis;negative regulation of biological process;negative regulation of cell death;negative regulation of cellular process;negative regulation of neuron apoptosis;negative regulation of programmed cell death;neurological system process;neuromuscular junction development;neuron development;neuron differentiation;neuron migration;oligodendrocyte differentiation;peptidyl-amino acid modification;peptidyl-tyrosine modification;peptidyl-tyrosine phosphorylation;peripheral nervous system neuron development;phosphate-containing compound metabolic process;phosphorus metabolic process;phosphorylation;photoreceptor cell development;positive regulation of axonogenesis;positive regulation of biological process;positive regulation of cell communication;positive regulation of cell development;positive regulation of cell differentiation;positive regulation of cell projection organization;positive regulation of cell proliferation;positive regulation of cellular component organization;positive regulation of cellular metabolic process;positive regulation of cellular process;positive regulation of cellular protein metabolic process;positive regulation of developmental process;positive regulation of gene expression;positive regulation of glucocorticoid receptor signaling pathway;positive regulation of intracellular protein kinase cascade;positive regulation of macromolecule metabolic process;positive regulation of MAPKKK cascade;positive regulation of metabolic process;positive regulation of multicellular organismal process;positive regulation of neurogenesis;positive regulation of neurological system process;positive regulation of neuron projection development;positive regulation of peptidyl-serine phosphorylation;positive regulation of phosphate metabolic process;positive regulation of phosphatidylinositol 3-kinase cascade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teroid hormone receptor signaling pathway;positive regulation of synaptic transmission;positive regulation of synaptic transmission, glutamatergic;positive regulation of transmission of nerve impulse;primary metabolic process;protein autophosphorylation;protein metabolic process;protein modification process;protein phosphorylation;regulation of anatomical structure morphogenesis;regulation of anoikis;regulation of apoptosis;regulation of axonogenesis;regulation of biological process;regulation of biological quality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atabolic process;regulation of cellular component organization;regulation of cellular localization;regulation of cellular metabolic process;regulation of cellular process;regulation of cellular protein metabolic process;regulation of dendrite development;regulation of developmental process;regulation of gene expression;regulation of glucocorticoid receptor signaling pathway;regulation of GTP catabolic process;regulation of GTPase activity;regulation of hydrolase activity;regulation of intracellular protein kinase cascade;regulation of localization;regulation of macromolecule metabolic process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transmitter secretion;regulation of neurotransmitter transport;regulation of nitrogen compound metabolic process;regulation of nucleobase-containing compound metabolic process;regulation of nucleotide catabolic process;regulation of nucleotide metabolic process;regulation of peptidyl-serine phosphorylation;regulation of phosphate metabolic process;regulation of phosphatidylinositol 3-kinase cascade;regulation of phosphorus metabolic process;regulation of phosphorylation;regulation of primary metabolic process;regulation of programmed cell death;regulation of protein kinase B signaling cascade;regulation of protein metabolic process;regulation of protein modification process;regulation of protein phosphorylation;regulation of purine nucleotide catabolic process;regulation of response to stimulus;regulation of secretion;regulation of signal transduction;regulation of signaling;regulation of steroid hormone receptor signaling pathway;regulation of synaptic plasticity;regulation of synaptic transmission;regulation of synaptic transmission, glutamatergic;regulation of system process;regulation of transmission of nerve impulse;regulation of transport;response to abiotic stimulus;response to auditory stimulus;response to chemical stimulus;response to cytokine stimulus;response to external stimulus;response to light stimulus;response to mechanical stimulus;response to organic substance;response to radiation;response to stimulus;response to stress;response to tumor necrosis factor;response to wounding;retinal rod cell development;rhythmic process;second-messenger-mediated signaling;secretion;secretion by cell;signal release;signal transduction;synapse organization;system process;transmembrane receptor protein tyrosine kinase signaling pathway;transport;vasculogenesis</t>
  </si>
  <si>
    <t>adenyl nucleotide binding;adenyl ribonucleotide binding;ATP binding;binding;brain-derived neurotrophic factor binding;brain-derived neurotrophic factor-activated receptor activity;catalytic activity;ephrin receptor binding;growth factor binding;identical protein binding;kinase activity;molecular transducer activity;neurotrophin binding;neurotrophin receptor activity;nucleotide binding;phosphotransferase activity, alcohol group as acceptor;protein binding;protein dimerization activity;protein homodimerization activity;protein kinase activity;protein tyrosine kinase activity;purine nucleotide binding;purine ribonucleoside triphosphate binding;purine ribonucleotide binding;receptor activity;receptor binding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natomical structure development;anatomical structure homeostasis;anatomical structure morphogenesis;apoptotic cell clearance;biological adhesion;biological regulation;cell activation;cell adhesion;cell differentiation;cell migration;cell morphogenesis;cell morphogenesis involved in differentiation;cell motility;cell-cell adhesion;cell-substrate adhesion;cellular component morphogenesis;cellular component movement;cellular component organization;cellular component organization or biogenesis;cellular developmental process;cellular homeostasis;cellular macromolecule metabolic process;cellular membrane organization;cellular metabolic process;cellular process;cellular protein metabolic process;cellular response to stimulus;developmental process;developmental process involved in reproduction;endocytosis;establishment of localization;establishment of localization in cell;forebrain cell migration;gamete generation;homeostatic process;homotypic cell-cell adhesion;immune system process;intracellular protein kinase cascade;intracellular signal transduction;leukocyte activation;leukocyte differentiation;locomotion;lymphocyte activation;lymphocyte differentiation;macromolecule metabolic process;macromolecule modification;male gamete generation;membrane invagination;membrane organization;metabolic process;multicellular organismal process;multicellular organismal reproductive process;natural killer cell activation;natural killer cell differentiation;negative regulation of apoptosis;negative regulation of biological process;negative regulation of cell activation;negative regulation of cell communication;negative regulation of cell death;negative regulation of cellular process;negative regulation of defense response;negative regulation of immune response;negative regulation of immune system process;negative regulation of inflammatory response;negative regulation of innate immune response;negative regulation of leukocyte activation;negative regulation of lymphocyte activation;negative regulation of neuron apoptosis;negative regulation of programmed cell death;negative regulation of response to external stimulus;negative regulation of response to stimulus;negative regulation of signal transduction;negative regulation of signaling;negative regulation of toll-like receptor signaling pathway;neuron homeostasis;ovulation cycle;peptidyl-amino acid modification;peptidyl-tyrosine modification;peptidyl-tyrosine phosphorylation;phagocytosis;phosphate-containing compound metabolic process;phosphorus metabolic process;phosphorylation;platelet activation;platelet aggregation;primary metabolic process;protein autophosphorylation;protein kinase B signaling cascade;protein metabolic process;protein modification process;protein phosphorylation;regulation of apoptosis;regulation of biological process;regulation of biological quality;regulation of cell activation;regulation of cell communication;regulation of cell death;regulation of cellular process;regulation of defense response;regulation of immune response;regulation of immune system process;regulation of inflammatory response;regulation of innate immune response;regulation of leukocyte activation;regulation of lymphocyte activation;regulation of neuron apoptosis;regulation of programmed cell death;regulation of response to external stimulus;regulation of response to stimulus;regulation of response to stress;regulation of signal transduction;regulation of signaling;regulation of toll-like receptor signaling pathway;reproductive process;reproductive structure development;response to stimulus;rhythmic process;secretion;secretion by cell;signal transduction;spermatogenesis;substrate adhesion-dependent cell spreading;transport;vagina development;vesicle-mediated transport</t>
  </si>
  <si>
    <t>adenyl nucleotide binding;adenyl ribonucleotide binding;ATP binding;binding;catalytic activity;enzyme binding;kinase activity;kinase binding;molecular transducer activity;nucleotide binding;phosphatidylinositol 3-kinase binding;phosphotransferase activity, alcohol group as acceptor;protein binding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biological regulation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chrome complex assembly;macromolecular complex assembly;macromolecular complex subunit organization;mitochondrial respiratory chain complex assembly;mitochondrial respiratory chain complex III assembly;mitochondrial respiratory chain complex III biogenesi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itochondrial translation;positive regulation of mitochondrion organization;positive regulation of organelle organization;positive regulation of protein metabolic process;positive regulation of translation;posttranscriptional regulation of gene expression;protein complex assembly;protein complex biogenesis;protein complex subunit organization;regulation of biological process;regulation of biosynthetic process;regulation of cell communication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developmental process;regulation of gene expression;regulation of generation of precursor metabolites and energy;regulation of hormone secretion;regulation of insulin secretion;regulation of localization;regulation of macromolecule biosynthetic process;regulation of macromolecule metabolic process;regulation of metabolic process;regulation of mitochondrial translation;regulation of mitochondrion organization;regulation of muscle cell differentiation;regulation of organelle organization;regulation of oxidative phosphorylation;regulation of peptide hormone secretion;regulation of peptide secretion;regulation of peptide transport;regulation of phosphate metabolic process;regulation of phosphorus metabolic process;regulation of phosphorylation;regulation of primary metabolic process;regulation of protein metabolic process;regulation of secretion;regulation of signaling;regulation of skeletal muscle cell differentiation;regulation of striated muscle cell differentiation;regulation of translation;regulation of transport;respiratory chain complex III assembly</t>
  </si>
  <si>
    <t>biological regulation;catabolic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velopmental process;DNA metabolic process;DNA repair;histone deubiquitination;histone modification;macromolecule catabolic process;macromolecule metabolic process;macromolecule modification;maintenance of DNA methylation;metabolic process;modification-dependent macromolecule catabolic process;modification-dependent protein catabolic process;multicellular organismal development;multicellular organismal process;negative regulation of molecular function;negative regulation of NF-kappaB transcription factor activity;negative regulation of sequence-specific DNA binding transcription factor activity;nitrogen compound metabolic process;nucleic acid metabolic process;nucleobase-containing compound metabolic process;nucleotide-excision repair;organelle organization;positive regulation of apoptosis;positive regulation of biological process;positive regulation of cell death;positive regulation of cellular process;positive regulation of programmed cell death;posttranscriptional regulation of gene expression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apoptosis;regulation of biological process;regulation of biological quality;regulation of biosynthetic process;regulation of catabolic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in catabolic process;regulation of protein metabolic process;regulation of protein stability;regulation of proteolysis;regulation of RNA metabolic process;regulation of sequence-specific DNA binding transcription factor activity;regulation of transcription, DNA-dependent;response to DNA damage stimulus;response to stimulus;response to stress;transcription-coupled nucleotide-excision repair;ubiquitin-dependent protein catabolic process</t>
  </si>
  <si>
    <t>binding;catalytic activity;cysteine-type endopeptidase activity;cysteine-type peptidase activity;endopeptidase activity;hydrolase activity;identical protein binding;peptidase activity;peptidase activity, acting on L-amino acid peptides;protein binding;protein dimerization activity;protein homodimerization activity;small conjugating protein-specific protease activity;ubiquitin-specific protease activity</t>
  </si>
  <si>
    <t>biological regulation;catabolic process;cellular catabolic process;cellular macromolecule catabolic process;cellular macromolecule metabolic process;cellular metabolic process;cellular process;induction of apoptosis;induction of apoptosis by extracellular signals;induction of apoptosis by granzyme;induction of programmed cell death;macromolecule catabolic process;macromolecule metabolic process;metabolic process;modification-dependent macromolecule catabolic process;modification-dependent protein catabolic process;positive regulation of apoptosis;positive regulation of biological process;positive regulation of cell death;positive regulation of cellular process;positive regulation of programmed cell death;primary metabolic process;proteasomal protein catabolic process;proteasomal ubiquitin-dependent protein catabolic process;protein metabolic process;proteolysis;proteolysis involved in cellular protein catabolic process;regulation of apoptosis;regulation of biological process;regulation of cell death;regulation of cellular process;regulation of programmed cell death;response to abiotic stimulus;response to light stimulus;response to radiation;response to stimulus;response to UV;ubiquitin-dependent protein catabolic process</t>
  </si>
  <si>
    <t>acid-amino acid ligase activity;catalytic activity;ligase activity;ligase activity, forming carbon-nitrogen bonds;small conjugating protein ligase activity;ubiquitin-protein ligase activity;ubiquitin-ubiquitin ligase activity</t>
  </si>
  <si>
    <t>anatomical structure formation involved in morphogenesis;axoneme assembly;biological regulation;canonical Wnt receptor signaling pathway;catabolic process;cell cycle process;cell projection assembly;cell projection organization;cell surface receptor linked signaling pathway;cellular catabolic process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cess involved in reproduc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hiasma assembly;chordate embryonic development;chromatin modification;chromatin organization;chromosome organization;covalent chromatin modification;cytoskeleton organization;demethylation;developmental process;developmental process involved in reproduction;DNA metabolic process;DNA repair;embryo development;embryo development ending in birth or egg hatching;flagellar axoneme assembly;histone demethylation;histone H2A ubiquitination;histone lysine demethylation;histone modification;histone ubiquitination;in utero embryonic development;macromolecule catabolic process;macromolecule metabolic process;macromolecule modification;maintenance of chromatin silencing;metabolic process;microtubule bundle formation;microtubule cytoskeleton organization;microtubule-based process;modification-dependent macromolecule catabolic process;modification-dependent protein catabolic process;negative regulation of apoptosis;negative regulation of biological process;negative regulation of cAMP-mediated signaling;negative regulation of cell communication;negative regulation of cell death;negative regulation of cellular component organization;negative regulation of cellular metabolic process;negative regulation of cellular process;negative regulation of cellular protein metabolic process;negative regulation of histone modification;negative regulation of histone phosphorylation;negative regulation of macromolecule metabolic process;negative regulation of metabolic process;negative regulation of organelle organization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negative regulation of response to stimulus;negative regulation of signal transduction;negative regulation of signaling;nitrogen compound metabolic process;nucleic acid metabolic process;nucleobase-containing compound metabolic process;one-carbon metabolic process;organelle organization;positive regulation of biological process;positive regulation of cell cycle process;positive regulation of cellular metabolic process;positive regulation of cellular process;positive regulation of DNA metabolic process;positive regulation of DNA recombination;positive regulation of macromolecule metabolic process;positive regulation of meiosis;positive regulation of metabolic process;positive regulation of nitrogen compound metabolic process;positive regulation of nucleobase-containing compound metabolic process;positive regulation of reciprocal meiotic recombination;postreplication repair;posttranscriptional regulation of gene expression;primary metabolic process;proteasomal protein catabolic process;proteasomal ubiquitin-dependent protein catabolic process;protein autoubiquitination;protein dealkylation;protein demethylation;protein K11-linked ubiquitination;protein K48-linked ubiquitination;protein K63-linked ubiquitination;protein metabolic process;protein modification by small protein conjugation;protein modification by small protein conjugation or removal;protein modification process;protein monoubiquitination;protein polyubiquitination;protein stabilization;protein ubiquitination;proteolysis;proteolysis involved in cellular protein catabolic process;regulation of apoptosis;regulation of biological process;regulation of biological quality;regulation of cAMP-mediated signaling;regulation of cell communication;regulation of cell cycle;regulation of cell cycle process;regulation of cell death;regulation of cellular component organization;regulation of cellular metabolic process;regulation of cellular process;regulation of cellular protein metabolic process;regulation of chromosome organization;regulation of DNA metabolic process;regulation of DNA recombination;regulation of gene expression;regulation of histone modification;regulation of histone phosphorylation;regulation of macromolecule metabolic process;regulation of meiosis;regulation of meiosis I;regulation of meiotic cell cycle;regulation of metabolic process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protein stability;regulation of reciprocal meiotic recombination;regulation of response to stimulus;regulation of signal transduction;regulation of signaling;reproductive process;response to abiotic stimulus;response to chemical stimulus;response to DNA damage stimulus;response to drug;response to endogenous stimulus;response to hormone stimulus;response to hypoxia;response to insulin stimulus;response to light stimulus;response to organic substance;response to oxygen levels;response to peptide hormone stimulus;response to radiation;response to stimulus;response to stress;response to UV;signal transduction;small molecule metabolic process;sperm axoneme assembly;synaptonemal complex organization;ubiquitin-dependent protein catabolic process;Wnt receptor signaling pathway</t>
  </si>
  <si>
    <t>acid-amino acid ligase activity;adenyl nucleotide binding;adenyl ribonucleotide binding;ATP binding;binding;catalytic activity;enzyme binding;ligase activity;ligase activity, forming carbon-nitrogen bonds;nucleotide binding;protein binding;purine nucleotide binding;purine ribonucleoside triphosphate binding;purine ribonucleotide binding;ribonucleotide binding;small conjugating protein ligase activity;ubiquitin protein ligase binding;ubiquitin-protein ligase activity</t>
  </si>
  <si>
    <t>apoptosis;catabolic process;cell death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NA metabolic process;DNA repair;macromolecule catabolic process;macromolecule metabolic process;macromolecule modification;metabolic process;modification-dependent macromolecule catabolic process;modification-dependent protein catabolic process;nitrogen compound metabolic process;nucleic acid metabolic process;nucleobase-containing compound metabolic process;primary metabolic process;programmed cell death;proteasomal protein catabolic process;proteasomal ubiquitin-dependent protein catabolic process;protein K11-linked ubiquitination;protein K48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sponse to DNA damage stimulus;response to stimulus;response to stress;ubiquitin-dependent protein catabolic proc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small conjugating protein ligase activity;ubiquitin-protein ligase activity</t>
  </si>
  <si>
    <t>biological regulation;catabolic process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NA catabolic process;DNA catabolic process, exonucleolytic;DNA double-strand break processing;DNA metabolic process;DNA repair;error-free postreplication DNA repair;macromolecule catabolic process;macromolecule metabolic process;macromolecule modification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nucleic acid metabolic process;nucleobase-containing compound metabolic process;positive regulation of biological process;positive regulation of catabolic process;positive regulation of cell projection organization;positive regulation of cellular catabol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developmental process;positive regulation of DNA metabolic process;positive regulation of DNA repair;positive regulation of macromolecule metabolic process;positive regulation of metabolic process;positive regulation of nervous system development;positive regulation of neuron projection development;positive regulation of nitrogen compound metabolic process;positive regulation of nucleobase-containing compound metabolic process;positive regulation of proteasomal ubiquitin-dependent protein catabolic process;positive regulation of protein catabolic process;positive regulation of protein metabolic process;positive regulation of proteolysis;positive regulation of response to DNA damage stimulus;positive regulation of response to stimulus;positive regulation of synapse assembly;postreplication repair;primary metabolic process;protein K63-linked ubiquitination;protein metabolic process;protein modification by small protein conjugation;protein modification by small protein conjugation or removal;protein modification process;protein polyubiquitination;protein ubiquitination;regulation of apoptosis;regulation of biological process;regulation of catabolic process;regulation of cell death;regulation of cell development;regulation of cell differentiation;regulation of cell projection organization;regulation of cellular catabolic process;regulation of cellular component biogenesis;regulation of cellular component organization;regulation of cellular metabolic process;regulation of cellular process;regulation of cellular protein metabolic process;regulation of cellular response to stress;regulation of developmental process;regulation of DNA metabolic process;regulation of DNA repair;regulation of macromolecule metabolic process;regulation of metabolic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olysis;regulation of response to DNA damage stimulus;regulation of response to stimulus;regulation of response to stress;regulation of synapse assembly;regulation of synapse organization;response to DNA damage stimulus;response to stimulus;response to stress</t>
  </si>
  <si>
    <t>acid-amino acid ligase activity;binding;catalytic activity;enzyme binding;ligase activity;ligase activity, forming carbon-nitrogen bonds;protein binding;small conjugating protein ligase activity;ubiquitin protein ligase binding</t>
  </si>
  <si>
    <t>apoptosis;cell death;cellular macromolecule metabolic process;cellular metabolic process;cellular process;cellular protein metabolic process;death;macromolecule metabolic process;macromolecule modification;metabolic process;primary metabolic process;programmed cell death;protein metabolic process;protein modification by small protein conjugation;protein modification by small protein conjugation or removal;protein modification process;protein polyubiquitination;protein ubiquitination</t>
  </si>
  <si>
    <t>acid-amino acid ligase activity;adenyl nucleotide binding;adenyl ribonucleotide binding;ATP binding;binding;catalytic activity;enzyme binding;ligase activity;ligase activity, forming carbon-nitrogen bonds;nucleotide binding;protein binding;purine nucleotide binding;purine ribonucleoside triphosphate binding;purine ribonucleotide binding;ribonucleotide binding;small conjugating protein ligase activity;ubiquitin protein ligase binding</t>
  </si>
  <si>
    <t>biological regulation;cellular macromolecule metabolic process;cellular metabolic process;cellular process;cellular protein metabolic process;macromolecule metabolic process;macromolecule modification;metabolic process;positive regulation of apoptosis;positive regulation of biological process;positive regulation of cell death;positive regulation of cellular process;positive regulation of neuron apoptosis;positive regulation of programmed cell death;primary metabolic process;protein metabolic process;protein modification by small protein conjugation;protein modification by small protein conjugation or removal;protein modification process;protein neddylation;protein ubiquitination;regulation of apoptosis;regulation of biological process;regulation of cell death;regulation of cellular process;regulation of neuron apoptosis;regulation of programmed cell death</t>
  </si>
  <si>
    <t>acid-amino acid ligase activity;catalytic activity;ligase activity;ligase activity, forming carbon-nitrogen bonds;NEDD8 ligase activity;protein-glutamic acid ligase activity;ribosomal S6-glutamic acid ligase activity;small conjugating protein ligase activity;ubiquitin-protein ligase activity</t>
  </si>
  <si>
    <t>adult behavior;adult locomotory behavior;adult walking behavior;amine metabolic process;anatomical structure development;anatomical structure morphogenesis;autophagy;axonogenesis;behavior;biological regulation;carboxylic acid metabolic process;cardiac cell development;cardiac muscle cell development;catabolic process;cell communication;cell development;cell part morphogenesis;cell projection morphogenesis;cell projection organization;cellular amine metabolic process;cellular amino acid metabolic process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ketone metabolic process;cellular macromolecule metabolic process;cellular membrane organization;cellular metabolic process;cellular nitrogen compound metabolic process;cellular process;cellular protein metabolic process;cellular response to chemical stimulus;cellular response to external stimulus;cellular response to extracellular stimulus;cellular response to hyperoxia;cellular response to nitrogen levels;cellular response to nitrogen starvation;cellular response to nutrient levels;cellular response to oxygen levels;cellular response to starvation;cellular response to stimulus;cellular response to stress;central nervous system neuron axonogenesis;central nervous system neuron development;cerebellar Purkinje cell layer development;cerebral cortex development;C-terminal protein amino acid modification;C-terminal protein lipidation;developmental process;establishment of localization;establishment of protein localization;forebrain neuron development;liver development;locomotory behavior;macroautophagy;macromolecule catabolic process;macromolecule metabolic process;macromolecule modification;membrane invagination;membrane organization;metabolic process;microautophagy;mitochondrion degradation;multicellular organismal process;muscle cell development;negative regulation of apoptosis;negative regulation of biological process;negative regulation of cell death;negative regulation of cellular component organization;negative regulation of cellular metabolic process;negative regulation of cellular process;negative regulation of cellular protein metabolic process;negative regulation of histone acetylation;negative regulation of histone H4 acetylation;negative regulation of histone H4-K16 acetylation;negative regulation of histone modification;negative regulation of macromolecule metabolic process;negative regulation of metabolic process;negative regulation of organelle organization;negative regulation of peptidyl-lysine acetylation;negative regulation of programmed cell death;negative regulation of protein metabolic process;negative regulation of protein modification process;neurological system process;neuron development;neuron projection morphogenesis;nitrogen compound metabolic process;organ development;organic acid metabolic process;oxoacid metabolic process;piecemeal microautophagy of nucleus;positive regulation of apoptosis;positive regulation of autophagy;positive regulation of biological process;positive regulation of catabolic process;positive regulation of cell communication;positive regulation of cell death;positive regulation of cellular catabolic process;positive regulation of cellular metabolic process;positive regulation of cellular process;positive regulation of cellular protein metabolic process;positive regulation of macroautophagy;positive regulation of macromolecule metabolic process;positive regulation of metabolic process;positive regulation of mucus secretion;positive regulation of multicellular organismal process;positive regulation of programmed cell death;positive regulation of protein catabolic process;positive regulation of protein metabolic process;positive regulation of protein modification process;positive regulation of response to external stimulus;positive regulation of response to extracellular stimulus;positive regulation of response to nutrient levels;positive regulation of response to stimulus;positive regulation of secretion;positive regulation of transport;post-embryonic development;post-translational protein modification;primary metabolic process;protein catabolic process;protein lipidation;protein metabolic process;protein modification by small protein conjugation;protein modification by small protein conjugation or removal;protein modification process;protein transport;pyramidal neuron development;regulation of apoptosis;regulation of autophagy;regulation of biological process;regulation of catabolic process;regulation of cell communication;regulation of cell death;regulation of cellular catabolic process;regulation of cellular component organization;regulation of cellular metabolic process;regulation of cellular process;regulation of cellular protein metabolic process;regulation of cellular response to stress;regulation of chromosome organization;regulation of histone acetylation;regulation of histone H4 acetylation;regulation of histone H4-K16 acetylation;regulation of histone modification;regulation of localization;regulation of macroautophagy;regulation of macromolecule metabolic process;regulation of metabolic process;regulation of mucus secretion;regulation of multicellular organismal process;regulation of organelle organization;regulation of peptidyl-lysine acetylation;regulation of primary metabolic process;regulation of programmed cell death;regulation of protein catabolic process;regulation of protein metabolic process;regulation of protein modification process;regulation of protein ubiquitination;regulation of response to external stimulus;regulation of response to extracellular stimulus;regulation of response to nutrient levels;regulation of response to stimulus;regulation of response to stress;regulation of secretion;regulation of transport;response to chemical stimulus;response to external stimulus;response to extracellular stimulus;response to hyperoxia;response to nutrient levels;response to oxygen levels;response to starvation;response to stimulus;response to stress;small molecule metabolic process;system process;transport</t>
  </si>
  <si>
    <t>APG12 activating enzyme activity;APG8 activating enzyme activity;catalytic activity;small protein activating enzyme activity;ubiquitin activating enzyme activity</t>
  </si>
  <si>
    <t>apoptotic mitochondrial changes;autophagic vacuole assembly;autophagy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establishment of localization;establishment of protein localization;macromolecule metabolic process;macromolecule modification;metabolic process;mitochondrial fission;mitochondrial fragmentation involved in apoptosis;mitochondrion degradation;mitochondrion organization;organelle assembly;organelle fission;organelle organization;primary metabolic process;protein metabolic process;protein modification by small protein conjugation;protein modification by small protein conjugation or removal;protein modification process;protein transport;protein ubiquitination;transport;vacuole organization</t>
  </si>
  <si>
    <t>acid-amino acid ligase activity;Atg12 ligase activity;Atg8 ligase activity;catalytic activity;ligase activity;ligase activity, forming carbon-nitrogen bonds;small conjugating protein ligase activity</t>
  </si>
  <si>
    <t>base-excision repair;biological regulation;catabolic process;cellular catabolic process;cellular macromolecule catabolic process;cellular macromolecule metabolic process;cellular metabolic process;cellular nitrogen compound metabolic process;cellular process;cellular protein metabolic process;cellular response to abiotic stimulus;cellular response to light stimulus;cellular response to radiation;cellular response to stimulus;cellular response to stress;cellular response to UV;DNA metabolic process;DNA repair;macromolecule catabolic process;macromolecule metabolic process;macromolecule modification;metabolic process;modification-dependent macromolecule catabolic process;modification-dependent protein catabolic process;monoubiquitinated protein deubiquitination;negative regulation of biological process;negative regulation of biosynthetic process;negative regulation of caspase activity;negative regulation of catalytic activity;negative regulation of cell cycle;negative regulation of cell cycle process;negative regulation of cellular biosynthetic process;negative regulation of cellular macromolecule biosynthetic process;negative regulation of cellular metabolic process;negative regulation of cellular process;negative regulation of G2/M transition of mitotic cell cycle;negative regulation of gene expression;negative regulation of hydrolase activity;negative regulation of macromolecule biosynthetic process;negative regulation of macromolecule metabolic process;negative regulation of metabolic process;negative regulation of mitotic cell cycle;negative regulation of molecular function;negative regulation of nitrogen compound metabolic process;negative regulation of nucleobase-containing compound metabolic process;negative regulation of peptidase activity;negative regulation of RNA metabolic process;negative regulation of transcription, DNA-dependent;nitrogen compound metabolic process;nucleic acid metabolic process;nucleobase-containing compound metabolic process;positive regulation of biological process;positive regulation of cell growth;positive regulation of cellular process;positive regulation of growth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apoptosis;regulation of biological process;regulation of biosynthetic process;regulation of catabolic process;regulation of catalytic activity;regulation of cell cycle;regulation of cell cycle process;regulation of cell death;regulation of cell growth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G2/M transition of mitotic cell cycle;regulation of gene expression;regulation of growth;regulation of hydrolase activity;regulation of interphase of mitotic cell cycle;regulation of macromolecule biosynthetic process;regulation of macromolecule metabolic process;regulation of metabolic process;regulation of mitotic cell cycle;regulation of molecular function;regulation of nitrogen compound metabolic process;regulation of nucleobase-containing compound metabolic process;regulation of peptidase activity;regulation of primary metabolic process;regulation of programmed cell death;regulation of proteasomal protein catabolic process;regulation of protein catabolic process;regulation of protein metabolic process;regulation of proteolysis;regulation of RNA metabolic process;regulation of transcription, DNA-dependent;response to abiotic stimulus;response to chemical stimulus;response to DNA damage stimulus;response to drug;response to light stimulus;response to radiation;response to stimulus;response to stress;response to UV;ubiquitin-dependent protein catabolic process</t>
  </si>
  <si>
    <t>catalytic activity;cysteine-type endopeptidase activity;cysteine-type peptidase activity;endopeptidase activity;hydrolase activity;peptidase activity;peptidase activity, acting on L-amino acid peptides;small conjugating protein-specific protease activity;ubiquitin-specific protease activity</t>
  </si>
  <si>
    <t>actin cytoskeleton organization;actin cytoskeleton reorganization;actin filament-based process;activation of JNKK activity;activation of MAPKK activity;activation of protein kinase activity;anatomical structure morph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llular response to stress;cytoskeleton organization;developmental process;intracellular protein kinase cascade;intracellular signal transduction;macromolecule metabolic process;macromolecule modification;MAPKKK cascade;metabolic process;multi-organism process;negative regulation of biological process;negative regulation of cell proliferation;negative regulation of cellular process;neuron projection morphogenesis;organelle organization;parturi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 proliferation;regulation of cell proliferation involved in embryonic placenta development;regulation of cellular metabolic process;regulation of cellular process;regulation of cellular protein metabolic process;regulation of developmental growth;regulation of developmental process;regulation of embryonic development;regulation of growth;regulation of kinase activity;regulation of macromolecule metabolic process;regulation of metabolic process;regulation of mitotic cell cycle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spongiotrophoblast cell proliferation;regulation of transferase activity;reproductive process;response to stimulus;response to stress;signal transduction;stress-activated protein kinase signaling cascade</t>
  </si>
  <si>
    <t>activation of caspase activity;activation of caspase activity by cytochrome c;apoptosis;biological regulation;cell death;cellular metabolic process;cellular process;death;electron transport chain;generation of precursor metabolites and energy;glial cell apoptosis;metabolic process;mitochondrial electron transport, cytochrome c to oxygen;mitochondrial electron transport, ubiquinol to cytochrome c;negative regulation of biological process;negative regulation of biosynthetic process;negative regulation of cellular biosynthetic process;negative regulation of cellular metabolic process;negative regulation of cellular process;negative regulation of hydrogen peroxide biosynthetic process;negative regulation of hydrogen peroxide metabolic process;negative regulation of metabolic process;negative regulation of reactive oxygen species metabolic process;oxidation-reduction process;positive regulation of caspase activity;positive regulation of catalytic activity;positive regulation of hydrolase activity;positive regulation of molecular function;positive regulation of peptidase activity;programmed cell death;regulation of biological process;regulation of biosynthetic process;regulation of catalytic activity;regulation of cellular biosynthetic process;regulation of cellular metabolic process;regulation of cellular process;regulation of cysteine-type endopeptidase activity;regulation of cysteine-type endopeptidase activity involved in apoptotic process;regulation of endopeptidase activity;regulation of hydrogen peroxide biosynthetic process;regulation of hydrogen peroxide metabolic process;regulation of hydrolase activity;regulation of metabolic process;regulation of molecular function;regulation of peptidase activity;regulation of reactive oxygen species metabolic process;respiratory electron transport chain;response to chemical stimulus;response to oxidative stress;response to stimulus;response to stress</t>
  </si>
  <si>
    <t>binding;cation binding;electron carrier activity;heme binding;ion binding;iron ion binding;lipid binding;metal ion binding;tetrapyrrole binding;transition metal ion binding</t>
  </si>
  <si>
    <t>actin cytoskeleton organization;actin cytoskeleton reorganization;actin filament-based process;anatomical structure development;anatomical structure morphogenesis;biological regulation;cell morphogenesis;cell projection organization;cell prolifer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chemical stimulus;cellular response to cytokine stimulus;cellular response to interleukin-1;cellular response to organic substance;cellular response to stimulus;chemotaxis;chromatin modification;chromatin organization;chromatin remodeling;chromosome organization;circadian rhythm;cytoskeleton organization;defense response;defense response to bacterium;developmental process;DNA conformation change;DNA geometric change;DNA metabolic process;induction of positive chemotaxis;locomotion;macromolecule metabolic process;male-specific defense response to bacterium;metabolic process;multi-organism process;myoblast prolifer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rvous system development;neuron projection development;nitrogen compound metabolic process;nucleic acid metabolic process;nucleobase-containing compound metabolic process;organelle organization;positive regulation of apoptosis;positive regulation of behavior;positive regulation of biological process;positive regulation of cell cycle;positive regulation of cell death;positive regulation of cell differentiation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chemotaxis;positive regulation of developmental process;positive regulation of locomotion;positive regulation of mesenchymal cell proliferation;positive regulation of mitotic cell cycle;positive regulation of muscle cell differentiation;positive regulation of myeloid cell apoptosis;positive regulation of myoblast differentiation;positive regulation of neuron projection development;positive regulation of positive chemotaxis;positive regulation of programmed cell death;positive regulation of response to external stimulus;positive regulation of response to stimulus;positive regulation of smooth muscle cell migration;primary metabolic process;regulation of apoptosis;regulation of behavior;regulation of biological process;regulation of biosynthetic process;regulation of cell cycle;regulation of cell death;regulation of cell development;regulation of cell differentiation;regulation of cell migration;regulation of cell motility;regulation of cell projection organization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hemotaxis;regulation of defense response;regulation of developmental process;regulation of DNA metabolic process;regulation of DNA replication;regulation of gene expression;regulation of inflammatory response;regulation of localization;regulation of locomotion;regulation of macromolecule biosynthetic process;regulation of macromolecule metabolic process;regulation of mesenchymal cell proliferation;regulation of metabolic process;regulation of mitotic cell cycle;regulation of multicellular organismal development;regulation of multicellular organismal process;regulation of muscle cell differentiation;regulation of muscle organ development;regulation of myeloid cell apoptosis;regulation of myoblast differentiation;regulation of nervous system development;regulation of neurogenesis;regulation of neuron differentiation;regulation of neuron projection development;regulation of nitrogen compound metabolic process;regulation of nucleobase-containing compound metabolic process;regulation of positive chemotaxis;regulation of primary metabolic process;regulation of programmed cell death;regulation of response to external stimulus;regulation of response to stimulus;regulation of response to stress;regulation of RNA metabolic process;regulation of skeletal muscle fiber development;regulation of skeletal muscle tissue development;regulation of smooth muscle cell migration;regulation of striated muscle cell differentiation;regulation of striated muscle tissue development;regulation of transcription, DNA-dependent;response to abiotic stimulus;response to bacterium;response to biotic stimulus;response to carbohydrate stimulus;response to chemical stimulus;response to cytokine stimulus;response to drug;response to endogenous stimulus;response to external stimulus;response to glucose stimulus;response to heat;response to hexose stimulus;response to hormone stimulus;response to insulin stimulus;response to interferon-gamma;response to interleukin-1;response to lipopolysaccharide;response to molecule of bacterial origin;response to monosaccharide stimulus;response to organic substance;response to other organism;response to peptide hormone stimulus;response to stimulus;response to stress;response to temperature stimulus;rhythmic process;system development;taxis</t>
  </si>
  <si>
    <t>5S rRNA binding;bent DNA binding;binding;carbohydrate binding;chromatin binding;crossed form four-way junction DNA binding;cytokine activity;DNA bending activity;DNA binding;DNA secondary structure binding;double-stranded DNA binding;four-way junction DNA binding;glycolipid binding;glycosaminoglycan binding;heparin binding;lipid binding;nucleic acid binding;open form four-way junction DNA binding;pattern binding;peptide binding;polysaccharide binding;protein binding;protein dimerization activity;RAGE receptor binding;receptor binding;RNA binding;rRNA binding;single-stranded DNA binding;structure-specific DNA binding;transcription factor binding</t>
  </si>
  <si>
    <t>anatomical structure homeostasis;biological regulation;catabolic process;cell killing;cell proliferation;cellular catabolic process;cellular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erythrocyte homeostasis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etabolic process;natural killer cell mediated cytotoxicity;natural killer cell mediated immunity;positive regulation of apoptosis;positive regulation of biological process;positive regulation of cell death;positive regulation of cellular process;positive regulation of programmed cell death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etina homeostasis;superoxide metabolic process;tissue homeostasis</t>
  </si>
  <si>
    <t>antioxidant activity;binding;catalytic activity;cation binding;heme binding;identical protein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protein binding;protein dimerization activity;protein homodimerization activity;tetrapyrrole binding;thioredoxin peroxidase activity;transition metal ion binding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cess involved in reproduction;cellular protein metabolic process;chromatin organization;chromosome organization;'de novo' posttranslational protein folding;'de novo' protein folding;DNA conformation change;DNA metabolic process;DNA packaging;macromolecule metabolic process;metabolic process;nitrogen compound metabolic process;nucleic acid metabolic process;nucleobase-containing compound metabolic process;organelle organization;oxidation-reduction process;primary metabolic process;protein folding;protein metabolic process;reproductive process;sperm chromatin condensation</t>
  </si>
  <si>
    <t>antioxidant activity;binding;catalytic activity;oxidoreductase activity;oxidoreductase activity, acting on paired donors, with incorporation or reduction of molecular oxygen;oxidoreductase activity, acting on peroxide as acceptor;peroxidase activity;peroxiredoxin activity;selenium binding;thioredoxin peroxidase activity</t>
  </si>
  <si>
    <t>3'-UTR-mediated mRNA destabilization;behavior;biological regulation;cellular process;cellular response to acid;cellular response to amine stimulus;cellular response to amino acid stimulus;cellular response to arsenic-containing substance;cellular response to chemical stimulus;cellular response to endogenous stimulus;cellular response to hormone stimulus;cellular response to hypoxia;cellular response to inorganic substance;cellular response to insulin stimulus;cellular response to organic nitrogen;cellular response to organic substance;cellular response to oxidative stress;cellular response to oxygen levels;cellular response to peptide hormone stimulus;cellular response to stimulus;cellular response to stress;cognition;learning or memory;long-term memory;memory;mRNA destabilization;multicellular organismal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ytoplasmic translation;negative regulation of gene expression;negative regulation of GTPase activity;negative regulation of hydrol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metabolic process;negative regulation of RNA metabolic process;negative regulation of transcription from RNA polymerase II promoter;negative regulation of transcription, DNA-dependent;negative regulation of translation;negative regulation of translational elongation;neurological system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dendritic spine development;positive regulation of developmental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ttranscriptional regulation of gene expression;regulation of biological process;regulation of biological quality;regulation of biosynthetic process;regulation of catabolic process;regulation of catalytic activity;regulation of cell communication;regulation of cell development;regulation of cell differentiation;regulation of cell projection organiz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toplasmic translation;regulation of dendrite development;regulation of dendritic spine development;regulation of developmental process;regulation of gene expression;regulation of GTP catabolic process;regulation of GTPase activity;regulation of hydrolase activity;regulation of macromolecule biosynthetic process;regulation of macromolecule metabolic process;regulation of metabolic process;regulation of molecular function;regulation of mRNA 3'-end processing;regulation of mRNA catabolic process;regulation of mRNA processing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ar-transcribed mRNA poly(A) tail shortening;regulation of nucleobase-containing compound metabolic process;regulation of nucleotide catabolic process;regulation of nucleotide metabolic process;regulation of primary metabolic process;regulation of protein metabolic process;regulation of purine nucleotide catabolic process;regulation of RNA metabolic process;regulation of RNA stability;regulation of signaling;regulation of synaptic plasticity;regulation of synaptic transmission;regulation of system process;regulation of transcription from RNA polymerase II promoter;regulation of transcription, DNA-dependent;regulation of translation;regulation of translational elongation;regulation of transmission of nerve impulse;response to acid;response to amine stimulus;response to amino acid stimulus;response to arsenic-containing substance;response to chemical stimulus;response to endogenous stimulus;response to hormone stimulus;response to hypoxia;response to inorganic substance;response to insulin stimulus;response to organic nitrogen;response to organic substance;response to oxidative stress;response to oxygen levels;response to peptide hormone stimulus;response to stimulus;response to stress;RNA destabilization;system process</t>
  </si>
  <si>
    <t>AU-rich element binding;binding;enzyme inhibitor activity;enzyme regulator activity;GTPase inhibitor activity;GTPase regulator activity;mRNA 3'-UTR AU-rich region binding;mRNA 3'-UTR binding;mRNA binding;nucleic acid binding;nucleoside-triphosphatase regulator activity;nucleotide binding;poly-pyrimidine tract binding;ribonucleoprotein binding;ribosomal large subunit binding;ribosomal small subunit binding;ribosome binding;RNA binding;RNA stem-loop binding;single-stranded RNA binding;translation factor activity, nucleic acid binding;translation regulator activity;translation regulator activity, nucleic acid binding;translation repressor activity;translation repressor activity, nucleic acid binding</t>
  </si>
  <si>
    <t>apoptosis;autophagy;catabolic process;cell death;cellular catabolic process;cellular component organization;cellular component organization at cellular level;cellular component organization or biogenesis;cellular component organization or biogenesis at cellular level;cellular membrane fusion;cellular membrane organization;cellular metabolic process;cellular process;death;endoplasmic reticulum membrane fusion;endoplasmic reticulum organization;establishment of localization;establishment of protein localization;membrane fusion;membrane organization;metabolic process;organelle fusion;organelle membrane fusion;organelle organization;programmed cell death;protein transport;transport;vesicle-mediated transport</t>
  </si>
  <si>
    <t>apoptosis;calcium ion transport;cation transport;cell death;cellular process;death;divalent inorganic cation transport;divalent metal ion transport;establishment of localization;establishment of localization in cell;intracellular transport;ion transport;metal ion transport;mitochondrial calcium ion transport;mitochondrial transport;programmed cell death;transport</t>
  </si>
  <si>
    <t>anion channel activity;anion transmembrane transporter activity;binding;channel activity;gated channel activity;ion channel activity;ion transmembrane transporter activity;nucleotide binding;passive transmembrane transporter activity;porin activity;protein binding;protein complex binding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biological regulation;cellular macromolecule metabolic process;cellular metabolic process;cellular process;cellular protein metabolic process;cellular response to stimulus;establishment of localization;intracellular signal transduction;ion transport;macromolecule metabolic process;macromolecule modification;metabolic process;negative regulation of apoptosis;negative regulation of biological process;negative regulation of catalytic activity;negative regulation of cell communication;negative regulation of cell death;negative regulation of cell proliferation;negative regulation of cellular process;negative regulation of ERK1 and ERK2 cascade;negative regulation of hydrolase activity;negative regulation of intracellular protein kinase cascade;negative regulation of kinase activity;negative regulation of MAPKKK cascade;negative regulation of molecular function;negative regulation of phosphatase activity;negative regulation of programmed cell death;negative regulation of protein kinase activity;negative regulation of protein serine/threonine kinase activity;negative regulation of response to stimulus;negative regulation of signal transduction;negative regulation of signaling;negative regulation of transferase activity;phosphate-containing compound metabolic process;phosphorus metabolic process;phosphorylation;positive regulation of biological process;positive regulation of calcium ion transport;positive regulation of cellular component organization;positive regulation of cellular metabolic process;positive regulation of cellular process;positive regulation of cellular protein metabolic process;positive regulation of establishment of protein localization in plasma membrane;positive regulation of ion transmembrane transporter activity;positive regulation of ion transport;positive regulation of macromolecule metabolic process;positive regulation of metabolic process;positive regulation of molecular function;positive regulation of peptidyl-threon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ubidium ion transmembrane transporter activity;positive regulation of sodium ion transmembrane transporter activity;positive regulation of transport;positive regulation of transporter activity;primary metabolic process;protein autophosphorylation;protein metabolic process;protein modification process;protein phosphorylation;regulation of apoptosis;regulation of biological process;regulation of calcium ion transport;regulation of catalytic activity;regulation of cell communication;regulation of cell death;regulation of cell proliferation;regulation of cellular component organization;regulation of cellular localization;regulation of cellular metabolic process;regulation of cellular process;regulation of cellular protein metabolic process;regulation of dephosphorylation;regulation of ERK1 and ERK2 cascade;regulation of establishment of protein localization;regulation of establishment of protein localization in plasma membrane;regulation of homeostatic process;regulation of hydrolase activity;regulation of intracellular protein kinase cascade;regulation of ion homeostasis;regulation of ion transmembrane transport;regulation of ion transmembrane transporter activity;regulation of ion transport;regulation of kinase activity;regulation of localization;regulation of macromolecule metabolic process;regulation of MAPKKK cascade;regulation of metabolic process;regulation of metal ion transport;regulation of molecular function;regulation of peptidyl-threonine phosphorylation;regulation of phosphatase activity;regulation of phosphate metabolic process;regulation of phosphorus metabolic process;regulation of phosphoryl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serine/threonine kinase activity;regulation of response to stimulus;regulation of rubidium ion transmembrane transporter activity;regulation of rubidium ion transport;regulation of signal transduction;regulation of signaling;regulation of sodium ion transmembrane transporter activity;regulation of sodium ion transport;regulation of transferase activity;regulation of transmembrane transport;regulation of transmembrane transporter activity;regulation of transport;regulation of transporter activity;response to stimulus;signal transduction;transport</t>
  </si>
  <si>
    <t>adenyl nucleotide binding;adenyl ribonucleotide binding;ATP binding;binding;catalytic activity;cation binding;channel inhibitor activity;channel regulator activity;chloride channel inhibitor activity;chloride channel regulator activity;enzyme binding;enzyme inhibitor activity;enzyme regulator activity;ion binding;ion channel inhibitor activity;kinase activity;kinase binding;kinase inhibitor activity;kinase regulator activity;magnesium ion binding;metal ion binding;nucleotide binding;phosphatase binding;phosphotransferase activity, alcohol group as acceptor;potassium channel inhibitor activity;potassium channel regulator activity;protein binding;protein kinase activity;protein kinase binding;protein kinase inhibitor activity;protein kinase regulator activity;protein serine/threonine kinase activity;protein serine/threonine kinase inhibitor activity;purine nucleotide binding;purine ribonucleoside triphosphate binding;purine ribonucleotide binding;ribonucleotide binding;transferase activity;transferase activity, transferring phosphorus-containing groups</t>
  </si>
  <si>
    <t>anatomical structure development;biological regulation;calcium ion homeostasis;carbohydrate homeostasis;catabolic process;cation homeostasis;cellular calcium ion homeostasis;cellular catabolic process;cellular cation homeostasis;cellular chemical homeostasis;cellular divalent inorganic cation homeostasis;cellular homeostasis;cellular ion homeostasis;cellular macromolecule catabolic process;cellular macromolecule metabolic process;cellular metabolic process;cellular metal ion homeostasis;cellular process;cellular response to chemical stimulus;cellular response to organic substance;cellular response to stimulus;cellular response to stress;cellular response to topologically incorrect protein;cellular response to unfolded protein;chemical homeostasis;developmental process;divalent inorganic cation homeostasis;endoplasmic reticulum calcium ion homeostasis;endoplasmic reticulum unfolded protein response;ER-associated protein catabolic process;ER-nucleus signaling pathway;establishment of localization;establishment of localization in cell;establishment of protein localization;glucose homeostasis;homeostatic process;intracellular protein transport;intracellular transport;ion homeostasis;kidney development;macromolecule catabolic process;macromolecule metabolic process;metabolic process;metal ion homeostasis;misfolded protein transport;modification-dependent macromolecule catabolic process;modification-dependent protein catabolic process;multicellular organismal process;multicellular organismal water homeostasis;negative regulation of apoptosis;negative regulation of biological process;negative regulation of cell death;negative regulation of cellular process;negative regulation of molecular function;negative regulation of neuron apoptosis;negative regulation of programmed cell death;negative regulation of sequence-specific DNA binding transcription factor activity;negative regulation of type B pancreatic cell apoptosis;neurological system process;organ development;polyubiquitinated misfolded protein transport;polyubiquitinated protein transport;positive regulation of biological process;positive regulation of calcium ion transport;positive regulation of cellular metabolic process;positive regulation of cellular process;positive regulation of cellular protein metabolic process;positive regulation of growth;positive regulation of ion transport;positive regulation of macromolecule metabolic process;positive regulation of metabolic process;positive regulation of protein metabolic process;positive regulation of protein modification process;positive regulation of protein ubiquitination;positive regulation of proteolysis;positive regulation of transport;posttranscriptional regulation of gene expression;primary metabolic process;proteasomal protein catabolic process;proteasomal ubiquitin-dependent protein catabolic process;protein metabolic process;protein stabilization;protein transport;proteolysis;proteolysis involved in cellular protein catabolic process;regulation of apoptosis;regulation of biological process;regulation of biological quality;regulation of biosynthetic process;regulation of body fluid levels;regulation of calcium ion transport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growth;regulation of ion transport;regulation of localization;regulation of macromolecule biosynthetic process;regulation of macromolecule metabolic process;regulation of metabolic process;regulation of metal ion transport;regulation of molecular function;regulation of neuron apoptosis;regulation of nitrogen compound metabolic process;regulation of nucleobase-containing compound metabolic process;regulation of primary metabolic process;regulation of programmed cell death;regulation of protein metabolic process;regulation of protein modification process;regulation of protein stability;regulation of protein ubiquitination;regulation of proteolysis;regulation of RNA metabolic process;regulation of sequence-specific DNA binding transcription factor activity;regulation of transcription, DNA-dependent;regulation of transport;regulation of type B pancreatic cell apoptosis;renal system process;renal water homeostasis;response to chemical stimulus;response to endoplasmic reticulum stress;response to organic substance;response to stimulus;response to stress;response to topologically incorrect protein;response to unfolded protein;sensory perception;sensory perception of light stimulus;sensory perception of mechanical stimulus;sensory perception of sound;signal transduction;system process;transport;ubiquitin-dependent protein catabolic process;visual perception;water homeostasis</t>
  </si>
  <si>
    <t>transporter activity</t>
  </si>
  <si>
    <t>activation of immune response;amine transport;anatomical structure development;antigen receptor-mediated signaling pathway;B cell homeostasis;B cell receptor signaling pathway;biological regulation;cell communication;cell development;cell differentiation;cell migration;cell motility;cell projection organization;cell surface receptor linked signaling pathway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biotic stimulus;cellular response to chemical stimulus;cellular response to endogenous stimulus;cellular response to external stimulus;cellular response to extracellular stimulus;cellular response to heat;cellular response to hormone stimulus;cellular response to lipopolysaccharide;cellular response to molecule of bacterial origin;cellular response to nutrient;cellular response to nutrient levels;cellular response to organic substance;cellular response to peptide hormone stimulus;cellular response to retinoic acid;cellular response to stimulus;cellular response to stress;cellular response to vitamin;cellular response to vitamin A;chemotaxis;cytokine secretion;defense response;dendritic cell differentiation;developmental process;enzyme linked receptor protein signaling pathway;erythrocyte differentiation;establishment of localization;establishment of localization in cell;establishment of protein localization;exocytosis;Fc receptor mediated inhibitory signaling pathway;Fc receptor mediated stimulatory signaling pathway;glial cell development;histamine secretion;histamine secretion by mast cell;histamine secretion involved in inflammatory response;histamine transport;homeostasis of number of cells;homeostatic process;hormone secretion;hormone transport;immune response;immune response-activating cell surface receptor signaling pathway;immune response-activating signal transduction;immune response-inhibiting cell surface receptor signaling pathway;immune response-inhibiting signal transduction;immune response-regulating cell surface receptor signaling pathway;immune response-regulating signaling pathway;immune system process;innate immune response;intracellular signal transduction;leukocyte differentiation;leukocyte homeostasis;lipopolysaccharide-mediated signaling pathway;locomotion;lymphocyte homeostasis;myeloid cell differentiation;negative regulation of B cell activation;negative regulation of B cell proliferation;negative regulation of biological process;negative regulation of catalytic activity;negative regulation of cell activation;negative regulation of cell communication;negative regulation of cell differentiation;negative regulation of cell proliferation;negative regulation of cellular metabolic process;negative regulation of cellular process;negative regulation of cellular protein metabolic process;negative regulation of developmental process;negative regulation of ERK1 and ERK2 cascade;negative regulation of immune system process;negative regulation of intracellular protein kinase cascade;negative regulation of kinase activity;negative regulation of leukocyte activation;negative regulation of leukocyte proliferation;negative regulation of lymphocyte activation;negative regulation of lymphocyte proliferation;negative regulation of macromolecule metabolic process;negative regulation of MAP kinase activity;negative regulation of MAPKKK cascade;negative regulation of mast cell proliferation;negative regulation of metabolic process;negative regulation of molecular function;negative regulation of mononuclear cell proliferation;negative regulation of myeloid cell differentiation;negative regulation of myeloid leukocyte differenti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esponse to stimulus;negative regulation of signal transduction;negative regulation of signaling;negative regulation of toll-like receptor 2 signaling pathway;negative regulation of toll-like receptor 4 signaling pathway;negative regulation of toll-like receptor signaling pathway;negative regulation of transferase activity;neuron projection development;nitrogen compound transport;oligodendrocyte development;organic substance transport;platelet degranulation;positive regulation of antigen receptor-mediated signaling pathway;positive regulation of apoptosis;positive regulation of B cell receptor signaling pathway;positive regulation of biological process;positive regulation of catalytic activity;positive regulation of cell communication;positive regulation of cell death;positive regulation of cell development;positive regulation of cell differentiation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ndritic cell apoptosis;positive regulation of developmental process;positive regulation of Fc receptor mediated stimulatory signaling pathway;positive regulation of glial cell proliferation;positive regulation of gliogenesis;positive regulation of immune effector process;positive regulation of immune response;positive regulation of immune system process;positive regulation of intracellular protein kinase cascade;positive regulation of JAK-STAT cascade;positive regulation of kinase activity;positive regulation of leukocyte apoptosis;positive regulation of leukocyte proliferation;positive regulation of lipid kinase activity;positive regulation of lipid metabolic process;positive regulation of locomotion;positive regulation of macromolecule metabolic process;positive regulation of mast cell proliferation;positive regulation of metabolic process;positive regulation of molecular function;positive regulation of neural precursor cell proliferation;positive regulation of neurogenesis;positive regulation of neuron projection development;positive regulation of oligodendrocyte progenitor proliferation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tress-activated protein kinase signaling cascade;positive regulation of transferase activity;positive regulation of tyrosine phosphorylation of STAT protein;protein secretion;protein transport;regulation of antigen receptor-mediated signaling pathway;regulation of apoptosis;regulation of B cell activation;regulation of B cell apoptosis;regulation of B cell proliferation;regulation of B cell receptor signaling pathway;regulation of behavior;regulation of biological process;regulation of biological quality;regulation of blood coagulation;regulation of calcium ion transport;regulation of calcium ion transport into cytosol;regulation of catalytic activity;regulation of cell activation;regulation of cell adhesion;regulation of cell adhesion mediated by integrin;regulation of cell communication;regulation of cell death;regulation of cell development;regulation of cell differentiation;regulation of cell migration;regulation of cell motility;regulation of cell projection organization;regulation of cell proliferation;regulation of cell-cell adhesion;regulation of cellular component movement;regulation of cellular component organization;regulation of cellular localization;regulation of cellular metabolic process;regulation of cellular process;regulation of cellular protein metabolic process;regulation of cellular response to stress;regulation of chemotaxis;regulation of coagulation;regulation of cytokine production;regulation of cytokine secretion;regulation of defense response;regulation of dendritic cell apoptosis;regulation of developmental process;regulation of ERK1 and ERK2 cascade;regulation of erythrocyte differentiation;regulation of establishment of protein localization;regulation of exocytosis;regulation of Fc receptor mediated stimulatory signaling pathway;regulation of glial cell proliferation;regulation of gliogenesis;regulation of homeostatic process;regulation of homotypic cell-cell adhesion;regulation of hormone levels;regulation of immune effector process;regulation of immune response;regulation of immune system process;regulation of inflammatory response;regulation of intracellular protein kinase cascade;regulation of ion homeostasis;regulation of ion transport;regulation of JAK-STAT cascade;regulation of kinase activity;regulation of leukocyte activation;regulation of leukocyte apoptosis;regulation of leukocyte chemotaxis;regulation of leukocyte degranulation;regulation of leukocyte mediated immunity;regulation of leukocyte migration;regulation of leukocyte proliferation;regulation of lipid kinase activity;regulation of lipid metabolic process;regulation of localization;regulation of locomotion;regulation of lymphocyte activation;regulation of lymphocyte apoptosis;regulation of lymphocyte proliferation;regulation of macromolecule metabolic process;regulation of MAP kinase activity;regulation of MAPKKK cascade;regulation of mast cell activation;regulation of mast cell activation involved in immune response;regulation of mast cell degranulation;regulation of mast cell proliferation;regulation of metabolic process;regulation of metal ion transport;regulation of molecular function;regulation of monocyte chemotaxis;regulation of mononuclear cell proliferation;regulation of multicellular organismal development;regulation of multicellular organismal process;regulation of myeloid cell differentiation;regulation of myeloid leukocyte differentiation;regulation of myeloid leukocyte mediated immunity;regulation of nervous system development;regulation of neural precursor cell proliferation;regulation of neurogenesis;regulation of neuron differentiation;regulation of neuron projection development;regulation of oligodendrocyte progenitor proliferation;regulation of peptidyl-tyrosine phosphorylation;regulation of phosphate metabolic process;regulation of phosphatidylinositol 3-kinase activity;regulation of phosphorus metabolic process;regulation of phosphorylation;regulation of platelet activation;regulation of platelet aggreg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lease of sequestered calcium ion into cytosol;regulation of response to external stimulus;regulation of response to stimulus;regulation of response to stress;regulation of secretion;regulation of signal transduction;regulation of signaling;regulation of stress-activated protein kinase signaling cascade;regulation of toll-like receptor 2 signaling pathway;regulation of toll-like receptor 4 signaling pathway;regulation of toll-like receptor signaling pathway;regulation of transferase activity;regulation of transport;regulation of tyrosine phosphorylation of STAT protein;regulation of vesicle-mediated transport;regulation of wound healing;response to abiotic stimulus;response to acid;response to amine stimulus;response to amino acid stimulus;response to axon injury;response to biotic stimulus;response to carbohydrate stimulus;response to chemical stimulus;response to DNA damage stimulus;response to drug;response to endogenous stimulus;response to external stimulus;response to extracellular stimulus;response to heat;response to hormone stimulus;response to insulin stimulus;response to lipopolysaccharide;response to molecule of bacterial origin;response to nutrient;response to nutrient levels;response to organic cyclic compound;response to organic nitrogen;response to organic substance;response to peptide hormone stimulus;response to retinoic acid;response to sterol depletion;response to stimulus;response to stress;response to temperature stimulus;response to toxin;response to vitamin;response to vitamin A;response to wounding;secretion;secretion by cell;signal release;signal transduction;taxis;tolerance induction;tolerance induction to self antigen;transmembrane receptor protein tyrosine kinase signaling pathway;transport;vesicle-mediated transport</t>
  </si>
  <si>
    <t>adenyl nucleotide binding;adenyl ribonucleotide binding;ATP binding;binding;catalytic activity;cytoskeletal protein binding;enzyme binding;gamma-tubulin binding;glycolipid binding;glycosphingolipid binding;growth factor receptor binding;integrin binding;kinase activity;lipid binding;non-membrane spanning protein tyrosine kinase activity;nucleotide binding;phosphoprotein binding;phosphotransferase activity, alcohol group as acceptor;platelet-derived growth factor receptor binding;protein binding;protein complex binding;protein kinase activity;protein tyrosine kinase activity;purine nucleotide binding;purine ribonucleoside triphosphate binding;purine ribonucleotide binding;receptor binding;ribonucleotide binding;sphingolipid binding;transferase activity;transferase activity, transferring phosphorus-containing groups;tubulin binding;ubiquitin protein ligase binding</t>
  </si>
  <si>
    <t>adenohypophysis development;anatomical structure development;anatomical structure formation involved in morphogenesis;anatomical structure morphogenesis;biological regulation;biosynthetic process;branching morphogenesis of a tube;cell communication;cell cycle arrest;cell cycle process;cell differentiation;cell fate commitment;cell fate specification;cell-cell signaling;cell-cell signaling involved in cell fate commitment;cellular developmental process;cellular process;central nervous system neuron differentiation;cerebral cortex development;detection of abiotic stimulus;detection of external stimulus;detection of mechanical stimulus;detection of mechanical stimulus involved in equilibrioception;detection of mechanical stimulus involved in sensory perception;detection of mechanical stimulus involved in sensory perception of sound;detection of stimulus;detection of stimulus involved in sensory perception;developmental growth;developmental induction;developmental process;developmental process involved in reproduction;diencephalon morphogenesis;ectodermal placode formation;embryonic morphogenesis;endodermal cell fate specification;epithelial tube branching involved in lung morphogenesis;epithelial tube morphogenesis;forebrain neuron differentiation;genitalia development;growth;inner ear morphogenesis;lens induction in camera-type eye;lung alveolus development;male genitalia development;metabolic process;morphogenesis of a branching epithelium;morphogenesis of a branching structure;morphogenesis of an epithelium;multicellular organismal process;negative regulation of biological process;negative regulation of biosynthetic process;negative regulation of canonical Wnt receptor signaling pathway;negative regulation of cell communication;negative regulation of cell cycle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thelial cell proliferation;negative regulation of gene expression;negative regulation of macromolecule biosynthetic process;negative regulation of macromolecule metabolic process;negative regulation of metabolic process;negative regulation of neuron differentiation;negative regulation of nitrogen compound metabolic process;negative regulation of nucleobase-containing compound metabolic process;negative regulation of osteoblast differentiation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Wnt receptor signaling pathway;neurological system process;neuron differentiation;neuron fate commitment;olfactory placode formation;organ development;osteoblast differentiation;pigment biosynthetic process;pigment metabolic process;positive regulation of biological process;positive regulation of biosynthetic process;positive regulation of cell adhesion;positive regulation of cell communication;positive regulation of cell development;positive regulation of cell differentiation;positive regulation of cell proliferation;positive regulation of cell-cell adhesion;positive regulation of cellular biosynthetic process;positive regulation of cellular metabolic process;positive regulation of cellular process;positive regulation of developmental process;positive regulation of epithelial cell differentiation;positive regulation of gene expression;positive regulation of intracellular protein kinase cascade;positive regulation of macromolecule biosynthetic process;positive regulation of macromolecule metabolic process;positive regulation of MAPKKK cascade;positive regulation of metabolic process;positive regulation of neural precursor cell proliferation;positive regulation of neuroblast proliferation;positive regulation of neurogenesis;positive regulation of neuron differentiation;positive regulation of nitrogen compound metabolic process;positive regulation of Notch signaling pathway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regeneration;regulation of biological process;regulation of biosynthetic process;regulation of canonical Wnt receptor signaling pathway;regulation of catalytic activity;regulation of cell adhesion;regulation of cell communication;regulation of cell cycle;regulation of cell development;regulation of cell differentiation;regulation of cell proliferation;regulation of cell-cell adhesion;regulation of cellular biosynthetic process;regulation of cellular macromolecule biosynthetic process;regulation of cellular metabolic process;regulation of cellular process;regulation of cysteine-type endopeptidase activity;regulation of cysteine-type endopeptidase activity involved in apoptotic process;regulation of developmental process;regulation of endopeptidase activity;regulation of epithelial cell differentiation;regulation of epithelial cell proliferation;regulation of gene expression;regulation of hydrolase activity;regulation of intracellular protein kinase cascade;regulation of macromolecule biosynthetic process;regulation of macromolecule metabolic process;regulation of MAPKKK cascade;regulation of metabolic process;regulation of molecular function;regulation of multicellular organismal development;regulation of multicellular organismal process;regulation of nervous system development;regulation of neural precursor cell proliferation;regulation of neurogenesis;regulation of neuron differentiation;regulation of nitrogen compound metabolic process;regulation of Notch signaling pathway;regulation of nucleobase-containing compound metabolic process;regulation of ossification;regulation of osteoblast differentiation;regulation of peptidase activity;regulation of primary metabolic process;regulation of response to stimulus;regulation of RNA metabolic process;regulation of signal transduction;regulation of signaling;regulation of transcription from RNA polymerase II promoter;regulation of transcription, DNA-dependent;regulation of Wnt receptor signaling pathway;reproductive process;response to abiotic stimulus;response to chemical stimulus;response to external stimulus;response to extracellular stimulus;response to growth factor stimulus;response to mechanical stimulus;response to nutrient;response to nutrient levels;response to organic substance;response to retinoic acid;response to stimulus;response to vitamin;response to vitamin A;retina morphogenesis in camera-type eye;sensory organ development;signaling;somatic stem cell maintenance;stem cell maintenance;system process;tissue development;tissue morphogenesis;tissue regeneration;tongue development;tube morphogenesis</t>
  </si>
  <si>
    <t>binding;chromatin binding;DNA binding;miRNA binding;nucleic acid binding;nucleic acid binding transcription factor activity;regulatory region DNA binding;regulatory region nucleic acid binding;R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activation of caspase activity;activation of immune response;activation of innate immune response;biological regulation;cell activation;cell activation involved in immune response;cell surface receptor linked signaling pathway;cellular component organization;cellular component organization or biogenesis;cellular membrane organization;cellular process;cellular response to biotic stimulus;cellular response to chemical stimulus;cellular response to cytokine stimulus;cellular response to interleukin-1;cellular response to lipopolysaccharide;cellular response to molecule of bacterial origin;cellular response to organic substance;cellular response to stimulus;cellular response to stress;cellular response to tumor necrosis factor;cytokine production;cytokine-mediated signaling pathway;defense response;defense response to bacterium;defense response to Gram-negative bacterium;defense response to virus;DNA damage response, signal transduction by p53 class mediator;DNA damage response, signal transduction by p53 class mediator resulting in induction of apoptosis;DNA damage response, signal transduction resulting in induction of apoptosis;endocytosis;establishment of localization;immune effector process;immune system process;induction of apoptosis;induction of apoptosis by intracellular signals;induction of programmed cell death;inflammatory response;interleukin-1 beta production;interleukin-1 production;intracellular signal transduction;leukocyte activation;leukocyte activation involved in immune response;macropinocytosis;membrane invagination;membrane organization;multicellular organismal process;multi-organism process;myeloid cell activation involved in immune response;myeloid dendritic cell activation;myeloid dendritic cell activation involved in immune response;myeloid leukocyte activation;negative regulation of biological process;negative regulation of catalytic activity;negative regulation of cell communication;negative regulation of cellular process;negative regulation of cytokine production;negative regulation of I-kappaB kinase/NF-kappaB cascade;negative regulation of interferon-beta production;negative regulation of intracellular protein kinase cascade;negative regulation of kinase activity;negative regulation of molecular function;negative regulation of multicellular organismal process;negative regulation of NF-kappaB transcription factor activity;negative regulation of protein kinase activity;negative regulation of protein serine/threonine kinase activity;negative regulation of response to stimulus;negative regulation of sequence-specific DNA binding transcription factor activity;negative regulation of signal transduction;negative regulation of signaling;negative regulation of transferase activity;negative regulation of type I interferon production;pinocytosis;positive regulation of actin filament polymerization;positive regulation of activated T cell proliferation;positive regulation of adaptive immune response;positive regulation of antigen processing and presentation;positive regulation of antigen processing and presentation of peptide antigen;positive regulation of antigen processing and presentation of peptide antigen via MHC class II;positive regulation of antigen processing and presentation of peptide or polysaccharide antigen via MHC class II;positive regulation of apoptosis;positive regulation of biological process;positive regulation of caspase activity;positive regulation of catalytic activity;positive regulation of cell activation;positive regulation of cell communication;positive regulation of cell death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kine production;positive regulation of chemokine secretion;positive regulation of cytokine production;positive regulation of cytokine secretion;positive regulation of cytoskeleton organization;positive regulation of defense response;positive regulation of defense response to virus by host;positive regulation of endocytosis;positive regulation of ERK1 and ERK2 cascade;positive regulation of hydrolase activity;positive regulation of immune response;positive regulation of immune system process;positive regulation of innate immune response;positive regulation of interferon-gamma production;positive regulation of interleukin-1 beta production;positive regulation of interleukin-1 beta secretion;positive regulation of interleukin-1 production;positive regulation of interleukin-1 secretion;positive regulation of interleukin-6 secretion;positive regulation of interleukin-8 secretion;positive regulation of intracellular protein kinase cascade;positive regulation of JNK cascade;positive regulation of leukocyte activation;positive regulation of leukocyte migration;positive regulation of leukocyte proliferation;positive regulation of locomotion;positive regulation of lymphocyte activation;positive regulation of lymphocyte migration;positive regulation of lymphocyte proliferation;positive regulation of MAPKKK cascade;positive regulation of mitochondrion organization;positive regulation of molecular function;positive regulation of mononuclear cell proliferation;positive regulation of multicellular organismal process;positive regulation of NF-kappaB transcription factor activity;positive regulation of organelle organization;positive regulation of peptidase activity;positive regulation of phagocytosis;positive regulation of programmed cell death;positive regulation of protein complex assembly;positive regulation of protein polymerization;positive regulation of protein secretion;positive regulation of protein transport;positive regulation of release of cytochrome c from mitochondria;positive regulation of response to stimulus;positive regulation of secretion;positive regulation of sequence-specific DNA binding transcription factor activity;positive regulation of signal transduction;positive regulation of signaling;positive regulation of stress-activated protein kinase signaling cascade;positive regulation of T cell activation;positive regulation of T cell migration;positive regulation of T cell proliferation;positive regulation of transport;positive regulation of tumor necrosis factor production;posttranscriptional regulation of gene expression;regulation of actin cytoskeleton organization;regulation of actin filament length;regulation of actin filament polymerization;regulation of actin filament-based process;regulation of actin polymerization or depolymerization;regulation of activated T cell proliferation;regulation of adaptive immune response;regulation of anatomical structure size;regulation of antigen processing and presentation;regulation of antigen processing and presentation of peptide antigen;regulation of antigen processing and presentation of peptide antigen via MHC class II;regulation of antigen processing and presentation of peptide or polysaccharide antigen via MHC class II;regulation of apoptosis;regulation of autophagy;regulation of biological process;regulation of biological quality;regulation of biosynthet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tabolic process;regulation of cellular component biogenesis;regulation of cellular component movement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ellular response to stress;regulation of chemokine production;regulation of chemokine secretion;regulation of cysteine-type endopeptidase activity;regulation of cysteine-type endopeptidase activity involved in apoptotic process;regulation of cytokine production;regulation of cytokine secretion;regulation of cytokine-mediated signaling pathway;regulation of cytoskeleton organization;regulation of defense response;regulation of defense response to virus;regulation of defense response to virus by host;regulation of endocytosis;regulation of endopeptidase activity;regulation of ERK1 and ERK2 cascade;regulation of establishment of protein localization;regulation of gene expression;regulation of hydrolase activity;regulation of I-kappaB kinase/NF-kappaB cascade;regulation of immune effector process;regulation of immune response;regulation of immune system process;regulation of inflammatory response;regulation of innate immune response;regulation of interferon-beta production;regulation of interferon-gamma production;regulation of interleukin-1 beta production;regulation of interleukin-1 beta secretion;regulation of interleukin-1 production;regulation of interleukin-1 secretion;regulation of interleukin-6 production;regulation of interleukin-8 production;regulation of interleukin-8 secretion;regulation of intracellular protein kinase cascade;regulation of JNK cascade;regulation of kinase activity;regulation of leukocyte activation;regulation of leukocyte migration;regulation of leukocyte proliferation;regulation of localization;regulation of locomotion;regulation of lymphocyte activation;regulation of lymphocyte migration;regulation of lymphocyte proliferation;regulation of macromolecule biosynthetic process;regulation of macromolecule metabolic process;regulation of MAPKKK cascade;regulation of metabolic process;regulation of mitochondrion organization;regulation of molecular function;regulation of mononuclear cell proliferation;regulation of multicellular organismal process;regulation of multi-organism process;regulation of nitrogen compound metabolic process;regulation of nucleobase-containing compound metabolic process;regulation of organelle organization;regulation of peptidase activity;regulation of phagocytosis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localization;regulation of protein metabolic process;regulation of protein modification process;regulation of protein phosphorylation;regulation of protein polymerization;regulation of protein secretion;regulation of protein serine/threonine kinase activity;regulation of protein stability;regulation of protein transport;regulation of release of cytochrome c from mitochondria;regulation of response to biotic stimulus;regulation of response to cytokine stimulus;regulation of response to external stimulus;regulation of response to stimulus;regulation of response to stress;regulation of RNA metabolic process;regulation of secretion;regulation of sequence-specific DNA binding transcription factor activity;regulation of signal transduction;regulation of signaling;regulation of stress-activated protein kinase signaling cascade;regulation of T cell activation;regulation of T cell migration;regulation of T cell proliferation;regulation of transcription, DNA-dependent;regulation of transferase activity;regulation of transport;regulation of tumor necrosis factor production;regulation of tumor necrosis factor-mediated signaling pathway;regulation of type I interferon production;regulation of vesicle-mediated transport;response to bacterium;response to biotic stimulus;response to chemical stimulus;response to cytokine stimulus;response to DNA damage stimulus;response to interleukin-1;response to lipopolysaccharide;response to molecule of bacterial origin;response to organic substance;response to other organism;response to stimulus;response to stress;response to tumor necrosis factor;response to virus;response to wounding;signal transduction;signal transduction by p53 class mediator;signal transduction by p53 class mediator resulting in induction of apoptosis;signal transduction in response to DNA damage;transport;tumor necrosis factor-mediated signaling pathway;vesicle-mediated transport</t>
  </si>
  <si>
    <t>anatomical structure development;associative learning;behavior;behavioral defense response;behavioral fear response;biological regulation;brain development;cell communication;cell development;cell surface receptor linked signaling pathway;cell-cell signaling;cellular developmental process;cellular process;cellular response to stimulus;cochlea development;cognition;defense response;developmental process;fear response;gamma-aminobutyric acid signaling pathway;G-protein coupled receptor protein signaling pathway;inner ear receptor cell development;innervation;learning;learning or memory;multicellular organismal process;multicellular organismal response to stress;negative regulation of apoptosis;negative regulation of biological process;negative regulation of cell death;negative regulation of cellular process;negative regulation of neuron apoptosis;negative regulation of programmed cell death;neurological system process;neuron development;organ development;regulation of apoptosis;regulation of biological process;regulation of cell death;regulation of cellular process;regulation of neuron apoptosis;regulation of programmed cell death;response to stimulus;response to stress;sensory perception;sensory perception of mechanical stimulus;sensory perception of sound;signal transduction;signaling;synaptic transmission;system process</t>
  </si>
  <si>
    <t>anion channel activity;anion transmembrane transporter activity;binding;channel activity;chloride channel activity;extracellular ligand-gated ion channel activity;GABA receptor activity;GABA receptor binding;GABA-A receptor activity;gated channel activity;ion channel activity;ion transmembrane transporter activity;ligand-gated channel activity;ligand-gated ion channel activity;molecular transducer activity;passive transmembrane transporter activity;protein binding;receptor activity;receptor binding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apoptosis;biosynthetic process;cell cycle;cell death;cellular biosynthetic process;cellular macromolecule biosynthetic process;cellular macromolecule metabolic process;cellular metabolic process;cellular process;cellular protein metabolic process;death;macromolecule biosynthetic process;macromolecule metabolic process;metabolic process;primary metabolic process;programmed cell death;protein metabolic process;translation</t>
  </si>
  <si>
    <t>anatomical structure development;apoptosis;biological regulation;brain development;cell death;cellular process;cellular response to stimulus;death;developmental process;intracellular signal transduction;negative regulation of axon extension;negative regulation of axonogenesis;negative regulation of biological process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developmental growth;negative regulation of developmental process;negative regulation of growth;negative regulation of neurogenesis;neuron apoptosis;neuron death;organ development;programmed cell death;Rab protein signal transduction;Ras protein signal transduction;regulation of anatomical structure morphogenesis;regulation of axon extension;regulation of axonogenesis;regulation of biological process;regulation of cell development;regulation of cell differentiation;regulation of cell growth;regulation of cell morphogenesis;regulation of cell morphogenesis involved in differentiation;regulation of cell projection organization;regulation of cellular component organization;regulation of cellular process;regulation of developmental growth;regulation of developmental process;regulation of extent of cell growth;regulation of growth;regulation of multicellular organismal development;regulation of multicellular organismal process;regulation of nervous system development;regulation of neurogenesis;regulation of neuron differentiation;regulation of neuron projection development;response to stimulus;signal transduction;small GTPase mediated signal transduction</t>
  </si>
  <si>
    <t>adenyl nucleotide binding;adenyl ribonucleotide binding;ATP binding;binding;catalytic activity;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actin cytoskeleton organization;actin cytoskeleton reorganization;actin filament-based process;anatomical structure morphogenesis;biological adhesion;biological regulation;cell adhesion;cell adhesion mediated by integrin;cell communication;cell cycle;cell differentiation;cell migration;cell morphogenesis;cell morphogenesis involved in differentiation;cell motility;cell proliferation;cell surface receptor linked signaling pathway;cell-cell adhesion;cell-cell adhesion mediated by cadherin;cell-substrate adhes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cytokine stimulus;cellular response to endogenous stimulus;cellular response to hormone stimulus;cellular response to insulin stimulus;cellular response to interleukin-6;cellular response to macrophage colony-stimulating factor stimulus;cellular response to organic substance;cellular response to oxidative stress;cellular response to peptide hormone stimulus;cellular response to reactive oxygen species;cellular response to stimulus;cellular response to stress;chemotaxis;cytokine-mediated signaling pathway;cytoskeleton organization;defense response;developmental process;diapedesis;enzyme linked receptor protein signaling pathway;epidermal growth factor receptor signaling pathway;extracellular matrix-cell signaling;immune response;immune system process;innate immune response;insulin receptor signaling pathway;insulin receptor signaling pathway via phosphatidylinositol 3-kinase cascade;interleukin-6-mediated signaling pathway;leukocyte migration;locomotion;macromolecule metabolic process;macromolecule modification;metabolic process;microtubule cytoskeleton organization;microtubule-based process;mitotic cell cycle;negative regulation of biological process;negative regulation of cell activation;negative regulation of cellular process;negative regulation of immune effector process;negative regulation of immune system process;negative regulation of leukocyte activation;negative regulation of mast cell activation;negative regulation of mast cell activation involved in immune response;organelle organization;peptidyl-amino acid modification;peptidyl-tyrosine modification;peptidyl-tyrosine phosphorylation;phosphate-containing compound metabolic process;phosphorus metabolic process;phosphorylation;platelet-derived growth factor receptor signaling pathway;positive regulation of actin filament polymerization;positive regulation of biological process;positive regulation of cell migration;positive regulation of cell motility;positive regulation of cellular component movement;positive regulation of cellular component organization;positive regulation of cellular process;positive regulation of cytoskeleton organization;positive regulation of immune effector process;positive regulation of immune system process;positive regulation of locomotion;positive regulation of molecular function;positive regulation of NF-kappaB transcription factor activity;positive regulation of organelle organization;positive regulation of protein complex assembly;positive regulation of protein polymerization;positive regulation of sequence-specific DNA binding transcription factor activity;primary metabolic process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iosynthetic process;regulation of cell activation;regulation of cell migration;regulation of cell motility;regulation of cell projection assembly;regulation of cell projection organization;regulation of cell proliferation;regulation of cellular biosynthetic process;regulation of cellular component biogenesis;regulation of cellular component movement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ytoskeleton organization;regulation of epidermal growth factor receptor signaling pathway;regulation of exocytosis;regulation of fibroblast migration;regulation of gene expression;regulation of immune effector process;regulation of immune response;regulation of immune system process;regulation of lamellipodium assembly;regulation of leukocyte activation;regulation of leukocyte degranulation;regulation of leukocyte mediated immunity;regulation of localization;regulation of locomotion;regulation of macromolecule biosynthetic process;regulation of macromolecule metabolic process;regulation of mast cell activation;regulation of mast cell activation involved in immune response;regulation of mast cell degranulation;regulation of metabolic process;regulation of molecular function;regulation of myeloid leukocyte mediated immunity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tein complex assembly;regulation of protein metabolic process;regulation of protein modification process;regulation of protein phosphorylation;regulation of protein polymerization;regulation of response to stimulus;regulation of RNA metabolic process;regulation of secretion;regulation of sequence-specific DNA binding transcription factor activity;regulation of signal transduction;regulation of signaling;regulation of transcription, DNA-dependent;regulation of transport;regulation of vesicle-mediated transport;response to biotic stimulus;response to chemical stimulus;response to cytokine stimulus;response to endogenous stimulus;response to external stimulus;response to hormone stimulus;response to inorganic substance;response to insulin stimulus;response to interleukin-6;response to lipopolysaccharide;response to macrophage colony-stimulating factor stimulus;response to molecule of bacterial origin;response to organic substance;response to oxidative stress;response to peptide hormone stimulus;response to reactive oxygen species;response to stimulus;response to stress;signal transduction;signaling;substrate adhesion-dependent cell spreading;taxis;transmembrane receptor protein tyrosine kinase signaling pathway;tyrosine phosphorylation of STAT protein;tyrosine phosphorylation of Stat3 protein</t>
  </si>
  <si>
    <t>actin binding;adenyl nucleotide binding;adenyl ribonucleotide binding;ATP binding;binding;cadherin binding;catalytic activity;cell adhesion molecule binding;cytoskeletal protein binding;enzyme binding;epidermal growth factor receptor binding;gamma-catenin binding;growth factor receptor binding;GTPase binding;kinase activity;kinase binding;lipid binding;non-membrane spanning protein tyrosine kinase activity;nucleotide binding;phosphotransferase activity, alcohol group as acceptor;protein binding;protein kinase activity;protein kinase binding;protein tyrosine kinase activity;purine nucleotide binding;purine ribonucleoside triphosphate binding;purine ribonucleotide binding;Rab GTPase binding;Ras GTPase binding;receptor binding;ribonucleotide binding;small GTPase binding;transferase activity;transferase activity, transferring phosphorus-containing groups</t>
  </si>
  <si>
    <t>biological regulation;cellular process;cellular response to biotic stimulus;cellular response to chemical stimulus;cellular response to cytokine stimulus;cellular response to lipopolysaccharide;cellular response to molecule of bacterial origin;cellular response to organic substance;cellular response to stimulus;cellular response to tumor necrosis factor;negative regulation of apoptosis;negative regulation of biological process;negative regulation of cell death;negative regulation of cell killing;negative regulation of cellular process;negative regulation of defense response;negative regulation of immune effector process;negative regulation of immune response;negative regulation of immune system process;negative regulation of innate immune response;negative regulation of leukocyte mediated cytotoxicity;negative regulation of leukocyte mediated immunity;negative regulation of lymphocyte mediated immunity;negative regulation of natural killer cell mediated cytotoxicity;negative regulation of natural killer cell mediated immunity;negative regulation of programmed cell death;negative regulation of response to stimulus;positive regulation of biological process;positive regulation of biosynthetic process;positive regulation of cellular biosynthetic process;positive regulation of cellular metabolic process;positive regulation of cellular process;positive regulation of DNA biosynthetic process;positive regulation of DNA metabol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regulation of apoptosis;regulation of biological process;regulation of biosynthetic process;regulation of cell death;regulation of cell killing;regulation of cellular biosynthetic process;regulation of cellular macromolecule biosynthetic process;regulation of cellular metabolic process;regulation of cellular process;regulation of defense response;regulation of DNA biosynthetic process;regulation of DNA metabolic process;regulation of immune effector process;regulation of immune response;regulation of immune system process;regulation of innate immune response;regulation of leukocyte mediated cytotoxicity;regulation of leukocyte mediated immunity;regulation of lymphocyte mediated immunity;regulation of macromolecule biosynthetic process;regulation of macromolecule metabolic process;regulation of metabolic process;regulation of natural killer cell mediated cytotoxicity;regulation of natural killer cell mediated immunity;regulation of nitrogen compound metabolic process;regulation of nucleobase-containing compound metabolic process;regulation of primary metabolic process;regulation of programmed cell death;regulation of response to stimulus;regulation of response to stress;response to biotic stimulus;response to chemical stimulus;response to cytokine stimulus;response to lipopolysaccharide;response to molecule of bacterial origin;response to organic substance;response to stimulus;response to tumor necrosis factor</t>
  </si>
  <si>
    <t>binding;catalytic activity;coenzyme binding;cofactor binding;disulfide oxidoreductase activity;flavin adenine dinucleotide binding;flavin-linked sulfhydryl oxidase activity;oxidoreductase activity;oxidoreductase activity, acting on a sulfur group of donors;oxidoreductase activity, acting on a sulfur group of donors, oxygen as acceptor;protein disulfide oxidoreductase activity;thiol oxidase activity</t>
  </si>
  <si>
    <t>activation-induced cell death of T cells;aging;alcohol metabolic process;amine metabolic process;aminoglycan metabolic process;anatomical structure development;apoptosis;apoptotic mitochondrial changes;biological regulation;biosynthetic process;blood vessel development;carbohydrate biosynthetic process;carbohydrate homeostasis;carbohydrate metabolic process;carbohydrate transport;catabolic process;cell death;cell development;cell differentiation;cell differentiation involved in embryonic placenta development;cell projection organization;cell surface receptor linked signaling pathway;cellular biosynthetic process;cellular carbohydrate biosynthetic process;cellular carbohydrate metabolic process;cellular component organization;cellular component organization at cellular level;cellular component organization or biogenesis;cellular component organization or biogenesis at cellular level;cellular developmental process;cellular glucan metabolic process;cellular macromolecule biosynthetic process;cellular macromolecule metabolic process;cellular membrane organization;cellular metabolic process;cellular polysaccharide biosynthetic process;cellular polysaccharide metabolic process;cellular process;cellular process involved in reproduction;cellular protein metabolic process;cellular response to abiotic stimulus;cellular response to chemical stimulus;cellular response to cytokine stimulus;cellular response to endogenous stimulus;cellular response to epidermal growth factor stimulus;cellular response to external stimulus;cellular response to granulocyte macrophage colony-stimulating factor stimulus;cellular response to growth factor stimulus;cellular response to hormone stimulus;cellular response to hypoxia;cellular response to insulin stimulus;cellular response to mechanical stimulus;cellular response to organic cyclic compound;cellular response to organic substance;cellular response to oxygen levels;cellular response to peptide hormone stimulus;cellular response to stimulus;cellular response to stress;chemical homeostasis;death;defense response;developmental process;developmental process involved in reproduction;embryonic organ development;energy derivation by oxidation of organic compounds;energy reserve metabolic process;enzyme linked receptor protein signaling pathway;establishment of localization;establishment of localization in cell;establishment of protein localization;generation of precursor metabolites and energy;germ cell development;glucan biosynthetic process;glucan metabolic process;glucose homeostasis;glucose metabolic process;glucose transport;glycogen biosynthetic process;glycogen cell development involved in embryonic placenta development;glycogen metabolic process;glycosaminoglycan metabolic process;hexose metabolic process;hexose transport;homeostatic process;hyaluronan metabolic process;inflammatory response;insulin receptor signaling pathway;insulin-like growth factor receptor signaling pathway;intracellular protein kinase cascade;intracellular protein transport;intracellular signal transduction;intracellular transport;labyrinthine layer blood vessel development;leukocyte apoptosis;lymphocyte apoptosis;macromolecule biosynthetic process;macromolecule catabolic process;macromolecule metabolic process;macromolecule modification;maternal placenta development;membrane organization;metabolic process;mitochondrion organization;monosaccharide metabolic process;monosaccharide transport;muscle cell differentiation;myelin maintenance;negative regulation of apoptosis;negative regulation of autophagy;negative regulation of biological process;negative regulation of caspase activity;negative regulation of catabolic process;negative regulation of catalytic activity;negative regulation of cell communication;negative regulation of cell death;negative regulation of cell size;negative regulation of cellular catabolic process;negative regulation of cellular component organization;negative regulation of cellular metabolic process;negative regulation of cellular process;negative regulation of fatty acid beta-oxidation;negative regulation of fatty acid metabolic process;negative regulation of fatty acid oxidation;negative regulation of fatty acid transport;negative regulation of hydrolase activity;negative regulation of intracellular protein kinase cascade;negative regulation of JNK cascade;negative regulation of kinase activity;negative regulation of lipid catabolic process;negative regulation of lipid metabolic process;negative regulation of lipid transport;negative regulation of MAPKKK cascade;negative regulation of metabolic process;negative regulation of mitochondrion organization;negative regulation of molecular function;negative regulation of organelle organization;negative regulation of organic acid transport;negative regulation of peptidase activity;negative regulation of plasma membrane long-chain fatty acid transport;negative regulation of programmed cell death;negative regulation of protein kinase activity;negative regulation of release of cytochrome c from mitochondria;negative regulation of response to stimulus;negative regulation of signal transduction;negative regulation of signaling;negative regulation of stress-activated protein kinase signaling cascade;negative regulation of transferase activity;negative regulation of transmembrane transport;negative regulation of transport;nitrogen compound metabolic process;organ development;organelle organization;organic substance transport;osteoblast differentiation;oxidation-reduction process;peptidyl-amino acid modification;peptidyl-serine modification;peptidyl-serine phosphorylation;peripheral nervous system myelin maintenance;phosphate-containing compound metabolic process;phosphorus metabolic process;phosphorylation;placenta blood vessel development;plasma membrane organization;polysaccharide biosynthetic process;polysaccharide metabolic process;positive regulation of apoptosis;positive regulation of biological process;positive regulation of biosynthetic process;positive regulation of blood vessel endothelial cell migration;positive regulation of carbohydrate metabolic process;positive regulation of catabolic process;positive regulation of catalytic activity;positive regulation of cell cycle;positive regulation of cell death;positive regulation of cell differentiation;positive regulation of cell growth;positive regulation of cell migration;positive regulation of cell motility;positive regulation of cell proliferation;positive regulation of cellular biosynthetic process;positive regulation of cellular carbohydrate metabolic process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n-dependent protein kinase activity;positive regulation of cyclin-dependent protein kinase activity involved in G1/S;positive regulation of developmental process;positive regulation of endothelial cell migration;positive regulation of endothelial cell proliferation;positive regulation of epithelial cell proliferation;positive regulation of establishment of protein localization in plasma membrane;positive regulation of fat cell differentiation;positive regulation of gene expression;positive regulation of glucose import;positive regulation of glucose metabolic process;positive regulation of glucose transport;positive regulation of glycogen biosynthetic process;positive regulation of glycogen metabolic process;positive regulation of growth;positive regulation of ion transport;positive regulation of kinase activity;positive regulation of lipid biosynthetic process;positive regulation of lipid metabolic process;positive regulation of locomotion;positive regulation of macromolecule biosynthetic process;positive regulation of macromolecule metabolic process;positive regulation of metabolic process;positive regulation of molecular function;positive regulation of monooxygenase activity;positive regulation of multicellular organismal process;positive regulation of nitric oxide biosynthetic process;positive regulation of nitric-oxide synthase activity;positive regulation of nitrogen compound metabolic process;positive regulation of nucleobase-containing compound metabolic process;positive regulation of oxidoreductase activity;positive regulation of peptidyl-serine phosphorylation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proteolysis;positive regulation of RNA metabolic process;positive regulation of sequence-specific DNA binding transcription factor activity;positive regulation of sodium ion transport;positive regulation of transcription from RNA polymerase II promoter;positive regulation of transcription, DNA-dependent;positive regulation of transferase activity;positive regulation of transport;positive regulation of vasoconstriction;posttranscriptional regulation of gene expression;primary metabolic process;programmed cell death;protein catabolic process;protein import into nucleus, translocation;protein kinase B signaling cascade;protein metabolic process;protein modification by small protein conjugation;protein modification by small protein conjugation or removal;protein modification process;protein phosphorylation;protein transport;protein ubiquitination;regulation of anatomical structure size;regulation of apoptosis;regulation of autophagy;regulation of biological process;regulation of biological quality;regulation of biosynthetic process;regulation of blood vessel endothelial cell migration;regulation of carbohydrate biosynthetic process;regulation of carbohydrate metabolic process;regulation of catabolic process;regulation of catalytic activity;regulation of cell communication;regulation of cell cycle;regulation of cell death;regulation of cell development;regulation of cell differentiation;regulation of cell growth;regulation of cell migration;regulation of cell motility;regulation of cell projection organization;regulation of cell proliferation;regulation of cell size;regulation of cellular biosynthetic process;regulation of cellular carbohydrate metabolic process;regulation of cellular catabolic process;regulation of cellular component movement;regulation of cellular component organization;regulation of cellular component size;regulation of cellular ketone metabolic process;regulation of cellular localization;regulation of cellular macromolecule biosynthetic process;regulation of cellular metabolic process;regulation of cellular process;regulation of cellular protein metabolic process;regulation of cellular response to stress;regulation of cyclin-dependent protein kinase activity;regulation of cyclin-dependent protein kinase activity involved in G1/S;regulation of cysteine-type endopeptidase activity;regulation of cysteine-type endopeptidase activity involved in apoptotic process;regulation of developmental process;regulation of endopeptidase activity;regulation of endothelial cell migration;regulation of endothelial cell proliferation;regulation of epithelial cell proliferation;regulation of establishment of protein localization;regulation of establishment of protein localization in plasma membrane;regulation of fat cell differentiation;regulation of fatty acid beta-oxidation;regulation of fatty acid metabolic process;regulation of fatty acid oxidation;regulation of fatty acid transport;regulation of gene expression;regulation of generation of precursor metabolites and energy;regulation of glucan biosynthetic process;regulation of glucose import;regulation of glucose metabolic process;regulation of glucose transport;regulation of glycogen biosynthetic process;regulation of glycogen metabolic process;regulation of growth;regulation of homeostatic process;regulation of hydrolase activity;regulation of intracellular protein kinase cascade;regulation of ion homeostasis;regulation of ion transport;regulation of JNK cascade;regulation of kinase activity;regulation of lipid biosynthetic process;regulation of lipid catabolic process;regulation of lipid metabolic process;regulation of lipid transport;regulation of localization;regulation of locomotion;regulation of macromolecule biosynthetic process;regulation of macromolecule metabolic process;regulation of MAPKKK cascade;regulation of metabolic process;regulation of metal ion transport;regulation of mitochondrion organization;regulation of molecular function;regulation of monooxygenase activity;regulation of multicellular organismal development;regulation of multicellular organismal process;regulation of myelination;regulation of nervous system development;regulation of neurogenesis;regulation of neurological system process;regulation of neuron differentiation;regulation of neuron projection development;regulation of nitric oxide biosynthetic process;regulation of nitric-oxide synthase activity;regulation of nitrogen compound metabolic process;regulation of nucleobase-containing compound metabolic process;regulation of organelle organization;regulation of organic acid transport;regulation of oxidoreductase activity;regulation of peptidase activity;regulation of peptidyl-serine phosphorylation;regulation of phosphate metabolic process;regulation of phosphorus metabolic process;regulation of phosphorylation;regulation of plasma membrane long-chain fatty acid transport;regulation of polysaccharide biosynthetic process;regulation of polysaccharide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serine/threonine kinase activity;regulation of proteolysis;regulation of release of cytochrome c from mitochondria;regulation of response to stimulus;regulation of response to stress;regulation of RNA metabolic process;regulation of sequence-specific DNA binding transcription factor activity;regulation of signal transduction;regulation of signaling;regulation of sodium ion transport;regulation of stress-activated protein kinase signaling cascade;regulation of system process;regulation of transcription from RNA polymerase II promoter;regulation of transcription, DNA-dependent;regulation of transferase activity;regulation of translation;regulation of transmembrane transport;regulation of transmission of nerve impulse;regulation of transport;regulation of vasoconstriction;reproductive process;response to abiotic stimulus;response to chemical stimulus;response to cytokine stimulus;response to endogenous stimulus;response to epidermal growth factor stimulus;response to external stimulus;response to extracellular stimulus;response to fluid shear stress;response to food;response to granulocyte macrophage colony-stimulating factor stimulus;response to growth factor stimulus;response to growth hormone stimulus;response to hormone stimulus;response to hypoxia;response to insulin stimulus;response to light stimulus;response to mechanical stimulus;response to nutrient levels;response to organic cyclic compound;response to organic substance;response to oxidative stress;response to oxygen levels;response to peptide hormone stimulus;response to radiation;response to stimulus;response to stress;response to UV;response to UV-A;response to wounding;signal transduction;small molecule metabolic process;striated muscle cell differentiation;T cell apoptosis;translation;transmembrane receptor protein tyrosine kinase signaling pathway;transport</t>
  </si>
  <si>
    <t>adenyl nucleotide binding;adenyl ribonucleotide binding;ATP binding;binding;catalytic activity;enzyme binding;enzyme regulator activity;kinase activity;kinase binding;lipid binding;nitric-oxide synthase regulator activity;nucleotide binding;phosphatase binding;phosphatidylinositol binding;phosphatidylinositol-3,4,5-trisphosphate binding;phosphatidylinositol-3,4-bisphosphate binding;phospholipid binding;phosphotransferase activity, alcohol group as acceptor;protein binding;protein kinase activity;protein kinase binding;protein kinase C binding;protein phosphatase 2A binding;protein phosphatase binding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biological regulation;cellular process;localization;macromolecule localization;microtubule-based process;negative regulation of apoptosis;negative regulation of biological process;negative regulation of cell death;negative regulation of cell proliferation;negative regulation of cellular process;negative regulation of programmed cell death;positive regulation of biological process;positive regulation of calcium-dependent cell-cell adhesion;positive regulation of cell adhesion;positive regulation of cell-cell adhesion;positive regulation of cellular process;protein localization;regulation of apoptosis;regulation of biological process;regulation of calcium-dependent cell-cell adhesion;regulation of cell adhesion;regulation of cell death;regulation of cell proliferation;regulation of cell-cell adhesion;regulation of cellular process;regulation of programmed cell death</t>
  </si>
  <si>
    <t>activation of JUN kinase activity;activation of MAPK activity;anatomical structure development;anatomical structure morphogenesis;apoptosis;biological regulation;cell death;cell differentiation;cell morphogenesis;cell morphogenesis involved in differentiation;cell surface receptor linked signaling pathwa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ellular response to chemical stimulus;cellular response to endogenous stimulus;cellular response to epidermal growth factor stimulus;cellular response to growth factor stimulus;cellular response to organic substance;cellular response to stimulus;cellular response to transforming growth factor beta stimulus;chordate embryonic development;clathrin coat assembly;death;developmental process;embryo development;embryo development ending in birth or egg hatching;endocytosis;endoderm development;epithelial cell differentiation;establishment of localization;establishment of protein localization;excretion;in utero embryonic development;leading edge cell differentiation;macromolecular complex assembly;macromolecular complex subunit organization;macromolecule metabolic process;macromolecule modification;membrane invagination;membrane organization;metabolic process;multicellular organismal process;myeloid cell differentiation;negative regulation of androgen receptor signaling pathway;negative regulation of binding;negative regulation of biological process;negative regulation of biosynthetic process;negative regulation of canonical Wnt receptor signaling pathway;negative regulation of cell communication;negative regulation of cell growth;negative regulation of cell projection organization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epithelial cell proliferation;negative regulation of ERK1 and ERK2 cascade;negative regulation of gene expression;negative regulation of growth;negative regulation of intracellular protein kinase cascade;negative regulation of macromolecule biosynthetic process;negative regulation of macromolecule metabolic process;negative regulation of MAPKKK cascade;negative regulation of metabolic process;negative regulation of molecular function;negative regulation of neuron projection development;negative regulation of nitrogen compound metabolic process;negative regulation of nucleobase-containing compound metabolic process;negative regulation of protein binding;negative regulation of response to stimulus;negative regulation of RNA metabolic process;negative regulation of signal transduction;negative regulation of signaling;negative regulation of steroid hormone receptor signaling pathway;negative regulation of transcription, DNA-dependent;negative regulation of Wnt receptor signaling pathway;organelle organization;phosphate-containing compound metabolic process;phosphorus metabolic process;phosphorylation;pinocytosis;positive regulation of aldosterone biosynthetic process;positive regulation of aldosterone metabolic process;positive regulation of aldosterone secretion;positive regulation of biological process;positive regulation of biosynthetic process;positive regulation of catabolic process;positive regulation of catalytic activit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lathrin-mediated endocytosis;positive regulation of corticosteroid hormone secretion;positive regulation of developmental process;positive regulation of early endosome to late endosome transport;positive regulation of endocytosis;positive regulation of epithelial to mesenchymal transition;positive regulation of hormone biosynthetic process;positive regulation of hormone metabolic process;positive regulation of hormone secretion;positive regulation of integrin-mediated signaling pathway;positive regulation of intracellular protein transport;positive regulation of intracellular transport;positive regulation of JUN kinase activity;positive regulation of kinase activity;positive regulation of lipid biosynthetic process;positive regulation of lipid metabolic process;positive regulation of locomotion;positive regulation of macromolecule metabolic process;positive regulation of MAP kinase activity;positive regulation of metabolic process;positive regulation of mineralocorticoid secretion;positive regulation of molecular function;positive regulation of nitrogen compound metabolic process;positive regulation of non-canonical Wnt receptor signaling pathway;positive regulation of nucleobase-containing compound metabolic process;positive regulation of nucleocytoplasmic transport;positive regulation of pathway-restricted SMAD protein phosphorylation;positive regulation of phosphate metabolic process;positive regulation of phosphorus metabolic process;positive regulation of phosphorylation;positive regulation of proteasomal ubiquitin-dependent protein catabolic process;positive regulation of protein catabolic process;positive regulation of protein import into nucleus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protein transport;positive regulation of proteolysis;positive regulation of receptor recycling;positive regulation of response to stimulus;positive regulation of RNA metabolic process;positive regulation of secretion;positive regulation of signal transduction;positive regulation of signaling;positive regulation of SMAD protein import into nucleus;positive regulation of steroid biosynthetic process;positive regulation of steroid hormone biosynthetic process;positive regulation of steroid hormone secretion;positive regulation of steroid metabolic process;positive regulation of transcription elongation from RNA polymerase II promoter;positive regulation of transcription elongation, DNA-dependent;positive regulation of transferase activity;positive regulation of transforming growth factor beta receptor signaling pathway;positive regulation of transmembrane receptor protein serine/threonine kinase signaling pathway;positive regulation of transmembrane transport;positive regulation of transport;positive regulation of Wnt receptor signaling pathway;positive regulation of Wnt receptor signaling pathway, planar cell polarity pathway;primary metabolic process;programmed cell death;protein complex assembly;protein complex subunit organization;protein metabolic process;protein modification process;protein phosphorylation;protein transport;regulation of aldosterone biosynthetic process;regulation of aldosterone metabolic process;regulation of aldosterone secretion;regulation of anatomical structure morphogenesis;regulation of androgen receptor signaling pathway;regulation of binding;regulation of biological process;regulation of biosynthetic process;regulation of canonical Wnt receptor signaling pathway;regulation of catabolic process;regulation of catalytic activity;regulation of cell communication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lathrin-mediated endocytosis;regulation of corticosteroid hormone secretion;regulation of developmental process;regulation of early endosome to late endosome transport;regulation of endocrine process;regulation of endocytosis;regulation of epithelial cell proliferation;regulation of epithelial to mesenchymal transition;regulation of ERK1 and ERK2 cascade;regulation of establishment of protein localization;regulation of gene expression;regulation of growth;regulation of hormone biosynthetic process;regulation of hormone metabolic process;regulation of hormone secretion;regulation of integrin-mediated signaling pathway;regulation of intracellular protein kinase cascade;regulation of intracellular protein transport;regulation of intracellular transport;regulation of JNK cascade;regulation of JUN kinase activity;regulation of kinase activity;regulation of lipid biosynthetic process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ineralocorticoid secretion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on-canonical Wnt receptor signaling pathway;regulation of nucleobase-containing compound metabolic process;regulation of nucleocytoplasmic transport;regulation of pathway-restricted SMAD protein phosphorylation;regulation of phosphate metabolic process;regulation of phosphorus metabolic process;regulation of phosphorylation;regulation of primary metabolic process;regulation of proteasomal protein catabolic process;regulation of proteasomal ubiquitin-dependent protein catabolic process;regulation of protein binding;regulation of protein catabolic process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receptor recycling;regulation of response to stimulus;regulation of response to stress;regulation of Rho-dependent protein serine/threonine kinase activity;regulation of RNA metabolic process;regulation of secretion;regulation of signal transduction;regulation of signaling;regulation of SMAD protein import into nucleus;regulation of steroid biosynthetic process;regulation of steroid hormone biosynthetic process;regulation of steroid hormone receptor signaling pathway;regulation of steroid hormone secretion;regulation of steroid metabolic process;regulation of stress-activated protein kinase signaling cascade;regulation of system process;regulation of transcription elongation from RNA polymerase II promoter;regulation of transcription elongation, DNA-dependent;regulation of transcription from RNA polymerase II promoter;regulation of transcription, DNA-dependent;regulation of transferase activity;regulation of transforming growth factor beta receptor signaling pathway;regulation of transmembrane receptor protein serine/threonine kinase signaling pathway;regulation of transmembrane transport;regulation of transport;regulation of vesicle-mediated transport;regulation of Wnt receptor signaling pathway;regulation of Wnt receptor signaling pathway, planar cell polarity pathway;response to chemical stimulus;response to endogenous stimulus;response to epidermal growth factor stimulus;response to growth factor stimulus;response to hormone stimulus;response to organic substance;response to steroid hormone stimulus;response to stimulus;response to transforming growth factor beta stimulus;secretion;signal transduction;system process;tissue development;transport;vesicle coating;vesicle organization;vesicle-mediated transport;Wnt receptor signaling pathway</t>
  </si>
  <si>
    <t>binding;cargo receptor activity;lipid binding;phosphatidylinositol binding;phosphatidylinositol-4,5-bisphosphate binding;phospholipid binding;receptor activity</t>
  </si>
  <si>
    <t>activation of immune response;activation of innate immune response;aging;biological regulation;biosynthetic process;carbohydrate homeostasis;cell differentiation;cellular biosynthetic process;cellular chemical homeostasis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cellular response to carbohydrate stimulus;cellular response to chemical stimulus;cellular response to glucose stimulus;cellular response to hexose stimulus;cellular response to monosaccharide stimulus;cellular response to organic substance;cellular response to oxidative stress;cellular response to stimulus;cellular response to stress;chemical homeostasis;chordate embryonic development;chromatin modification;chromatin organization;chromosome organization;covalent chromatin modification;developmental process;DNA metabolic process;DNA replication;embryo development;embryo development ending in birth or egg hatching;glucose homeostasis;hemopoietic progenitor cell differentiation;histone deacetylation;histone modification;homeostatic process;immune system process;in utero embryonic development;localization;macromolecule biosynthetic process;macromolecule localization;macromolecule metabolic process;macromolecule modification;metabolic process;negative regulation of apoptosis;negative regulation of binding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ircadian rhythm;negative regulation of DNA binding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 regulatory region DNA binding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chromatin silencing;positive regulation of defense response;positive regulation of defense response to virus by host;positive regulation of G2/M transition of mitotic cell cycl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protein deacetylation;protein deacylation;protein localization;protein metabolic process;protein modification process;regulation of apoptosis;regulation of binding;regulation of biological process;regulation of biological quality;regulation of biosynthetic process;regulation of cell cycle;regulation of cell cycle process;regulation of cell death;regulation of cellular biosynthetic process;regulation of cellular macromolecule biosynthetic process;regulation of cellular metabolic process;regulation of cellular process;regulation of chromatin silencing;regulation of circadian rhythm;regulation of defense response;regulation of defense response to virus;regulation of defense response to virus by host;regulation of DNA binding;regulation of DNA-dependent transcription in response to stress;regulation of G2/M transition of mitotic cell cycle;regulation of gene expression;regulation of gene silencing;regulation of hormone levels;regulation of immune effector process;regulation of immune response;regulation of immune system process;regulation of innate immune response;regulation of interphase of mitotic cell cycle;regulation of macromolecule biosynthetic process;regulation of macromolecule metabolic process;regulation of metabolic process;regulation of mitotic cell cycle;regulation of molecular function;regulation of multi-organism process;regulation of nitrogen compound metabolic process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transcription from RNA polymerase II promoter;regulation of transcription from RNA polymerase II promoter in response to oxidative stress;regulation of transcription from RNA polymerase II promoter in response to stress;regulation of transcription regulatory region DNA binding;regulation of transcription, DNA-dependent;response to carbohydrate stimulus;response to chemical stimulus;response to endogenous stimulus;response to glucose stimulus;response to hexose stimulus;response to methylglyoxal;response to monosaccharide stimulus;response to organic nitrogen;response to organic substance;response to oxidative stress;response to stimulus;response to stress;response to toxin</t>
  </si>
  <si>
    <t>binding;catalytic activity;chromatin binding;deacetylase activity;DNA binding;hydrolase activity;nucleic acid binding;nucleic acid binding transcription factor activity;protein binding;protein binding transcription factor activity;protein complex binding;protein deacetylase activity;regulatory region DNA binding;regulatory region nucleic acid binding;RNA binding;RNA polymerase II transcription cofactor activity;RNA polymerase II transcription corepressor activity;RNA polymerase II transcription factor binding transcription factor activity;RNA polymerase II transcription factor binding transcription factor activity involved in negative regulation of transcription;sequence-specific DNA binding;sequence-specific DNA binding transcription factor activity;transcription cofactor activity;transcription corepressor activity;transcription factor binding transcription factor activity;transcription regulatory region DNA binding;transcription regulatory region sequence-specific DNA binding</t>
  </si>
  <si>
    <t>biological regulation;cellular component organization;cellular component organization or biogenesis;cellular membrane organization;cellular process;cellular response to stimulus;endocytosis;establishment of localization;establishment of localization in cell;exocytosis;intracellular signal transduction;membrane invagination;membrane organization;negative regulation of apoptosis;negative regulation of biological process;negative regulation of cell death;negative regulation of cellular process;negative regulation of neuron apoptosis;negative regulation of programmed cell death;positive regulation of biological process;positive regulation of cell communication;positive regulation of cellular process;positive regulation of intracellular protein kinase cascade;positive regulation of protein kinase B signaling cascade;positive regulation of response to stimulus;positive regulation of signal transduction;positive regulation of signaling;regulation of apoptosis;regulation of biological process;regulation of cell communication;regulation of cell death;regulation of cellular process;regulation of intracellular protein kinase cascade;regulation of neuron apoptosis;regulation of programmed cell death;regulation of protein kinase B signaling cascade;regulation of response to stimulus;regulation of signal transduction;regulation of signaling;response to stimulus;secretion;secretion by cell;signal transduction;small GTPase mediated signal transduction;transport;vesicle-mediated transport</t>
  </si>
  <si>
    <t>binding;calcium ion binding;cation binding;enzyme activator activity;enzyme regulator activity;ion binding;kinase activator activity;kinase regulator activity;metal ion binding</t>
  </si>
  <si>
    <t>adenosine to inosine editing;anatomical structure development;base conversion or substitution editing;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hordate embryonic development;defense response;defense response to virus;definitive hemopoiesis;developmental process;embryo development;embryo development ending in birth or egg hatching;erythrocyte differentiation;establishment of localization;establishment of localization in cell;establishment of protein localization;gene silencing;gene silencing by RNA;hemopoiesis;hemopoietic or lymphoid organ development;hemopoietic progenitor cell differentiation;immune effector process;immune response;immune system process;in utero embryonic development;innate immune response;intracellular protein transport;intracellular transport;macromolecular complex assembly;macromolecular complex subunit organization;macromolecule biosynthetic process;macromolecule metabolic process;macromolecule modification;metabolic process;miRNA loading onto RISC involved in gene silencing by miRNA;mRNA metabolic process;mRNA processing;multi-organism process;myeloid cell differentiation;ncRNA metabolic process;ncRNA processing;negative regulation of apoptosis;negative regulation of biological process;negative regulation of cell communication;negative regulation of cell death;negative regulation of cellular process;negative regulation of cytokine-mediated signaling pathway;negative regulation of gene expression;negative regulation of macromolecule metabolic process;negative regulation of metabolic process;negative regulation of programmed cell death;negative regulation of reproductive process;negative regulation of response to cytokine stimulus;negative regulation of response to stimulus;negative regulation of signal transduction;negative regulation of signaling;negative regulation of type I interferon-mediated signaling pathway;negative regulation of viral genome replication;negative regulation of viral reproduction;nitrogen compound metabolic process;nuclear export;nuclear import;nuclear transport;nucleic acid metabolic process;nucleobase-containing compound metabolic process;nucleocytoplasmic transport;organ development;osteoblast differentiation;positive regulation of biological process;positive regulation of reproductive process;positive regulation of viral genome replication;positive regulation of viral reproduction;pre-miRNA processing;primary metabolic process;protein export from nucleus;protein import;protein import into nucleus;protein targeting;protein transport;regulation of apoptosi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cytokine-mediated signaling pathway;regulation of defense response;regulation of gene express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productive process;regulation of response to cytokine stimulus;regulation of response to stimulus;regulation of response to stress;regulation of RNA metabolic process;regulation of signal transduction;regulation of signaling;regulation of transcription, DNA-dependent;regulation of type I interferon-mediated signaling pathway;regulation of viral genome replication;regulation of viral reproduction;response to biotic stimulus;response to chemical stimulus;response to cytokine stimulus;response to interferon-alpha;response to organic substance;response to other organism;response to stimulus;response to stress;response to virus;ribonucleoprotein complex assembly;ribonucleoprotein complex subunit organization;RNA biosynthetic process;RNA metabolic process;RNA modification;RNA processing;small RNA loading onto RISC;somatic diversification of immune receptors;somatic diversification of immune receptors via somatic mutation;transcription, DNA-dependent;transport</t>
  </si>
  <si>
    <t>adenosine deaminase activity;binding;catalytic activity;cation binding;deaminase activity;DNA binding;double-stranded RNA adenosine deaminase activity;double-stranded RNA binding;hydrolase activity;hydrolase activity, acting on carbon-nitrogen (but not peptide) bonds;hydrolase activity, acting on carbon-nitrogen (but not peptide) bonds, in cyclic amidines;ion binding;metal ion binding;nucleic acid binding;RNA binding</t>
  </si>
  <si>
    <t>biosynthetic process;cellular biosynthetic process;cellular metabolic compound salvage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cotinate nucleotide biosynthetic process;nicotinate nucleotide metabolic process;nicotinate nucleotide salvag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nucleotide salvage;oxidoreduction coenzyme metabolic process;primary metabolic process;pyridine nucleotide biosynthetic process;pyridine nucleotide metabolic process;pyridine nucleotide salvage;pyridine-containing compound biosynthetic process;pyridine-containing compound metabolic process;response to chemical stimulus;response to oxidative stress;response to stimulus;response to stress;small molecule metabolic process</t>
  </si>
  <si>
    <t>catalytic activity;ligase activity;nicotinate phosphoribosyltransferase activity;nicotinate-nucleotide diphosphorylase (carboxylating) activity;transferase activity;transferase activity, transferring glycosyl groups;transferase activity, transferring pentosyl groups</t>
  </si>
  <si>
    <t>activation of immune response;activation of innate immune response;biological regulation;cell surface receptor linked signaling pathway;cellular process;cellular response to chemical stimulus;cellular response to cytokine stimulus;cellular response to organic substance;cellular response to stimulus;cellular response to tumor necrosis factor;cytokine-mediated signaling pathway;defense response;immune response;immune response-activating signal transduction;immune response-regulating signaling pathway;immune system process;innate immune response;innate immune response-activating signal transduction;negative regulation of molecular function;negative regulation of NF-kappaB transcription factor activity;negative regulation of sequence-specific DNA binding transcription factor activity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ytokine production;regulation of defense response;regulation of defense response to virus;regulation of gene expression;regulation of immune effector process;regulation of immune response;regulation of immune system process;regulation of innate immune response;regulation of interferon-beta production;regulation of macromolecule biosynthetic process;regulation of macromolecule metabolic process;regulation of metabolic process;regulation of molecular function;regulation of multicellular organismal process;regulation of multi-organism process;regulation of nitrogen compound metabolic process;regulation of nucleobase-containing compound metabolic process;regulation of primary metabolic process;regulation of programmed cell death;regulation of protein metabolic process;regulation of proteolysis;regulation of response to biotic stimulus;regulation of response to stimulus;regulation of response to stress;regulation of RNA metabolic process;regulation of sequence-specific DNA binding transcription factor activity;regulation of transcription, DNA-dependent;regulation of type I interferon production;response to chemical stimulus;response to cytokine stimulus;response to organic substance;response to stimulus;response to stress;response to tumor necrosis factor;signal transduction;Toll signaling pathway;toll-like receptor signaling pathway;tumor necrosis factor-mediated signaling pathway</t>
  </si>
  <si>
    <t>aging;alcohol metabolic process;anatomical structure development;anatomical structure morphogenesis;axon regeneration;axonogenesis;biological regulation;brain development;carbohydrate metabolic process;cell part morphogenesis;cell projection morphogenesis;cell projection organization;cellular carbohydrate me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etabolic process;cellular process;cellular response to stimulus;cellular response to stress;developmental growth;developmental process;glucose metabolic process;growth;hexose metabolic process;lipid metabolic process;metabolic process;monosaccharide metabolic process;negative regulation of biological process;negative regulation of cell adhesion;negative regulation of cell communication;negative regulation of cell migration;negative regulation of cell motility;negative regulation of cell proliferation;negative regulation of cell-matrix adhesion;negative regulation of cell-substrate adhes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chemokine production;negative regulation of cytokine production;negative regulation of focal adhesion assembly;negative regulation of immune system process;negative regulation of intracellular protein transport;negative regulation of intracellular transport;negative regulation of leukocyte migration;negative regulation of lipid metabolic process;negative regulation of lipoprotein lipid oxidation;negative regulation of lipoprotein metabolic process;negative regulation of lipoprotein oxidation;negative regulation of locomotion;negative regulation of lymphocyte migration;negative regulation of macromolecule metabolic process;negative regulation of metabolic process;negative regulation of monocyte chemotactic protein-1 production;negative regulation of multicellular organismal process;negative regulation of nucleocytoplasmic transport;negative regulation of platelet-derived growth factor receptor signaling pathway;negative regulation of protein import into nucleus;negative regulation of protein metabolic process;negative regulation of protein transport;negative regulation of response to stimulus;negative regulation of signal transduction;negative regulation of signaling;negative regulation of smooth muscle cell proliferation;negative regulation of smooth muscle cell-matrix adhesion;negative regulation of T cell migration;negative regulation of transmembrane transport;negative regulation of transport;neuron projection morphogenesis;neuron projection regeneration;organ development;peripheral nervous system axon regeneration;primary metabolic process;regeneration;regulation of biological process;regulation of cell adhesion;regulation of cell communication;regulation of cell migration;regulation of cell motility;regulation of cell proliferation;regulation of cell-matrix adhesion;regulation of cell-substrate adhesion;regulation of cell-substrate junction assembly;regulation of cellular component biogenesis;regulation of cellular component movement;regulation of cellular component organization;regulation of cellular localization;regulation of cellular metabolic process;regulation of cellular process;regulation of cellular protein metabolic process;regulation of chemokine production;regulation of cytokine production;regulation of establishment of protein localization;regulation of focal adhesion assembly;regulation of immune system process;regulation of intracellular protein transport;regulation of intracellular transport;regulation of leukocyte migration;regulation of lipid metabolic process;regulation of lipoprotein lipid oxidation;regulation of lipoprotein metabolic process;regulation of lipoprotein oxidation;regulation of localization;regulation of locomotion;regulation of lymphocyte migration;regulation of macromolecule metabolic process;regulation of metabolic process;regulation of monocyte chemotactic protein-1 production;regulation of multicellular organismal process;regulation of nucleocytoplasmic transport;regulation of platelet-derived growth factor receptor signaling pathway;regulation of primary metabolic process;regulation of protein import into nucleus;regulation of protein localization;regulation of protein metabolic process;regulation of protein transport;regulation of response to stimulus;regulation of signal transduction;regulation of signaling;regulation of smooth muscle cell proliferation;regulation of smooth muscle cell-matrix adhesion;regulation of T cell migration;regulation of transmembrane transport;regulation of transport;response to axon injury;response to chemical stimulus;response to drug;response to inorganic substance;response to oxidative stress;response to reactive oxygen species;response to stimulus;response to stress;response to wounding;small molecule metabolic process;tissue development;tissue regeneration</t>
  </si>
  <si>
    <t>binding;cholesterol binding;lipid binding;steroid binding;sterol binding;transporter activity</t>
  </si>
  <si>
    <t>biological regulation;cell proliferation;muscle cell proliferation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;smooth muscle cell proliferation</t>
  </si>
  <si>
    <t>anatomical structure development;biological adhesion;brain development;cell adhesion;cell differentiation;cell-cell adhesion;cellular developmental process;cellular process;developmental process;homotypic cell-cell adhesion;lens fiber cell differentiation;organ development;platelet aggregation;response to alkaloid;response to chemical stimulus;response to nicotine;response to organic cyclic compound;response to organic substance;response to oxidative stress;response to stimulus;response to stress;response to toxin</t>
  </si>
  <si>
    <t>acidic amino acid transmembrane transporter activity;active transmembrane transporter activity;amine transmembrane transporter activity;amino acid transmembrane transporter activity;antiporter activity;carboxylic acid transmembrane transporter activity;cystine:glutamate antiporter activity;L-amino acid transmembrane transporter activity;L-cystine transmembrane transporter activity;L-glutamate transmembrane transporter activity;modified amino acid transmembrane transporter activity;neutral amino acid transmembrane transporter activity;neutral L-amino acid secondary active transmembrane transporter activity;organic acid transmembrane transporter activity;secondary active transmembrane transporter activity;solute:solute antiporter activity;substrate-specific transmembrane transporter activity;substrate-specific transporter activity;sulfur amino acid transmembrane transporter activity;transmembrane transporter activity;transporter activity</t>
  </si>
  <si>
    <t>biological regulation;biosynthetic process;catabolic process;cellular biosynthetic process;cellular catabolic process;cellular lipid catabolic process;cellular lipid metabolic process;cellular metabolic process;cellular process;ceramide biosynthetic process;ceramide metabolic process;lipid biosynthetic process;lipid catabolic process;lipid metabolic process;membrane lipid biosynthetic process;membrane lipid catabolic process;membrane lipid metabolic process;metabolic process;negative regulation of biological process;negative regulation of catalytic activity;negative regulation of cell communication;negative regulation of cellular process;negative regulation of kinase activity;negative regulation of MAP kinase activity;negative regulation of molecular function;negative regulation of protein kinase activity;negative regulation of protein serine/threonine kinase activity;negative regulation of response to stimulus;negative regulation of signal transduction;negative regulation of signaling;negative regulation of transferase activity;organophosphate metabolic process;phospholipid catabolic process;phospholipid metabolic process;positive regulation of apoptosis;positive regulation of biological process;positive regulation of cell death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grammed cell death;positive regulation of protein dephosphorylation;positive regulation of protein metabolic process;positive regulation of protein modification process;primary metabolic process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phosphorylation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grammed cell death;regulation of protein dephosphorylation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alkaloid;response to chemical stimulus;response to cocaine;response to drug;response to organic cyclic compound;response to organic substance;response to stimulus;response to tropane;sphingoid biosynthetic process;sphingoid metabolic process;sphingolipid biosynthetic process;sphingolipid catabolic process;sphingolipid metabolic process;sphingomyelin catabolic process;sphingomyelin metabolic process;termination of signal transduction</t>
  </si>
  <si>
    <t>catalytic activity;hydrolase activity;hydrolase activity, acting on ester bonds;hydrolase activity, acting on glycosyl bonds;lipase activity;phospholipase activity;phosphoric diester hydrolase activity;phosphoric ester hydrolase activity;sphingomyelin phosphodiesterase activity</t>
  </si>
  <si>
    <t>amide biosynthetic process;amine catabolic process;amine metabolic process;anatomical structure development;apoptosis;arginine catabolic process;arginine catabolic process to ornithine;arginine metabolic process;biological regulation;biosynthetic process;carboxylic acid catabolic process;carboxylic acid metabolic process;catabolic process;cell death;cellular amide metabolic process;cellular amine metabol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ocorticoid stimulus;cellular response to hormone stimulus;cellular response to interferon-gamma;cellular response to interleukin-4;cellular response to lipopolysaccharide;cellular response to molecule of bacterial origin;cellular response to organic substance;cellular response to steroid hormone stimulus;cellular response to stimulus;death;developmental process;digestive tract development;glutamine family amino acid catabolic process;glutamine family amino acid metabolic process;lung development;maternal process involved in female pregnancy;metabolic process;midgut development;multicellular organismal process;multicellular organismal reproductive process;negative regulation of biological process;negative regulation of catalytic activity;negative regulation of molecular function;negative regulation of monooxygenase activity;negative regulation of multicellular organismal process;negative regulation of muscle contraction;negative regulation of nitric-oxide synthase activity;negative regulation of oxidoreductase activity;negative regulation of striated muscle contraction;nitrogen compound metabolic process;nitrogen cycle metabolic process;organ development;organic acid catabolic process;organic acid metabolic process;ornithine metabolic process;oxoacid metabolic process;primary metabolic process;programmed cell death;regulation of amine transport;regulation of amino acid import;regulation of amino acid transport;regulation of biological process;regulation of biosynthetic process;regulation of catalytic activity;regulation of cellular biosynthetic process;regulation of cellular metabolic process;regulation of cellular process;regulation of L-arginine import;regulation of localization;regulation of metabolic process;regulation of molecular function;regulation of monooxygenase activity;regulation of multicellular organismal process;regulation of muscle contraction;regulation of muscle system process;regulation of nitric oxide biosynthetic process;regulation of nitric-oxide synthase activity;regulation of nitrogen compound metabolic process;regulation of organic acid transport;regulation of oxidoreductase activity;regulation of striated muscle contraction;regulation of system process;regulation of transport;reproductive process;response to acid;response to amine stimulus;response to amino acid stimulus;response to axon injury;response to biotic stimulus;response to cadmium ion;response to carbohydrate stimulus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ocorticoid stimulus;response to glucose stimulus;response to herbicide;response to hexose stimulus;response to hormone stimulus;response to hypoxia;response to inorganic substance;response to interferon-gamma;response to interleukin-4;response to lipopolysaccharide;response to mercury ion;response to metal ion;response to molecule of bacterial origin;response to monosaccharide stimulus;response to nutrient;response to nutrient levels;response to organic nitrogen;response to organic substance;response to oxygen levels;response to selenium ion;response to steroid hormone stimulus;response to stimulus;response to stress;response to toxin;response to vitamin;response to vitamin E;response to wounding;small molecule catabolic process;small molecule metabolic process;urea cycle;urea metabolic process</t>
  </si>
  <si>
    <t>arginase activity;binding;catalytic activity;cation binding;enzyme binding;hydrolase activity;hydrolase activity, acting on carbon-nitrogen (but not peptide) bonds;hydrolase activity, acting on carbon-nitrogen (but not peptide) bonds, in linear amidines;ion binding;metal ion binding;nitric-oxide synthase binding;protein binding</t>
  </si>
  <si>
    <t>activation of protein kinase activity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ellular response to stress;establishment of Golgi localization;establishment of localization;establishment of localization in cell;establishment of organelle localization;establishment or maintenance of cell polarity;Golgi organization;Golgi reassembly;intracellular protein kinase cascade;intracellular signal transduction;macromolecule metabolic process;macromolecule modification;metabolic process;organelle organization;phosphate-containing compound metabolic process;phosphorus metabolic process;phosphorylation;positive regulation of axonogenesis;positive regulation of biological process;positive regulation of catalytic activity;positive regulation of cell communication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intracellular protein kinase cascade;positive regulation of kinase activity;positive regulation of MAPKKK cascade;positive regulation of molecular function;positive regulation of neurogenesis;positive regulation of protein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rimary metabolic process;protein autophosphorylation;protein metabolic process;protein modification process;protein phosphorylation;regulation of anatomical structure morphogenesis;regulation of apoptosis;regulation of axonogenesis;regulation of biological process;regulation of catalytic activity;regulation of cell communication;regulation of cell cycle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cellular response to stress;regulation of developmental process;regulation of intracellular protein kinase cascade;regulation of kinase activity;regulation of macromolecule metabolic process;regulation of MAPKKK cascade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stimulus;response to stress;signal transduction;signal transduction via phosphorylation event;stress-activated protein kinase signaling cascade</t>
  </si>
  <si>
    <t>biological regulation;catabolic process;cellular catabolic process;cellular macromolecule metabolic process;cellular metabolic process;cellular process;macromolecule catabolic process;macromolecule metabolic process;metabolic process;multicellular organismal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neuron apoptosis;negative regulation of programmed cell death;primary metabolic process;protein metabolic process;proteolysis;proteolysis involved in cellular protein catabolic process;receptor catabolic process;receptor metabolic process;regulation of apoptosis;regulation of biological process;regulation of cell death;regulation of cellular process;regulation of growth;regulation of multicellular organism growth;regulation of multicellular organismal process;regulation of neuron apoptosis;regulation of programmed cell death;renal system process;response to abiotic stimulus;response to acidity;response to pH;response to stimulus;system process</t>
  </si>
  <si>
    <t>catalytic activity;cysteine-type endopeptidase activity;cysteine-type peptidase activity;endopeptidase activity;hydrolase activity;peptidase activity;peptidase activity, acting on L-amino acid peptides</t>
  </si>
  <si>
    <t>autophagic vacuole assembly;autophagy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process;cytoskeleton organization;establishment of localization;establishment of protein localization;induction of apoptosis;induction of apoptosis by extracellular signals;induction of apoptosis via death domain receptors;induction of programmed cell death;membrane fusion;membrane organization;metabolic process;microtubule cytoskeleton organization;microtubule-based process;mitochondrion degradation;organelle assembly;organelle organization;positive regulation of apoptosis;positive regulation of biological process;positive regulation of cell death;positive regulation of cellular process;positive regulation of programmed cell death;protein transport;regulation of apoptosis;regulation of biological process;regulation of cell death;regulation of cellular process;regulation of programmed cell death;transport;vacuole organization</t>
  </si>
  <si>
    <t>binding;cytoskeletal protein binding;GABA receptor binding;microtubule binding;protein binding;receptor binding;tubulin binding</t>
  </si>
  <si>
    <t>actin cytoskeleton organization;actin filament-based process;activation of protein kinase activity;behavior;biological regulation;cell migration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ognition;cytoskeleton organization;intracellular protein kinase cascade;intracellular signal transduction;learning;learning or memory;locomotion;locomotory behavior;memory;multicellular organismal process;neurological system process;organelle organization;positive regulation of catalytic activity;positive regulation of kinase activity;positive regulation of molecular function;positive regulation of protein kinase activity;positive regulation of transferase activity;Ras protein signal transduction;regulation of apoptosis;regulation of biological process;regulation of biosynthetic process;regulation of catalytic activity;regulation of cell cycle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intracellular protein kinase cascade;regulation of kinase activity;regulation of macromolecule biosynthetic process;regulation of macromolecule metabolic process;regulation of MAPKKK cascade;regulation of metabolic process;regulation of mitotic cell cycle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NA metabolic process;regulation of signal transduction;regulation of signaling;regulation of transcription, DNA-dependent;regulation of transferase activity;response to stimulus;response to stress;Rho protein signal transduction;signal transduction;small GTPase mediated signal transduction;stress-activated protein kinase signaling cascade;system process</t>
  </si>
  <si>
    <t>anatomical structure development;anterior/posterior axon guidance;apoptosis;axon guidance;biological regulation;brain development;cell death;cellular process;cellular response to stimulus;chemotaxis;death;developmental process;locomotion;multicellular organismal development;multicellular organismal process;organ development;positive regulation of apoptosis;positive regulation of biological process;positive regulation of cell death;positive regulation of cellular process;positive regulation of programmed cell death;programmed cell death;regulation of apoptosis;regulation of biological process;regulation of cell death;regulation of cell migration;regulation of cell motility;regulation of cellular component movement;regulation of cellular process;regulation of localization;regulation of locomotion;regulation of programmed cell death;response to chemical stimulus;response to external stimulus;response to stimulus;signal transduction;taxis</t>
  </si>
  <si>
    <t>molecular transducer activity;netrin receptor activity;receptor activity;signal transducer activity;signaling receptor activity;transmembrane signaling receptor activity</t>
  </si>
  <si>
    <t>aging;biological regulation;biosynthetic process;catabolic process;cellular catabolic process;cellular component organization;cellular component organization or biogenesis;cellular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fense response to fungus;developmental process;hydrogen peroxide catabolic process;hydrogen peroxide metabolic process;hypochlorous acid biosynthetic process;hypochlorous acid metabolic process;immune effector process;immune system process;low-density lipoprotein particle remodeling;macromolecular complex remodeling;macromolecular complex subunit organization;metabolic process;modulation of growth of symbiont involved in interaction with host;multicellular organismal process;multi-organism process;negative regulation of biological process;negative regulation of growth;negative regulation of growth of symbiont in host;negative regulation of growth of symbiont involved in interaction with host;negative regulation of multi-organism process;plasma lipoprotein particle organization;plasma lipoprotein particle remodeling;protein-lipid complex remodeling;protein-lipid complex subunit organization;reactive oxygen species metabolic process;regulation of biological process;regulation of growth;regulation of growth of symbiont in host;regulation of multi-organism process;regulation of symbiosis, encompassing mutualism through parasitism;removal of superoxide radicals;respiratory burst;respiratory burst involved in defense response;response to abiotic stimulus;response to biotic stimulus;response to chemical stimulus;response to external stimulus;response to extracellular stimulus;response to food;response to fungus;response to hydrogen peroxide;response to inorganic substance;response to lipopolysaccharide;response to mechanical stimulus;response to molecule of bacterial origin;response to nutrient levels;response to organic substance;response to other organism;response to oxidative stress;response to oxygen radical;response to reactive oxygen species;response to stimulus;response to stress;response to superoxide;response to yeast;small molecule biosynthetic process;small molecule metabolic process;superoxide metabolic process</t>
  </si>
  <si>
    <t>antioxidant activity;binding;carbohydrate binding;catalytic activity;cation binding;glycosaminoglycan binding;heme binding;heparin binding;ion binding;iron ion binding;metal ion binding;oxidoreductase activity;oxidoreductase activity, acting on peroxide as acceptor;pattern binding;peroxidase activity;polysaccharide binding;tetrapyrrole binding;transition metal ion binding</t>
  </si>
  <si>
    <t>anatomical structure development;anatomical structure formation involved in morphogenesis;anatomical structure morphogenesis;anatomical structure regression;anterior/posterior pattern specification;avoidance of defenses of other organism involved in symbiotic interaction;avoidance of host defenses;axis specification;biological regulation;biosynthetic process;BMP signaling pathway;bone development;cartilage development;cell activation;cell cycle arrest;cell cycle process;cell development;cell differentiation;cell fate commitment;cell junction organization;cell surface receptor linked signaling pathway;cell-cell junction organiz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ellular protein metabolic process;cellular response to chemical stimulus;cellular response to organic cyclic compound;cellular response to organic substance;cellular response to stimulus;chordate embryonic development;common-partner SMAD protein phosphorylation;developmental growth;developmental process;developmental process involved in reproduction;dorsal/ventral axis specification;embryo development;embryo development ending in birth or egg hatching;embryonic axis specification;embryonic cranial skeleton morphogenesis;embryonic foregut morphogenesis;embryonic morphogenesis;embryonic organ morphogenesis;embryonic pattern specification;embryonic skeletal system morphogenesis;endoderm development;endoderm formation;enzyme linked receptor protein signaling pathway;epithelium development;establishment of localization;establishment of localization in cell;evasion of host defenses by virus;evasion or tolerance of defenses of other organism involved in symbiotic interaction;evasion or tolerance of host defenses;formation of primary germ layer;gland development;growth;heart looping;hindbrain development;hormone secretion;hormone transport;immune response;immune system development;immune system process;in utero embryonic development;insulin secretion;interaction with host;interspecies interaction between organisms;intracellular signal transduction;lens fiber cell differentiation;leukocyte activation;liver development;lung development;lymphocyte activation;macromolecular complex assembly;macromolecular complex subunit organization;macromolecule biosynthetic process;macromolecule metabolic process;macromolecule modification;mesoderm formation;mesoderm morphogenesis;metabolic process;midbrain development;Mullerian duct regression;multi-organism process;negative regulation of apoptosis;negative regulation of biological process;negative regulation of biosynthetic process;negative regulation of catabolic process;negative regulation of cell cycle;negative regulation of cell death;negative regulation of cell differentiation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fense response;negative regulation of developmental process;negative regulation of gene expression;negative regulation of growth;negative regulation of inflammatory response;negative regulation of macromolecule biosynthetic process;negative regulation of macromolecule metabolic process;negative regulation of metabolic process;negative regulation of mitotic cell cycle;negative regulation of nitrogen compound metabolic process;negative regulation of nucleobase-containing compound metabolic process;negative regulation of osteoblast differentiation;negative regulation of osteoblast proliferation;negative regulation of phosphate metabolic process;negative regulation of phosphorus metabolic process;negative regulation of phosphorylation;negative regulation of programmed cell death;negative regulation of protein catabolic process;negative regulation of protein metabolic process;negative regulation of protein modification process;negative regulation of protein phosphorylation;negative regulation of response to external stimulus;negative regulation of response to stimulus;negative regulation of RNA metabolic process;negative regulation of transcription from RNA polymerase II promoter;negative regulation of transcription, DNA-dependent;negative regulation of wound healing;nitrogen compound metabolic process;nucleic acid metabolic process;nucleobase-containing compound metabolic process;organ development;organ growth;organ morphogenesis;osteoblast development;palate development;pancreas development;paraxial mesoderm morphogenesis;pattern specification process;peptide hormone secretion;peptide secretion;peptide transport;pericardium development;phosphate-containing compound metabolic process;phosphorus metabolic process;phosphorylation;positive regulation of actin filament bundle assembly;positive regulation of alkaline phosphatase activity;positive regulation of behavior;positive regulation of biological process;positive regulation of biomineral tissue development;positive regulation of biosynthetic process;positive regulation of BMP signaling pathway;positive regulation of bone mineralization;positive regulation of canonical Wnt receptor signaling pathway;positive regulation of catalytic activity;positive regulation of catenin import into nucleus;positive regulation of cell adhesion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hemotaxis;positive regulation of chondrocyte differentiation;positive regulation of cytokine production;positive regulation of cytoskeleton organization;positive regulation of developmental process;positive regulation of epithelial to mesenchymal transition;positive regulation of focal adhesion assembly;positive regulation of gene expression;positive regulation of hydrolase activity;positive regulation of interleukin-1 beta production;positive regulation of interleukin-1 production;positive regulation of intracellular protein transport;positive regulation of intracellular transport;positive regulation of locomo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nucleocytoplasmic transport;positive regulation of organelle organization;positive regulation of ossification;positive regulation of phosphatase activity;positive regulation of positive chemotaxis;positive regulation of protein import into nucleus;positive regulation of protein transport;positive regulation of response to external stimulus;positive regulation of response to stimulus;positive regulation of RNA metabolic process;positive regulation of signal transduction;positive regulation of signaling;positive regulation of stress fiber assembly;positive regulation of transcription factor import into nucleus;positive regulation of transcription from RNA polymerase II promoter;positive regulation of transcription, DNA-dependent;positive regulation of transforming growth factor beta production;positive regulation of transforming growth factor beta3 production;positive regulation of transmembrane receptor protein serine/threonine kinase signaling pathway;positive regulation of transmembrane transport;positive regulation of transport;positive regulation of Wnt receptor signaling pathway;post-embryonic development;posttranscriptional regulation of gene expression;primary metabolic process;protein complex assembly;protein complex subunit organization;protein metabolic process;protein modification process;protein phosphorylation;protein stabilization;regionalization;regulation of actin cytoskeleton organization;regulation of actin filament bundle assembly;regulation of actin filament-based process;regulation of alkaline phosphatase activity;regulation of anatomical structure morphogenesis;regulation of apoptosis;regulation of behavior;regulation of binding;regulation of biological process;regulation of biological quality;regulation of biomineral tissue development;regulation of biosynthetic process;regulation of BMP signaling pathway;regulation of bone mineralization;regulation of canonical Wnt receptor signaling pathway;regulation of cartilage development;regulation of catabolic process;regulation of catalytic activity;regulation of catenin import into nucleus;regulation of cell adhesion;regulation of cell communication;regulation of cell cycle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hondrocyte differentiation;regulation of cytokine production;regulation of cytoskeleton organization;regulation of defense response;regulation of dephosphorylation;regulation of developmental process;regulation of epithelial cell proliferation;regulation of epithelial to mesenchymal transition;regulation of establishment of protein localization;regulation of focal adhesion assembly;regulation of gene expression;regulation of growth;regulation of hormone levels;regulation of hydrolase activity;regulation of immune response;regulation of immune system process;regulation of inflammatory response;regulation of interleukin-1 beta production;regulation of interleukin-1 production;regulation of intracellular protein transport;regulation of intracellular transport;regulation of localization;regulation of locomotion;regulation of macromolecule biosynthetic process;regulation of macromolecule metabolic process;regulation of metabolic process;regulation of mitotic cell cycle;regulation of molecular function;regulation of multicellular organismal development;regulation of multicellular organismal process;regulation of muscle organ development;regulation of nitrogen compound metabolic process;regulation of nucleobase-containing compound metabolic process;regulation of nucleocytoplasmic transport;regulation of organelle organization;regulation of ossification;regulation of osteoblast differentiation;regulation of osteoblast proliferation;regulation of phosphatase activity;regulation of phosphate metabolic process;regulation of phosphorus metabolic process;regulation of phosphorylation;regulation of positive chemotaxis;regulation of primary metabolic process;regulation of programmed cell death;regulation of protein catabolic process;regulation of protein import into nucleus;regulation of protein localization;regulation of protein metabolic process;regulation of protein modification process;regulation of protein phosphorylation;regulation of protein stability;regulation of protein transport;regulation of response to external stimulus;regulation of response to stimulus;regulation of response to stress;regulation of RNA metabolic process;regulation of signal transduction;regulation of signaling;regulation of stress fiber assembly;regulation of striated muscle tissue development;regulation of transcription factor import into nucleus;regulation of transcription from RNA polymerase II promoter;regulation of transcription, DNA-dependent;regulation of transforming growth factor beta production;regulation of transforming growth factor beta receptor signaling pathway;regulation of transforming growth factor beta2 production;regulation of transforming growth factor beta3 production;regulation of transmembrane receptor protein serine/threonine kinase signaling pathway;regulation of transmembrane transport;regulation of transport;regulation of Wnt receptor signaling pathway;regulation of wound healing;reproductive process;response to biotic stimulus;response to carbohydrate stimulus;response to chemical stimulus;response to cholesterol;response to defenses of other organism involved in symbiotic interaction;response to glucose stimulus;response to hexose stimulus;response to host;response to host defenses;response to hypoxia;response to lipid;response to monosaccharide stimulus;response to organic cyclic compound;response to organic substance;response to other organism;response to oxygen levels;response to stimulus;response to stress;RNA biosynthetic process;RNA metabolic process;secretion;secretion by cell;segmentation;signal release;signal transduction;signal transduction involved in regulation of gene expression;skeletal system morphogenesis;SMAD protein complex assembly;SMAD protein signal transduction;somitogenesis;system development;T cell activation;thyroid gland development;tissue development;tissue morphogenesis;transcription, DNA-dependent;transdifferentiation;transforming growth factor beta receptor signaling pathway;transmembrane receptor protein serine/threonine kinase signaling pathway;transport;tube development;tube morphogenesis;ureteric bud development;viral reproductive process;virus-host interaction;zygotic specification of dorsal/ventral axis</t>
  </si>
  <si>
    <t>binding;cation binding;chromatin binding;chromatin DNA binding;core promoter proximal region DNA binding;core promoter proximal region sequence-specific DNA binding;DNA binding;double-stranded DNA binding;enzyme binding;ion binding;metal ion binding;molecular transducer activity;nucleic acid binding;nucleic acid binding transcription factor activity;protein binding;protein binding transcription factor activity;receptor signaling protein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 transcription factor activity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MAD binding;structure-specific DNA binding;transcription factor binding;transcription regulatory region DNA binding;transcription regulatory region sequence-specific DNA binding;transforming growth factor beta receptor, cytoplasmic mediator activity;transforming growth factor beta receptor, pathway-specific cytoplasmic mediator activity;transition metal ion binding;zinc ion binding</t>
  </si>
  <si>
    <t>amine metabolic process;carboxylic acid metabolic process;catabolic process;cellular amine metabolic process;cellular amino acid metabolic process;cellular catabolic process;cellular component assembly;cellular component organization;cellular component organization or biogenesis;cellular ketone metabolic process;cellular metabolic process;cellular modified amino acid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female pregnancy;glutathione metabolic process;hydrogen peroxide catabolic process;hydrogen peroxide metabolic process;macromolecular complex assembly;macromolecular complex subunit organization;metabolic process;multi-organism process;nitrogen compound metabolic process;organic acid metabolic process;oxoacid metabolic process;peptide metabolic process;primary metabolic process;protein complex assembly;protein complex subunit organization;protein homooligomerization;protein homotetramerization;protein oligomerization;protein tetramerization;reactive oxygen species metabolic process;reproductive process;response to biotic stimulus;response to chemical stimulus;response to corticosteroid stimulus;response to corticosterone stimulus;response to drug;response to endogenous stimulus;response to glucocorticoid stimulus;response to hormone stimulus;response to hydrogen peroxide;response to inorganic substance;response to metal ion;response to mineralocorticoid stimulus;response to molecule of fungal origin;response to organic cyclic compound;response to organic substance;response to oxidative stress;response to reactive oxygen species;response to selenium ion;response to steroid hormone stimulus;response to stimulus;response to stress;small molecule metabolic process;sulfur compound metabolic process</t>
  </si>
  <si>
    <t>amine binding;amino acid binding;antioxidant activity;binding;carboxylic acid binding;catalytic activity;glutathione binding;glutathione peroxidase activity;modified amino acid binding;oxidoreductase activity;oxidoreductase activity, acting on peroxide as acceptor;peptide binding;peroxidase activity;selenium binding</t>
  </si>
  <si>
    <t>apoptosis;biological regulation;cell death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ath;early endosome to late endosome transport;endosome organization;endosome to lysosome transport;endosome transport;establishment of localization;establishment of localization in cell;establishment of protein localization;intracellular transport;lysosomal transport;lysosome organization;macromolecule metabolic process;macromolecule modification;metabolic process;organelle organization;positive regulation of binding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molecular function;positive regulation of phosphate metabolic process;positive regulation of phosphorus metabolic process;positive regulation of phosphorylation;positive regulation of protein binding;positive regulation of protein metabolic process;positive regulation of protein modification process;positive regulation of protein phosphorylation;primary metabolic process;programmed cell death;protein metabolic process;protein modification by small protein conjugation;protein modification by small protein conjugation or removal;protein modification process;protein transport;protein ubiquitination;regulation of binding;regulation of biological process;regulation of cellular metabolic process;regulation of cellular process;regulation of cellular protein metabolic process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binding;regulation of protein metabolic process;regulation of protein modification process;regulation of protein phosphorylation;transport;vacuolar transport;vacuole organization;vesicle-mediated transport</t>
  </si>
  <si>
    <t>activation of caspase activity;activation of plasma proteins involved in acute inflammatory response;aging;biological regulation;blood coagulation;cell surface receptor linked signaling pathway;cellular process;cellular response to chemical stimulus;cellular response to cytokine stimulus;cellular response to hydrogen peroxide;cellular response to organic substance;cellular response to oxidative stress;cellular response to reactive oxygen species;cellular response to stimulus;cellular response to stress;coagulation;cytokine-mediated signaling pathway;developmental process;hemostasis;macromolecule metabolic process;metabolic process;multicellular organismal process;positive regulation of angiogenesis;positive regulation of biological process;positive regulation of caspase activity;positive regulation of catalytic activity;positive regulation of cell communication;positive regulation of cell migration;positive regulation of cell motility;positive regulation of cell proliferation;positive regulation of cellular component movement;positive regulation of cellular process;positive regulation of developmental process;positive regulation of endothelial cell proliferation;positive regulation of epithelial cell proliferation;positive regulation of hydrolase activity;positive regulation of intracellular protein kinase cascade;positive regulation of locomotion;positive regulation of molecular function;positive regulation of peptidase activity;positive regulation of platelet-derived growth factor receptor signaling pathway;positive regulation of protein kinase B signaling cascade;positive regulation of response to stimulus;positive regulation of signal transduction;positive regulation of signaling;positive regulation of smooth muscle cell migration;primary metabolic process;protein maturation;protein metabolic process;protein processing;regulation of anatomical structure morphogenesis;regulation of angiogenesis;regulation of biological process;regulation of biological quality;regulation of body fluid levels;regulation of catalytic activity;regulation of cell communication;regulation of cell migration;regulation of cell motility;regulation of cell proliferation;regulation of cellular component movement;regulation of cellular process;regulation of cysteine-type endopeptidase activity;regulation of cysteine-type endopeptidase activity involved in apoptotic process;regulation of developmental process;regulation of endopeptidase activity;regulation of endothelial cell proliferation;regulation of epithelial cell proliferation;regulation of hydrolase activity;regulation of intracellular protein kinase cascade;regulation of localization;regulation of locomotion;regulation of metabolic process;regulation of molecular function;regulation of multicellular organismal development;regulation of multicellular organismal process;regulation of peptidase activity;regulation of platelet-derived growth factor receptor signaling pathway;regulation of protein kinase B signaling cascade;regulation of response to stimulus;regulation of signal transduction;regulation of signaling;regulation of smooth muscle cell migration;response to abiotic stimulus;response to biotic stimulus;response to chemical stimulus;response to cytokine stimulus;response to endogenous stimulus;response to estradiol stimulus;response to estrogen stimulus;response to external stimulus;response to fluid shear stress;response to hormone stimulus;response to hydrogen peroxide;response to inorganic substance;response to lipopolysaccharide;response to lipoprotein stimulus;response to low-density lipoprotein particle stimulus;response to mechanical stimulus;response to molecule of bacterial origin;response to organic substance;response to oxidative stress;response to reactive oxygen species;response to steroid hormone stimulus;response to stimulus;response to stress;response to temperature stimulus;response to wounding;signal transduction</t>
  </si>
  <si>
    <t>binding;cytokine binding;cytokine receptor activity;enzyme binding;lipid binding;molecular transducer activity;phospholipid binding;protease binding;protein binding;receptor activity;signal transducer activity;signaling receptor activity;transmembrane signaling receptor activity</t>
  </si>
  <si>
    <t>apoptosis;axon guidance;biological regulation;cell death;cell surface receptor linked signaling pathway;cellular process;cellular response to stimulus;chemotaxis;death;locomotion;netrin-activated signaling pathway;programmed cell death;regulation of biological process;regulation of cellular process;response to chemical stimulus;response to external stimulus;response to stimulus;signal transduction;taxis</t>
  </si>
  <si>
    <t>activation of anaphase-promoting complex activity;activation of mitotic anaphase-promoting complex activity;aging;anatomical structure development;anatomical structure formation involved in morphogenesis;anatomical structure morphogenesis;angiogenesis;axonogenesis;behavior;behavioral interaction between organisms;biological regulation;canonical Wnt receptor signaling pathway;carbohydrate metabolic process;cardiac muscle tissue development;catabolic process;cell communication;cell cycle process;cell migration;cell motility;cell part morphogenesis;cell projection morphogenesis;cell projection organization;cell surface receptor linked signaling pathway;cell-cell signaling;cellular carbohydrate metabolic proces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lipid metabolic process;cellular membrane organization;cellular metabolic process;cellular process;cellular response to stimulus;central nervous system myelin maintenance;central nervous system neuron axonogenesis;chemical homeostasis;circadian behavior;circadian rhythm;cognition;cytoskeleton organization;dendritic spine morphogenesis;dendritic spine organization;dentate gyrus development;dephosphorylation;developmental growth;developmental maturation;developmental process;developmental process involved in reproduction;endothelial cell migration;enzyme linked receptor protein signaling pathway;forebrain morphogenesis;glycerolipid metabolic process;glycerophospholipid metabolic process;growth;homeostatic process;inositol phosphate catabolic process;inositol phosphate dephosphorylation;inositol phosphate metabolic process;intracellular protein kinase cascade;intracellular signal transduction;ion homeostasis;learning or memory;lipid metabolic process;lipid modification;locomotion;locomotor rhythm;locomotory behavior;long term synaptic depression;long-term synaptic potentiation;male mating behavior;maternal behavior;membrane depolarization;membrane organization;memory;metabolic process;multicellular organismal process;multicellular organismal reproductive behavior;multicellular organismal reproductive process;multicellular organismal response to stress;multi-organism process;muscle tissue development;myelin maintenance;negative regulation of apoptosis;negative regulation of axonogenesis;negative regulation of biological process;negative regulation of catalytic activity;negative regulation of cell adhesion;negative regulation of cell aging;negative regulation of cell communication;negative regulation of cell cycle;negative regulation of cell cycle process;negative regulation of cell death;negative regulation of cell development;negative regulation of cell differentiation;negative regulation of cell migration;negative regulation of cell motility;negative regulation of cell projection organization;negative regulation of cell proliferation;negative regulation of cell size;negative regulation of cell-matrix adhesion;negative regulation of cell-substrate adhesion;negative regulation of cellular component movement;negative regulation of cellular component organization;negative regulation of cellular process;negative regulation of cyclin-dependent protein kinase activity;negative regulation of cyclin-dependent protein kinase activity involved in G1/S;negative regulation of dendritic spine development;negative regulation of dendritic spine morphogenesis;negative regulation of developmental process;negative regulation of endocytosis;negative regulation of epithelial cell proliferation;negative regulation of excitatory postsynaptic membrane potential;negative regulation of focal adhesion assembly;negative regulation of G1/S transition of mitotic cell cycle;negative regulation of growth;negative regulation of intracellular protein kinase cascade;negative regulation of kinase activity;negative regulation of locomotion;negative regulation of membrane potential;negative regulation of molecular function;negative regulation of multicellular organismal process;negative regulation of myelination;negative regulation of neurogenesis;negative regulation of neurological system process;negative regulation of organ growth;negative regulation of phagocytosis;negative regulation of programmed cell death;negative regulation of protein kinase activity;negative regulation of protein kinase B signaling cascade;negative regulation of protein serine/threonine kinase activity;negative regulation of response to external stimulus;negative regulation of response to stimulus;negative regulation of ribosome biogenesis;negative regulation of signal transduction;negative regulation of signaling;negative regulation of synaptic transmission;negative regulation of synaptic vesicle clustering;negative regulation of transferase activity;negative regulation of transmission of nerve impulse;negative regulation of transport;neurological system process;neuron projection development;neuron projection morphogenesis;neuron-neuron synaptic transmission;organelle organization;organophosphate catabolic process;organophosphate metabolic process;parental behavior;phosphate-containing compound metabolic process;phosphatidylinositol dephosphorylation;phosphatidylinositol metabolic process;phospholipid dephosphorylation;phospholipid metabolic process;phosphorus metabolic process;phosphorylated carbohydrate dephosphorylation;plasma membrane organization;platelet-derived growth factor receptor signaling pathway;positive regulation of apoptosis;positive regulation of biological process;positive regulation of catabolic process;positive regulation of catalytic activity;positive regulation of cell communication;positive regulation of cell cycle;positive regulation of cell cycle process;positive regulation of cell death;positive regulation of cell proliferation;positive regulation of cellular catabolic process;positive regulation of cellular component organization;positive regulation of cellular metabolic process;positive regulation of cellular process;positive regulation of cellular protein metabolic process;positive regulation of excitatory postsynaptic membrane potential;positive regulation of ligase activity;positive regulation of macromolecule metabolic process;positive regulation of membrane potential;positive regulation of metabolic process;positive regulation of mitosis;positive regulation of mitotic metaphase/anaphase transition;positive regulation of molecular function;positive regulation of multicellular organismal process;positive regulation of neurological system process;positive regulation of nuclear division;positive regulation of organelle organization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olysis;positive regulation of sequence-specific DNA binding transcription factor activity;positive regulation of signaling;positive regulation of synaptic transmission;positive regulation of transmission of nerve impulse;positive regulation of ubiquitin-protein ligase activity;positive regulation of ubiquitin-protein ligase activity involved in mitotic cell cycle;postsynaptic density assembly;postsynaptic density organization;posttranscriptional regulation of gene expression;prepulse inhibition;presynaptic membrane assembly;presynaptic membrane organization;primary metabolic process;prostate gland growth;protein kinase B signaling cascade;protein stabilization;regulation of anatomical structure morphogenesis;regulation of anatomical structure size;regulation of apoptosis;regulation of axonogenesis;regulation of B cell apoptosis;regulation of biological process;regulation of biological quality;regulation of biosynthetic process;regulation of catabolic process;regulation of catalytic activity;regulation of cell adhesion;regulation of cell aging;regulation of cell communication;regulation of cell cycle;regulation of cell cycle process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 proliferation;regulation of cell size;regulation of cell-matrix adhesion;regulation of cell-substrate adhesion;regulation of cell-substrate junction assembly;regulation of cellular biosynthet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yclin-dependent protein kinase activity;regulation of cyclin-dependent protein kinase activity involved in G1/S;regulation of dendrite development;regulation of dendrite morphogenesis;regulation of dendritic spine development;regulation of dendritic spine morphogenesis;regulation of developmental process;regulation of endocytosis;regulation of epithelial cell proliferation;regulation of excitatory postsynaptic membrane potential;regulation of focal adhesion assembly;regulation of G1/S transition of mitotic cell cycle;regulation of gene expression;regulation of growth;regulation of homeostatic process;regulation of interphase of mitotic cell cycle;regulation of intracellular protein kinase cascade;regulation of ion homeostasis;regulation of kinase activity;regulation of leukocyte apoptosis;regulation of ligase activity;regulation of localization;regulation of locomotion;regulation of lymphocyte apoptosis;regulation of macromolecule biosynthetic process;regulation of macromolecule metabolic process;regulation of membrane potential;regulation of metabolic process;regulation of mitosis;regulation of mitotic cell cycle;regulation of mitotic metaphase/anaphase transition;regulation of molecular function;regulation of multicellular organismal development;regulation of multicellular organismal process;regulation of myelination;regulation of myeloid cell apoptosis;regulation of nervous system development;regulation of neurogenesis;regulation of neurological system process;regulation of neuron differentiation;regulation of neuron projection development;regulation of nitrogen compound metabolic process;regulation of nuclear division;regulation of nucleobase-containing compound metabolic process;regulation of organ growth;regulation of organelle organization;regulation of phagocytosis;regulation of phosphate metabolic process;regulation of phosphorus metabolic process;regulation of phosphorylation;regulation of postsynaptic membrane potential;regulation of primary metabolic process;regulation of programmed cell death;regulation of proteasomal protein catabolic process;regulation of proteasomal ubiquitin-dependent protein catabolic process;regulation of protein catabolic process;regulation of protein kinase activity;regulation of protein kinase B signaling cascade;regulation of protein metabolic process;regulation of protein modification process;regulation of protein phosphorylation;regulation of protein serine/threonine kinase activity;regulation of protein stability;regulation of protein ubiquitination;regulation of proteolysis;regulation of response to external stimulus;regulation of response to stimulus;regulation of ribosome biogenesis;regulation of RNA metabolic process;regulation of sequence-specific DNA binding transcription factor activity;regulation of signal transduction;regulation of signaling;regulation of synaptic plasticity;regulation of synaptic transmission;regulation of synaptic vesicle clustering;regulation of system process;regulation of transcription, DNA-dependent;regulation of transferase activity;regulation of transmission of nerve impulse;regulation of transport;regulation of ubiquitin-protein ligase activity;regulation of ubiquitin-protein ligase activity involved in mitotic cell cycle;regulation of vesicle-mediated transport;reproductive behavior;reproductive process;response to arsenic-containing substance;response to ATP;response to carbohydrate stimulus;response to chemical stimulus;response to drug;response to endogenous stimulus;response to estradiol stimulus;response to estrogen stimulus;response to ethanol;response to external stimulus;response to extracellular stimulus;response to glucose stimulus;response to hexose stimulus;response to hormone stimulus;response to inorganic substance;response to metal ion;response to monosaccharide stimulus;response to nutrient;response to nutrient levels;response to organic cyclic compound;response to organic substance;response to steroid hormone stimulus;response to stimulus;response to stress;response to zinc ion;rhythmic behavior;rhythmic process;rhythmic synaptic transmission;signal transduction;signaling;social behavior;striated muscle tissue development;synapse assembly;synapse maturation;synapse organization;synaptic transmission;system process;tissue development;transmembrane receptor protein tyrosine kinase signaling pathway;Wnt receptor signaling pathway</t>
  </si>
  <si>
    <t>binding;catalytic activity;cation binding;growth factor receptor binding;hydrolase activity;hydrolase activity, acting on ester bonds;inositol or phosphatidylinositol phosphatase activity;inositol phosphate phosphatase activity;inositol tetrakisphosphate phosphatase activity;inositol-1,3,4,5-tetrakisphosphate 3-phosphatase activity;ion binding;lipid phosphatase activity;magnesium ion binding;metal ion binding;PDZ domain binding;phosphatase activity;phosphatidylinositol bisphosphate phosphatase activity;phosphatidylinositol monophosphate phosphatase activity;phosphatidylinositol trisphosphate phosphatase activity;phosphatidylinositol-3,4,5-trisphosphate 3-phosphatase activity;phosphatidylinositol-3,4-bisphosphate 3-phosphatase activity;phosphatidylinositol-3-phosphatase activity;phosphoprotein phosphatase activity;phosphoric ester hydrolase activity;platelet-derived growth factor receptor binding;protein binding;protein domain specific binding;protein serine/threonine phosphatase activity;protein tyrosine phosphatase activity;protein tyrosine/serine/threonine phosphatase activity;receptor binding</t>
  </si>
  <si>
    <t>biological regulation;negative regulation of biological process;negative regulation of cell growth;negative regulation of cellular process;negative regulation of growth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 growth;regulation of cellular component organization;regulation of cellular process;regulation of growth;regulation of programmed cell death;response to abiotic stimulus;response to gamma radiation;response to ionizing radiation;response to light stimulus;response to radiation;response to stimulus;response to UV;response to UV-C</t>
  </si>
  <si>
    <t>activation of caspase activity;activation of protein kinase activity;activation of protein kinase C activity by G-protein coupled receptor protein signaling pathway;anatomical structure morphogenesis;apoptosis;apoptotic mitochondrial changes;axonogenesis;behavior;behavioral defense response;behavioral fear response;biological regulation;cell death;cell migration;cell motility;cell part morphogenesis;cell projection morphogenesis;cell projection organiz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death;defense response;developmental process;eating behavior;fear response;feeding behavior;G-protein coupled receptor protein signaling pathway;locomotion;mitochondrion organization;multicellular organismal process;multicellular organismal response to stress;negative regulation of appetite;negative regulation of biological process;negative regulation of response to external stimulus;negative regulation of response to extracellular stimulus;negative regulation of response to food;negative regulation of response to nutrient levels;negative regulation of response to stimulus;neuron migration;neuron projection morphogenesis;organelle organization;positive regulation of apoptosis;positive regulation of biological process;positive regulation of caspase activity;positive regulation of catalytic activity;positive regulation of cell death;positive regulation of cell proliferation;positive regulation of cellular component organization;positive regulation of cellular metabolic process;positive regulation of cellular process;positive regulation of cellular protein metabolic process;positive regulation of glutamate secretion;positive regulation of homeostatic process;positive regulation of hydrolase activity;positive regulation of kinase activity;positive regulation of macromolecule metabolic process;positive regulation of metabolic process;positive regulation of mitochondrial depolarization;positive regulation of molecular function;positive regulation of peptidase activity;positive regulation of peptidyl-tyrosine phosphorylation;positive regulation of phosphate metabolic process;positive regulation of phosphorus metabolic process;positive regulation of phosphorylation;positive regulation of programmed cell death;positive regulation of protein complex assembly;positive regulation of protein kinase activity;positive regulation of protein metabolic process;positive regulation of protein modification process;positive regulation of protein oligomerization;positive regulation of protein phosphorylation;positive regulation of secretion;positive regulation of transferase activity;positive regulation of transport;programmed cell death;regulation of apoptosis;regulation of appetite;regulation of biological process;regulation of biological quality;regulation of catalytic activity;regulation of cell communication;regulation of cell death;regulation of cell proliferation;regulation of cellular component biogenesis;regulation of cellular component organization;regulation of cellular localization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glutamate secretion;regulation of homeostatic process;regulation of hydrolase activity;regulation of ion homeostasis;regulation of kinase activity;regulation of localization;regulation of macromolecule metabolic process;regulation of membrane depolarization;regulation of metabolic process;regulation of mitochondrial depolarization;regulation of molecular function;regulation of multicellular organismal process;regulation of neurological system process;regulation of peptidase activity;regulation of peptidyl-tyrosine phosphorylation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metabolic process;regulation of protein modification process;regulation of protein oligomerization;regulation of protein phosphorylation;regulation of response to external stimulus;regulation of response to extracellular stimulus;regulation of response to food;regulation of response to nutrient levels;regulation of response to stimulus;regulation of secretion;regulation of sensory perception;regulation of sensory perception of pain;regulation of signaling;regulation of system process;regulation of transferase activity;regulation of transport;release of cytochrome c from mitochondria;response to stimulus;response to stress;signal transduction</t>
  </si>
  <si>
    <t>binding;hormone activity;neuropeptide hormone activity;protein binding;receptor binding</t>
  </si>
  <si>
    <t>anatomical structure development;B cell activation;B cell activation involved in immune response;B cell differentiation;biological regulation;cell activation;cell activation involved in immune response;cell cycle arrest;cell cycle checkpoint;cell cycle process;cell development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response to stimulus;cellular response to stress;chordate embryonic development;chromosome organization;determination of adult lifespan;developmental process;developmental process involved in reproduction;DNA damage checkpoint;DNA damage response, signal transduction by p53 class mediator;DNA damage response, signal transduction by p53 class mediator resulting in induction of apoptosis;DNA damage response, signal transduction resulting in induction of apoptosis;DNA integrity checkpoint;DNA metabolic process;DNA recombination;DNA repair;double-strand break repair;embryo development;embryo development ending in birth or egg hatching;gamete generation;gene conversion;generation of precursor metabolites and energy;germ cell development;gonad development;immune effector process;immune system process;in utero embryonic development;induction of apoptosis;induction of apoptosis by intracellular signals;induction of programmed cell death;intracellular signal transduction;intra-S DNA damage checkpoint;isotype switching;leukocyte activation;leukocyte activation involved in immune response;leukocyte differentiation;lymphocyte activation;lymphocyte activation involved in immune response;lymphocyte differentiation;macromolecule metabolic process;maintenance of DNA repeat elements;male gamete generation;male gonad development;meiotic gene conversion;meiotic mismatch repair;metabolic process;mismatch repair;multicellular organismal process;multicellular organismal reproductive process;negative regulation of apoptosis;negative regulation of biological process;negative regulation of cell cycle;negative regulation of cell cycle process;negative regulation of cell death;negative regulation of cellular metabolic process;negative regulation of cellular process;negative regulation of DNA metabolic process;negative regulation of DNA recombination;negative regulation of macromolecule metabolic process;negative regulation of meiosis;negative regulation of metabolic process;negative regulation of neuron apoptosis;negative regulation of nitrogen compound metabolic process;negative regulation of nucleobase-containing compound metabolic process;negative regulation of programmed cell death;negative regulation of reciprocal meiotic recombination;nitrogen compound metabolic process;nucleic acid metabolic process;nucleobase-containing compound metabolic process;organ development;organelle organization;oxidative phosphorylation;phosphate-containing compound metabolic process;phosphorus metabolic process;phosphorylation;positive regulation of apoptosis;positive regulation of biological process;positive regulation of catalytic activity;positive regulation of cell death;positive regulation of cellular process;positive regulation of helicase activity;positive regulation of hydrolase activity;positive regulation of molecular function;positive regulation of programmed cell death;postreplication repair;primary metabolic process;regulation of apoptosis;regulation of biological process;regulation of catalytic activity;regulation of cell cycle;regulation of cell cycle arrest;regulation of cell cycle process;regulation of cell death;regulation of cellular metabolic process;regulation of cellular process;regulation of DNA metabolic process;regulation of DNA recombination;regulation of helicase activity;regulation of hydrolase activity;regulation of macromolecule metabolic process;regulation of meiosis;regulation of meiosis I;regulation of meiotic cell cycle;regulation of metabolic process;regulation of molecular function;regulation of neuron apoptosis;regulation of nitrogen compound metabolic process;regulation of nucleobase-containing compound metabolic process;regulation of primary metabolic process;regulation of programmed cell death;regulation of reciprocal meiotic recombination;reproductive process;reproductive structure development;response to abiotic stimulus;response to acid;response to amine stimulus;response to amino acid stimulus;response to chemical stimulus;response to DNA damage stimulus;response to drug;response to endogenous stimulus;response to ionizing radiation;response to light stimulus;response to organic cyclic compound;response to organic nitrogen;response to organic substance;response to radiation;response to stimulus;response to stress;response to UV;response to UV-B;response to X-ray;signal transduction;signal transduction by p53 class mediator;signal transduction by p53 class mediator resulting in induction of apoptosis;signal transduction in response to DNA damage;somatic cell DNA recombination;somatic diversification of immune receptors;somatic diversification of immune receptors via germline recombination within a single locus;somatic diversification of immune receptors via somatic mutation;somatic diversification of immunoglobulins;somatic diversification of immunoglobulins involved in immune response;somatic hypermutation of immunoglobulin genes;somatic recombination of immunoglobulin gene segments;somatic recombination of immunoglobulin genes involved in immune response;spermatogenesis</t>
  </si>
  <si>
    <t>adenyl nucleotide binding;adenyl ribonucleotide binding;ADP binding;ATP binding;ATPase activity;ATPase activity, coupled;binding;catalytic activity;cation binding;centromeric DNA binding;damaged DNA binding;dinucleotide insertion or deletion binding;dinucleotide repeat insertion binding;DNA binding;DNA insertion or deletion binding;DNA secondary structure binding;DNA-dependent ATPase activity;double-strand/single-strand DNA junction binding;double-stranded DNA binding;four-way junction DNA binding;guanine/thymine mispair binding;hydrolase activity;hydrolase activity, acting on acid anhydrides;hydrolase activity, acting on acid anhydrides, in phosphorus-containing anhydrides;ion binding;loop DNA binding;magnesium ion binding;metal ion binding;mismatched DNA binding;nucleic acid binding;nucleoside-triphosphatase activity;nucleotide binding;oxidized DNA binding;oxidized purine DNA binding;purine nucleotide binding;purine ribonucleoside triphosphate binding;purine ribonucleotide binding;pyrophosphatase activity;ribonucleotide binding;sequence-specific DNA binding;single base insertion or deletion binding;single guanine insertion binding;single thymine insertion binding;single-stranded DNA binding;structure-specific DNA binding;Y-form DNA binding</t>
  </si>
  <si>
    <t>aging;amide biosynthetic process;amine catabolic process;amine metabolic process;anatomical structure development;arginine catabolic process;arginine catabolic process to ornithine;arginine metabolic process;biological regulation;biosynthetic process;carboxylic acid catabolic process;carboxylic acid metabolic process;catabolic process;cellular amide metabolic process;cellular amine metabol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agon stimulus;cellular response to glucocorticoid stimulus;cellular response to growth factor stimulus;cellular response to hormone stimulus;cellular response to hydrogen peroxide;cellular response to interleukin-4;cellular response to lipopolysaccharide;cellular response to molecule of bacterial origin;cellular response to organic substance;cellular response to oxidative stress;cellular response to peptide hormone stimulus;cellular response to reactive oxygen species;cellular response to steroid hormone stimulus;cellular response to stimulus;cellular response to stress;cellular response to transforming growth factor beta stimulus;collagen biosynthetic process;collagen metabolic process;developmental process;female pregnancy;glutamine family amino acid catabolic process;glutamine family amino acid metabolic process;liver development;lung development;macromolecular complex assembly;macromolecular complex subunit organization;macromolecule biosynthetic process;macromolecule metabolic process;mammary gland involution;maternal process involved in female pregnancy;metabolic process;multicellular organismal macromolecule metabolic process;multicellular organismal metabolic process;multicellular organismal process;multicellular organismal reproductive process;multi-organism process;nitrogen compound metabolic process;nitrogen cycle metabolic process;organ development;organic acid catabolic process;organic acid metabolic process;ornithine metabolic process;oxoacid metabolic process;positive regulation of biological process;positive regulation of cell proliferation;positive regulation of cellular process;positive regulation of endothelial cell proliferation;positive regulation of epithelial cell proliferation;primary metabolic process;protein complex assembly;protein complex subunit organization;protein homooligomerization;protein homotrimerization;protein oligomerization;protein trimerization;regulation of amine transport;regulation of amino acid import;regulation of amino acid transport;regulation of biological process;regulation of cell proliferation;regulation of cellular process;regulation of endothelial cell proliferation;regulation of epithelial cell proliferation;regulation of L-arginine import;regulation of localization;regulation of organic acid transport;regulation of transport;reproductive process;response to acid;response to amine stimulus;response to amino acid stimulus;response to axon injury;response to biotic stimulus;response to cadmium ion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agon stimulus;response to glucocorticoid stimulus;response to growth factor stimulus;response to herbicide;response to hormone stimulus;response to hydrogen peroxide;response to inorganic substance;response to interleukin-4;response to lipopolysaccharide;response to manganese ion;response to metal ion;response to methylmercury;response to molecule of bacterial origin;response to nutrient;response to nutrient levels;response to organic nitrogen;response to organic substance;response to oxidative stress;response to peptide hormone stimulus;response to reactive oxygen species;response to selenium ion;response to steroid hormone stimulus;response to stimulus;response to stress;response to toxin;response to transforming growth factor beta stimulus;response to vitamin;response to vitamin A;response to vitamin E;response to wounding;response to zinc ion;small molecule catabolic process;small molecule metabolic process;tissue remodeling;urea cycle;urea metabolic process</t>
  </si>
  <si>
    <t>arginase activity;binding;catalytic activity;cation binding;hydrolase activity;hydrolase activity, acting on carbon-nitrogen (but not peptide) bonds;hydrolase activity, acting on carbon-nitrogen (but not peptide) bonds, in linear amidines;ion binding;manganese ion binding;metal ion binding;transition metal ion binding</t>
  </si>
  <si>
    <t>biological regulation;cellular macromolecule metabolic process;cellular metabolic process;cellular process;cellular protein metabolic process;cellular response to stimulus;intracellular signal transduction;macromolecule metabolic process;macromolecule modification;metabolic process;phosphate-containing compound metabolic process;phosphorus metabolic process;phosphorylation;primary metabolic process;protein metabolic process;protein modification process;protein phosphorylation;regulation of apoptosis;regulation of biological process;regulation of cell death;regulation of cellular process;regulation of neuron apoptosis;regulation of programmed cell death;response to stimulus;signal transduction</t>
  </si>
  <si>
    <t>anatomical structure development;apoptosis;biological regulation;brain renin-angiotensin system;cardiac muscle cell apoptosis;cell death;cell maturation;cellular developmental process;cellular macromolecule metabolic process;cellular metabolic process;cellular process;cellular process involved in reproduction;cellular protein metabolic process;cellular response to carbohydrate stimulus;cellular response to chemical stimulus;cellular response to organic substance;cellular response to stimulus;circulatory system process;death;developmental maturation;developmental process;developmental process involved in reproduction;endocrine process;heart contraction;heart development;heart process;intracellular signal transduction;macromolecule metabolic process;macromolecule modification;metabolic process;multicellular organismal process;muscle cell apoptosis;negative regulation of biological process;negative regulation of cell cycle process;negative regulation of cell proliferation;negative regulation of cellular process;negative regulation of meiosis;neurological system process;neurological system process involved in regulation of systemic arterial blood pressure;oocyte maturation;organ development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gene expression;positive regulation of macromolecule metabolic process;positive regulation of metabolic process;positive regulation of programmed cell death;posttranscriptional regulation of gene expression;primary metabolic process;programmed cell death;protein metabolic process;protein modification process;protein phosphorylation;regulation of apoptosis;regulation of biological process;regulation of biological quality;regulation of biosynthetic process;regulation of blood pressure;regulation of blood volume by renin-angiotensin;regulation of cell cycle;regulation of cell cycle process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iosis;regulation of meiotic cell cycle;regulation of metabolic process;regulation of primary metabolic process;regulation of programmed cell death;regulation of protein metabolic process;regulation of protein processing;regulation of systemic arterial blood pressure;regulation of systemic arterial blood pressure by hormone;regulation of systemic arterial blood pressure by renin-angiotensin;regulation of systemic arterial blood pressure mediated by a chemical signal;regulation of translation;reproductive process;response to carbohydrate stimulus;response to chemical stimulus;response to organic substance;response to stimulus;signal transduction;striated muscle cell apoptosis;system process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ibonucleotide binding;ribosomal protein S6 kinase activity;transferase activity;transferase activity, transferring phosphorus-containing groups</t>
  </si>
  <si>
    <t>anatomical structure formation involved in morphogenesis;cellular macromolecule metabolic process;cellular metabolic process;cellular process;cellular protein metabolic process;defense response;developmental process;inflammatory response;macromolecule metabolic process;macromolecule modification;metabolic process;neural tube closure;primary metabolic process;protein lipoylation;protein metabolic process;protein modification process;protein-cofactor linkage;response to biotic stimulus;response to chemical stimulus;response to lipopolysaccharide;response to molecule of bacterial origin;response to organic substance;response to oxidative stress;response to stimulus;response to stress;response to wounding;tube closure;tube formation</t>
  </si>
  <si>
    <t>4 iron, 4 sulfur cluster binding;binding;catalytic activity;cation binding;ion binding;iron-sulfur cluster binding;ligase activity;ligase activity, forming carbon-nitrogen bonds;lipoate synthase activity;lipoate-protein ligase activity;metal cluster binding;metal ion binding;radical SAM enzyme activity;sulfurtransferase activity;transferase activity;transferase activity, transferring sulfur-containing groups</t>
  </si>
  <si>
    <t>biological regulation;cellular process;cellular response to abiotic stimulus;cellular response to antibiotic;cellular response to chemical stimulus;cellular response to light stimulus;cellular response to radiation;cellular response to stimulus;cellular response to stress;cellular response to UV;cellular response to UV-B;DNA damage response, signal transduction resulting in induction of apoptosi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abiotic stimulus;response to antibiotic;response to chemical stimulus;response to DNA damage stimulus;response to inorganic substance;response to light stimulus;response to metal ion;response to radiation;response to stimulus;response to stress;response to UV;response to UV-B;response to zinc ion;signal transduction;signal transduction in response to DNA damage</t>
  </si>
  <si>
    <t>AT DNA binding;binding;cation binding;DNA bending activity;DNA binding;ion binding;metal ion binding;nucleic acid binding;peptide binding;sequence-specific DNA binding;transition metal ion binding;zinc ion binding</t>
  </si>
  <si>
    <t>anatomical structure development;anatomical structure morphogenesis;apoptotic cell clearance;biological adhesion;biological regulation;blood vessel remodeling;cell activation;cell adhesion;cell communication;cell differentiation;cell maturation;cell migration;cell morphogenesis;cell morphogenesis involved in differentiation;cell motility;cell surface receptor linked signaling pathway;cell-substrate adhesion;cellular component morphogenesis;cellular component movement;cellular component organization;cellular component organization or biogenesis;cellular developmental process;cellular macromolecule metabolic process;cellular membrane organization;cellular metabolic process;cellular process;cellular protein metabolic process;cellular response to biotic stimulus;cellular response to chemical stimulus;cellular response to cytokine stimulus;cellular response to external stimulus;cellular response to extracellular stimulus;cellular response to interferon-alpha;cellular response to lipopolysaccharide;cellular response to molecule of bacterial origin;cellular response to organic substance;cellular response to stimulus;defense response;dendritic cell differentiation;developmental maturation;developmental process;developmental process involved in reproduction;endocytosis;enzyme linked receptor protein signaling pathway;erythrocyte homeostasis;establishment of localization;establishment of localization in cell;forebrain cell migration;gamete generation;homeostasis of number of cells;homeostatic process;immune system process;inflammatory response;intracellular protein kinase cascade;intracellular signal transduction;leukocyte activation;leukocyte differentiation;locomotion;lymphocyte activation;lymphocyte differentiation;macromolecule metabolic process;macromolecule modification;male gamete generation;membrane invagination;membrane organization;metabolic process;multicellular organismal process;multicellular organismal reproductive process;natural killer cell activation;natural killer cell differentiation;negative regulation of apoptosis;negative regulation of biological process;negative regulation of cell activation;negative regulation of cell death;negative regulation of cellular process;negative regulation of cytokine production;negative regulation of dendritic cell apoptosis;negative regulation of immune system process;negative regulation of interferon-gamma production;negative regulation of leukocyte activation;negative regulation of leukocyte apoptosis;negative regulation of lymphocyte activation;negative regulation of multicellular organismal process;negative regulation of neuron apoptosis;negative regulation of programmed cell death;negative regulation of tumor necrosis factor production;neuron migration;ovulation cycle;peptidyl-amino acid modification;peptidyl-tyrosine modification;peptidyl-tyrosine phosphorylation;phagocytosis;phosphate-containing compound metabolic process;phosphorus metabolic process;phosphorylation;platelet activation;positive regulation of biological process;positive regulation of cell activation;positive regulation of cell communication;positive regulation of cell differentiation;positive regulation of cellular component organization;positive regulation of cellular process;positive regulation of cytokine-mediated signaling pathway;positive regulation of developmental process;positive regulation of endocytosis;positive regulation of immune system process;positive regulation of intracellular protein kinase cascade;positive regulation of leukocyte activation;positive regulation of lymphocyte activation;positive regulation of lymphocyte differentiation;positive regulation of natural killer cell activation;positive regulation of natural killer cell differentiation;positive regulation of phagocytosis;positive regulation of protein kinase B signaling cascade;positive regulation of response to cytokine stimulus;positive regulation of response to stimulus;positive regulation of signal transduction;positive regulation of signaling;positive regulation of transport;primary metabolic process;protein kinase B signaling cascade;protein metabolic process;protein modification process;protein phosphorylation;regulation of apoptosis;regulation of biological process;regulation of biological quality;regulation of cell activation;regulation of cell communication;regulation of cell death;regulation of cell differentiation;regulation of cellular component organization;regulation of cellular process;regulation of cytokine production;regulation of cytokine-mediated signaling pathway;regulation of dendritic cell apoptosis;regulation of developmental process;regulation of endocytosis;regulation of immune system process;regulation of interferon-gamma production;regulation of intracellular protein kinase cascade;regulation of leukocyte activation;regulation of leukocyte apoptosis;regulation of localization;regulation of lymphocyte activation;regulation of lymphocyte differentiation;regulation of multicellular organismal development;regulation of multicellular organismal process;regulation of natural killer cell activation;regulation of natural killer cell differentiation;regulation of neuron apoptosis;regulation of phagocytosis;regulation of programmed cell death;regulation of protein kinase B signaling cascade;regulation of response to cytokine stimulus;regulation of response to stimulus;regulation of signal transduction;regulation of signaling;regulation of transport;regulation of tumor necrosis factor production;regulation of vesicle-mediated transport;reproductive process;reproductive structure development;response to biotic stimulus;response to chemical stimulus;response to cytokine stimulus;response to external stimulus;response to extracellular stimulus;response to interferon-alpha;response to lipopolysaccharide;response to molecule of bacterial origin;response to organic substance;response to stimulus;response to stress;response to wounding;retina development in camera-type eye;rhythmic process;secretion;secretion by cell;signal transduction;spermatogenesis;substrate adhesion-dependent cell spreading;tissue remodeling;transport;vagina development;vesicle-mediated transport</t>
  </si>
  <si>
    <t>adenyl nucleotide binding;adenyl ribonucleotide binding;ATP binding;binding;catalytic activity;kinase activity;lipid binding;molecular transducer activity;nucleotide binding;phosphatidylserine binding;phospholipid binding;phosphotransferase activity, alcohol group as acceptor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ctin cytoskeleton organization;actin filament organization;actin filament-based process;actin nucleation;actin polymerization-dependent cell motility;Arp2/3 complex-mediated actin nucleation;biological regulation;cell cycle arrest;cell cycle process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ytoskeleton organization;'de novo' actin filament nucleation;induction of apoptosis;induction of apoptosis by intracellular signals;induction of programmed cell death;intracellular signal transduction;locomotion;negative regulation of biological process;negative regulation of cell cycle;negative regulation of cellular process;organelle organization;positive regulation of actin filament polymerization;positive regulation of apoptosis;positive regulation of biological process;positive regulation of cell death;positive regulation of cellular component organization;positive regulation of cellular process;positive regulation of cytoskeleton organization;positive regulation of molecular function;positive regulation of organelle organization;positive regulation of programmed cell death;positive regulation of protein complex assembly;positive regulation of protein polymerization;positive regulation of sequence-specific DNA binding transcription factor activity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iosynthetic process;regulation of cell cycle;regulation of cell death;regulation of cellular biosynthetic process;regulation of cellular component biogenesis;regulation of cellular component organization;regulation of cellular component size;regulation of cellular macromolecule biosynthetic process;regulation of cellular metabolic process;regulation of cellular process;regulation of cytoskeleton organization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grammed cell death;regulation of protein complex assembly;regulation of protein polymerization;regulation of RNA metabolic process;regulation of sequence-specific DNA binding transcription factor activity;regulation of transcription from RNA polymerase II promoter;regulation of transcription, DNA-dependent;response to stimulus;signal transduction;signal transduction by p53 class mediator;signal transduction by p53 class mediator resulting in induction of apoptosis</t>
  </si>
  <si>
    <t>protein binding transcription factor activity;transcription coactivator activity;transcription cofactor activity;transcription factor binding transcription factor activity</t>
  </si>
  <si>
    <t>anatomical structure development;biological regulation;cell surface receptor linked signaling pathway;cellular process;cellular response to stimulus;developmental process;establishment of localization;G-protein coupled receptor protein signaling pathway;lipid transport;nervous system development;opioid receptor signaling pathway;organic substance transport;regulation of apoptosis;regulation of biological process;regulation of cell death;regulation of cellular process;regulation of neuron apoptosis;regulation of programmed cell death;response to stimulus;signal transduction;system development;transport</t>
  </si>
  <si>
    <t>binding;G-protein coupled receptor activity;molecular transducer activity;opioid receptor activity;peptide binding;peptide receptor activity;peptide receptor activity, G-protein coupled;receptor activity;signal transducer activity;signaling receptor activity;transmembrane signaling receptor activity</t>
  </si>
  <si>
    <t>anatomical structure development;apoptosis;biological regulation;blastocyst development;cell death;cell differentiation;cellular component organization;cellular component organization at cellular level;cellular component organization or biogenesis;cellular component organization or biogenesis at cellular level;cellular developmental process;cellular process;centrosome organization;death;developmental process;microtubule organizing center organization;muscle cell differentiation;organelle organization;positive regulation of biological process;positive regulation of cell communication;positive regulation of cell differentiation;positive regulation of cellular process;positive regulation of developmental process;positive regulation of intracellular protein kinase cascade;positive regulation of MAPKKK cascade;positive regulation of neuron differentiation;positive regulation of response to stimulus;positive regulation of signal transduction;positive regulation of signaling;positive regulation of small GTPase mediated signal transduction;programmed cell death;regulation of biological process;regulation of cell communication;regulation of cell development;regulation of cell differentiation;regulation of cellular process;regulation of developmental process;regulation of intracellular protein kinase cascade;regulation of MAPKKK cascade;regulation of multicellular organismal development;regulation of multicellular organismal process;regulation of nervous system development;regulation of neurogenesis;regulation of neuron differentiation;regulation of response to stimulus;regulation of signal transduction;regulation of signaling;regulation of small GTPase mediated signal transduction;striated muscle cell differentiation</t>
  </si>
  <si>
    <t>binding;identical protein binding;protein binding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stress;cellular response to tumor necrosis factor;cytokine-mediated signaling pathway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chemical stimulus;response to cytokine stimulus;response to DNA damage stimulus;response to organic substance;response to stimulus;response to stress;response to tumor necrosis factor;signal transduction;signal transduction by p53 class mediator;signal transduction by p53 class mediator resulting in induction of apoptosis;signal transduction in response to DNA damage;tumor necrosis factor-mediated signaling pathway</t>
  </si>
  <si>
    <t>biological regulation;biosynthetic process;cell cycle checkpoint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DNA damage checkpoint;DNA damage response, signal transduction by p53 class mediator;DNA damage response, signal transduction by p53 class mediator resulting in induction of apoptosis;DNA damage response, signal transduction resulting in induction of apoptosis;DNA integrity checkpoint;DNA metabolic process;DNA repair;G1/S transition checkpoint;induction of apoptosis;induction of apoptosis by intracellular signals;induction of programmed cell death;intracellular signal transduction;macromolecule biosynthetic process;macromolecule metabolic process;metabolic process;mitotic cell cycle checkpoint;mitotic cell cycle G1/S transition checkpoint;mitotic cell cycle G1/S transition DNA damage checkpoint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tein metabolic process;regulation of apoptosis;regulation of biological process;regulation of cell cycle;regulation of cell cycle arrest;regulation of cell cycle process;regulation of cell death;regulation of cellular process;regulation of G1/S transition of mitotic cell cycle;regulation of interphase of mitotic cell cycle;regulation of mitotic cell cycle;regulation of programmed cell death;response to DNA damage stimulus;response to stimulus;response to stress;signal transduction;signal transduction by p53 class mediator;signal transduction by p53 class mediator resulting in induction of apoptosis;signal transduction in response to DNA damage;translation</t>
  </si>
  <si>
    <t>apoptotic protease activator activity;binding;caspase activator activity;caspase regulator activity;cation binding;enzyme activator activity;enzyme regulator activity;ion binding;metal ion binding;nucleic acid binding;peptidase activator activity;peptidase regulator activity;structural constituent of ribosome;structural molecule activity;translation activator activity;translation regulator activity;translation regulator activity, nucleic acid binding</t>
  </si>
  <si>
    <t>apoptosis;apoptosis in response to endoplasmic reticulum stress;apoptotic mitochondrial changes;biological regulation;calcium ion homeostasis;calcium ion import;calcium ion transmembrane transport;calcium ion transport;cation homeostasis;cation transport;cell death;cellular calcium ion homeostasis;cellular cation homeostasis;cellular chemical homeostasis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metal ion homeostasis;cellular process;chemical homeostasis;death;divalent inorganic cation homeostasis;divalent inorganic cation transport;divalent metal ion transport;elevation of endoplasmic reticulum calcium ion concentration;elevation of mitochondrial calcium ion concentration;endoplasmic reticulum calcium ion homeostasis;establishment of localization;establishment of localization in cell;homeostatic process;intracellular transport;ion homeostasis;ion transmembrane transport;ion transport;maintenance of location;maintenance of location in cell;maintenance of mitochondrion location;maintenance of organelle location;metal ion homeostasis;metal ion transport;mitochondrial calcium ion homeostasis;mitochondrion organization;multicellular organismal process;muscle system process;negative regulation of biological process;negative regulation of multicellular organismal process;negative regulation of muscle contraction;negative regulation of striated muscle contraction;organelle organization;positive regulation of biological process;positive regulation of fast-twitch skeletal muscle fiber contraction;positive regulation of multicellular organismal process;positive regulation of muscle contraction;positive regulation of striated muscle contraction;programmed cell death;reduction of endoplasmic reticulum calcium ion concentration;regulation of biological process;regulation of biological quality;regulation of fast-twitch skeletal muscle fiber contraction;regulation of multicellular organismal process;regulation of muscle contraction;regulation of muscle system process;regulation of skeletal muscle contraction;regulation of striated muscle contraction;regulation of system process;regulation of twitch skeletal muscle contraction;relaxation of muscle;relaxation of skeletal muscle;response to chemical stimulus;response to endogenous stimulus;response to hormone stimulus;response to organic substance;response to peptide hormone stimulus;response to stimulus;sarcoplasmic reticulum calcium ion transport;system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lcium ion binding;calcium ion transmembrane transporter activity;calcium-transporting ATPase activity;carbohydrate transmembrane transporter activity;catalytic activity;cation binding;cation transmembrane transporter activity;cation-transporting ATPase activity;divalent inorganic cat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binding;ion transmembrane transporter activity;metal ion binding;metal ion transmembrane transporter activity;nucleoside-triphosphatase activity;nucleotide binding;nucleotide-sugar transmembrane transporter activity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amacrine cell differentiation;anatomical structure development;anatomical structure morphogenesis;anterior/posterior pattern specification;biological regulation;carbohydrate homeostasis;cell differentiation;cell fate commitment;cellular chemical homeostasis;cellular developmental proces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erebellum development;chemical homeostasis;dentate gyrus development;developmental process;embryonic morphogenesis;embryonic organ morphogenesis;endocrine pancreas development;enteroendocrine cell differentiation;establishment of localization;establishment of localization in cell;glucose homeostasis;homeostatic process;hormone secretion;hormone transport;inner ear development;insulin secretion;intracellular transport;negative regulation of apoptosis;negative regulation of biological process;negative regulation of cell communication;negative regulation of cell death;negative regulation of cellular process;negative regulation of intracellular protein kinase cascade;negative regulation of JAK-STAT cascade;negative regulation of programmed cell death;negative regulation of response to stimulus;negative regulation of signal transduction;negative regulation of signaling;negative regulation of type B pancreatic cell apoptosis;neuron differentiation;nitric oxide mediated signal transduction;nuclear transport;nucleocytoplasmic transport;organ morphogenesis;pancreatic A cell fate commitment;pancreatic PP cell fate commitment;pattern specification process;peptide hormone secretion;peptide secretion;peptide transport;positive regulation of apoptosis;positive regulation of binding;positive regulation of biological process;positive regulation of biosynthetic process;positive regulation of cell death;positive regulation of cell differentiation;positive regulation of cellular biosynthetic process;positive regulation of cellular metabolic process;positive regulation of cellular process;positive regulation of developmental process;positive regulation of DNA binding;positive regulation of gene expression;positive regulation of macromolecule biosynthetic process;positive regulation of macromolecule metabolic process;positive regulation of metabolic process;positive regulation of molecular function;positive regulation of neuron differentiation;positive regulation of nitrogen compound metabolic process;positive regulation of nucleobase-containing compound metabolic process;positive regulation of programmed cell death;positive regulation of RNA metabolic process;positive regulation of sequence-specific DNA binding transcription factor activity;positive regulation of transcription from RNA polymerase II promoter;positive regulation of transcription regulatory region DNA binding;positive regulation of transcription, DNA-dependent;regionalization;regulation of apoptosis;regulation of binding;regulation of biological process;regulation of biological quality;regulation of biosynthetic process;regulation of cell communication;regulation of cell cycle;regulation of cell cycle arrest;regulation of cell cycle process;regulation of cell death;regulation of cell development;regulation of cell differentiation;regulation of cellular biosynthetic process;regulation of cellular macromolecule biosynthetic process;regulation of cellular metabolic process;regulation of cellular process;regulation of developmental process;regulation of digestive system process;regulation of DNA binding;regulation of gene expression;regulation of homeostatic process;regulation of hormone levels;regulation of intestinal epithelial structure maintenance;regulation of intracellular protein kinase cascade;regulation of JAK-STAT cascade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system process;regulation of transcription from RNA polymerase II promoter;regulation of transcription regulatory region DNA binding;regulation of transcription, DNA-dependent;regulation of type B pancreatic cell apoptosis;response to carbohydrate stimulus;response to chemical stimulus;response to drug;response to glucose stimulus;response to hexose stimulus;response to monosaccharide stimulus;response to organic substance;response to stimulus;secretion;secretion by cell;signal release;signal transduction;signal transduction involved in regulation of gene expression;transport</t>
  </si>
  <si>
    <t>binding;chromatin binding;core promoter proximal region DNA binding;core promoter proximal region sequence-specific DNA binding;DNA binding;double-stranded DNA binding;E-box binding;nucleic acid binding;nucleic acid binding transcription factor activity;protein binding transcription factor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RNA polymerase II transcription coactivator activity;RNA polymerase II transcription cofactor activity;RNA polymerase II transcription factor binding transcription factor activity;RNA polymerase II transcription factor binding transcription factor activity involved in positive regulation of transcription;sequence-specific DNA binding;sequence-specific DNA binding RNA polymerase II transcription factor activity;sequence-specific DNA binding transcription factor activity;structure-specific DNA binding;transcription coactivator activity;transcription cofactor activity;transcription factor binding transcription factor activity;transcription regulatory region DNA binding;transcription regulatory region sequence-specific DNA binding</t>
  </si>
  <si>
    <t>activation of MAPKK activity;activation of protein kinase activity;anatomical structure development;anatomical structure formation involved in morphogenesis;anatomical structure morphogenesis;apoptosis;biological regulation;branching morphogenesis of a tube;cell death;cell differentiation;cell differentiation involved in embryonic placenta development;cell morphogenesis;cellular component morphogenesis;cellular component organization;cellular component organization or biogenesis;cellular developmental process;cellular macromolecule metabolic process;cellular metabolic process;cellular process;cellular protein metabolic process;cellular response to stimulus;cellular response to stress;central nervous system development;death;developmental process;embryonic epithelial tube formation;embryonic hemopoiesis;embryonic organ development;endocardium development;epidermal cell differentiation;epithelial cell differentiation;epithelial tube formation;hemopoiesis;hemopoietic or lymphoid organ development;hippo signaling cascade;intracellular protein kinase cascade;intracellular signal transduction;keratinocyte differentiation;macromolecule metabolic process;macromolecule modification;MAPKKK cascade;metabolic process;morphogenesis of a branching epithelium;morphogenesis of a branching structure;morphogenesis of an epithelium;multicellular organismal process;negative regulation of biological process;negative regulation of canonical Wnt receptor signaling pathway;negative regulation of cell communication;negative regulation of cell proliferation;negative regulation of cellular process;negative regulation of growth;negative regulation of organ growth;negative regulation of response to stimulus;negative regulation of signal transduction;negative regulation of signaling;negative regulation of Wnt receptor signaling pathway;nervous system development;neural tube formation;organ development;pattern specification process;patterning of blood vessels;peptidyl-amino acid modification;peptidyl-serine modification;peptidyl-serine phosphorylation;phosphate-containing compound metabolic process;phosphorus metabolic process;phosphorylation;positive regulation of binding;positive regulation of biological process;positive regulation of catalytic activity;positive regulation of cell communication;positive regulation of cell differentiation;positive regulation of cellular process;positive regulation of developmental process;positive regulation of fat cell differentiation;positive regulation of intracellular protein kinase cascade;positive regulation of JNK cascade;positive regulation of kinase activity;positive regulation of MAPKKK cascade;positive regulation of molecular function;positive regulation of protein binding;positive regulation of protein kinase activity;positive regulation of protein kinase B signaling cascade;positive regulation of response to stimulus;positive regulation of sequence-specific DNA binding transcription factor activity;positive regulation of signal transduction;positive regulation of signaling;positive regulation of stress-activated protein kinase signaling cascade;positive regulation of transferase activity;posttranscriptional regulation of gene expression;primary metabolic process;primitive hemopoiesis;programmed cell death;protein autophosphorylation;protein metabolic process;protein modification process;protein phosphorylation;protein stabilization;regulation of apoptosis;regulation of binding;regulation of biological process;regulation of biological quality;regulation of biosynthetic process;regulation of canonical Wnt receptor signaling pathway;regulation of catalytic activity;regulation of cell communication;regulation of cell cycle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developmental process;regulation of fat cell differentiation;regulation of gene expression;regulation of growth;regulation of intracellular protein kinase cascade;regulation of JNK cascade;regulation of kinase activity;regulation of macromolecule biosynthetic process;regulation of macromolecule metabolic process;regulation of MAPKKK cascade;regulation of metabolic process;regulation of mitotic cell cycle;regulation of molecular function;regulation of nitrogen compound metabolic process;regulation of nucleobase-containing compound metabolic process;regulation of organ growth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kinase B signaling cascade;regulation of protein metabolic process;regulation of protein modification process;regulation of protein phosphorylation;regulation of protein stability;regulation of response to stimulus;regulation of response to stress;regulation of RNA metabolic process;regulation of sequence-specific DNA binding transcription factor activity;regulation of signal transduction;regulation of signaling;regulation of stress-activated protein kinase signaling cascade;regulation of transcription, DNA-dependent;regulation of transferase activity;regulation of Wnt receptor signaling pathway;response to stimulus;response to stress;signal transduction;stress-activated protein kinase signaling cascade;system development;tissue morphogenesis;tube formation;tube morphogenesis</t>
  </si>
  <si>
    <t>adenyl nucleotide binding;adenyl ribonucleotide binding;ATP binding;binding;catalytic activity;cation binding;ion binding;kinase activity;magnesium ion binding;MAP kinase kinase kinase activity;metal ion binding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natomical structure development;anatomical structure formation involved in morphogenesis;anatomical structure morphogenesis;biological regulation;biomineral tissue development;biosynthetic process;blood vessel development;bone trabecula formation;cartilage development;cartilage development involved in endochondral bone morphogenesis;cell communication;cell differentiation;cellular component assembly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process;cellular protein localization;cellular response to abiotic stimulus;cellular response to acid;cellular response to amine stimulus;cellular response to amino acid stimulus;cellular response to chemical stimulus;cellular response to cytokine stimulus;cellular response to endogenous stimulus;cellular response to epidermal growth factor stimulus;cellular response to external stimulus;cellular response to extracellular stimulus;cellular response to fibroblast growth factor stimulus;cellular response to growth factor stimulus;cellular response to mechanical stimulus;cellular response to nutrient;cellular response to nutrient levels;cellular response to organic nitrogen;cellular response to organic substance;cellular response to retinoic acid;cellular response to stimulus;cellular response to transforming growth factor beta stimulus;cellular response to tumor necrosis factor;cellular response to vitamin;cellular response to vitamin A;cellular response to vitamin E;collagen biosynthetic process;collagen fibril organization;collagen metabolic process;developmental process;embryonic skeletal system development;endochondral ossification;epidermis morphogenesis;establishment of localization;establishment of protein localization;extracellular matrix organization;extracellular structure organization;face morphogenesis;intramembranous ossification;localization;macromolecular complex assembly;macromolecular complex subunit organization;macromolecule biosynthetic process;macromolecule localization;macromolecule metabolic process;metabolic process;multicellular organismal macromolecule metabolic process;multicellular organismal metabolic process;multicellular organismal process;negative regulation of biological process;negative regulation of cell adhesion;negative regulation of cell-substrate adhesion;negative regulation of cellular process;neurological system process;ossification;osteoblast differentiation;positive regulation of biological process;positive regulation of biosynthetic process;positive regulation of canonical Wnt receptor signaling pathwa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developmental process;positive regulation of epithelial to mesenchymal transition;positive regulation of gene express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otein complex assembly;protein complex subunit organization;protein heterooligomerization;protein heterotrimerization;protein localization;protein localization to nucleus;protein localization to organelle;protein oligomerization;protein transport;protein trimerization;regulation of anatomical structure morphogenesis;regulation of biological process;regulation of biosynthetic process;regulation of canonical Wnt receptor signaling pathway;regulation of cell adhesion;regulation of cell communication;regulation of cell development;regulation of cell differentiation;regulation of cell migration;regulation of cell morphogenesis;regulation of cell morphogenesis involved in differentiation;regulation of cell motility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pithelial to mesenchymal transition;regulation of gene expression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abiotic stimulus;response to acid;response to amine stimulus;response to amino acid stimulus;response to cAMP;response to chemical stimulus;response to corticosteroid stimulus;response to cytokine stimulus;response to drug;response to endogenous stimulus;response to epidermal growth factor stimulus;response to estradiol stimulus;response to estrogen stimulus;response to external stimulus;response to extracellular stimulus;response to fibroblast growth factor stimulus;response to growth factor stimulus;response to hormone stimulus;response to hydrogen peroxide;response to hyperoxia;response to inorganic substance;response to mechanical stimulus;response to nutrient;response to nutrient levels;response to organic nitrogen;response to organic substance;response to oxidative stress;response to oxygen levels;response to peptide hormone stimulus;response to reactive oxygen species;response to retinoic acid;response to steroid hormone stimulus;response to stimulus;response to stress;response to transforming growth factor beta stimulus;response to tumor necrosis factor;response to vitamin;response to vitamin A;response to vitamin E;response to wounding;sensory perception;sensory perception of light stimulus;sensory perception of mechanical stimulus;sensory perception of sound;skeletal system development;skin morphogenesis;system development;system process;tissue development;tissue morphogenesis;tooth mineralization;trabecula formation;transport;visual perception;wound healing</t>
  </si>
  <si>
    <t>binding;cation binding;extracellular matrix structural constituent;ion binding;metal ion binding;structural molecule activity</t>
  </si>
  <si>
    <t>biological regulation;brown fat cell differentiation;cell differentiation;cellular developmental process;cellular process;defense response;defense response to bacterium;developmental process;fat cell differentiation;multi-organism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programmed cell death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biotic stimulus;response to bacterium;response to biotic stimulus;response to cold;response to other organism;response to stimulus;response to stress;response to temperature stimulus</t>
  </si>
  <si>
    <t>binding;chromatin binding</t>
  </si>
  <si>
    <t>anatomical structure development;biological regulation;brain development;cellular process;cellular response to abiotic stimulus;cellular response to external stimulus;cellular response to mechanical stimulus;cellular response to stimulus;developmental process;induction of apoptosis;induction of apoptosis by extracellular signals;induction of apoptosis via death domain receptors;induction of programmed cell death;negative regulation of apoptosis;negative regulation of biological process;negative regulation of cell death;negative regulation of cellular process;negative regulation of muscle cell apoptosis;negative regulation of programmed cell death;negative regulation of striated muscle cell apoptosis;organ development;positive regulation of apoptosis;positive regulation of biological process;positive regulation of cell death;positive regulation of cellular process;positive regulation of programmed cell death;posttranscriptional regulation of gene expression;protein stabilization;regulation of apoptosis;regulation of biological process;regulation of biological quality;regulation of cell death;regulation of cellular process;regulation of gene expression;regulation of macromolecule metabolic process;regulation of metabolic process;regulation of muscle cell apoptosis;regulation of programmed cell death;regulation of protein stability;regulation of striated muscle cell apoptosis;response to abiotic stimulus;response to external stimulus;response to mechanical stimulus;response to stimulus;spinal cord development</t>
  </si>
  <si>
    <t>binding;protein binding;protein complex binding</t>
  </si>
  <si>
    <t>alcohol metabolic process;biological regulation;biosynthetic process;carbohydrate biosynthetic process;carbohydrate metabolic process;carbohydrate transport;cellular biosynthetic process;cellular carbohydrate biosynthetic process;cellular carbohydrate metabolic process;cellular glucan metabolic process;cellular macromolecule biosynthetic process;cellular macromolecule metabolic process;cellular metabolic process;cellular polysaccharide biosynthetic process;cellular polysaccharide metabolic process;cellular process;cellular protein metabolic process;cellular response to chemical stimulus;cellular response to endogenous stimulus;cellular response to hormone stimulus;cellular response to insulin stimulus;cellular response to organic cyclic compound;cellular response to organic substance;cellular response to peptide hormone stimulus;cellular response to stimulus;developmental process;energy derivation by oxidation of organic compounds;energy reserve metabolic process;establishment of localization;establishment of localization in cell;establishment of protein localization;generation of precursor metabolites and energy;glucan biosynthetic process;glucan metabolic process;glucose metabolic process;glycogen biosynthetic process;glycogen metabolic process;hexose metabolic process;intracellular protein kinase cascade;intracellular protein transmembrane transport;intracellular protein transport;intracellular signal transduction;intracellular transport;macromolecule biosynthetic process;macromolecule metabolic process;macromolecule modification;metabolic process;monosaccharide metabolic process;multicellular organismal development;multicellular organismal process;negative regulation of apoptosis;negative regulation of biological process;negative regulation of caspase activity;negative regulation of catalytic activity;negative regulation of cell death;negative regulation of cellular metabolic process;negative regulation of cellular process;negative regulation of hydrolase activity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eptidase activity;negative regulation of programmed cell death;negative regulation of RNA metabolic process;negative regulation of RNA splicing;organic substance transport;oxidation-reduction process;phosphate-containing compound metabolic process;phosphorus metabolic process;phosphorylation;polysaccharide biosynthetic process;polysaccharide metabolic process;positive regulation of behavior;positive regulation of biological process;positive regulation of biosynthetic process;positive regulation of cell communication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gene expression;positive regulation of glucose import;positive regulation of glucose transport;positive regulation of intracellular protein transport;positive regulation of intracellular transport;positive regulation of ion transport;positive regulation of locomotion;positive regulation of macromolecule biosynthetic process;positive regulation of macromolecule metabolic process;positive regulation of metabolic process;positive regulation of nitric oxide biosynthetic process;positive regulation of nitrogen compound metabolic process;positive regulation of nucleobase-containing compound metabolic process;positive regulation of organelle organization;positive regulation of peptidyl-serine phosphorylation;positive regulation of phosphate metabolic process;positive regulation of phosphorus metabolic process;positive regulation of phosphorylation;positive regulation of positive chemotaxis;positive regulation of protein metabolic process;positive regulation of protein modification process;positive regulation of protein phosphorylation;positive regulation of protein targeting to membrane;positive regulation of protein transport;positive regulation of response to external stimulus;positive regulation of response to stimulus;positive regulation of RNA metabolic process;positive regulation of signal transduction;positive regulation of signaling;positive regulation of sodium ion transport;positive regulation of transcription from RNA polymerase II promoter;positive regulation of transcription, DNA-dependent;positive regulation of transport;positive regulation of vesicle fusion;posttranscriptional regulation of gene expression;primary metabolic process;protein kinase B signaling cascade;protein metabolic process;protein modification process;protein phosphorylation;protein transmembrane transport;protein transport;regulation of apoptosis;regulation of behavior;regulation of biological process;regulation of biosynthetic process;regulation of catalytic activity;regulation of cell communication;regulation of cell death;regulation of cell migration;regulation of cell motility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ysteine-type endopeptidase activity;regulation of cysteine-type endopeptidase activity involved in apoptotic process;regulation of endopeptidase activity;regulation of establishment of protein localization;regulation of gene expression;regulation of glucose import;regulation of glucose transport;regulation of hydrolase activity;regulation of intracellular protein transport;regulation of intracellular transport;regulation of ion transport;regulation of localization;regulation of locomotion;regulation of macromolecule biosynthetic process;regulation of macromolecule metabolic process;regulation of metabolic process;regulation of metal ion transport;regulation of molecular function;regulation of nitric oxide biosynthetic process;regulation of nitrogen compound metabolic process;regulation of nucleobase-containing compound metabolic process;regulation of organelle organization;regulation of peptidase activity;regulation of peptidyl-serine phosphorylation;regulation of phosphate metabolic process;regulation of phosphorus metabolic process;regulation of phosphorylation;regulation of positive chemotaxis;regulation of primary metabolic process;regulation of programmed cell death;regulation of protein localization;regulation of protein metabolic process;regulation of protein modification process;regulation of protein phosphorylation;regulation of protein targeting to membrane;regulation of protein transport;regulation of response to external stimulus;regulation of response to stimulus;regulation of RNA metabolic process;regulation of RNA splicing;regulation of signal transduction;regulation of signaling;regulation of sodium ion transport;regulation of transcription from RNA polymerase II promoter;regulation of transcription, DNA-dependent;regulation of translation;regulation of transport;regulation of vesicle fusion;regulation of vesicle-mediated transport;response to abiotic stimulus;response to activity;response to chemical stimulus;response to endogenous stimulus;response to external stimulus;response to extracellular stimulus;response to hormone stimulus;response to insulin stimulus;response to muscle activity;response to nutrient levels;response to organic cyclic compound;response to organic substance;response to osmotic stress;response to peptide hormone stimulus;response to stimulus;response to stress;signal transduction;small molecule metabolic process;transmembrane transport;transport</t>
  </si>
  <si>
    <t>adenyl nucleotide binding;adenyl ribonucleotide binding;ATP binding;binding;catalytic activity;enzyme binding;kinase activity;kinase binding;nucleotide binding;phosphotransferase activity, alcohol group as acceptor;protein binding;protein kinase activity;protein kinase binding;protein kinase C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aging;anatomical structure development;apoptosis;behavior;biological regulation;cell cycle process;cell death;cell development;cell migration;cell motility;cellular component movement;cellular developmental process;cellular macromolecule metabolic process;cellular metabolic process;cellular process;cellular process involved in reproduction;cellular protein metabolic process;cellular response to chemical stimulus;cellular response to endogenous stimulus;cellular response to growth factor stimulus;cellular response to hormone stimulus;cellular response to organic substance;cellular response to stimulus;cognition;death;developmental process;developmental process involved in reproduction;G1/S transition of mitotic cell cycle;germ cell development;intracellular protein kinase cascade;intracellular signal transduction;learning or memory;locomotion;long-term memory;macromolecule metabolic process;macromolecule modification;memory;metabolic process;multicellular organismal process;muscle adaptation;muscle atrophy;muscle contraction;muscle system process;negative regulation of biological process;negative regulation of cell communication;negative regulation of cellular process;negative regulation of insulin receptor signaling pathway;negative regulation of response to stimulus;negative regulation of signal transduction;negative regulation of signaling;neurological system process;phosphate-containing compound metabolic process;phosphorus metabolic process;phosphorylation;positive regulation of biological process;positive regulation of biosynthetic process;positive regulation of cell cycle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developmental growth;positive regulation of developmental process;positive regulation of growth;positive regulation of locomotion;positive regulation of macromolecule biosynthetic process;positive regulation of macromolecule metabolic process;positive regulation of metabolic process;positive regulation of mitotic cell cycle;positive regulation of protein metabolic process;positive regulation of skeletal muscle tissue growth;positive regulation of smooth muscle cell migration;positive regulation of smooth muscle cell proliferation;positive regulation of translation;positive regulation of translational initiation;posttranscriptional regulation of gene expression;primary metabolic process;programmed cell death;protein kinase B signaling cascade;protein metabolic process;protein modification process;protein phosphorylation;regulation of biological process;regulation of biosynthetic process;regulation of cell communication;regulation of cell cycle;regulation of cell migration;regulation of cell motility;regulation of cell proliferation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developmental growth;regulation of developmental process;regulation of gene expression;regulation of glucose import;regulation of glucose transport;regulation of growth;regulation of insulin receptor signaling pathway;regulation of localization;regulation of locomotion;regulation of macromolecule biosynthetic process;regulation of macromolecule metabolic process;regulation of metabolic process;regulation of mitotic cell cycle;regulation of multicellular organismal development;regulation of multicellular organismal process;regulation of muscle organ development;regulation of primary metabolic process;regulation of protein metabolic process;regulation of response to stimulus;regulation of signal transduction;regulation of signaling;regulation of skeletal muscle tissue development;regulation of skeletal muscle tissue growth;regulation of smooth muscle cell migration;regulation of smooth muscle cell proliferation;regulation of striated muscle tissue development;regulation of translation;regulation of translational initiation;regulation of transport;reproductive process;response to abiotic stimulus;response to acid;response to amine stimulus;response to amino acid stimulus;response to biotic stimulus;response to carbohydrate stimulus;response to chemical stimulus;response to corticosteroid stimulus;response to cytokine stimulus;response to drug;response to electrical stimulus;response to electrical stimulus involved in regulation of muscle adaptation;response to endogenous stimulus;response to ethanol;response to external stimulus;response to extracellular stimulus;response to glucagon stimulus;response to glucocorticoid stimulus;response to glucose stimulus;response to growth factor stimulus;response to heat;response to hexose stimulus;response to hormone stimulus;response to insulin stimulus;response to leucine;response to lipopolysaccharide;response to mechanical stimulus;response to molecule of bacterial origin;response to monosaccharide stimulus;response to nutrient;response to nutrient levels;response to organic cyclic compound;response to organic nitrogen;response to organic substance;response to peptide hormone stimulus;response to steroid hormone stimulus;response to stimulus;response to stimulus involved in regulation of muscle adaptation;response to stress;response to temperature stimulus;response to testosterone stimulus;response to toxin;response to tumor necrosis factor;response to wounding;signal transduction;skeletal muscle adaptation;skeletal muscle atrophy;skeletal muscle contraction;striated muscle adaptation;striated muscle atrophy;striated muscle contraction;system process;TOR signaling cascade</t>
  </si>
  <si>
    <t>adenyl nucleotide binding;adenyl ribonucleotide binding;ATP binding;binding;catalytic activity;enzyme binding;kinase activity;nucleotide binding;peptide binding;phosphatase binding;phosphotransferase activity, alcohol group as acceptor;protein binding;protein kinase activity;protein phosphatase 2A binding;protein phosphatase binding;protein serine/threonine kinase activity;protein serine/threonine/tyrosine kinase activity;purine nucleotide binding;purine ribonucleoside triphosphate binding;purine ribonucleotide binding;ribonucleotide binding;ribosomal protein S6 kinase activity;transferase activity;transferase activity, transferring phosphorus-containing groups</t>
  </si>
  <si>
    <t>aging;alcohol metabolic process;anatomical structure development;anatomical structure formation involved in morphogenesis;anatomical structure morphogenesis;angiogenesis;apoptosis;biological adhesion;biological regulation;biosynthetic process;carbohydrate metabolic process;carboxylic acid metabolic process;cartilage condensation;cell adhesion;cell aging;cell cycle checkpoint;cell death;cell differentiation;cell morphogenesis;cell surface receptor linked signaling pathway;cell-cell adhesion;cellular biosynthetic process;cellular carbohydrate metabolic process;cellular component morphogenesis;cellular component organization;cellular component organization or biogenesis;cellular developmental process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abiotic stimulus;cellular response to biotic stimulus;cellular response to chemical stimulus;cellular response to growth factor stimulus;cellular response to ionizing radiation;cellular response to lipopolysaccharide;cellular response to molecule of bacterial origin;cellular response to organic substance;cellular response to radiation;cellular response to stimulus;cellular response to stress;cellular response to vascular endothelial growth factor stimulus;cellular senescence;chondrocyte differentiation;death;developmental process;DNA damage checkpoint;DNA integrity checkpoint;enzyme linked receptor protein signaling pathway;fatty acid metabolic process;fatty acid oxidation;glucose metabolic process;hexose metabolic process;intracellular protein kinase cascade;intracellular signal transduction;leukocyte differentiation;lipid metabolic process;lipid modification;lipid oxidation;lipopolysaccharide-mediated signaling pathway;macromolecule biosynthetic process;macromolecule metabolic process;macromolecule modification;MAPKKK cascade;metabolic process;monocarboxylic acid metabolic process;monosaccharide metabolic process;muscle cell differentiation;muscle tissue development;myeloid cell differentiation;myeloid leukocyte differentiation;myoblast cell differentiation involved in skeletal muscle regeneration;myoblast differentiation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organic acid metabolic process;osteoclast differentiation;oxidation-reduction process;oxoacid metabolic process;peptidyl-amino acid modification;peptidyl-serine modification;peptidyl-serine phosphorylation;phosphate-containing compound metabolic process;phosphorus metabolic process;phosphorylation;positive regulation of biological process;positive regulation of biosynthetic process;positive regulation of brown fat cell differentiation;positive regulation of cell differentiation;positive regulation of cellular biosynthetic process;positive regulation of cellular metabolic process;positive regulation of cellular process;positive regulation of developmental process;positive regulation of erythrocyte differentiation;positive regulation of fat cell differentiation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uscle cell differentiation;positive regulation of myeloid cell differentiation;positive regulation of myoblast differentiation;positive regulation of myotube differentia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active oxygen species metabolic process;positive regulation of RNA metabolic process;positive regulation of skeletal muscle cell differentiation;positive regulation of striated muscle cell differentiation;positive regulation of transcription from RNA polymerase II promoter;positive regulation of transcription, DNA-dependent;positive regulation of transmembrane transport;positive regulation of transport;primary metabolic process;programmed cell death;protein autophosphorylation;protein metabolic process;protein modification process;protein phosphorylation;regulation of biological process;regulation of biosynthetic process;regulation of brown fat cell differentiation;regulation of canonical Wnt receptor signaling pathway;regulation of cell communication;regulation of cell cycle;regulation of cell cycle arrest;regulation of cell cycle process;regulation of cell development;regulation of cell differentiation;regulation of cellular biosynthetic process;regulation of cellular localization;regulation of cellular macromolecule biosynthetic process;regulation of cellular metabolic process;regulation of cellular process;regulation of developmental process;regulation of erythrocyte differentiation;regulation of establishment of protein localization;regulation of fat cell differentiation;regulation of gene expression;regulation of homeostatic process;regulation of immune system process;regulation of intracellular protein transport;regulation of intracellular transport;regulation of localization;regulation of macromolecule biosynthetic process;regulation of macromolecule metabolic process;regulation of metabolic process;regulation of multicellular organismal development;regulation of multicellular organismal process;regulation of muscle cell differentiation;regulation of muscle organ development;regulation of myeloid cell differentiation;regulation of myoblast differentiation;regulation of myotube differentia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active oxygen species metabolic process;regulation of response to stimulus;regulation of RNA metabolic process;regulation of signal transduction;regulation of signaling;regulation of skeletal muscle cell differentiation;regulation of skeletal muscle fiber development;regulation of skeletal muscle tissue development;regulation of striated muscle cell differentiation;regulation of striated muscle tissue development;regulation of transcription from RNA polymerase II promoter;regulation of transcription, DNA-dependent;regulation of transmembrane transport;regulation of transport;regulation of Wnt receptor signaling pathway;response to abiotic stimulus;response to biotic stimulus;response to carbohydrate stimulus;response to chemical stimulus;response to DNA damage stimulus;response to glucose stimulus;response to growth factor stimulus;response to hexose stimulus;response to ionizing radiation;response to lipopolysaccharide;response to molecule of bacterial origin;response to monosaccharide stimulus;response to muramyl dipeptide;response to organic substance;response to peptidoglycan;response to radiation;response to stimulus;response to stress;RNA biosynthetic process;RNA metabolic process;signal transduction;signal transduction in response to DNA damage;skeletal muscle tissue development;small molecule metabolic process;stress-activated MAPK cascade;stress-activated protein kinase signaling cascade;stress-induced premature senescence;striated muscle cell differentiation;striated muscle tissue development;tissue development;transcription, DNA-dependent;transmembrane receptor protein serine/threonine kinase signaling pathway;transmembrane receptor protein tyrosine kinase signaling pathway;vascular endothelial growth factor receptor signaling pathway</t>
  </si>
  <si>
    <t>adenyl nucleotide binding;adenyl ribonucleotide binding;ATP binding;binding;catalytic activity;kinase activity;MAP kinase activity;molecular transducer activity;nucleotide binding;phosphotransferase activity, alcohol group as acceptor;protein binding;protein C-terminus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lcohol catabolic process;alcohol metabolic process;apoptotic mitochondrial changes;biological regulation;body fluid secretion;carbohydrate catabolic process;carbohydrate homeostasis;carbohydrate metabolic process;carbohydrate phosphorylation;catabolic process;cellular carbohydrate catabolic process;cellular carbohydrate metabolic process;cellular chemical homeostasis;cellular component organization;cellular component organization at cellular level;cellular component organization or biogenesis;cellular component organization or biogenesis at cellular level;cellular glucose homeostasis;cellular homeostasis;cellular metabolic process;cellular process;chemical homeostasis;establishment of localization;generation of precursor metabolites and energy;glucose 6-phosphate metabolic process;glucose catabolic process;glucose homeostasis;glucose metabolic process;glycolysis;hexose catabolic process;hexose metabolic process;homeostatic process;lactation;metabolic process;mitochondrion organization;monosaccharide catabolic process;monosaccharide metabolic process;multicellular organismal process;multicellular organismal reproductive process;organelle organization;phosphate-containing compound metabolic process;phosphorus metabolic process;phosphorylation;primary metabolic process;regulation of biological process;regulation of biological quality;regulation of body fluid levels;regulation of glucose import;regulation of glucose transport;regulation of localization;regulation of transport;reproductive process;secretion;small molecule catabolic process;small molecule metabolic process;transport</t>
  </si>
  <si>
    <t>adenyl nucleotide binding;adenyl ribonucleotide binding;ATP binding;binding;carbohydrate binding;carbohydrate kinase activity;catalytic activity;fructokinase activity;glucokinase activity;glucose binding;hexokinase activity;kinase activity;mannokinase activity;monosaccharide binding;nucleotide binding;phosphotransferase activity, alcohol group as acceptor;purine nucleotide binding;purine ribonucleoside triphosphate binding;purine ribonucleotide binding;ribonucleotide binding;sugar binding;transferase activity;transferase activity, transferring phosphorus-containing groups</t>
  </si>
  <si>
    <t>biological regulation;cellular process;cellular response to abiotic stimulus;cellular response to gamma radiation;cellular response to ionizing radiation;cellular response to radiation;cellular response to stimulus;cellular response to stress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racellular signal transduction;negative regulation of biological process;negative regulation of cell death;negative regulation of cellular process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abiotic stimulus;response to DNA damage stimulus;response to gamma radiation;response to ionizing radiation;response to radiation;response to stimulus;response to stress;signal transduction;signal transduction by p53 class mediator;signal transduction by p53 class mediator resulting in induction of apoptosis;signal transduction in response to DNA damage</t>
  </si>
  <si>
    <t>apoptosis;autophagic vacuole assembly;autophagy;catabolic process;cell communication;cell death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external stimulus;cellular response to extracellular stimulus;cellular response to nitrogen levels;cellular response to nitrogen starvation;cellular response to nutrient levels;cellular response to starvation;cellular response to stimulus;cellular response to stress;C-terminal protein amino acid modification;C-terminal protein lipidation;death;defense response;immune response;immune system process;innate immune response;macromolecule metabolic process;macromolecule modification;metabolic process;mitochondrion degradation;organelle assembly;organelle organization;post-translational protein modification;primary metabolic process;programmed cell death;protein lipidation;protein metabolic process;protein modification process;response to external stimulus;response to extracellular stimulus;response to nutrient levels;response to starvation;response to stimulus;response to stress;vacuole organization</t>
  </si>
  <si>
    <t>activation of JUN kinase activity;activation of MAPK activity;anatomical structure development;biological regulation;cell surface receptor linked signaling pathway;cellular macromolecule metabolic process;cellular metabolic process;cellular process;cellular protein metabolic process;cellular response to chemical stimulus;cellular response to cytokine stimulus;cellular response to interleukin-6;cellular response to organic substance;cellular response to stimulus;cytokine-mediated signaling pathway;developmental process;enzyme linked receptor protein signaling pathway;epidermal growth factor receptor signaling pathway;epidermis development;heart development;interleukin-6-mediated signaling pathway;labyrinthine layer development;macromolecule metabolic process;macromolecule modification;metabolic process;organ development;phosphate-containing compound metabolic process;phosphorus metabolic process;phosphorylation;platelet-derived growth factor receptor signaling pathway;positive regulation of catalytic activity;positive regulation of JUN kinase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biological process;regulation of catalytic activity;regulation of cell migration;regulation of cell motility;regulation of cellular component movement;regulation of cellular metabolic process;regulation of cellular process;regulation of cellular protein metabolic process;regulation of cellular response to stress;regulation of intracellular protein kinase cascade;regulation of JNK cascade;regulation of JUN kinase activity;regulation of kinase activity;regulation of localization;regulation of locomotion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sponse to chemical stimulus;response to cytokine stimulus;response to interleukin-6;response to organic substance;response to oxidative stress;response to stimulus;response to stress;signal transduction;tissue development;transmembrane receptor protein tyrosine kinase signaling pathway</t>
  </si>
  <si>
    <t>molecular transducer activity;signal transducer activity</t>
  </si>
  <si>
    <t>activation of MAPK activity;anatomical structure development;anatomical structure formation involved in morphogenesis;anatomical structure morphogenesis;anterior/posterior axis specification;anterior/posterior axis specification, embryo;axis specification;biological regulation;branching involved in prostate gland morphogenesis;cardiac septum development;cell communication;cell development;cell proliferation;cell surface receptor linked signaling pathway;cell-cell signaling;cell-cell signaling involved in cell fate commitment;cellular developmental process;cellular macromolecule metabolic process;cellular metabolic process;cellular process;cellular protein metabolic process;cellular response to chemical stimulus;cellular response to fibroblast growth factor stimulus;cellular response to growth factor stimulus;cellular response to organic substance;cellular response to stimulus;developmental induction;developmental process;developmental process involved in reproduction;ectodermal placode formation;embryonic axis specification;embryonic morphogenesis;embryonic pattern specification;enzyme linked receptor protein signaling pathway;fibroblast growth factor receptor signaling pathway;forebrain development;gastrulation;gastrulation with mouth forming second;lens fiber cell development;macromolecule metabolic process;macromolecule modification;metabolic process;morphogenesis of a branching epithelium;morphogenesis of a branching structure;morphogenesis of an epithelium;multicellular organismal process;neural precursor cell proliferation;neuroblast proliferation;optic placode formation;optic placode formation involved in camera-type eye formation;organ induction;pattern specification process;phosphate-containing compound metabolic process;phosphorus metabolic process;phosphorylation;positive regulation of biological process;positive regulation of catalytic activity;positive regulation of developmental process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state epithelial cord arborization involved in prostate glandular acinus morphogenesis;prostate gland epithelium morphogenesis;protein metabolic process;protein modification process;protein phosphorylation;regulation of anatomical structure morphogenesis;regulation of apoptosis;regulation of biological process;regulation of catalytic activity;regulation of cell death;regulation of cell proliferation;regulation of cellular metabolic process;regulation of cellular process;regulation of cellular protein metabolic process;regulation of developmental process;regulation of epithelial cell proliferation;regulation of ERK1 and ERK2 cascade;regulation of intracellular protein kinase cascade;regulation of kinase activity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organ formation;regulation of organ morphogene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productive process;response to chemical stimulus;response to endogenous stimulus;response to fibroblast growth factor stimulus;response to growth factor stimulus;response to organic substance;response to stimulus;signal transduction;signaling;tissue morphogenesis;transmembrane receptor protein tyrosine kinase signaling pathway;ventricular septum development</t>
  </si>
  <si>
    <t>actin cytoskeleton organization;actin cytoskeleton reorganization;actin filament-based process;activation of caspase activity;autophagy;biological adhesion;biological regulation;catabolic process;cell adhesion;cell chemotaxis;cell migration;cell motility;cell-cell adhesion;cellular catabolic process;cellular component movement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stimulus;chemotaxis;chronic inflammatory response;cytoskeleton organization;defense response;homotypic cell-cell adhesion;immune response;immune system process;inflammatory response;innate immune response;leukocyte aggregation;leukocyte cell-cell adhesion;leukocyte chemotaxis;leukocyte migration;leukocyte migration involved in inflammatory response;locomotion;metabolic process;neutrophil aggregation;neutrophil chemotaxis;organelle organization;positive regulation of biological process;positive regulation of caspase activity;positive regulation of catalytic activity;positive regulation of defense response;positive regulation of hydrolase activity;positive regulation of inflammatory response;positive regulation of molecular function;positive regulation of peptidase activity;positive regulation of peptide secretion;positive regulation of response to external stimulus;positive regulation of response to stimulus;positive regulation of secretion;positive regulation of transport;regulation of biological process;regulation of biosynthetic process;regulation of catalytic activity;regulation of cellular component organization;regulation of cellular process;regulation of cysteine-type endopeptidase activity;regulation of cysteine-type endopeptidase activity involved in apoptotic process;regulation of defense response;regulation of endopeptidase activity;regulation of hydrolase activity;regulation of inflammatory response;regulation of integrin biosynthetic process;regulation of localization;regulation of macromolecule biosynthetic process;regulation of macromolecule metabolic process;regulation of metabolic process;regulation of molecular function;regulation of peptidase activity;regulation of peptide secretion;regulation of peptide transport;regulation of response to external stimulus;regulation of response to stimulus;regulation of response to stress;regulation of secretion;regulation of transport;response to biotic stimulus;response to chemical stimulus;response to ethanol;response to external stimulus;response to inorganic substance;response to lipopolysaccharide;response to metal ion;response to molecule of bacterial origin;response to organic substance;response to stimulus;response to stress;response to wounding;response to zinc ion;taxis</t>
  </si>
  <si>
    <t>antioxidant activity;arachidonic acid binding;binding;calcium ion binding;carboxylic acid binding;cation binding;fatty acid binding;icosanoid binding;icosatetraenoic acid binding;ion binding;lipid binding;metal ion binding;monocarboxylic acid binding;transition metal ion binding;zinc ion binding</t>
  </si>
  <si>
    <t>apoptosis;biological regulation;biosynthetic process;catabolic process;cell death;cellular biosynthetic process;cellular catabolic process;cellular macromolecule biosynthetic process;cellular macromolecule catabolic process;cellular macromolecule metabolic process;cellular metabolic process;cellular nitrogen compound metabolic process;cellular process;death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exonucleolytic;nucleic acid metabolic process;nucleobase-containing compound metabolic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itive regulation of translational initiation;posttranscriptional regulation of gene expression;primary metabolic process;programmed cell death;regulation of biological process;regulation of biosynthetic proces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catabolic process;regulation of mRNA processing;regulation of nitrogen compound metabolic process;regulation of nuclear-transcribed mRNA poly(A) tail shortening;regulation of nucleobase-containing compound metabolic process;regulation of primary metabolic process;regulation of protein metabolic process;regulation of RNA metabolic process;regulation of translation;regulation of translational initiation;RNA biosynthetic process;RNA catabolic process;RNA metabolic process;transcription from RNA polymerase II promoter;transcription initiation from RNA polymerase II promoter;transcription initiation, DNA-dependent;transcription, DNA-dependent</t>
  </si>
  <si>
    <t>binding;catalytic activity;DNA binding;DNA-directed RNA polymerase activity;nucleic acid binding;nucleotidyltransferase activity;protein binding;RNA binding;RNA polymerase activity;single-stranded DNA binding;single-stranded RNA binding;structure-specific DNA binding;transferase activity;transferase activity, transferring phosphorus-containing groups;translation initiation factor binding</t>
  </si>
  <si>
    <t>activation of caspase activity;aging;apoptosis;biological regulation;cell death;cellular process;cellular response to abiotic stimulus;cellular response to chemical stimulus;cellular response to corticosteroid stimulus;cellular response to dexamethasone stimulus;cellular response to endogenous stimulus;cellular response to glucocorticoid stimulus;cellular response to hormone stimulus;cellular response to light stimulus;cellular response to organic cyclic compound;cellular response to organic substance;cellular response to radiation;cellular response to steroid hormone stimulus;cellular response to stimulus;cellular response to stress;cellular response to UV;death;developmental process;DNA damage response, signal transduction resulting in induction of apoptosis;glial cell apoptosis;induction of apoptosis;induction of apoptosis by intracellular signals;induction of programmed cell death;intracellular signal transduction;macromolecule metabolic process;metabolic process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neuron apoptosis;positive regulation of peptidase activity;positive regulation of programmed cell death;primary metabolic process;programmed cell death;protein metabolic process;proteolysis;regulation of apoptosis;regulation of biological process;regulation of catalytic activity;regulation of cell death;regulation of cellular process;regulation of cellular response to str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neuron apoptosis;regulation of peptidase activity;regulation of programmed cell death;regulation of response to DNA damage stimulus;regulation of response to stimulus;regulation of response to stress;response to abiotic stimulus;response to antibiotic;response to biotic stimulus;response to chemical stimulus;response to cobalt ion;response to corticosteroid stimulus;response to cortisol stimulus;response to dexamethasone stimulus;response to DNA damage stimulus;response to endogenous stimulus;response to estradiol stimulus;response to estrogen stimulus;response to glucocorticoid stimulus;response to hormone stimulus;response to inorganic substance;response to light stimulus;response to lipopolysaccharide;response to metal ion;response to molecule of bacterial origin;response to organic cyclic compound;response to organic substance;response to radiation;response to steroid hormone stimulus;response to stimulus;response to stress;response to UV;signal transduction;signal transduction in response to DNA damage</t>
  </si>
  <si>
    <t>behavior;biological regulation;cellular macromolecule metabolic process;cellular metabolic process;cellular nitrogen compound metabolic process;cellular process;cognition;establishment of localization;establishment of localization in cell;hormone secretion;hormone transport;learning or memory;macromolecule metabolic process;metabolic process;mRNA metabolic process;mRNA stabilization;multicellular organismal process;negative regulation of apoptosis;negative regulation of biological process;negative regulation of cell death;negative regulation of cell proliferation;negative regulation of cellular process;negative regulation of ion transport;negative regulation of potassium ion transport;negative regulation of programmed cell death;negative regulation of smooth muscle cell proliferation;negative regulation of transport;neurological system process;nitrogen compound metabolic process;nucleic acid metabolic process;nucleobase-containing compound metabolic process;peptide hormone secretion;peptide secretion;peptide transport;positive regulation of adenylate cyclase activity;positive regulation of adenylate cyclase activity by G-protein signaling pathway;positive regulation of biological process;positive regulation of catabolic process;positive regulation of catalytic activity;positive regulation of cell proliferation;positive regulation of cellular process;positive regulation of cyclase activity;positive regulation of endothelial cell proliferation;positive regulation of epithelial cell proliferation;positive regulation of lyase activity;positive regulation of macromolecule metabolic process;positive regulation of metabolic process;positive regulation of molecular function;positive regulation of multicellular organismal process;positive regulation of penile erection;positive regulation of protein catabolic process;positive regulation of protein metabolic process;positive regulation of reproductive process;positive regulation of vasodilation;posttranscriptional regulation of gene expression;primary metabolic process;prolactin secretion;regulation of adenylate cyclase activity;regulation of adenylate cyclase activity involved in G-protein signaling pathway;regulation of apoptosis;regulation of biological process;regulation of biological quality;regulation of biosynthetic process;regulation of cAMP biosynthetic process;regulation of cAMP metabolic process;regulation of catabolic process;regulation of catalytic activity;regulation of cell death;regulation of cell proliferation;regulation of cellular biosynthetic process;regulation of cellular metabolic process;regulation of cellular process;regulation of cyclase activity;regulation of cyclic nucleotide biosynthetic process;regulation of cyclic nucleotide metabolic process;regulation of endothelial cell proliferation;regulation of epithelial cell proliferation;regulation of gene expression;regulation of hormone levels;regulation of ion transport;regulation of localization;regulation of lyase activity;regulation of macromolecule metabolic process;regulation of metabolic process;regulation of metal ion transport;regulation of molecular function;regulation of mRNA stability;regulation of multicellular organismal process;regulation of multi-organism process;regulation of neurological system process;regulation of nitrogen compound metabolic process;regulation of nucleobase-containing compound metabolic process;regulation of nucleotide biosynthetic process;regulation of nucleotide metabolic process;regulation of penile erection;regulation of potassium ion transport;regulation of primary metabolic process;regulation of programmed cell death;regulation of protein catabolic process;regulation of protein localization;regulation of protein metabolic process;regulation of reproductive process;regulation of response to stimulus;regulation of RNA metabolic process;regulation of RNA stability;regulation of sensory perception;regulation of sensory perception of pain;regulation of signal transduction;regulation of signaling;regulation of smooth muscle cell proliferation;regulation of system process;regulation of transport;regulation of vasodilation;response to stimulus;RNA metabolic process;RNA stabilization;secretion;secretion by cell;signal release;system process;transport</t>
  </si>
  <si>
    <t>binding;hormone activity;protein binding;receptor binding</t>
  </si>
  <si>
    <t>anatomical structure development;cell communication;cell-cell signaling;cellular process;cellular response to chemical stimulus;cellular response to oxidative stress;cellular response to stimulus;cellular response to stress;decidualization;developmental process;developmental process involved in reproduction;female pregnancy;genitalia development;male genitalia development;multicellular organismal process;multi-organism process;neurological system process;organ development;reproductive process;response to chemical stimulus;response to endogenous stimulus;response to estradiol stimulus;response to estrogen stimulus;response to hormone stimulus;response to organic substance;response to oxidative stress;response to progesterone stimulus;response to steroid hormone stimulus;response to stimulus;response to stress;sensory perception;sensory perception of mechanical stimulus;sensory perception of sound;signaling;system process;tissue development</t>
  </si>
  <si>
    <t>channel activity;gap junction channel activity;passive transmembrane transporter activity;transmembrane transporter activity;transporter activity;wide pore channel activity</t>
  </si>
  <si>
    <t>anterior/posterior axon guidance;apoptosis;axon guidance;biological regulation;cell death;cell surface receptor linked signaling pathway;cellular process;cellular response to stimulus;chemotaxis;death;locomotion;negative regulation of apoptosis;negative regulation of biological process;negative regulation of cell death;negative regulation of cellular process;negative regulation of neuron apoptosis;negative regulation of programmed cell death;netrin-activated signaling pathway;positive regulation of biological process;positive regulation of cell communication;positive regulation of cellular process;positive regulation of phosphatidylinositol 3-kinase cascade;positive regulation of response to stimulus;positive regulation of signal transduction;positive regulation of signaling;programmed cell death;regulation of apoptosis;regulation of biological process;regulation of cell communication;regulation of cell death;regulation of cellular process;regulation of neuron apoptosis;regulation of phosphatidylinositol 3-kinase cascade;regulation of programmed cell death;regulation of response to stimulus;regulation of signal transduction;regulation of signaling;response to chemical stimulus;response to external stimulus;response to stimulus;signal transduction;taxis</t>
  </si>
  <si>
    <t>anatomical structure development;axon guidance;biological regulation;cell differentiation;cell differentiation in spinal cord;cell fate specification;cellular developmental process;cellular process;central nervous system neuron differentiation;chemotaxis;developmental process;gland development;inner ear development;locomotion;lung development;medial motor column neuron differentiation;motor axon guidance;negative regulation of apoptosis;negative regulation of biological process;negative regulation of cell death;negative regulation of cellular process;negative regulation of programmed cell death;neuron differentiation;neuron fate specification;organ development;pituitary gland development;placenta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xternal stimulus;response to stimulus;spinal cord association neuron differentiation;spinal cord motor neuron cell fate specification;taxis;ventral spinal cord interneuron specification</t>
  </si>
  <si>
    <t>binding;cation binding;DNA binding;ion binding;metal ion binding;nucleic acid binding;protein binding transcription factor activity;RNA polymerase II transcription factor binding transcription factor activity;sequence-specific DNA binding;transcription factor binding transcription factor activity;transition metal ion binding;zinc ion binding</t>
  </si>
  <si>
    <t>apoptosis;apoptosis involved in morphogenesis;cell death;cellular developmental process;cellular process;death;developmental process;developmental programmed cell death;programmed cell death</t>
  </si>
  <si>
    <t>aggressive behavior;behavior;behavioral interaction between organisms;biological regulation;calcium ion homeostasis;cation homeostasis;cellular calcium ion homeostasis;cellular cation homeostasis;cellular chemical homeostasis;cellular divalent inorganic cation homeostasis;cellular homeostasis;cellular ion homeostasis;cellular metal ion homeostasis;cellular process;cellular response to stimulus;chemical homeostasis;circulatory system process;cytosolic calcium ion homeostasis;divalent inorganic cation homeostasis;elevation of cytosolic calcium ion concentration;ERK1 and ERK2 cascade;female mating behavior;grooming behavior;homeostatic process;hyperosmotic response;hyperosmotic salinity response;intracellular protein kinase cascade;intracellular signal transduction;ion homeostasis;locomotory behavior;MAPKKK cascade;maternal aggressive behavior;maternal behavior;metal ion homeostasis;multicellular organismal homeostasis;multicellular organismal process;multicellular organismal reproductive behavior;multicellular organismal reproductive process;multicellular organismal water homeostasis;multi-organism process;muscle contraction;muscle system process;negative regulation of biological process;negative regulation of cell communication;negative regulation of cellular component organization;negative regulation of cellular process;negative regulation of female receptivity;negative regulation of mitochondrion organization;negative regulation of multicellular organismal process;negative regulation of neurological system process;negative regulation of organelle organization;negative regulation of release of cytochrome c from mitochondria;negative regulation of signaling;negative regulation of transmission of nerve impulse;parental behavior;penile erection;positive regulation of biological process;positive regulation of biosynthetic process;positive regulation of blood pressure;positive regulation of cAMP biosynthetic process;positive regulation of cAMP metabolic process;positive regulation of cell growth;positive regulation of cell proliferation;positive regulation of cellular biosynthetic process;positive regulation of cellular metabolic process;positive regulation of cellular pH reduction;positive regulation of cellular process;positive regulation of cellular protein metabolic process;positive regulation of cyclic nucleotide biosynthetic process;positive regulation of cyclic nucleotide metabolic process;positive regulation of fatty acid biosynthetic process;positive regulation of fatty acid metabolic process;positive regulation of gene expression;positive regulation of glutamate secretion;positive regulation of growth;positive regulation of homeostatic process;positive regulation of lipid biosynthetic process;positive regulation of lipid metabol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nucleotide biosynthetic process;positive regulation of nucleotide metabolic process;positive regulation of peptidyl-serine phosphorylation;positive regulation of phosphate metabolic process;positive regulation of phosphorus metabolic process;positive regulation of phosphorylation;positive regulation of prostaglandin biosynthetic process;positive regulation of protein metabolic process;positive regulation of protein modification process;positive regulation of protein phosphorylation;positive regulation of secretion;positive regulation of systemic arterial blood pressure;positive regulation of transport;positive regulation of vasoconstriction;protein kinase C signaling cascade;regulation of anatomical structure size;regulation of apoptosis;regulation of biological process;regulation of biological quality;regulation of biosynthetic process;regulation of blood pressure;regulation of blood vessel size;regulation of body fluid levels;regulation of cAMP biosynthetic process;regulation of cAMP metabolic process;regulation of cell communication;regulation of cell death;regulation of cell growth;regulation of cell proliferation;regulation of cellular biosynthetic process;regulation of cellular component organization;regulation of cellular ketone metabolic process;regulation of cellular localization;regulation of cellular metabolic process;regulation of cellular pH reduction;regulation of cellular process;regulation of cellular protein metabolic process;regulation of cyclic nucleotide biosynthetic process;regulation of cyclic nucleotide metabolic process;regulation of excretion;regulation of fatty acid biosynthetic process;regulation of fatty acid metabolic process;regulation of female receptivity;regulation of gene expression;regulation of glutamate secretion;regulation of growth;regulation of homeostatic process;regulation of ion homeostasis;regulation of lipid biosynthetic process;regulation of lipid metabolic process;regulation of localization;regulation of macromolecule metabolic process;regulation of metabolic process;regulation of mitochondrion organization;regulation of multicellular organismal process;regulation of neurological system process;regulation of nitrogen compound metabolic process;regulation of nucleobase-containing compound metabolic process;regulation of nucleotide biosynthetic process;regulation of nucleotide metabolic process;regulation of organelle organization;regulation of peptidyl-serine phosphorylation;regulation of phosphate metabolic process;regulation of phosphorus metabolic process;regulation of phosphorylation;regulation of primary metabolic process;regulation of programmed cell death;regulation of prostaglandin biosynthetic process;regulation of protein metabolic process;regulation of protein modification process;regulation of protein phosphorylation;regulation of release of cytochrome c from mitochondria;regulation of renal sodium excretion;regulation of secretion;regulation of signaling;regulation of system process;regulation of transmission of nerve impulse;regulation of transport;regulation of tube size;regulation of vasoconstriction;reproductive behavior;reproductive process;response to abiotic stimulus;response to alkaloid;response to chemical stimulus;response to endogenous stimulus;response to ethanol;response to hormone stimulus;response to nicotine;response to organic cyclic compound;response to organic substance;response to osmotic stress;response to salt stress;response to steroid hormone stimulus;response to stimulus;response to stress;response to testosterone stimulus;signal transduction;smooth muscle contraction;social behavior;system process;temperature homeostasis;vascular process in circulatory system;vasoconstriction;water homeostasis</t>
  </si>
  <si>
    <t>binding;caspase inhibitor activity;caspase regulator activity;catalytic activity;cysteine-type endopeptidase inhibitor activity;endopeptidase inhibitor activity;endopeptidase regulator activity;enzyme inhibitor activity;enzyme regulator activity;G-protein-coupled receptor binding;hormone activity;kinase activity;molecular transducer activity;neuropeptide hormone activity;peptidase inhibitor activity;peptidase regulator activity;phosphotransferase activity, alcohol group as acceptor;protein binding;protein kinase activity;receptor binding;signal transducer activity;transferase activity;transferase activity, transferring phosphorus-containing groups;V1A vasopressin receptor binding;V1B vasopressin receptor binding;V2 vasopressin receptor binding;vasopressin receptor binding</t>
  </si>
  <si>
    <t>biological regulation;cellular process;cellular response to stimulu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stimulus;signal transduction;signal transduction by p53 class mediator;signal transduction by p53 class mediator resulting in induction of apoptosis</t>
  </si>
  <si>
    <t>binding;cation binding;ion binding;metal ion binding;nucleic acid binding;transition metal ion binding;zinc ion binding</t>
  </si>
  <si>
    <t>biological regulation;cell division;cellular process;cellular response to biotic stimulus;cellular response to lipopolysaccharide;cellular response to molecule of bacterial origin;cellular response to stimulus;positive regulation of apoptosis;positive regulation of biological process;positive regulation of cell death;positive regulation of cellular process;positive regulation of defense response;positive regulation of inflammatory response;positive regulation of programmed cell death;positive regulation of response to external stimulus;positive regulation of response to stimulus;regulation of apoptosis;regulation of biological process;regulation of cell death;regulation of cellular process;regulation of defense response;regulation of inflammatory response;regulation of programmed cell death;regulation of response to external stimulus;regulation of response to stimulus;regulation of response to stress;response to biotic stimulus;response to chemical stimulus;response to lipopolysaccharide;response to molecule of bacterial origin;response to organic substance;response to stimulus</t>
  </si>
  <si>
    <t>adenyl nucleotide binding;adenyl ribonucleotide binding;ATP binding;binding;catalytic activity;enzyme binding;kinase activity;nucleotide binding;phosphotransferase activity, alcohol group as acceptor;protein binding;protein kinase activity;purine nucleotide binding;purine ribonucleoside triphosphate binding;purine ribonucleotide binding;ribonucleotide binding;transferase activity;transferase activity, transferring phosphorus-containing groups</t>
  </si>
  <si>
    <t>amine metabolic process;carboxylic acid metabolic process;cell differentiation;cellular amine metabolic process;cellular amino acid metabolic process;cellular component assembly;cellular component organization;cellular component organization or biogenesis;cellular developmental process;cellular ketone metabolic process;cellular metabolic process;cellular modified amino acid metabolic process;cellular nitrogen compound metabolic process;cellular process;cellular process involved in reproduction;cellular response to chemical stimulus;cellular response to hydroperoxide;cellular response to lipid hydroperoxide;cellular response to oxidative stress;cellular response to stimulus;cellular response to stress;developmental process;developmental process involved in reproduction;glutathione metabolic process;Leydig cell differentiation;macromolecular complex assembly;macromolecular complex subunit organization;metabolic process;nitrogen compound metabolic process;organic acid metabolic process;oxoacid metabolic process;peptide metabolic process;primary metabolic process;protein complex assembly;protein complex subunit organization;protein homooligomerization;protein homotrimerization;protein oligomerization;protein trimerization;reproductive process;response to biotic stimulus;response to chemical stimulus;response to drug;response to endogenous stimulus;response to hydroperoxide;response to lipid hydroperoxide;response to lipopolysaccharide;response to molecule of bacterial origin;response to organic nitrogen;response to organic substance;response to oxidative stress;response to stimulus;response to stress;small molecule metabolic process;sulfur compound metabolic process</t>
  </si>
  <si>
    <t>amine binding;amino acid binding;antioxidant activity;binding;carboxylic acid binding;catalytic activity;glutathione binding;glutathione peroxidase activity;glutathione transferase activity;identical protein binding;modified amino acid binding;oxidoreductase activity;oxidoreductase activity, acting on peroxide as acceptor;peptide binding;peroxidase activity;protein binding;protein dimerization activity;protein homodimerization activity;transferase activity;transferase activity, transferring alkyl or aryl (other than methyl) groups</t>
  </si>
  <si>
    <t>anatomical structure morphogenesis;antral ovarian follicle growth;biological regulation;biosynthetic process;carbohydrate homeostasis;cell differentiation;cell maturation;cellular biosynthetic process;cellular developmental process;cellular macromolecule biosynthetic process;cellular macromolecule metabolic process;cellular metabolic process;cellular nitrogen compound metabolic process;cellular process;cellular process involved in reproduction;cellular response to chemical stimulus;cellular response to oxidative stress;cellular response to stimulus;cellular response to stress;chemical homeostasis;developmental growth;developmental maturation;developmental process;developmental process involved in reproduction;DNA damage response, signal transduction by p53 class mediator;glucose homeostasis;growth;homeostatic process;initiation of primordial ovarian follicle growth;intracellular signal transduction;macromolecule biosynthetic process;macromolecule metabolic process;metabolic process;multicellular organismal process;multicellular organismal reproductive process;negative regulation of biological process;negative regulation of canonical Wnt receptor signaling pathway;negative regulation of cell communication;negative regulation of cell differentiation;negative regulation of cellular process;negative regulation of developmental process;negative regulation of response to stimulus;negative regulation of signal transduction;negative regulation of signaling;negative regulation of Wnt receptor signaling pathway;neuronal stem cell maintenance;nitrogen compound metabolic process;nucleic acid metabolic process;nucleobase-containing compound metabolic process;oocyte maturation;ovulation;ovulation cycle process;ovulation from ovarian follicle;positive regulation of apoptosis;positive regulation of biological process;positive regulation of biosynthetic process;positive regulation of cell death;positive regulation of cell differentiation;positive regulation of cellular biosynthetic process;positive regulation of cellular metabolic process;positive regulation of cellular process;positive regulation of developmental process;positive regulation of erythrocyte differentiation;positive regulation of gene expression;positive regulation of macromolecule biosynthetic process;positive regulation of macromolecule metabolic process;positive regulation of metabolic process;positive regulation of myeloid cell differentiation;positive regulation of neuron apoptosi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osttranscriptional regulation of gene expression;primary metabolic process;regulation of apoptosis;regulation of biological process;regulation of biological quality;regulation of biosynthetic process;regulation of canonical Wnt receptor signaling pathway;regulation of cell communication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rythrocyte differentiation;regulation of gene expression;regulation of homeostatic process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eural precursor cell proliferation;regulation of neuron apoptosis;regulation of nitrogen compound metabolic process;regulation of nucleobase-containing compound metabolic process;regulation of primary metabolic process;regulation of programmed cell death;regulation of protein metabolic process;regulation of reactive oxygen species metabolic process;regulation of response to stimulus;regulation of RNA metabolic process;regulation of signal transduction;regulation of signaling;regulation of transcription from RNA polymerase II promoter;regulation of transcription, DNA-dependent;regulation of translation;regulation of Wnt receptor signaling pathway;reproductive process;response to chemical stimulus;response to DNA damage stimulus;response to oxidative stress;response to stimulus;response to stress;rhythmic process;RNA biosynthetic process;RNA metabolic process;signal transduction;signal transduction by p53 class mediator;signal transduction in response to DNA damage;stem cell maintenance;transcription from RNA polymerase II promoter;transcription, DNA-dependent</t>
  </si>
  <si>
    <t>binding;chromatin binding;chromatin DNA binding;core promoter binding;DNA binding;nucleic acid binding;nucleic acid binding transcription factor activity;regulatory region DNA binding;regulatory region nucleic acid binding;sequence-specific DNA binding;sequence-specific DNA binding RNA polymerase II transcription factor activity;sequence-specific DNA binding transcription factor activity;structure-specific DNA binding;transcription regulatory region DNA binding</t>
  </si>
  <si>
    <t>biological adhesion;biological regulation;catabolic process;cell adhesion;cell migration;cell motility;cell projection organization;cellular catabolic process;cellular component assembly;cellular component movement;cellular component organization;cellular component organization at cellular level;cellular component organization or biogenesis;cellular component organization or biogenesis at cellular level;cellular localization;cellular macromolecule catabolic process;cellular macromolecule localization;cellular macromolecule metabolic process;cellular membrane organization;cellular metabolic process;cellular process;cellular protein localization;cellular protein metabolic process;cellular response to chemical stimulus;cellular response to misfolded protein;cellular response to organic substance;cellular response to stimulus;cellular response to stress;cellular response to topologically incorrect protein;chaperone mediated protein folding requiring cofactor;chaperone-mediated protein folding;chaperone-mediated protein transport;cytoskeleton organization;'de novo' posttranslational protein folding;'de novo' protein folding;ER-associated misfolded protein catabolic process;ER-associated protein catabolic process;establishment of localization;establishment of protein localization;intermediate filament cytoskeleton organization;intermediate filament-based process;localization;locomotion;macromolecular complex assembly;macromolecular complex subunit organization;macromolecule catabolic process;macromolecule localization;macromolecule metabolic process;macromolecule modification;membrane organization;metabolic process;misfolded or incompletely synthesized protein catabolic process;modification-dependent macromolecule catabolic process;modification-dependent protein catabolic process;neuron projection development;nuclear envelope organization;nuclear membrane organization;organelle organization;primary metabolic process;proteasomal protein catabolic process;proteasomal ubiquitin-dependent protein catabolic process;protein complex assembly;protein complex subunit organization;protein deneddylation;protein folding;protein homooligomerization;protein localization;protein localization to nucleus;protein localization to organelle;protein metabolic process;protein modification by small protein conjugation or removal;protein modification by small protein removal;protein modification process;protein oligomerization;protein transport;proteolysis;proteolysis involved in cellular protein catabolic process;regulation of amine transport;regulation of biological process;regulation of catecholamine uptake involved in synaptic transmission;regulation of cell communication;regulation of cellular localization;regulation of cellular process;regulation of dopamine uptake;regulation of localization;regulation of multicellular organismal process;regulation of neurological system process;regulation of neurotransmitter transport;regulation of neurotransmitter uptake;regulation of protein localization;regulation of protein localization at cell surface;regulation of signaling;regulation of synaptic transmission;regulation of synaptic transmission, dopaminergic;regulation of system process;regulation of transmission of nerve impulse;regulation of transport;response to chemical stimulus;response to misfolded protein;response to organic substance;response to oxidative stress;response to stimulus;response to stress;response to topologically incorrect protein;synaptic vesicle transport;transport;ubiquitin-dependent protein catabolic process;vesicle-mediated transport;wound healing, spreading of cells</t>
  </si>
  <si>
    <t>adenyl nucleotide binding;adenyl ribonucleotide binding;ATP binding;ATPase activity;binding;catalytic activity;cytoskeletal protein binding;hydrolase activity;hydrolase activity, acting on acid anhydrides;hydrolase activity, acting on acid anhydrides, in phosphorus-containing anhydrides;kinesin binding;nucleoside-triphosphatase activity;nucleotide binding;protein binding;purine nucleotide binding;purine ribonucleoside triphosphate binding;purine ribonucleotide binding;pyrophosphatase activity;ribonucleotide binding</t>
  </si>
  <si>
    <t>acute inflammatory response;acute-phase response;apoptosis;biological regulation;cation homeostasis;cation transport;cell death;cellular cation homeostasis;cellular chemical homeostasis;cellular homeostasis;cellular ion homeostasis;cellular iron ion homeostasis;cellular metal ion homeostasis;cellular process;cellular response to cAMP;cellular response to chemical stimulus;cellular response to endogenous stimulus;cellular response to follicle-stimulating hormone stimulus;cellular response to gonadotropin stimulus;cellular response to hormone stimulus;cellular response to organic substance;cellular response to stimulus;chemical homeostasis;death;defense response;establishment of localization;ferric iron transport;homeostatic process;inflammatory response;ion homeostasis;ion transport;iron ion homeostasis;iron ion transport;metal ion homeostasis;metal ion transport;positive regulation of biological process;positive regulation of cell development;positive regulation of cell differentiation;positive regulation of cell proliferation;positive regulation of cellular process;positive regulation of developmental process;positive regulation of gliogenesis;positive regulation of multicellular organismal process;positive regulation of myelination;positive regulation of neural precursor cell proliferation;positive regulation of neurogenesis;positive regulation of neurological system process;positive regulation of oligodendrocyte progenitor proliferation;programmed cell death;regulation of biological process;regulation of biological quality;regulation of cell communication;regulation of cell development;regulation of cell differentiation;regulation of cell proliferation;regulation of cellular process;regulation of developmental process;regulation of gliogenesis;regulation of homeostatic process;regulation of ion homeostasis;regulation of multicellular organismal development;regulation of multicellular organismal process;regulation of myelination;regulation of nervous system development;regulation of neural precursor cell proliferation;regulation of neurogenesis;regulation of neurological system process;regulation of oligodendrocyte progenitor proliferation;regulation of signaling;regulation of system process;regulation of transmission of nerve impulse;response to cAMP;response to chemical stimulus;response to endogenous stimulus;response to follicle-stimulating hormone stimulus;response to gonadotropin stimulus;response to hormone stimulus;response to hypoxia;response to inorganic substance;response to lead ion;response to metal ion;response to organic cyclic compound;response to organic substance;response to oxygen levels;response to stimulus;response to stress;response to wounding;transition metal ion transport;transport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activation of caspase activity;activation of JUN kinase activity;activation of MAPK activity;biological regulation;cellular component organization;cellular component organization at cellular level;cellular component organization or biogenesis;cellular component organization or biogenesis at cellular level;cellular localization;cellular macromolecule metabolic process;cellular metabolic process;cellular process;cellular protein metabolic process;cellular response to chemical stimulus;cellular response to dsRNA;cellular response to exogenous dsRNA;cellular response to organic substance;cellular response to stimulus;localization;macromolecule metabolic process;macromolecule modification;metabolic process;mitochondrial fission;mitochondrion localization;mitochondrion organization;negative regulation of biological process;negative regulation of cell communication;negative regulation of cell growth;negative regulation of cellular component organization;negative regulation of cellular process;negative regulation of chemokine (C-C motif) ligand 5 production;negative regulation of chemokine production;negative regulation of cytokine production;negative regulation of cytokine-mediated signaling pathway;negative regulation of defense response;negative regulation of defense response to virus;negative regulation of defense response to virus by host;negative regulation of developmental process;negative regulation of growth;negative regulation of immune effector process;negative regulation of immune system process;negative regulation of intracellular protein kinase cascade;negative regulation of mitochondrial fusion;negative regulation of mitochondrion organization;negative regulation of multicellular organismal process;negative regulation of multi-organism process;negative regulation of organelle organization;negative regulation of protein kinase B signaling cascade;negative regulation of response to biotic stimulus;negative regulation of response to cytokine stimulus;negative regulation of response to stimulus;negative regulation of signal transduction;negative regulation of signaling;negative regulation of type I interferon-mediated signaling pathway;organelle fission;organelle localization;organelle organization;phosphate-containing compound metabolic process;phosphorus metabolic process;phosphorylation;positive regulation of biological process;positive regulation of caspase activity;positive regulation of catalytic activity;positive regulation of cell communication;positive regulation of cellular component organization;positive regulation of cellular metabolic process;positive regulation of cellular process;positive regulation of cellular protein metabolic process;positive regulation of developmental process;positive regulation of hydrolase activity;positive regulation of I-kappaB kinase/NF-kappaB cascade;positive regulation of intracellular protein kinase cascade;positive regulation of JUN kinase activity;positive regulation of kinase activity;positive regulation of macromolecule metabolic process;positive regulation of MAP kinase activity;positive regulation of metabolic process;positive regulation of mitochondrial fission;positive regulation of mitochondrion organization;positive regulation of molecular function;positive regulation of organelle organization;positive regulation of peptidase activity;positive regulation of protein kinase activity;positive regulation of protein metabolic process;positive regulation of protein modification process;positive regulation of protein serine/threonine kinase activity;positive regulation of protein sumoylation;positive regulation of response to stimulus;positive regulation of signal transduction;positive regulation of signaling;positive regulation of transferase activity;posttranscriptional regulation of gene expression;primary metabolic process;protein metabolic process;protein modification process;protein phosphorylation;protein stabilization;regulation of anatomical structure morphogenesis;regulation of biological process;regulation of biological quality;regulation of catalytic activity;regulation of cell communication;regulation of cell growth;regulation of cellular component organization;regulation of cellular metabolic process;regulation of cellular process;regulation of cellular protein metabolic process;regulation of cellular response to stress;regulation of chemokine (C-C motif) ligand 5 production;regulation of chemokine production;regulation of cysteine-type endopeptidase activity;regulation of cysteine-type endopeptidase activity involved in apoptotic process;regulation of cytokine production;regulation of cytokine-mediated signaling pathway;regulation of defense response;regulation of defense response to virus;regulation of defense response to virus by host;regulation of developmental process;regulation of endopeptidase activity;regulation of gene expression;regulation of growth;regulation of hydrolase activity;regulation of I-kappaB kinase/NF-kappaB cascade;regulation of immune effector process;regulation of immune response;regulation of immune system process;regulation of innate immune response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itochondrial fission;regulation of mitochondrial fusion;regulation of mitochondrion organization;regulation of molecular function;regulation of multicellular organismal process;regulation of multi-organism process;regulation of organelle organization;regulation of peptidase activity;regulation of phosphate metabolic process;regulation of phosphorus metabolic process;regulation of phosphorylation;regulation of primary metabolic process;regulation of protein kinase activity;regulation of protein kinase B signaling cascade;regulation of protein metabolic process;regulation of protein modification process;regulation of protein phosphorylation;regulation of protein serine/threonine kinase activity;regulation of protein stability;regulation of protein sumoylation;regulation of response to biotic stimulus;regulation of response to cytokine stimulus;regulation of response to stimulus;regulation of response to stress;regulation of signal transduction;regulation of signaling;regulation of stress-activated protein kinase signaling cascade;regulation of transferase activity;regulation of type I interferon-mediated signaling pathway;response to chemical stimulus;response to dsRNA;response to exogenous dsRNA;response to organic substance;response to stimulus</t>
  </si>
  <si>
    <t>acid-amino acid ligase activity;binding;catalytic activity;cation binding;ion binding;ligase activity;ligase activity, forming carbon-nitrogen bonds;metal ion binding;molecular transducer activity;signal transducer activity;small conjugating protein ligase activity;SUMO ligase activity;transition metal ion binding;ubiquitin-protein ligase activity;zinc ion binding</t>
  </si>
  <si>
    <t>anatomical structure development;autophagy;axon ensheathment;biological regulation;biosynthetic process;catabolic process;cell cycle;cell cycle phase;cell cycle process;cell division;cell surface receptor linked signaling pathway;cellular biosynthetic process;cellular catabolic process;cellular component organization;cellular component organization at cellular level;cellular component organization or biogenesis;cellular component organization or biogenesis at cellular level;cellular lipid catabolic process;cellular lipid me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amine stimulus;cellular response to biotic stimulus;cellular response to catecholamine stimulus;cellular response to chemical stimulus;cellular response to endogenous stimulus;cellular response to epinephrine stimulus;cellular response to growth factor stimulus;cellular response to hepatocyte growth factor stimulus;cellular response to hypoxia;cellular response to molecule of bacterial origin;cellular response to monoamine stimulus;cellular response to organic nitrogen;cellular response to organic substance;cellular response to oxidative stress;cellular response to oxygen levels;cellular response to stimulus;cellular response to stress;central nervous system development;chromatin modification;chromatin organization;chromosome organization;covalent chromatin modification;developmental process;ensheathment of neurons;enzyme linked receptor protein signaling pathway;hepatocyte growth factor receptor signaling pathway;histone deacetylation;histone H3 deacetylation;histone H4 deacetylation;histone modification;inositol lipid-mediated signaling;intracellular protein kinase cascade;intracellular signal transduction;lipid catabolic process;lipid metabolic process;macromolecule biosynthetic process;macromolecule catabolic process;macromolecule metabolic process;macromolecule modification;meiotic cell cycle;metabolic process;mitosis;modification-dependent macromolecule catabolic process;modification-dependent protein catabolic process;myelination;myelination in peripheral nervous system;negative regulation of apoptosis;negative regulation of autophagy;negative regulation of biological process;negative regulation of biosynthetic process;negative regulation of catabolic process;negative regulation of cell death;negative regulation of cell development;negative regulation of cell differentiation;negative regulation of cell proliferation;negative regulation of cellular biosynthetic process;negative regulation of cellular catabolic process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fat cell differentiation;negative regulation of gene expression;negative regulation of glial cell differentiation;negative regulation of gliogenesis;negative regulation of macromolecule biosynthetic process;negative regulation of macromolecule metabolic process;negative regulation of metabolic process;negative regulation of muscle organ development;negative regulation of neural precursor cell proliferation;negative regulation of neurogenesis;negative regulation of nitrogen compound metabolic process;negative regulation of nucleobase-containing compound metabolic process;negative regulation of oligodendrocyte differentiation;negative regulation of oligodendrocyte progenitor proliferation;negative regulation of peptidyl-threonine phosphorylation;negative regulation of phosphate metabolic process;negative regulation of phosphorus metabolic process;negative regulation of phosphorylation;negative regulation of programmed cell death;negative regulation of protein catabolic process;negative regulation of protein metabolic process;negative regulation of protein modification process;negative regulation of protein phosphorylation;negative regulation of reactive oxygen species metabolic process;negative regulation of RNA metabolic process;negative regulation of striated muscle tissue development;negative regulation of transcription from RNA polymerase II promoter;negative regulation of transcription, DNA-dependent;nitrogen compound metabolic process;nuclear division;nucleic acid metabolic process;nucleobase-containing compound metabolic process;organelle fission;organelle organization;peptidyl-amino acid modification;peptidyl-lysine deacetylation;peptidyl-lysine modification;peripheral nervous system axon ensheathment;phosphatidylinositol 3-kinase cascade;phosphatidylinositol-mediated signaling;positive regulation of attachment of spindle microtubules to kinetochore;positive regulation of binding;positive regulation of biological process;positive regulation of biosynthetic process;positive regulation of catabolic process;positive regulation of cell cycle process;positive regulation of cell divis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hromosome segregation;positive regulation of cytoskeleton organization;positive regulation of DNA binding;positive regulation of gene expression;positive regulation of macromolecule biosynthetic process;positive regulation of macromolecule metabolic process;positive regulation of meiosi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asomal ubiquitin-dependent protein catabolic process;positive regulation of proteasomal ubiquitin-dependent protein catabolic process involved in cellular response to hypoxia;positive regulation of protein catabolic process;positive regulation of protein metabolic process;positive regulation of proteolysis;positive regulation of RNA metabolic process;positive regulation of transcription from RNA polymerase II promoter;positive regulation of transcription, DNA-dependent;primary metabolic process;proteasomal protein catabolic process;proteasomal ubiquitin-dependent protein catabolic process;protein deacetylation;protein deacylation;protein kinase B signaling cascade;protein metabolic process;protein modification process;proteolysis;proteolysis involved in cellular protein catabolic process;regulation of apoptosis;regulation of attachment of spindle microtubules to kinetochore;regulation of autophagy;regulation of binding;regulation of biological process;regulation of biosynthetic process;regulation of catabolic process;regulation of cell communication;regulation of cell cycle;regulation of cell cycle process;regulation of cell death;regulation of cell development;regulation of cell differentiation;regulation of cell division;regulation of cell proliferation;regulation of cellular biosynthetic process;regulation of cellular catabol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segregation;regulation of cytoskeleton organization;regulation of developmental process;regulation of DNA binding;regulation of fat cell differentiation;regulation of gene expression;regulation of glial cell differentiation;regulation of gliogenesis;regulation of homeostatic process;regulation of ion homeostasis;regulation of localization;regulation of macromolecule biosynthetic process;regulation of macromolecule metabolic process;regulation of meiosis;regulation of meiotic cell cycle;regulation of metabolic process;regulation of microtubule cytoskeleton organization;regulation of microtubule-based process;regulation of molecular function;regulation of multicellular organismal development;regulation of multicellular organismal process;regulation of muscle organ development;regulation of myelination;regulation of nervous system development;regulation of neural precursor cell proliferation;regulation of neurogenesis;regulation of neurological system process;regulation of nitrogen compound metabolic process;regulation of nucleobase-containing compound metabolic process;regulation of oligodendrocyte differentiation;regulation of oligodendrocyte progenitor proliferation;regulation of organelle organization;regulation of peptidyl-threonine phosphoryl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localization;regulation of protein metabolic process;regulation of protein modification process;regulation of protein phosphorylation;regulation of proteolysis;regulation of reactive oxygen species metabolic process;regulation of RNA metabolic process;regulation of signaling;regulation of striated muscle tissue development;regulation of system process;regulation of transcription from RNA polymerase II promoter;regulation of transcription, DNA-dependent;regulation of transmission of nerve impulse;response to amine stimulus;response to biotic stimulus;response to catecholamine stimulus;response to chemical stimulus;response to endogenous stimulus;response to epinephrine stimulus;response to growth factor stimulus;response to hepatocyte growth factor stimulus;response to hypoxia;response to molecule of bacterial origin;response to monoamine stimulus;response to organic nitrogen;response to organic substance;response to oxidative stress;response to oxygen levels;response to stimulus;response to stress;RNA biosynthetic process;RNA metabolic process;signal transduction;substantia nigra development;system development;transcription, DNA-dependent;transmembrane receptor protein tyrosine kinase signaling pathway;tubulin deacetylation;ubiquitin-dependent protein catabolic process</t>
  </si>
  <si>
    <t>binding;catalytic activity;cation binding;chromatin binding;coenzyme binding;cofactor binding;deacetylase activity;histone deacetylase activity;hydrolase activity;hydrolase activity, acting on carbon-nitrogen (but not peptide) bonds;hydrolase activity, acting on carbon-nitrogen (but not peptide) bonds, in linear amides;ion binding;metal ion binding;NAD binding;NAD+ binding;NAD-dependent histone deacetylase activity;NAD-dependent histone deacetylase activity (H4-K16 specific);NAD-dependent protein deacetylase activity;nucleotide binding;protein deacetylase activity;transition metal ion binding;tubulin deacetylase activity;zinc ion binding</t>
  </si>
  <si>
    <t>autophagy;biological regulation;catabolic process;cell communication;cellular catabolic process;cellular component assembly;cellular component organization;cellular component organization at cellular level;cellular component organization or biogenesis;cellular component organization or biogenesis at cellular level;cellular metabolic process;cellular process;cellular response to external stimulus;cellular response to extracellular stimulus;cellular response to nutrient levels;cellular response to starvation;cellular response to stimulus;cellular response to stress;cytokine secretion;defense response;defense response to bacterium;defense response to Gram-negative bacterium;establishment of localization;establishment of localization in cell;establishment of protein localization;establishment of protein localization in Golgi;establishment of protein localization to organelle;Golgi organization;Golgi ribbon formation;Golgi to plasma membrane protein transport;Golgi to plasma membrane transport;Golgi vesicle transport;intracellular protein transport;intracellular transport;intra-Golgi vesicle-mediated transport;macroautophagy;macromolecular complex assembly;macromolecular complex subunit organization;metabolic process;multi-organism process;negative regulation of apoptosis;negative regulation of biological process;negative regulation of cell communication;negative regulation of cell death;negative regulation of cellular metabolic process;negative regulation of cellular process;negative regulation of I-kappaB kinase/NF-kappaB cascade;negative regulation of intracellular protein kinase cascade;negative regulation of macromolecule metabolic process;negative regulation of metabolic process;negative regulation of neuron apoptosis;negative regulation of programmed cell death;negative regulation of receptor recycling;negative regulation of response to stimulus;negative regulation of signal transduction;negative regulation of signaling;organelle organization;positive regulation of biological process;positive regulation of cell proliferation;positive regulation of cellular process;post-Golgi vesicle-mediated transport;protein complex assembly;protein complex subunit organization;protein homooligomerization;protein oligomerization;protein secretion;protein targeting;protein targeting to Golgi;protein transport;regulation of apoptosis;regulation of biological process;regulation of cell communication;regulation of cell death;regulation of cell proliferation;regulation of cellular metabolic process;regulation of cellular process;regulation of I-kappaB kinase/NF-kappaB cascade;regulation of intracellular protein kinase cascade;regulation of macromolecule metabolic process;regulation of metabolic process;regulation of neuron apoptosis;regulation of programmed cell death;regulation of receptor recycling;regulation of response to stimulus;regulation of signal transduction;regulation of signaling;response to bacterium;response to biotic stimulus;response to external stimulus;response to extracellular stimulus;response to nutrient levels;response to other organism;response to starvation;response to stimulus;response to stress;response to wounding;retrograde transport, vesicle recycling within Golgi;secretion;secretion by cell;transport;vesicle-mediated transport;wound healing</t>
  </si>
  <si>
    <t>binding;identical protein binding;K63-linked polyubiquitin binding;polyubiquitin binding;protein binding;RNA polymerase III transcription factor binding;small conjugating protein binding;TFIIIA-class transcription factor binding;transcription factor binding;ubiquitin binding</t>
  </si>
  <si>
    <t>biological regulation;cell proliferation;cellular macromolecule metabolic process;cellular metabolic process;cellular nitrogen compound metabolic process;cellular process;inner cell mass cell proliferation;macromolecule metabolic process;metabolic process;ncRNA 3'-end processing;ncRNA metabolic process;ncRNA processing;negative regulation of caspase activity;negative regulation of catalytic activity;negative regulation of hydrolase activity;negative regulation of molecular function;negative regulation of peptidase activity;nitrogen compound metabolic process;nucleic acid metabolic process;nucleobase-containing compound metabolic process;primary metabolic process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NA 3'-end processing;RNA metabolic process;RNA processing;snRNA 3'-end processing;snRNA metabolic process;snRNA processing;U2 snRNA 3'-end processing</t>
  </si>
  <si>
    <t>antioxidant activity;catalytic activity;glutathione peroxidase activity;oxidoreductase activity;oxidoreductase activity, acting on peroxide as acceptor;peroxidase activity</t>
  </si>
  <si>
    <t>anatomical structure development;apoptosis;biological regulation;biosynthetic process;cell communication;cell death;cellular biosynthetic process;cellular component assembly;cellular component organization;cellular component organization or biogenesis;cellular macromolecule biosynthetic process;cellular macromolecule metabolic process;cellular metabolic process;cellular nitrogen compound metabolic process;cellular process;cellular response to chemical stimulus;cellular response to endogenous stimulus;cellular response to external stimulus;cellular response to extracellular stimulus;cellular response to hormone stimulus;cellular response to nutrient levels;cellular response to organic substance;cellular response to peptide hormone stimulus;cellular response to starvation;cellular response to stimulus;cellular response to stress;death;developmental process;macromolecular complex assembly;macromolecular complex subunit organization;macromolecule biosynthetic process;macromolecule metabolic process;metabolic process;negative regulation of biological process;negative regulation of gene expression;negative regulation of macromolecule metabolic process;negative regulation of metabolic process;neuron apoptosis;neuron death;nitrogen compound metabolic process;nucleic acid metabolic process;nucleobase-containing compound metabolic process;primary metabolic process;programmed cell death;protein complex 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axon injury;response to chemical stimulus;response to endogenous stimulus;response to external stimulus;response to extracellular stimulus;response to hormone stimulus;response to insulin stimulus;response to nutrient levels;response to organic nitrogen;response to organic substance;response to peptide hormone stimulus;response to starvation;response to stimulus;response to stress;response to wounding;retina development in camera-type eye;RNA biosynthetic process;RNA metabolic process;transcription, DNA-dependent</t>
  </si>
  <si>
    <t>binding;DNA binding;identical protein binding;nucleic acid binding;nucleic acid binding transcription factor activity;protein binding;protein complex binding;protein dimerization activity;protein heterodimerization activity;protein homodimerization activity;sequence-specific DNA binding;sequence-specific DNA binding transcription factor activity</t>
  </si>
  <si>
    <t>adipose tissue development;anatomical structure development;biological regulation;bone development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metabolic process;cellular process;cellular protein localization;developmental process;extracellular matrix disassembly;extracellular matrix organization;extracellular structure organization;eye development;heart development;localization;macromolecular complex assembly;macromolecular complex subunit organization;macromolecule localization;membrane organization;metabolic process;organ development;podosome assembly;positive regulation of biological process;positive regulation of cell differentiation;positive regulation of cellular process;positive regulation of developmental process;positive regulation of fat cell differentiation;protein complex assembly;protein complex subunit organization;protein localization;protein localization in membrane;reactive oxygen species metabolic process;regulation of biological process;regulation of cell differentiation;regulation of cellular process;regulation of developmental process;regulation of fat cell differentiation;sensory organ development;superoxide metabolic process;tissue development</t>
  </si>
  <si>
    <t>binding;lipid binding;phosphatidylinositol binding;phosphatidylinositol-3,5-bisphosphate binding;phosphatidylinositol-3-phosphate binding;phosphatidylinositol-4-phosphate binding;phosphatidylinositol-5-phosphate binding;phospholipid binding</t>
  </si>
  <si>
    <t>anatomical structure formation involved in morphogenesis;angiogenesis;apoptosis;biological regulation;cell death;cellular macromolecule metabolic process;cellular metabolic process;cellular process;cellular protein metabolic process;death;developmental process;macromolecule metabolic process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negative regulation of protein ubiquitination involved in ubiquitin-dependent protein catabolic process;positive regulation of angiogenesis;positive regulation of biological process;positive regulation of cell proliferation;positive regulation of cellular process;positive regulation of developmental process;positive regulation of endothelial cell proliferation;positive regulation of epithelial cell proliferation;primary metabolic process;programmed cell death;protein folding;protein metabolic process;regulation of anatomical structure morphogenesis;regulation of angiogenesis;regulation of biological process;regulation of catabolic process;regulation of cell proliferation;regulation of cellular catabolic process;regulation of cellular metabolic process;regulation of cellular process;regulation of cellular protein metabolic process;regulation of developmental process;regulation of endothelial cell proliferation;regulation of epithelial cell proliferation;regulation of macromolecule metabolic process;regulation of metabolic process;regulation of multicellular organismal development;regulation of multicellular organismal process;regulation of peptidyl-tyrosine phosphorylation;regulation of phosphate metabolic process;regulation of phosphorus metabolic process;regulation of phosphorylation;regulation of primary metabolic process;regulation of protein catabolic process;regulation of protein metabolic process;regulation of protein modification process;regulation of protein phosphorylation;regulation of protein ubiquitination;regulation of protein ubiquitination involved in ubiquitin-dependent protein catabolic process;regulation of proteolysis;viral reproduction</t>
  </si>
  <si>
    <t>carboxylic acid metabolic process;carboxylic acid transport;cellular ketone metabolic process;cellular metabolic process;cellular process;establishment of localization;L-ascorbic acid metabolic process;L-ascorbic acid transport;metabolic process;organic acid metabolic process;organic acid transport;organic substance transport;oxoacid metabolic process;response to chemical stimulus;response to oxidative stress;response to stimulus;response to stress;small molecule metabolic process;transepithelial L-ascorbic acid transport;transepithelial transport;transmembrane transport;transport;vitamin metabolic process;vitamin transmembrane transport;vitamin transport;water-soluble vitamin metabolic process</t>
  </si>
  <si>
    <t>active transmembrane transporter activity;cation transmembrane transporter activity;inorganic cation transmembrane transporter activity;ion transmembrane transporter activity;L-ascorbate:sodium symporter activity;L-ascorbic acid transporter activity;metal ion transmembrane transporter activity;monovalent inorganic cation transmembrane transporter activity;secondary active transmembrane transporter activity;sodium ion transmembrane transporter activity;sodium-dependent L-ascorbate transmembrane transporter activity;solute:cation symporter activity;solute:sodium symporter activity;substrate-specific transmembrane transporter activity;substrate-specific transporter activity;symporter activity;transmembrane transporter activity;transporter activity;vitamin transporter activity</t>
  </si>
  <si>
    <t>adaptation of signaling pathway;aging;biological regulation;cell surface receptor linked signaling pathway;cellular macromolecule metabolic process;cellular metabolic process;cellular process;cellular process involved in reproduction;cellular protein metabolic process;cellular response to stimulus;desensitization of G-protein coupled receptor protein signaling pathway;developmental process;establishment of localization;establishment of localization in cell;establishment of protein localization;eye pigment metabolic process;follicle-stimulating hormone signaling pathway;G-protein coupled receptor protein signaling pathway;inositol phosphate metabolic process;intracellular protein transport;intracellular transport;macromolecule metabolic process;macromolecule modification;metabolic process;multicellular organismal aging;negative adaptation of signaling pathway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organophosphate metabolic process;ovulation cycle process;phosphate-containing compound metabolic process;phosphorus metabolic process;phosphorylation;pigment metabolic process;pigment metabolic process involved in developmental pigmentation;pigment metabolic process involved in pigmentation;positive regulation of amine transport;positive regulation of biological process;positive regulation of catecholamine secretion;positive regulation of cellular metabolic process;positive regulation of cellular process;positive regulation of cellular protein metabol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secretion;positive regulation of transport;primary metabolic process;protein metabolic process;protein modification process;protein phosphorylation;protein transport;regulation of amine transport;regulation of biological process;regulation of catecholamine secretion;regulation of cell communication;regulation of cellular localization;regulation of cellular metabolic process;regulation of cellular process;regulation of cellular protein metabolic process;regulation of G-protein coupled receptor protein signaling pathway;regulation of localization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ecretion;regulation of signal transduction;regulation of signaling;regulation of transport;reproductive process;response to chemical stimulus;response to hydrogen peroxide;response to inorganic substance;response to organic cyclic compound;response to organic substance;response to oxidative stress;response to reactive oxygen species;response to stimulus;response to stress;rhodopsin metabolic process;rhythmic process;signal transduction;termination of G-protein coupled receptor signaling pathway;termination of signal transduction;transport</t>
  </si>
  <si>
    <t>adenyl nucleotide binding;adenyl ribonucleotide binding;ATP binding;beta-adrenergic receptor kinase activity;binding;catalytic activity;D1 dopamine receptor binding;dopamine receptor binding;G-protein coupled receptor kinase activity;G-protein-coupled receptor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natomical structure development;anatomical structure morphogenesis;apoptosis;apoptosis involved in luteolysis;axon extension;axon extension involved in axon guidance;axon guidance;biological adhesion;biological regulation;blood vessel endothelial cell migration;brain development;branching morphogenesis of a tube;cell adhesion;cell death;cell differentiation;cell growth;cell migration;cell migration involved in sprouting angiogenesis;cell motility;cell-cell adhesion;cellular component movement;cellular component organization;cellular component organization or biogenesis;cellular developmental process;cellular process;cellular process involved in reproduction;cellular response to chemical stimulus;cellular response to endogenous stimulus;cellular response to heparin;cellular response to hormone stimulus;cellular response to organic substance;cellular response to stimulus;chemorepulsion involved in postnatal olfactory bulb interneuron migration;chemotaxis;chordate embryonic development;circulatory system process;corticospinal neuron axon guidance through spinal cord;death;developmental cell growth;developmental growth;developmental growth involved in morphogenesis;developmental process;dorsal/ventral axon guidance;embryo development;embryo development ending in birth or egg hatching;endothelial cell migration;growth;in utero embryonic development;induction of negative chemotaxis;kidney development;locomotion;mammary duct terminal end bud growth;metanephros development;morphogenesis of a branching structure;motor axon guidance;multicellular organismal process;negative chemotaxis;negative regulation of actin filament polymerization;negative regulation of axon extension;negative regulation of axonogenesis;negative regulation of behavior;negative regulation of biological process;negative regulation of cell communication;negative regulation of cell development;negative regulation of cell differentiation;negative regulation of cell growth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cellular response to growth factor stimulus;negative regulation of chemokine-mediated signaling pathway;negative regulation of chemotaxis;negative regulation of cytokine-mediated signaling pathway;negative regulation of cytoskeleton organization;negative regulation of defense response;negative regulation of developmental growth;negative regulation of developmental process;negative regulation of endothelial cell migration;negative regulation of gene expression;negative regulation of growth;negative regulation of immune system process;negative regulation of inflammatory response;negative regulation of lamellipodium assembly;negative regulation of leukocyte chemotaxis;negative regulation of leukocyte migration;negative regulation of locomotion;negative regulation of macromolecule metabolic process;negative regulation of metabolic process;negative regulation of monocyte chemotaxis;negative regulation of mononuclear cell migration;negative regulation of neurogenesis;negative regulation of neutrophil chemotaxis;negative regulation of organelle organization;negative regulation of phosphate metabolic process;negative regulation of phosphorus metabolic process;negative regulation of phosphorylation;negative regulation of protein complex assembly;negative regulation of protein metabolic process;negative regulation of protein modification process;negative regulation of protein phosphorylation;negative regulation of protein polymerization;negative regulation of response to cytokine stimulus;negative regulation of response to external stimulus;negative regulation of response to stimulus;negative regulation of retinal ganglion cell axon guidance;negative regulation of signal transduction;negative regulation of signaling;negative regulation of small GTPase mediated signal transduction;negative regulation of smooth muscle cell chemotaxis;negative regulation of smooth muscle cell migration;negative regulation of vascular permeability;organ development;positive regulation of apoptosis;positive regulation of behavior;positive regulation of biological process;positive regulation of cell death;positive regulation of cellular process;positive regulation of chemotaxis;positive regulation of locomotion;positive regulation of negative chemotaxis;positive regulation of programmed cell death;positive regulation of response to external stimulus;positive regulation of response to stimulus;programmed cell death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poptosis;regulation of axon extension;regulation of axonogenesis;regulation of behavior;regulation of biological process;regulation of biological quality;regulation of cell communic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component size;regulation of cellular metabolic process;regulation of cellular process;regulation of cellular protein metabolic process;regulation of cellular response to growth factor stimulus;regulation of chemokine-mediated signaling pathway;regulation of chemotaxis;regulation of cytokine-mediated signaling pathway;regulation of cytoskeleton organization;regulation of defense response;regulation of developmental growth;regulation of developmental process;regulation of endothelial cell migration;regulation of extent of cell growth;regulation of gene expression;regulation of growth;regulation of immune system process;regulation of inflammatory response;regulation of lamellipodium assembly;regulation of leukocyte chemotaxis;regulation of leukocyte migration;regulation of localization;regulation of locomotion;regulation of macromolecule metabolic process;regulation of metabolic process;regulation of monocyte chemotaxis;regulation of mononuclear cell migration;regulation of multicellular organismal development;regulation of multicellular organismal process;regulation of negative chemotaxis;regulation of nervous system development;regulation of neurogenesis;regulation of neuron differentiation;regulation of neuron projection development;regulation of neutrophil chemotaxis;regulation of organelle organization;regulation of phosphate metabolic process;regulation of phosphorus metabolic process;regulation of phosphorylation;regulation of primary metabolic process;regulation of programmed cell death;regulation of protein complex assembly;regulation of protein metabolic process;regulation of protein modification process;regulation of protein phosphorylation;regulation of protein polymerization;regulation of response to cytokine stimulus;regulation of response to external stimulus;regulation of response to stimulus;regulation of response to stress;regulation of retinal ganglion cell axon guidance;regulation of signal transduction;regulation of signaling;regulation of small GTPase mediated signal transduction;regulation of smooth muscle cell chemotaxis;regulation of smooth muscle cell migration;regulation of vascular permeability;reproductive process;response to chemical stimulus;response to corticosteroid stimulus;response to cortisol stimulus;response to endogenous stimulus;response to external stimulus;response to extracellular stimulus;response to glucocorticoid stimulus;response to heparin;response to hormone stimulus;response to nutrient levels;response to organic substance;response to steroid hormone stimulus;response to stimulus;retinal ganglion cell axon guidance;spinal cord development;system process;taxis;tube development;tube morphogenesis;ureteric bud development;vascular process in circulatory system</t>
  </si>
  <si>
    <t>binding;calcium ion binding;carbohydrate binding;cation binding;chemorepellent activity;enzyme inhibitor activity;enzyme regulator activity;follicle-stimulating hormone receptor activity;glycoprotein binding;glycosaminoglycan binding;G-protein coupled receptor activity;GTPase inhibitor activity;GTPase regulator activity;heparan sulfate proteoglycan binding;heparin binding;ion binding;metal ion binding;molecular transducer activity;nucleoside-triphosphatase regulator activity;pattern binding;polysaccharide binding;protein binding;protein-hormone receptor activity;proteoglycan binding;receptor activity;signal transducer activity;signaling receptor activity;transmembrane signaling receptor activity</t>
  </si>
  <si>
    <t>acidic amino acid transport;activation of immune response;activation of MAPKK activity;activation of protein kinase activity;amine transport;amino acid transport;amyloid precursor protein catabolic process;amyloid precursor protein metabolic process;anatomical structure development;anatomical structure formation involved in morphogenesis;anatomical structure morphogenesis;anion transport;anterior/posterior pattern specification;antigen receptor-mediated signaling pathway;apoptosis;appendage morphogenesis;autophagic vacuole assembly;behavior;beta-amyloid formation;beta-amyloid metabolic process;biological regulation;blood vessel development;brain morphogenesis;Cajal-Retzius cell differentiation;calcium ion homeostasis;calcium ion transport;canonical Wnt receptor signaling pathway;carbohydrate metabolic process;carboxylic acid transport;catabolic process;cation homeostasis;cation transport;cell activation;cell activation involved in immune response;cell death;cell development;cell differentiation;cell fate specification;cell migration;cell motility;cell proliferation;cell surface receptor linked signaling pathway;cellular calcium ion homeostasis;cellular carbohydrate metabolic process;cellular cation homeostasis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e metabolic process;cellular metabolic process;cellular metal ion homeostasis;cellular process;cellular protein metabolic process;cellular response to stimulus;cellular response to stress;central nervous system neuron differentiation;cerebral cortex cell migration;cerebral cortex neuron differentiation;chemical homeostasis;choline transport;cognition;death;developmental process;divalent inorganic cation homeostasis;divalent inorganic cation transport;divalent metal ion transport;dorsal/ventral neural tube patterning;dorsal/ventral pattern formation;embryonic appendage morphogenesis;embryonic limb morphogenesis;embryonic morphogenesis;endoplasmic reticulum calcium ion homeostasis;epidermis morphogenesis;epithelial cell proliferation;establishment of localization;establishment of localization in cell;establishment of protein localization;eye photoreceptor cell development;forebrain cell migration;glycoprotein catabolic process;glycoprotein metabolic process;glycosylation;heart looping;hemopoietic or lymphoid organ development;hemopoietic progenitor cell differentiation;homeostatic process;immune effector process;immune response-activating cell surface receptor signaling pathway;immune response-activating signal transduction;immune response-regulating cell surface receptor signaling pathway;immune response-regulating signaling pathway;immune system process;intracellular signal transduction;intracellular transport;ion homeostasis;ion transport;learning or memory;leukocyte activation;leukocyte activation involved in immune response;leukocyte differentiation;L-glutamate transport;limb morphogenesis;locomotion;lymphocyte activation;lymphocyte activation involved in immune response;macromolecule catabolic process;macromolecule glycosylation;macromolecule metabolic process;macromolecule modification;membrane protein ectodomain proteolysis;membrane protein proteolysis;memory;metabolic process;metal ion homeostasis;metal ion transport;mitochondrial transport;multicellular organismal process;myeloid cell differentiation;myeloid dendritic cell activation;myeloid dendritic cell differentiation;myeloid leukocyte activation;myeloid leukocyte differentiation;negative regulation of apoptosis;negative regulation of axonogenesis;negative regulation of biological process;negative regulation of biosynthetic process;negative regulation of catalytic activity;negative regulation of cell communication;negative regulation of cell death;negative regulation of cell development;negative regulation of cell differentiation;negative regulation of cell projection organiz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epidermal growth factor receptor signaling pathway;negative regulation of epidermal growth factor-activated receptor activity;negative regulation of gene expression;negative regulation of kinase activity;negative regulation of ligase activity;negative regulation of macromolecule biosynthetic process;negative regulation of macromolecule metabolic process;negative regulation of metabolic process;negative regulation of molecular function;negative regulation of neurogenesis;negative regulation of neuron apoptosis;negative regulation of nitrogen compound metabolic process;negative regulation of nucleobase-containing compound metabolic process;negative regulation of programmed cell death;negative regulation of protein kinase activity;negative regulation of protein metabolic process;negative regulation of protein modification process;negative regulation of protein tyrosine kinase activity;negative regulation of protein ubiquitination;negative regulation of protein ubiquitination involved in ubiquitin-dependent protein catabolic process;negative regulation of receptor activity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ferase activity;negative regulation of ubiquitin-protein ligase activity;neural retina development;neurological system process;neuron apoptosis;neuron death;neuron development;neuron differentiation;neuron migration;nitrogen compound transport;Notch receptor processing;Notch signaling pathway;organ development;organ morphogenesis;organelle assembly;organelle organization;organic acid transport;organic alcohol transport;organic anion transport;organic cation transport;organic substance transport;pattern specification process;phosphate-containing compound metabolic process;phosphorus metabolic process;phosphorylation;photoreceptor cell development;positive regulation of apoptosis;positive regulation of biological process;positive regulation of catabolic process;positive regulation of catalytic activity;positive regulation of cell death;positive regulation of cellular catabolic process;positive regulation of cellular metabolic process;positive regulation of cellular process;positive regulation of cellular protein metabolic process;positive regulation of coagulation;positive regulation of immune response;positive regulation of immune system process;positive regulation of kinase activity;positive regulation of macromolecule metabolic process;positive regulation of MAP kinase activity;positive regulation of metabolic process;positive regulation of molecular function;positive regulation of multicellular organismal process;positive regulation of programmed cell death;positive regulation of proteasomal ubiquitin-dependent protein catabolic process;positive regulation of protein catabolic process;positive regulation of protein kinase activity;positive regulation of protein metabolic process;positive regulation of protein serine/threonine kinase activity;positive regulation of proteolysis;positive regulation of receptor recycling;positive regulation of response to stimulus;positive regulation of signaling;positive regulation of transferase activity;post-embryonic development;primary metabolic process;programmed cell death;protein glycosylation;protein maturation;protein metabolic process;protein modification process;protein phosphorylation;protein processing;protein transport;proteolysis;quaternary ammonium group transport;regionalization;regulation of anatomical structure morphogenesis;regulation of apoptosis;regulation of axonogenesis;regulation of binding;regulation of biological process;regulation of biological quality;regulation of biosynthetic process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oagulation;regulation of developmental process;regulation of epidermal growth factor receptor signaling pathway;regulation of epidermal growth factor-activated receptor activity;regulation of gene expression;regulation of immune response;regulation of immune system process;regulation of kinase activity;regulation of ligase activity;regulation of macromolecule biosynthetic process;regulation of macromolecule metabolic process;regulation of MAP kinase activity;regulation of membrane potential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kinase activity;regulation of protein metabolic process;regulation of protein modification process;regulation of protein phosphorylation;regulation of protein serine/threonine kinase activity;regulation of protein tyrosine kinase activity;regulation of protein ubiquitination;regulation of protein ubiquitination involved in ubiquitin-dependent protein catabolic process;regulation of proteolysis;regulation of receptor activity;regulation of receptor recycling;regulation of response to stimulus;regulation of resting membrane potential;regulation of RNA metabolic process;regulation of signal transduction;regulation of signaling;regulation of synaptic plasticity;regulation of synaptic transmission;regulation of synaptic transmission, glutamatergic;regulation of system process;regulation of transcription from RNA polymerase II promoter;regulation of transcription, DNA-dependent;regulation of transferase activity;regulation of transmission of nerve impulse;regulation of ubiquitin-protein ligase activity;response to chemical stimulus;response to DNA damage stimulus;response to oxidative stress;response to stimulus;response to stress;segmentation;signal transduction;skeletal system morphogenesis;skin morphogenesis;smooth endoplasmic reticulum calcium ion homeostasis;somitogenesis;synaptic vesicle targeting;system process;T cell activation;T cell activation involved in immune response;T cell receptor signaling pathway;telencephalon cell migration;thymus development;tissue morphogenesis;transport;tube morphogenesis;vacuole organization;vesicle targeting;Wnt receptor signaling pathway</t>
  </si>
  <si>
    <t>aspartic-type endopeptidase activity;aspartic-type peptidase activity;beta-catenin binding;binding;cadherin binding;calcium channel activity;catalytic activity;cation channel activity;cation transmembrane transporter activity;cell adhesion molecule binding;channel activity;endopeptidase activity;hydrolase activity;ion channel activity;ion transmembrane transporter activity;passive transmembrane transporter activity;peptidase activity;peptidase activity, acting on L-amino acid peptides;protein binding;substrate-specific channel activity;substrate-specific transmembrane transporter activity;substrate-specific transporter activity;transmembrane transporter activity;transporter activity</t>
  </si>
  <si>
    <t>activation of immune response;antigen receptor-mediated signaling pathway;apoptosis;B cell activation;B cell receptor signaling pathway;benzene-containing compound metabolic process;biological regulation;biosynthetic process;cell activation;cell death;cell surface receptor linked signaling pathway;cellular aromatic compound metabol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hromatin modification;chromatin organization;chromosome organization;covalent chromatin modification;death;dibenzo-p-dioxin metabolic process;heterocycle metabolic process;histone H3-T6 phosphorylation;histone modification;histone phosphorylation;histone-threonine phosphorylation;immune response-activating cell surface receptor signaling pathway;immune response-activating signal transduction;immune response-regulating cell surface receptor signaling pathway;immune response-regulating signaling pathway;immune system process;intracellular signal transduction;leukocyte activation;lymphocyte activation;macromolecule biosynthetic process;macromolecule metabolic process;macromolecule modification;metabolic process;negative regulation of biological process;negative regulation of cell communication;negative regulation of cellular process;negative regulation of glucose transport;negative regulation of insulin receptor signaling pathway;negative regulation of response to stimulus;negative regulation of signal transduction;negative regulation of signaling;negative regulation of transport;nitrogen compound metabolic process;nucleic acid metabolic process;nucleobase-containing compound metabolic process;organelle organization;organic ether metabolic process;peptidyl-amino acid modification;peptidyl-threonine modification;peptidyl-threonine phosphorylation;phosphate-containing compound metabolic process;phosphorus metabolic process;phosphorylation;positive regulation of angiogenesis;positive regulation of antigen receptor-mediated signaling pathway;positive regulation of B cell receptor signaling pathway;positive regulation of biological process;positive regulation of cell communication;positive regulation of cellular process;positive regulation of developmental process;positive regulation of I-kappaB kinase/NF-kappaB cascade;positive regulation of immune response;positive regulation of immune system process;positive regulation of intracellular protein kinase cascade;positive regulation of molecular function;positive regulation of NF-kappaB transcription factor activity;positive regulation of odontogenesis;positive regulation of odontogenesis of dentine-containing tooth;positive regulation of response to stimulus;positive regulation of sequence-specific DNA binding transcription factor activity;positive regulation of signal transduction;positive regulation of signaling;positive regulation of vascular endothelial growth factor receptor signaling pathway;primary metabolic process;programmed cell death;protein metabolic process;protein modification process;protein phosphorylation;regulation of amine transport;regulation of anatomical structure morphogenesis;regulation of angiogenesis;regulation of antigen receptor-mediated signaling pathway;regulation of B cell receptor signaling pathway;regulation of biological process;regulation of biosynthetic process;regulation of catecholamine secretion;regulation of cell communication;regulation of cellular biosynthetic process;regulation of cellular localization;regulation of cellular macromolecule biosynthetic process;regulation of cellular metabolic process;regulation of cellular process;regulation of cellular response to growth factor stimulus;regulation of developmental process;regulation of dopamine secretion;regulation of gene expression;regulation of glucose transport;regulation of growth;regulation of I-kappaB kinase/NF-kappaB cascade;regulation of immune response;regulation of immune system process;regulation of insulin receptor signaling pathway;regulation of intracellular protein kinase cascade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dontogenesis;regulation of odontogenesis of dentine-containing tooth;regulation of organ morphogenesis;regulation of primary metabolic process;regulation of response to stimulus;regulation of RNA metabolic process;regulation of secretion;regulation of sequence-specific DNA binding transcription factor activity;regulation of signal transduction;regulation of signaling;regulation of transcription from RNA polymerase II promoter;regulation of transcription, DNA-dependent;regulation of transport;regulation of vascular endothelial growth factor receptor signaling pathway;response to carbohydrate stimulus;response to chemical stimulus;response to drug;response to ethanol;response to external stimulus;response to extracellular stimulus;response to glucose stimulus;response to hexose stimulus;response to monosaccharide stimulus;response to nutrient;response to nutrient levels;response to organic substance;response to stimulus;response to vitamin;response to vitamin D;RNA biosynthetic process;RNA metabolic process;signal transduction;small molecule metabolic process;transcription, DNA-dependent</t>
  </si>
  <si>
    <t>adenyl nucleotide binding;adenyl ribonucleotide binding;androgen receptor binding;ATP binding;binding;catalytic activity;cation binding;chromatin binding;histone binding;histone kinase activity;histone kinase activity (H3-T6 specific);histone threonine kinase activity;hormone receptor binding;ion binding;kinase activity;ligand-dependent nuclear receptor transcription coactivator activity;metal ion binding;nuclear hormone receptor binding;nucleotide binding;phosphotransferase activity, alcohol group as acceptor;protein binding;protein binding transcription factor activity;protein kinase activity;protein kinase C activity;protein serine/threonine kinase activity;purine nucleotide binding;purine ribonucleoside triphosphate binding;purine ribonucleotide binding;receptor binding;ribonucleotide binding;steroid hormone receptor binding;transcription coactivator activity;transcription cofactor activity;transcription factor binding transcription factor activity;transferase activity;transferase activity, transferring phosphorus-containing groups;transition metal ion binding;zinc ion binding</t>
  </si>
  <si>
    <t>Control</t>
  </si>
  <si>
    <t>MS</t>
  </si>
  <si>
    <t>Intensities detected in each samples</t>
  </si>
  <si>
    <t xml:space="preserve">Fold changes between brain regions </t>
  </si>
  <si>
    <t>Similarity of brain regions</t>
  </si>
  <si>
    <t>Samples of juvenile rats subjected to maternal separation</t>
  </si>
  <si>
    <t xml:space="preserve">EXPLANATORY NOTES
</t>
  </si>
  <si>
    <t>Proteins whose expression levels differed more than 1.5-fold between two brain regions.</t>
  </si>
  <si>
    <t>Ctx</t>
  </si>
  <si>
    <t>H</t>
  </si>
  <si>
    <t>Cb</t>
  </si>
  <si>
    <r>
      <rPr>
        <b/>
        <sz val="11"/>
        <color theme="1"/>
        <rFont val="Calibri"/>
        <family val="2"/>
        <charset val="238"/>
        <scheme val="minor"/>
      </rPr>
      <t>Samples of control juvenile rats</t>
    </r>
    <r>
      <rPr>
        <sz val="11"/>
        <color theme="1"/>
        <rFont val="Calibri"/>
        <family val="2"/>
        <charset val="238"/>
        <scheme val="minor"/>
      </rPr>
      <t xml:space="preserve"> </t>
    </r>
  </si>
  <si>
    <t>Hippocampus</t>
  </si>
  <si>
    <t>Cerebellum</t>
  </si>
  <si>
    <t>Not a Number</t>
  </si>
  <si>
    <t>Cortex</t>
  </si>
  <si>
    <t>Additional Table S6. A list of similarly expressed proteins in the prefrontal cortex, hippocampus and cerebellum of control and maternally separated juvenile 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rgb="FFFF0000"/>
      </right>
      <top/>
      <bottom/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thin">
        <color indexed="64"/>
      </right>
      <top/>
      <bottom style="medium">
        <color rgb="FFFF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rgb="FFFF0000"/>
      </bottom>
      <diagonal/>
    </border>
    <border>
      <left style="thin">
        <color indexed="64"/>
      </left>
      <right style="thin">
        <color indexed="64"/>
      </right>
      <top/>
      <bottom style="medium">
        <color rgb="FFFF0000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1" xfId="1" applyBorder="1"/>
    <xf numFmtId="0" fontId="1" fillId="0" borderId="2" xfId="1" applyBorder="1"/>
    <xf numFmtId="0" fontId="0" fillId="0" borderId="0" xfId="0" applyFill="1"/>
    <xf numFmtId="0" fontId="1" fillId="0" borderId="0" xfId="1"/>
    <xf numFmtId="0" fontId="1" fillId="0" borderId="3" xfId="1" applyBorder="1"/>
    <xf numFmtId="2" fontId="1" fillId="0" borderId="0" xfId="1" applyNumberFormat="1"/>
    <xf numFmtId="0" fontId="1" fillId="0" borderId="0" xfId="1" applyFill="1"/>
    <xf numFmtId="164" fontId="0" fillId="0" borderId="0" xfId="0" applyNumberFormat="1"/>
    <xf numFmtId="0" fontId="0" fillId="0" borderId="4" xfId="0" applyBorder="1"/>
    <xf numFmtId="0" fontId="1" fillId="0" borderId="4" xfId="1" applyBorder="1"/>
    <xf numFmtId="0" fontId="0" fillId="0" borderId="5" xfId="0" applyBorder="1"/>
    <xf numFmtId="0" fontId="1" fillId="0" borderId="5" xfId="1" applyBorder="1"/>
    <xf numFmtId="0" fontId="1" fillId="0" borderId="5" xfId="1" applyFill="1" applyBorder="1"/>
    <xf numFmtId="2" fontId="0" fillId="0" borderId="0" xfId="0" applyNumberFormat="1"/>
    <xf numFmtId="2" fontId="0" fillId="0" borderId="0" xfId="0" applyNumberFormat="1" applyFill="1" applyBorder="1"/>
    <xf numFmtId="2" fontId="2" fillId="0" borderId="0" xfId="0" applyNumberFormat="1" applyFont="1"/>
    <xf numFmtId="2" fontId="3" fillId="0" borderId="0" xfId="1" applyNumberFormat="1" applyFont="1"/>
    <xf numFmtId="2" fontId="0" fillId="0" borderId="0" xfId="0" applyNumberFormat="1" applyFill="1"/>
    <xf numFmtId="0" fontId="1" fillId="0" borderId="6" xfId="1" applyBorder="1"/>
    <xf numFmtId="2" fontId="0" fillId="0" borderId="4" xfId="0" applyNumberFormat="1" applyBorder="1"/>
    <xf numFmtId="0" fontId="0" fillId="0" borderId="4" xfId="0" applyFill="1" applyBorder="1"/>
    <xf numFmtId="0" fontId="1" fillId="0" borderId="7" xfId="1" applyBorder="1"/>
    <xf numFmtId="2" fontId="0" fillId="0" borderId="4" xfId="0" applyNumberFormat="1" applyFill="1" applyBorder="1"/>
    <xf numFmtId="2" fontId="1" fillId="0" borderId="4" xfId="1" applyNumberFormat="1" applyBorder="1"/>
    <xf numFmtId="0" fontId="0" fillId="0" borderId="8" xfId="0" applyBorder="1"/>
    <xf numFmtId="0" fontId="0" fillId="0" borderId="8" xfId="0" applyFill="1" applyBorder="1"/>
    <xf numFmtId="0" fontId="1" fillId="0" borderId="8" xfId="1" applyBorder="1"/>
    <xf numFmtId="2" fontId="0" fillId="0" borderId="0" xfId="0" applyNumberFormat="1" applyBorder="1"/>
    <xf numFmtId="2" fontId="1" fillId="0" borderId="9" xfId="1" applyNumberFormat="1" applyBorder="1"/>
    <xf numFmtId="2" fontId="1" fillId="0" borderId="3" xfId="1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1" fillId="0" borderId="7" xfId="1" applyNumberFormat="1" applyBorder="1"/>
    <xf numFmtId="0" fontId="1" fillId="0" borderId="10" xfId="1" applyBorder="1"/>
    <xf numFmtId="0" fontId="0" fillId="0" borderId="3" xfId="0" applyBorder="1"/>
    <xf numFmtId="0" fontId="4" fillId="0" borderId="0" xfId="0" applyFont="1"/>
    <xf numFmtId="0" fontId="0" fillId="2" borderId="0" xfId="0" applyFill="1"/>
    <xf numFmtId="0" fontId="0" fillId="0" borderId="0" xfId="0" applyFont="1"/>
    <xf numFmtId="0" fontId="4" fillId="0" borderId="0" xfId="0" applyFont="1" applyAlignment="1"/>
    <xf numFmtId="0" fontId="0" fillId="0" borderId="0" xfId="0" applyFill="1" applyBorder="1"/>
  </cellXfs>
  <cellStyles count="2">
    <cellStyle name="Normal" xfId="0" builtinId="0"/>
    <cellStyle name="Normální 2" xfId="1"/>
  </cellStyles>
  <dxfs count="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0"/>
  <sheetViews>
    <sheetView tabSelected="1" workbookViewId="0">
      <selection activeCell="E10" sqref="E10"/>
    </sheetView>
  </sheetViews>
  <sheetFormatPr defaultRowHeight="15" x14ac:dyDescent="0.25"/>
  <cols>
    <col min="1" max="2" width="12.7109375" customWidth="1"/>
    <col min="3" max="3" width="12.7109375" style="11" customWidth="1"/>
    <col min="4" max="5" width="12.7109375" style="16" customWidth="1"/>
    <col min="6" max="6" width="12.7109375" style="22" customWidth="1"/>
    <col min="7" max="7" width="24.140625" style="13" bestFit="1" customWidth="1"/>
    <col min="8" max="9" width="12.7109375" customWidth="1"/>
    <col min="10" max="10" width="12.7109375" style="11" customWidth="1"/>
    <col min="11" max="12" width="12.7109375" style="16" customWidth="1"/>
    <col min="13" max="13" width="12.7109375" style="22" customWidth="1"/>
    <col min="14" max="14" width="24.140625" style="27" bestFit="1" customWidth="1"/>
  </cols>
  <sheetData>
    <row r="1" spans="1:21" x14ac:dyDescent="0.25">
      <c r="A1" s="38" t="s">
        <v>1669</v>
      </c>
      <c r="M1" s="16"/>
      <c r="N1" s="16"/>
    </row>
    <row r="2" spans="1:21" x14ac:dyDescent="0.25">
      <c r="A2" s="38"/>
      <c r="C2" s="16"/>
      <c r="F2" s="16"/>
      <c r="G2" s="16"/>
      <c r="J2" s="16"/>
      <c r="M2" s="16"/>
      <c r="N2" s="16"/>
    </row>
    <row r="3" spans="1:21" x14ac:dyDescent="0.25">
      <c r="A3" s="41" t="s">
        <v>1659</v>
      </c>
      <c r="C3" s="16"/>
      <c r="F3" s="16"/>
      <c r="G3" s="16"/>
      <c r="J3" s="16"/>
      <c r="M3" s="16"/>
      <c r="N3" s="16"/>
      <c r="O3" s="17"/>
    </row>
    <row r="4" spans="1:21" x14ac:dyDescent="0.25">
      <c r="A4" s="38"/>
      <c r="C4" s="16"/>
      <c r="F4" s="16"/>
      <c r="G4" s="16"/>
      <c r="J4" s="16"/>
      <c r="M4" s="16"/>
      <c r="N4" s="16"/>
    </row>
    <row r="5" spans="1:21" x14ac:dyDescent="0.25">
      <c r="A5" s="42" t="s">
        <v>1661</v>
      </c>
      <c r="B5" t="s">
        <v>1668</v>
      </c>
      <c r="C5" s="40"/>
      <c r="D5" s="39"/>
      <c r="E5" s="40" t="s">
        <v>1660</v>
      </c>
      <c r="F5" s="16"/>
      <c r="G5" s="16"/>
      <c r="J5" s="16"/>
      <c r="M5" s="16"/>
      <c r="N5" s="16"/>
    </row>
    <row r="6" spans="1:21" x14ac:dyDescent="0.25">
      <c r="A6" s="42" t="s">
        <v>1662</v>
      </c>
      <c r="B6" t="s">
        <v>1665</v>
      </c>
      <c r="C6" s="40"/>
      <c r="D6" s="40" t="s">
        <v>0</v>
      </c>
      <c r="E6" s="40" t="s">
        <v>1667</v>
      </c>
      <c r="F6" s="16"/>
      <c r="G6" s="16"/>
      <c r="J6" s="16"/>
      <c r="M6" s="16"/>
      <c r="N6" s="16"/>
    </row>
    <row r="7" spans="1:21" x14ac:dyDescent="0.25">
      <c r="A7" s="42" t="s">
        <v>1663</v>
      </c>
      <c r="B7" t="s">
        <v>1666</v>
      </c>
      <c r="C7" s="40"/>
      <c r="D7" s="40"/>
      <c r="E7" s="40"/>
      <c r="F7" s="16"/>
      <c r="G7" s="16"/>
      <c r="J7" s="16"/>
      <c r="M7" s="16"/>
      <c r="N7" s="16"/>
    </row>
    <row r="8" spans="1:21" x14ac:dyDescent="0.25">
      <c r="A8" s="5"/>
      <c r="B8" s="38"/>
      <c r="C8" s="40"/>
      <c r="F8" s="16"/>
      <c r="G8" s="16"/>
      <c r="J8" s="16"/>
      <c r="M8" s="16"/>
      <c r="N8" s="16"/>
    </row>
    <row r="9" spans="1:21" x14ac:dyDescent="0.25">
      <c r="A9" t="s">
        <v>1664</v>
      </c>
      <c r="C9" s="16"/>
      <c r="F9" s="16"/>
      <c r="H9" s="38" t="s">
        <v>1658</v>
      </c>
      <c r="M9"/>
      <c r="N9" s="16"/>
    </row>
    <row r="10" spans="1:21" x14ac:dyDescent="0.25">
      <c r="A10" t="s">
        <v>1655</v>
      </c>
      <c r="D10" s="16" t="s">
        <v>1656</v>
      </c>
      <c r="G10" s="13" t="s">
        <v>1657</v>
      </c>
      <c r="H10" t="s">
        <v>1655</v>
      </c>
      <c r="K10" s="16" t="s">
        <v>1656</v>
      </c>
      <c r="N10" s="27" t="s">
        <v>1657</v>
      </c>
    </row>
    <row r="11" spans="1:21" x14ac:dyDescent="0.25">
      <c r="A11" s="2" t="s">
        <v>1661</v>
      </c>
      <c r="B11" s="5" t="s">
        <v>1662</v>
      </c>
      <c r="C11" s="23" t="s">
        <v>1663</v>
      </c>
      <c r="D11" s="17" t="s">
        <v>589</v>
      </c>
      <c r="E11" s="17" t="s">
        <v>590</v>
      </c>
      <c r="F11" s="25" t="s">
        <v>588</v>
      </c>
      <c r="H11" s="5" t="s">
        <v>1661</v>
      </c>
      <c r="I11" s="5" t="s">
        <v>1662</v>
      </c>
      <c r="J11" s="23" t="s">
        <v>1663</v>
      </c>
      <c r="K11" s="17" t="s">
        <v>589</v>
      </c>
      <c r="L11" s="17" t="s">
        <v>590</v>
      </c>
      <c r="M11" s="25" t="s">
        <v>588</v>
      </c>
      <c r="N11" s="28"/>
      <c r="O11" s="5" t="s">
        <v>1</v>
      </c>
      <c r="T11" s="5" t="s">
        <v>591</v>
      </c>
      <c r="U11" s="5" t="s">
        <v>592</v>
      </c>
    </row>
    <row r="12" spans="1:21" x14ac:dyDescent="0.25">
      <c r="A12" s="1"/>
      <c r="E12" s="18"/>
      <c r="J12" s="23"/>
      <c r="K12" s="17"/>
    </row>
    <row r="13" spans="1:21" x14ac:dyDescent="0.25">
      <c r="A13" s="3">
        <v>25.1874</v>
      </c>
      <c r="B13" s="6">
        <v>24.437899999999999</v>
      </c>
      <c r="C13" s="12">
        <v>24.644200000000001</v>
      </c>
      <c r="D13" s="8">
        <f t="shared" ref="D13:D25" si="0">2^(A13-B13)</f>
        <v>1.6812100665191914</v>
      </c>
      <c r="E13" s="16">
        <f t="shared" ref="E13:E25" si="1">2^(A13-C13)</f>
        <v>1.4572011108646243</v>
      </c>
      <c r="F13" s="22">
        <f t="shared" ref="F13:F25" si="2">2^(B13-C13)</f>
        <v>0.86675730765854908</v>
      </c>
      <c r="G13" s="14" t="s">
        <v>0</v>
      </c>
      <c r="H13" s="6">
        <v>24.898399999999999</v>
      </c>
      <c r="I13" s="6">
        <v>24.38</v>
      </c>
      <c r="J13" s="12">
        <v>24.082000000000001</v>
      </c>
      <c r="K13" s="8">
        <f>2^(H13-I13)</f>
        <v>1.4323658222839717</v>
      </c>
      <c r="L13" s="8">
        <f>2^(H13-J13)</f>
        <v>1.7610062140429801</v>
      </c>
      <c r="M13" s="26">
        <f>2^(I13-J13)</f>
        <v>1.2294388672545793</v>
      </c>
      <c r="N13" s="29" t="s">
        <v>0</v>
      </c>
      <c r="O13" s="6" t="s">
        <v>2</v>
      </c>
      <c r="T13" s="6" t="s">
        <v>593</v>
      </c>
      <c r="U13" s="6" t="s">
        <v>594</v>
      </c>
    </row>
    <row r="14" spans="1:21" x14ac:dyDescent="0.25">
      <c r="A14" s="3">
        <v>25.298300000000001</v>
      </c>
      <c r="B14" s="6">
        <v>25.108499999999999</v>
      </c>
      <c r="C14" s="12">
        <v>26.437799999999999</v>
      </c>
      <c r="D14" s="8">
        <f t="shared" si="0"/>
        <v>1.1406055833989179</v>
      </c>
      <c r="E14" s="16">
        <f t="shared" si="1"/>
        <v>0.45391686599895209</v>
      </c>
      <c r="F14" s="22">
        <f t="shared" si="2"/>
        <v>0.39796128706148742</v>
      </c>
      <c r="G14" s="13" t="s">
        <v>589</v>
      </c>
      <c r="H14" s="6">
        <v>24.799600000000002</v>
      </c>
      <c r="I14" s="6">
        <v>24.405200000000001</v>
      </c>
      <c r="J14" s="12">
        <v>25.852599999999999</v>
      </c>
      <c r="K14" s="8">
        <f t="shared" ref="K14:K75" si="3">2^(H14-I14)</f>
        <v>1.3143960045874865</v>
      </c>
      <c r="L14" s="8">
        <f t="shared" ref="L14:L75" si="4">2^(H14-J14)</f>
        <v>0.48196490387032254</v>
      </c>
      <c r="M14" s="26">
        <f t="shared" ref="M14:M76" si="5">2^(I14-J14)</f>
        <v>0.36668165620419974</v>
      </c>
      <c r="N14" s="27" t="s">
        <v>589</v>
      </c>
      <c r="O14" s="6" t="s">
        <v>3</v>
      </c>
      <c r="T14" s="6" t="s">
        <v>595</v>
      </c>
      <c r="U14" s="6" t="s">
        <v>594</v>
      </c>
    </row>
    <row r="15" spans="1:21" x14ac:dyDescent="0.25">
      <c r="A15" s="3">
        <v>24.973099999999999</v>
      </c>
      <c r="B15" s="6">
        <v>25.3184</v>
      </c>
      <c r="C15" s="12">
        <v>25.601099999999999</v>
      </c>
      <c r="D15" s="8">
        <f t="shared" si="0"/>
        <v>0.78714427749866722</v>
      </c>
      <c r="E15" s="30">
        <f t="shared" si="1"/>
        <v>0.64707282724142667</v>
      </c>
      <c r="F15" s="22">
        <f t="shared" si="2"/>
        <v>0.82205111024582433</v>
      </c>
      <c r="G15" s="14" t="s">
        <v>0</v>
      </c>
      <c r="H15" s="6">
        <v>25.252500000000001</v>
      </c>
      <c r="I15" s="6">
        <v>25.3645</v>
      </c>
      <c r="J15" s="12">
        <v>25.562799999999999</v>
      </c>
      <c r="K15" s="8">
        <f t="shared" si="3"/>
        <v>0.92530442803785329</v>
      </c>
      <c r="L15" s="8">
        <f t="shared" si="4"/>
        <v>0.80647404022248648</v>
      </c>
      <c r="M15" s="26">
        <f t="shared" si="5"/>
        <v>0.87157698135374584</v>
      </c>
      <c r="N15" s="29" t="s">
        <v>0</v>
      </c>
      <c r="O15" s="6" t="s">
        <v>4</v>
      </c>
      <c r="T15" s="6" t="s">
        <v>596</v>
      </c>
      <c r="U15" s="6" t="s">
        <v>597</v>
      </c>
    </row>
    <row r="16" spans="1:21" x14ac:dyDescent="0.25">
      <c r="A16" s="3">
        <v>24.179300000000001</v>
      </c>
      <c r="B16" s="6">
        <v>25.448699999999999</v>
      </c>
      <c r="C16" s="12">
        <v>24.258400000000002</v>
      </c>
      <c r="D16" s="8">
        <f t="shared" si="0"/>
        <v>0.41483226092409953</v>
      </c>
      <c r="E16" s="16">
        <f t="shared" si="1"/>
        <v>0.94664801232248941</v>
      </c>
      <c r="F16" s="22">
        <f t="shared" si="2"/>
        <v>2.2820019113597683</v>
      </c>
      <c r="G16" s="13" t="s">
        <v>590</v>
      </c>
      <c r="H16" s="6">
        <v>24.718800000000002</v>
      </c>
      <c r="I16" s="6">
        <v>25.179500000000001</v>
      </c>
      <c r="J16" s="12">
        <v>25.138300000000001</v>
      </c>
      <c r="K16" s="8">
        <f t="shared" si="3"/>
        <v>0.72663360828774082</v>
      </c>
      <c r="L16" s="8">
        <f t="shared" si="4"/>
        <v>0.74768370684597074</v>
      </c>
      <c r="M16" s="26">
        <f t="shared" si="5"/>
        <v>1.0289693434464624</v>
      </c>
      <c r="N16" s="29" t="s">
        <v>0</v>
      </c>
      <c r="O16" s="6" t="s">
        <v>5</v>
      </c>
      <c r="T16" s="6" t="s">
        <v>598</v>
      </c>
      <c r="U16" s="6" t="s">
        <v>599</v>
      </c>
    </row>
    <row r="17" spans="1:21" x14ac:dyDescent="0.25">
      <c r="A17" s="3">
        <v>28.164200000000001</v>
      </c>
      <c r="B17" s="6">
        <v>27.913599999999999</v>
      </c>
      <c r="C17" s="12">
        <v>28.170500000000001</v>
      </c>
      <c r="D17" s="8">
        <f t="shared" si="0"/>
        <v>1.1897017951967668</v>
      </c>
      <c r="E17" s="16">
        <f t="shared" si="1"/>
        <v>0.99564269348903622</v>
      </c>
      <c r="F17" s="22">
        <f t="shared" si="2"/>
        <v>0.83688424906878889</v>
      </c>
      <c r="G17" s="14" t="s">
        <v>0</v>
      </c>
      <c r="H17" s="6">
        <v>27.920300000000001</v>
      </c>
      <c r="I17" s="6">
        <v>28.017399999999999</v>
      </c>
      <c r="J17" s="12">
        <v>28.138999999999999</v>
      </c>
      <c r="K17" s="8">
        <f t="shared" si="3"/>
        <v>0.93491039245524177</v>
      </c>
      <c r="L17" s="8">
        <f t="shared" si="4"/>
        <v>0.85933943098034204</v>
      </c>
      <c r="M17" s="26">
        <f t="shared" si="5"/>
        <v>0.91916769555161648</v>
      </c>
      <c r="N17" s="29" t="s">
        <v>0</v>
      </c>
      <c r="O17" s="6" t="s">
        <v>6</v>
      </c>
      <c r="T17" s="6" t="s">
        <v>600</v>
      </c>
      <c r="U17" s="6" t="s">
        <v>601</v>
      </c>
    </row>
    <row r="18" spans="1:21" x14ac:dyDescent="0.25">
      <c r="A18" s="3">
        <v>27.991900000000001</v>
      </c>
      <c r="B18" s="6">
        <v>27.7087</v>
      </c>
      <c r="C18" s="12">
        <v>28.1768</v>
      </c>
      <c r="D18" s="8">
        <f t="shared" si="0"/>
        <v>1.2168910438606495</v>
      </c>
      <c r="E18" s="16">
        <f t="shared" si="1"/>
        <v>0.87971005066332109</v>
      </c>
      <c r="F18" s="22">
        <f t="shared" si="2"/>
        <v>0.72291603681492778</v>
      </c>
      <c r="G18" s="14" t="s">
        <v>0</v>
      </c>
      <c r="H18" s="6">
        <v>27.970500000000001</v>
      </c>
      <c r="I18" s="6">
        <v>27.956499999999998</v>
      </c>
      <c r="J18" s="12">
        <v>28.27</v>
      </c>
      <c r="K18" s="8">
        <f t="shared" si="3"/>
        <v>1.0097512975966878</v>
      </c>
      <c r="L18" s="8">
        <f t="shared" si="4"/>
        <v>0.81253395037223008</v>
      </c>
      <c r="M18" s="26">
        <f t="shared" si="5"/>
        <v>0.80468720595471843</v>
      </c>
      <c r="N18" s="29" t="s">
        <v>0</v>
      </c>
      <c r="O18" s="6" t="s">
        <v>7</v>
      </c>
      <c r="T18" s="6" t="s">
        <v>602</v>
      </c>
      <c r="U18" s="6" t="s">
        <v>603</v>
      </c>
    </row>
    <row r="19" spans="1:21" x14ac:dyDescent="0.25">
      <c r="A19" s="3">
        <v>26.466100000000001</v>
      </c>
      <c r="B19" s="6">
        <v>26.569400000000002</v>
      </c>
      <c r="C19" s="12">
        <v>27.0443</v>
      </c>
      <c r="D19" s="8">
        <f t="shared" si="0"/>
        <v>0.93090122423470245</v>
      </c>
      <c r="E19" s="16">
        <f t="shared" si="1"/>
        <v>0.66979894092799586</v>
      </c>
      <c r="F19" s="22">
        <f t="shared" si="2"/>
        <v>0.71951666137150072</v>
      </c>
      <c r="G19" s="13" t="s">
        <v>0</v>
      </c>
      <c r="H19" s="6">
        <v>26.5139</v>
      </c>
      <c r="I19" s="6">
        <v>26.6313</v>
      </c>
      <c r="J19" s="12">
        <v>26.889399999999998</v>
      </c>
      <c r="K19" s="8">
        <f t="shared" si="3"/>
        <v>0.92184749208098704</v>
      </c>
      <c r="L19" s="8">
        <f t="shared" si="4"/>
        <v>0.77083821423724641</v>
      </c>
      <c r="M19" s="26">
        <f t="shared" si="5"/>
        <v>0.83618843773946727</v>
      </c>
      <c r="N19" s="29" t="s">
        <v>0</v>
      </c>
      <c r="O19" s="6" t="s">
        <v>8</v>
      </c>
      <c r="T19" s="6" t="s">
        <v>604</v>
      </c>
      <c r="U19" s="6" t="s">
        <v>605</v>
      </c>
    </row>
    <row r="20" spans="1:21" x14ac:dyDescent="0.25">
      <c r="A20" s="3">
        <v>23.0563</v>
      </c>
      <c r="B20" s="6">
        <v>23.2898</v>
      </c>
      <c r="C20" s="12">
        <v>23.006699999999999</v>
      </c>
      <c r="D20" s="8">
        <f t="shared" si="0"/>
        <v>0.85056889370306954</v>
      </c>
      <c r="E20" s="16">
        <f t="shared" si="1"/>
        <v>1.0349779272441564</v>
      </c>
      <c r="F20" s="22">
        <f t="shared" si="2"/>
        <v>1.2168066983242669</v>
      </c>
      <c r="G20" s="14" t="s">
        <v>0</v>
      </c>
      <c r="H20" s="6">
        <v>23.290400000000002</v>
      </c>
      <c r="I20" s="6">
        <v>23.213699999999999</v>
      </c>
      <c r="J20" s="12">
        <v>23.816400000000002</v>
      </c>
      <c r="K20" s="8">
        <f t="shared" si="3"/>
        <v>1.0546029957376275</v>
      </c>
      <c r="L20" s="8">
        <f t="shared" si="4"/>
        <v>0.69447756788255532</v>
      </c>
      <c r="M20" s="26">
        <f t="shared" si="5"/>
        <v>0.65852038225703358</v>
      </c>
      <c r="N20" s="29" t="s">
        <v>0</v>
      </c>
      <c r="O20" s="6" t="s">
        <v>9</v>
      </c>
      <c r="T20" s="6" t="s">
        <v>606</v>
      </c>
      <c r="U20" s="6" t="s">
        <v>607</v>
      </c>
    </row>
    <row r="21" spans="1:21" x14ac:dyDescent="0.25">
      <c r="A21" s="3">
        <v>21.403300000000002</v>
      </c>
      <c r="B21" s="6">
        <v>21.398700000000002</v>
      </c>
      <c r="C21" s="12">
        <v>22.5443</v>
      </c>
      <c r="D21" s="8">
        <f t="shared" si="0"/>
        <v>1.0031935656303201</v>
      </c>
      <c r="E21" s="16">
        <f t="shared" si="1"/>
        <v>0.45344516446657207</v>
      </c>
      <c r="F21" s="22">
        <f t="shared" si="2"/>
        <v>0.45200166747647186</v>
      </c>
      <c r="G21" s="13" t="s">
        <v>589</v>
      </c>
      <c r="H21" s="6">
        <v>22.1326</v>
      </c>
      <c r="I21" s="6">
        <v>21.2333</v>
      </c>
      <c r="J21" s="12">
        <v>22.768899999999999</v>
      </c>
      <c r="K21" s="8">
        <f t="shared" si="3"/>
        <v>1.8651607818321303</v>
      </c>
      <c r="L21" s="8">
        <f t="shared" si="4"/>
        <v>0.64336082661704697</v>
      </c>
      <c r="M21" s="26">
        <f t="shared" si="5"/>
        <v>0.34493585372574659</v>
      </c>
      <c r="N21" s="29" t="s">
        <v>0</v>
      </c>
      <c r="O21" s="6" t="s">
        <v>10</v>
      </c>
      <c r="T21" s="6" t="s">
        <v>608</v>
      </c>
      <c r="U21" s="6" t="s">
        <v>609</v>
      </c>
    </row>
    <row r="22" spans="1:21" x14ac:dyDescent="0.25">
      <c r="A22" s="3">
        <v>30.790600000000001</v>
      </c>
      <c r="B22" s="6">
        <v>30.732800000000001</v>
      </c>
      <c r="C22" s="12">
        <v>30.667300000000001</v>
      </c>
      <c r="D22" s="8">
        <f t="shared" si="0"/>
        <v>1.0408772914498214</v>
      </c>
      <c r="E22" s="30">
        <f t="shared" si="1"/>
        <v>1.0892234894455197</v>
      </c>
      <c r="F22" s="22">
        <f t="shared" si="2"/>
        <v>1.0464475480374422</v>
      </c>
      <c r="G22" s="14" t="s">
        <v>0</v>
      </c>
      <c r="H22" s="6">
        <v>30.864999999999998</v>
      </c>
      <c r="I22" s="6">
        <v>30.8871</v>
      </c>
      <c r="J22" s="12">
        <v>30.797799999999999</v>
      </c>
      <c r="K22" s="8">
        <f t="shared" si="3"/>
        <v>0.98479817952159299</v>
      </c>
      <c r="L22" s="8">
        <f t="shared" si="4"/>
        <v>1.0476813565087071</v>
      </c>
      <c r="M22" s="26">
        <f t="shared" si="5"/>
        <v>1.0638538720874386</v>
      </c>
      <c r="N22" s="29" t="s">
        <v>0</v>
      </c>
      <c r="O22" s="6" t="s">
        <v>11</v>
      </c>
      <c r="T22" s="6" t="s">
        <v>610</v>
      </c>
      <c r="U22" s="6" t="s">
        <v>611</v>
      </c>
    </row>
    <row r="23" spans="1:21" x14ac:dyDescent="0.25">
      <c r="A23" s="3">
        <v>26.6449</v>
      </c>
      <c r="B23" s="6">
        <v>26.921800000000001</v>
      </c>
      <c r="C23" s="12">
        <v>26.9407</v>
      </c>
      <c r="D23" s="8">
        <f t="shared" si="0"/>
        <v>0.8253626163070058</v>
      </c>
      <c r="E23" s="16">
        <f t="shared" si="1"/>
        <v>0.81462048562140676</v>
      </c>
      <c r="F23" s="22">
        <f t="shared" si="2"/>
        <v>0.9869849560988555</v>
      </c>
      <c r="G23" s="14" t="s">
        <v>0</v>
      </c>
      <c r="H23" s="6">
        <v>26.820799999999998</v>
      </c>
      <c r="I23" s="6">
        <v>27.0045</v>
      </c>
      <c r="J23" s="12">
        <v>27.030999999999999</v>
      </c>
      <c r="K23" s="8">
        <f t="shared" si="3"/>
        <v>0.8804420773120325</v>
      </c>
      <c r="L23" s="8">
        <f t="shared" si="4"/>
        <v>0.86441738930599732</v>
      </c>
      <c r="M23" s="26">
        <f t="shared" si="5"/>
        <v>0.98179927059488348</v>
      </c>
      <c r="N23" s="29" t="s">
        <v>0</v>
      </c>
      <c r="O23" s="6" t="s">
        <v>12</v>
      </c>
      <c r="T23" s="6" t="s">
        <v>612</v>
      </c>
      <c r="U23" s="6" t="s">
        <v>613</v>
      </c>
    </row>
    <row r="24" spans="1:21" x14ac:dyDescent="0.25">
      <c r="A24" s="3">
        <v>27.293199999999999</v>
      </c>
      <c r="B24" s="6">
        <v>27.379100000000001</v>
      </c>
      <c r="C24" s="12">
        <v>27.7654</v>
      </c>
      <c r="D24" s="8">
        <f t="shared" si="0"/>
        <v>0.94219657973173099</v>
      </c>
      <c r="E24" s="16">
        <f t="shared" si="1"/>
        <v>0.72086449576440048</v>
      </c>
      <c r="F24" s="22">
        <f t="shared" si="2"/>
        <v>0.7650892725270243</v>
      </c>
      <c r="G24" s="14" t="s">
        <v>0</v>
      </c>
      <c r="H24" s="6">
        <v>27.3857</v>
      </c>
      <c r="I24" s="6">
        <v>27.539400000000001</v>
      </c>
      <c r="J24" s="12">
        <v>27.773800000000001</v>
      </c>
      <c r="K24" s="8">
        <f t="shared" si="3"/>
        <v>0.89894203691841601</v>
      </c>
      <c r="L24" s="8">
        <f t="shared" si="4"/>
        <v>0.76413529272451275</v>
      </c>
      <c r="M24" s="26">
        <f t="shared" si="5"/>
        <v>0.85003844668781714</v>
      </c>
      <c r="N24" s="29" t="s">
        <v>0</v>
      </c>
      <c r="O24" s="6" t="s">
        <v>13</v>
      </c>
      <c r="T24" s="6" t="s">
        <v>614</v>
      </c>
      <c r="U24" s="6" t="s">
        <v>615</v>
      </c>
    </row>
    <row r="25" spans="1:21" x14ac:dyDescent="0.25">
      <c r="A25" s="3">
        <v>30.1435</v>
      </c>
      <c r="B25" s="6">
        <v>30.0641</v>
      </c>
      <c r="C25" s="12">
        <v>30.637499999999999</v>
      </c>
      <c r="D25" s="8">
        <f t="shared" si="0"/>
        <v>1.0565785305164899</v>
      </c>
      <c r="E25" s="16">
        <f t="shared" si="1"/>
        <v>0.7100536792717137</v>
      </c>
      <c r="F25" s="22">
        <f t="shared" si="2"/>
        <v>0.67203114464631075</v>
      </c>
      <c r="G25" s="14" t="s">
        <v>0</v>
      </c>
      <c r="H25" s="6">
        <v>30.020199999999999</v>
      </c>
      <c r="I25" s="6">
        <v>30.113700000000001</v>
      </c>
      <c r="J25" s="12">
        <v>30.525700000000001</v>
      </c>
      <c r="K25" s="8">
        <f t="shared" si="3"/>
        <v>0.93724621537691932</v>
      </c>
      <c r="L25" s="8">
        <f t="shared" si="4"/>
        <v>0.70441620320866305</v>
      </c>
      <c r="M25" s="26">
        <f t="shared" si="5"/>
        <v>0.75158073903278189</v>
      </c>
      <c r="N25" s="29" t="s">
        <v>0</v>
      </c>
      <c r="O25" s="6" t="s">
        <v>14</v>
      </c>
      <c r="T25" s="6" t="s">
        <v>616</v>
      </c>
      <c r="U25" s="6" t="s">
        <v>617</v>
      </c>
    </row>
    <row r="26" spans="1:21" x14ac:dyDescent="0.25">
      <c r="A26" s="3" t="s">
        <v>0</v>
      </c>
      <c r="B26" s="6" t="s">
        <v>0</v>
      </c>
      <c r="C26" s="12" t="s">
        <v>0</v>
      </c>
      <c r="D26" s="19" t="s">
        <v>0</v>
      </c>
      <c r="E26" s="8" t="s">
        <v>0</v>
      </c>
      <c r="F26" s="26" t="s">
        <v>0</v>
      </c>
      <c r="G26" s="14" t="s">
        <v>0</v>
      </c>
      <c r="H26" s="6">
        <v>22.777699999999999</v>
      </c>
      <c r="I26" s="6">
        <v>22.891999999999999</v>
      </c>
      <c r="J26" s="12">
        <v>23.784500000000001</v>
      </c>
      <c r="K26" s="8">
        <f t="shared" si="3"/>
        <v>0.92383044733090336</v>
      </c>
      <c r="L26" s="8">
        <f t="shared" si="4"/>
        <v>0.49764884490707523</v>
      </c>
      <c r="M26" s="26">
        <f t="shared" si="5"/>
        <v>0.53867984795788426</v>
      </c>
      <c r="N26" s="29" t="s">
        <v>589</v>
      </c>
      <c r="O26" s="6" t="s">
        <v>15</v>
      </c>
      <c r="T26" s="6" t="s">
        <v>618</v>
      </c>
      <c r="U26" s="6" t="s">
        <v>619</v>
      </c>
    </row>
    <row r="27" spans="1:21" x14ac:dyDescent="0.25">
      <c r="A27" s="3">
        <v>24.414899999999999</v>
      </c>
      <c r="B27" s="6">
        <v>24.521699999999999</v>
      </c>
      <c r="C27" s="12">
        <v>26.642700000000001</v>
      </c>
      <c r="D27" s="8">
        <f t="shared" ref="D27:D33" si="6">2^(A27-B27)</f>
        <v>0.92864558099697159</v>
      </c>
      <c r="E27" s="16">
        <f t="shared" ref="E27:E33" si="7">2^(A27-C27)</f>
        <v>0.21348402171607431</v>
      </c>
      <c r="F27" s="22">
        <f t="shared" ref="F27:F33" si="8">2^(B27-C27)</f>
        <v>0.2298875115379142</v>
      </c>
      <c r="G27" s="13" t="s">
        <v>589</v>
      </c>
      <c r="H27" s="6">
        <v>24.208400000000001</v>
      </c>
      <c r="I27" s="6">
        <v>24.313300000000002</v>
      </c>
      <c r="J27" s="12">
        <v>25.2196</v>
      </c>
      <c r="K27" s="8">
        <f t="shared" si="3"/>
        <v>0.92986939401429536</v>
      </c>
      <c r="L27" s="8">
        <f t="shared" si="4"/>
        <v>0.49613340388129723</v>
      </c>
      <c r="M27" s="26">
        <f t="shared" si="5"/>
        <v>0.53355170852485334</v>
      </c>
      <c r="N27" s="27" t="s">
        <v>589</v>
      </c>
      <c r="O27" s="6" t="s">
        <v>16</v>
      </c>
      <c r="T27" s="6" t="s">
        <v>620</v>
      </c>
      <c r="U27" s="6" t="s">
        <v>621</v>
      </c>
    </row>
    <row r="28" spans="1:21" x14ac:dyDescent="0.25">
      <c r="A28" s="3">
        <v>25.008400000000002</v>
      </c>
      <c r="B28" s="6">
        <v>25.169799999999999</v>
      </c>
      <c r="C28" s="12">
        <v>26.697500000000002</v>
      </c>
      <c r="D28" s="8">
        <f t="shared" si="6"/>
        <v>0.89415695446261323</v>
      </c>
      <c r="E28" s="16">
        <f t="shared" si="7"/>
        <v>0.31012032778075532</v>
      </c>
      <c r="F28" s="22">
        <f t="shared" si="8"/>
        <v>0.34682985602582156</v>
      </c>
      <c r="G28" s="13" t="s">
        <v>589</v>
      </c>
      <c r="H28" s="6">
        <v>25.032499999999999</v>
      </c>
      <c r="I28" s="6">
        <v>24.971</v>
      </c>
      <c r="J28" s="12">
        <v>26.383800000000001</v>
      </c>
      <c r="K28" s="8">
        <f t="shared" si="3"/>
        <v>1.0435501978036823</v>
      </c>
      <c r="L28" s="8">
        <f t="shared" si="4"/>
        <v>0.39193871719838169</v>
      </c>
      <c r="M28" s="26">
        <f t="shared" si="5"/>
        <v>0.37558204485350022</v>
      </c>
      <c r="N28" s="27" t="s">
        <v>589</v>
      </c>
      <c r="O28" s="6" t="s">
        <v>17</v>
      </c>
      <c r="T28" s="6" t="s">
        <v>622</v>
      </c>
      <c r="U28" s="6"/>
    </row>
    <row r="29" spans="1:21" x14ac:dyDescent="0.25">
      <c r="A29" s="3">
        <v>31.744</v>
      </c>
      <c r="B29" s="6">
        <v>32.1755</v>
      </c>
      <c r="C29" s="12">
        <v>31.853899999999999</v>
      </c>
      <c r="D29" s="8">
        <f t="shared" si="6"/>
        <v>0.74149044137957421</v>
      </c>
      <c r="E29" s="16">
        <f t="shared" si="7"/>
        <v>0.92665229030659668</v>
      </c>
      <c r="F29" s="22">
        <f t="shared" si="8"/>
        <v>1.2497157597642405</v>
      </c>
      <c r="G29" s="13" t="s">
        <v>0</v>
      </c>
      <c r="H29" s="6">
        <v>32.008099999999999</v>
      </c>
      <c r="I29" s="6">
        <v>32.003700000000002</v>
      </c>
      <c r="J29" s="12">
        <v>31.299299999999999</v>
      </c>
      <c r="K29" s="8">
        <f t="shared" si="3"/>
        <v>1.0030545031113054</v>
      </c>
      <c r="L29" s="8">
        <f t="shared" si="4"/>
        <v>1.6344440592120839</v>
      </c>
      <c r="M29" s="26">
        <f t="shared" si="5"/>
        <v>1.6294668476561491</v>
      </c>
      <c r="N29" s="29" t="s">
        <v>589</v>
      </c>
      <c r="O29" s="6" t="s">
        <v>18</v>
      </c>
      <c r="T29" s="6" t="s">
        <v>623</v>
      </c>
      <c r="U29" s="6" t="s">
        <v>624</v>
      </c>
    </row>
    <row r="30" spans="1:21" x14ac:dyDescent="0.25">
      <c r="A30" s="3">
        <v>22.473299999999998</v>
      </c>
      <c r="B30" s="6">
        <v>22.7301</v>
      </c>
      <c r="C30" s="12">
        <v>24.674199999999999</v>
      </c>
      <c r="D30" s="8">
        <f t="shared" si="6"/>
        <v>0.83694225947502265</v>
      </c>
      <c r="E30" s="16">
        <f t="shared" si="7"/>
        <v>0.21750191373850483</v>
      </c>
      <c r="F30" s="22">
        <f t="shared" si="8"/>
        <v>0.25987684487928031</v>
      </c>
      <c r="G30" s="13" t="s">
        <v>589</v>
      </c>
      <c r="H30" s="6">
        <v>22.459099999999999</v>
      </c>
      <c r="I30" s="6">
        <v>22.473500000000001</v>
      </c>
      <c r="J30" s="12">
        <v>24.3276</v>
      </c>
      <c r="K30" s="8">
        <f t="shared" si="3"/>
        <v>0.99006832864677574</v>
      </c>
      <c r="L30" s="8">
        <f t="shared" si="4"/>
        <v>0.27385801320816938</v>
      </c>
      <c r="M30" s="26">
        <f t="shared" si="5"/>
        <v>0.27660516479956304</v>
      </c>
      <c r="N30" s="27" t="s">
        <v>589</v>
      </c>
      <c r="O30" s="6" t="s">
        <v>19</v>
      </c>
      <c r="T30" s="6" t="s">
        <v>625</v>
      </c>
      <c r="U30" s="6" t="s">
        <v>626</v>
      </c>
    </row>
    <row r="31" spans="1:21" x14ac:dyDescent="0.25">
      <c r="A31" s="3">
        <v>22.481999999999999</v>
      </c>
      <c r="B31" s="6">
        <v>22.208200000000001</v>
      </c>
      <c r="C31" s="12">
        <v>22.367899999999999</v>
      </c>
      <c r="D31" s="8">
        <f t="shared" si="6"/>
        <v>1.2089880628821603</v>
      </c>
      <c r="E31" s="16">
        <f t="shared" si="7"/>
        <v>1.0822996612216744</v>
      </c>
      <c r="F31" s="22">
        <f t="shared" si="8"/>
        <v>0.89521120551143585</v>
      </c>
      <c r="G31" s="13" t="s">
        <v>0</v>
      </c>
      <c r="H31" s="6">
        <v>22.2393</v>
      </c>
      <c r="I31" s="6">
        <v>22.135300000000001</v>
      </c>
      <c r="J31" s="12">
        <v>22.096399999999999</v>
      </c>
      <c r="K31" s="8">
        <f t="shared" si="3"/>
        <v>1.0747491728555008</v>
      </c>
      <c r="L31" s="8">
        <f t="shared" si="4"/>
        <v>1.1041223125838417</v>
      </c>
      <c r="M31" s="26">
        <f t="shared" si="5"/>
        <v>1.0273302278058978</v>
      </c>
      <c r="N31" s="29" t="s">
        <v>0</v>
      </c>
      <c r="O31" s="6" t="s">
        <v>20</v>
      </c>
      <c r="T31" s="6" t="s">
        <v>627</v>
      </c>
      <c r="U31" s="6" t="s">
        <v>628</v>
      </c>
    </row>
    <row r="32" spans="1:21" x14ac:dyDescent="0.25">
      <c r="A32" s="3">
        <v>23.844200000000001</v>
      </c>
      <c r="B32" s="6">
        <v>23.264299999999999</v>
      </c>
      <c r="C32" s="12">
        <v>24.975100000000001</v>
      </c>
      <c r="D32" s="8">
        <f t="shared" si="6"/>
        <v>1.4947456371716763</v>
      </c>
      <c r="E32" s="16">
        <f t="shared" si="7"/>
        <v>0.45663077514250761</v>
      </c>
      <c r="F32" s="22">
        <f t="shared" si="8"/>
        <v>0.30549062247576381</v>
      </c>
      <c r="G32" s="13" t="s">
        <v>589</v>
      </c>
      <c r="H32" s="6">
        <v>23.405100000000001</v>
      </c>
      <c r="I32" s="6">
        <v>23.732800000000001</v>
      </c>
      <c r="J32" s="12">
        <v>24.956399999999999</v>
      </c>
      <c r="K32" s="8">
        <f t="shared" si="3"/>
        <v>0.79680577016144105</v>
      </c>
      <c r="L32" s="8">
        <f t="shared" si="4"/>
        <v>0.34120247103461254</v>
      </c>
      <c r="M32" s="26">
        <f t="shared" si="5"/>
        <v>0.42821285162817202</v>
      </c>
      <c r="N32" s="27" t="s">
        <v>589</v>
      </c>
      <c r="O32" s="6" t="s">
        <v>21</v>
      </c>
      <c r="T32" s="6" t="s">
        <v>629</v>
      </c>
      <c r="U32" s="6" t="s">
        <v>630</v>
      </c>
    </row>
    <row r="33" spans="1:21" x14ac:dyDescent="0.25">
      <c r="A33" s="3">
        <v>31.544599999999999</v>
      </c>
      <c r="B33" s="6">
        <v>31.518000000000001</v>
      </c>
      <c r="C33" s="12">
        <v>31.398900000000001</v>
      </c>
      <c r="D33" s="8">
        <f t="shared" si="6"/>
        <v>1.0186087391513574</v>
      </c>
      <c r="E33" s="16">
        <f t="shared" si="7"/>
        <v>1.106267287357334</v>
      </c>
      <c r="F33" s="22">
        <f t="shared" si="8"/>
        <v>1.0860571334573552</v>
      </c>
      <c r="G33" s="13" t="s">
        <v>0</v>
      </c>
      <c r="H33" s="6">
        <v>31.662199999999999</v>
      </c>
      <c r="I33" s="6">
        <v>31.651700000000002</v>
      </c>
      <c r="J33" s="12">
        <v>31.4739</v>
      </c>
      <c r="K33" s="8">
        <f t="shared" si="3"/>
        <v>1.0073045947382926</v>
      </c>
      <c r="L33" s="8">
        <f t="shared" si="4"/>
        <v>1.1394202883772233</v>
      </c>
      <c r="M33" s="26">
        <f t="shared" si="5"/>
        <v>1.1311576402302181</v>
      </c>
      <c r="N33" s="29" t="s">
        <v>0</v>
      </c>
      <c r="O33" s="6" t="s">
        <v>22</v>
      </c>
      <c r="T33" s="6" t="s">
        <v>631</v>
      </c>
      <c r="U33" s="6" t="s">
        <v>632</v>
      </c>
    </row>
    <row r="34" spans="1:21" x14ac:dyDescent="0.25">
      <c r="A34" s="3" t="s">
        <v>0</v>
      </c>
      <c r="B34" s="6">
        <v>21.100999999999999</v>
      </c>
      <c r="C34" s="12" t="s">
        <v>0</v>
      </c>
      <c r="D34" s="16" t="s">
        <v>0</v>
      </c>
      <c r="E34" s="16" t="s">
        <v>0</v>
      </c>
      <c r="F34" s="22" t="s">
        <v>0</v>
      </c>
      <c r="G34" s="13" t="s">
        <v>0</v>
      </c>
      <c r="H34" s="6">
        <v>21.119700000000002</v>
      </c>
      <c r="I34" s="6">
        <v>21.166</v>
      </c>
      <c r="J34" s="12">
        <v>20.840499999999999</v>
      </c>
      <c r="K34" s="8">
        <f t="shared" si="3"/>
        <v>0.96841679167700523</v>
      </c>
      <c r="L34" s="8">
        <f t="shared" si="4"/>
        <v>1.2135217784282835</v>
      </c>
      <c r="M34" s="26">
        <f t="shared" si="5"/>
        <v>1.2530986542755318</v>
      </c>
      <c r="N34" s="29" t="s">
        <v>0</v>
      </c>
      <c r="O34" s="6" t="s">
        <v>23</v>
      </c>
      <c r="T34" s="6" t="s">
        <v>633</v>
      </c>
      <c r="U34" s="6" t="s">
        <v>634</v>
      </c>
    </row>
    <row r="35" spans="1:21" x14ac:dyDescent="0.25">
      <c r="A35" s="3">
        <v>24.593699999999998</v>
      </c>
      <c r="B35" s="6">
        <v>24.7363</v>
      </c>
      <c r="C35" s="12">
        <v>25.003699999999998</v>
      </c>
      <c r="D35" s="8">
        <f t="shared" ref="D35:D44" si="9">2^(A35-B35)</f>
        <v>0.90588511288698448</v>
      </c>
      <c r="E35" s="16">
        <f t="shared" ref="E35:E44" si="10">2^(A35-C35)</f>
        <v>0.75262337370553356</v>
      </c>
      <c r="F35" s="22">
        <f t="shared" ref="F35:F44" si="11">2^(B35-C35)</f>
        <v>0.83081547869462402</v>
      </c>
      <c r="G35" s="13" t="s">
        <v>0</v>
      </c>
      <c r="H35" s="6">
        <v>24.2196</v>
      </c>
      <c r="I35" s="6">
        <v>24.4269</v>
      </c>
      <c r="J35" s="12">
        <v>24.684999999999999</v>
      </c>
      <c r="K35" s="8">
        <f t="shared" si="3"/>
        <v>0.86615672544449729</v>
      </c>
      <c r="L35" s="8">
        <f t="shared" si="4"/>
        <v>0.72427023908696675</v>
      </c>
      <c r="M35" s="26">
        <f t="shared" si="5"/>
        <v>0.83618843773946727</v>
      </c>
      <c r="N35" s="29" t="s">
        <v>0</v>
      </c>
      <c r="O35" s="6" t="s">
        <v>24</v>
      </c>
      <c r="T35" s="6" t="s">
        <v>635</v>
      </c>
      <c r="U35" s="6" t="s">
        <v>636</v>
      </c>
    </row>
    <row r="36" spans="1:21" x14ac:dyDescent="0.25">
      <c r="A36" s="3">
        <v>25.3749</v>
      </c>
      <c r="B36" s="6">
        <v>25.264500000000002</v>
      </c>
      <c r="C36" s="12">
        <v>25.650600000000001</v>
      </c>
      <c r="D36" s="8">
        <f t="shared" si="9"/>
        <v>1.0795275035934622</v>
      </c>
      <c r="E36" s="16">
        <f t="shared" si="10"/>
        <v>0.82604941922523223</v>
      </c>
      <c r="F36" s="22">
        <f t="shared" si="11"/>
        <v>0.76519534377357834</v>
      </c>
      <c r="G36" s="13" t="s">
        <v>0</v>
      </c>
      <c r="H36" s="6">
        <v>25.373000000000001</v>
      </c>
      <c r="I36" s="6">
        <v>25.273299999999999</v>
      </c>
      <c r="J36" s="12">
        <v>25.859400000000001</v>
      </c>
      <c r="K36" s="8">
        <f t="shared" si="3"/>
        <v>1.0715506166807174</v>
      </c>
      <c r="L36" s="8">
        <f t="shared" si="4"/>
        <v>0.71380405389707935</v>
      </c>
      <c r="M36" s="26">
        <f t="shared" si="5"/>
        <v>0.66614123755365873</v>
      </c>
      <c r="N36" s="29" t="s">
        <v>0</v>
      </c>
      <c r="O36" s="6" t="s">
        <v>25</v>
      </c>
      <c r="T36" s="6" t="s">
        <v>637</v>
      </c>
      <c r="U36" s="6" t="s">
        <v>636</v>
      </c>
    </row>
    <row r="37" spans="1:21" x14ac:dyDescent="0.25">
      <c r="A37" s="3">
        <v>24.9558</v>
      </c>
      <c r="B37" s="6">
        <v>24.9451</v>
      </c>
      <c r="C37" s="12">
        <v>25.619399999999999</v>
      </c>
      <c r="D37" s="8">
        <f t="shared" si="9"/>
        <v>1.0074442464859541</v>
      </c>
      <c r="E37" s="16">
        <f t="shared" si="10"/>
        <v>0.63130102560385504</v>
      </c>
      <c r="F37" s="22">
        <f t="shared" si="11"/>
        <v>0.62663619133851156</v>
      </c>
      <c r="G37" s="13" t="s">
        <v>589</v>
      </c>
      <c r="H37" s="6">
        <v>24.8445</v>
      </c>
      <c r="I37" s="6">
        <v>25.186800000000002</v>
      </c>
      <c r="J37" s="12">
        <v>25.425799999999999</v>
      </c>
      <c r="K37" s="8">
        <f t="shared" si="3"/>
        <v>0.78878280102511245</v>
      </c>
      <c r="L37" s="8">
        <f t="shared" si="4"/>
        <v>0.66836125143622938</v>
      </c>
      <c r="M37" s="26">
        <f t="shared" si="5"/>
        <v>0.84733243494611987</v>
      </c>
      <c r="N37" s="29" t="s">
        <v>0</v>
      </c>
      <c r="O37" s="6" t="s">
        <v>26</v>
      </c>
      <c r="T37" s="6" t="s">
        <v>638</v>
      </c>
      <c r="U37" s="6" t="s">
        <v>639</v>
      </c>
    </row>
    <row r="38" spans="1:21" x14ac:dyDescent="0.25">
      <c r="A38" s="3">
        <v>23.8169</v>
      </c>
      <c r="B38" s="6">
        <v>23.147099999999998</v>
      </c>
      <c r="C38" s="12">
        <v>22.604199999999999</v>
      </c>
      <c r="D38" s="8">
        <f t="shared" si="9"/>
        <v>1.5908524132495503</v>
      </c>
      <c r="E38" s="16">
        <f t="shared" si="10"/>
        <v>2.3177098994710068</v>
      </c>
      <c r="F38" s="22">
        <f t="shared" si="11"/>
        <v>1.45689812591524</v>
      </c>
      <c r="G38" s="13" t="s">
        <v>0</v>
      </c>
      <c r="H38" s="6">
        <v>23.343299999999999</v>
      </c>
      <c r="I38" s="6">
        <v>22.907699999999998</v>
      </c>
      <c r="J38" s="12" t="s">
        <v>0</v>
      </c>
      <c r="K38" s="8">
        <f t="shared" si="3"/>
        <v>1.3524731938690395</v>
      </c>
      <c r="L38" s="6" t="s">
        <v>0</v>
      </c>
      <c r="M38" s="12" t="s">
        <v>0</v>
      </c>
      <c r="N38" s="29" t="s">
        <v>0</v>
      </c>
      <c r="O38" s="6" t="s">
        <v>27</v>
      </c>
      <c r="T38" s="6" t="s">
        <v>640</v>
      </c>
      <c r="U38" s="6" t="s">
        <v>641</v>
      </c>
    </row>
    <row r="39" spans="1:21" x14ac:dyDescent="0.25">
      <c r="A39" s="3">
        <v>23.498899999999999</v>
      </c>
      <c r="B39" s="6">
        <v>23.296299999999999</v>
      </c>
      <c r="C39" s="12">
        <v>22.502800000000001</v>
      </c>
      <c r="D39" s="8">
        <f t="shared" si="9"/>
        <v>1.1507703857930331</v>
      </c>
      <c r="E39" s="16">
        <f t="shared" si="10"/>
        <v>1.9946007531015233</v>
      </c>
      <c r="F39" s="22">
        <f t="shared" si="11"/>
        <v>1.733274315820162</v>
      </c>
      <c r="G39" s="13" t="s">
        <v>589</v>
      </c>
      <c r="H39" s="6">
        <v>23.156099999999999</v>
      </c>
      <c r="I39" s="6">
        <v>23.1203</v>
      </c>
      <c r="J39" s="12">
        <v>23.003299999999999</v>
      </c>
      <c r="K39" s="8">
        <f t="shared" si="3"/>
        <v>1.0251251155209395</v>
      </c>
      <c r="L39" s="8">
        <f t="shared" si="4"/>
        <v>1.1117250290200951</v>
      </c>
      <c r="M39" s="26">
        <f t="shared" si="5"/>
        <v>1.084477408843064</v>
      </c>
      <c r="N39" s="29" t="s">
        <v>0</v>
      </c>
      <c r="O39" s="6" t="s">
        <v>28</v>
      </c>
      <c r="T39" s="6" t="s">
        <v>642</v>
      </c>
      <c r="U39" s="6"/>
    </row>
    <row r="40" spans="1:21" x14ac:dyDescent="0.25">
      <c r="A40" s="3">
        <v>28.45</v>
      </c>
      <c r="B40" s="6">
        <v>28.529199999999999</v>
      </c>
      <c r="C40" s="12">
        <v>29.068999999999999</v>
      </c>
      <c r="D40" s="8">
        <f t="shared" si="9"/>
        <v>0.94658239795646393</v>
      </c>
      <c r="E40" s="16">
        <f t="shared" si="10"/>
        <v>0.65112209478451433</v>
      </c>
      <c r="F40" s="22">
        <f t="shared" si="11"/>
        <v>0.68786626097230807</v>
      </c>
      <c r="G40" s="13" t="s">
        <v>0</v>
      </c>
      <c r="H40" s="6">
        <v>28.655100000000001</v>
      </c>
      <c r="I40" s="6">
        <v>28.588899999999999</v>
      </c>
      <c r="J40" s="12">
        <v>28.980899999999998</v>
      </c>
      <c r="K40" s="8">
        <f t="shared" si="3"/>
        <v>1.0469554107530117</v>
      </c>
      <c r="L40" s="8">
        <f t="shared" si="4"/>
        <v>0.79785583844772645</v>
      </c>
      <c r="M40" s="26">
        <f t="shared" si="5"/>
        <v>0.76207241516988489</v>
      </c>
      <c r="N40" s="29" t="s">
        <v>0</v>
      </c>
      <c r="O40" s="6" t="s">
        <v>29</v>
      </c>
      <c r="T40" s="6" t="s">
        <v>643</v>
      </c>
      <c r="U40" s="6" t="s">
        <v>644</v>
      </c>
    </row>
    <row r="41" spans="1:21" x14ac:dyDescent="0.25">
      <c r="A41" s="3">
        <v>27.8538</v>
      </c>
      <c r="B41" s="6">
        <v>27.959399999999999</v>
      </c>
      <c r="C41" s="12">
        <v>28.085899999999999</v>
      </c>
      <c r="D41" s="8">
        <f t="shared" si="9"/>
        <v>0.92941832800831614</v>
      </c>
      <c r="E41" s="16">
        <f t="shared" si="10"/>
        <v>0.85139469152062541</v>
      </c>
      <c r="F41" s="22">
        <f t="shared" si="11"/>
        <v>0.91605111053179866</v>
      </c>
      <c r="G41" s="13" t="s">
        <v>0</v>
      </c>
      <c r="H41" s="6">
        <v>28.017900000000001</v>
      </c>
      <c r="I41" s="6">
        <v>28.056699999999999</v>
      </c>
      <c r="J41" s="12">
        <v>28.353300000000001</v>
      </c>
      <c r="K41" s="8">
        <f t="shared" si="3"/>
        <v>0.97346431561374291</v>
      </c>
      <c r="L41" s="8">
        <f t="shared" si="4"/>
        <v>0.79256436064347702</v>
      </c>
      <c r="M41" s="26">
        <f t="shared" si="5"/>
        <v>0.81416888932778875</v>
      </c>
      <c r="N41" s="29" t="s">
        <v>0</v>
      </c>
      <c r="O41" s="6" t="s">
        <v>30</v>
      </c>
      <c r="T41" s="6" t="s">
        <v>645</v>
      </c>
      <c r="U41" s="6" t="s">
        <v>646</v>
      </c>
    </row>
    <row r="42" spans="1:21" x14ac:dyDescent="0.25">
      <c r="A42" s="3">
        <v>25.548500000000001</v>
      </c>
      <c r="B42" s="6">
        <v>25.834099999999999</v>
      </c>
      <c r="C42" s="12">
        <v>26.677299999999999</v>
      </c>
      <c r="D42" s="8">
        <f t="shared" si="9"/>
        <v>0.82040034294039144</v>
      </c>
      <c r="E42" s="16">
        <f t="shared" si="10"/>
        <v>0.45729593503358018</v>
      </c>
      <c r="F42" s="22">
        <f t="shared" si="11"/>
        <v>0.55740583115139708</v>
      </c>
      <c r="G42" s="13" t="s">
        <v>589</v>
      </c>
      <c r="H42" s="6">
        <v>25.938199999999998</v>
      </c>
      <c r="I42" s="6">
        <v>25.703600000000002</v>
      </c>
      <c r="J42" s="12">
        <v>26.817499999999999</v>
      </c>
      <c r="K42" s="8">
        <f t="shared" si="3"/>
        <v>1.1765804746157813</v>
      </c>
      <c r="L42" s="8">
        <f t="shared" si="4"/>
        <v>0.54363113875578373</v>
      </c>
      <c r="M42" s="26">
        <f t="shared" si="5"/>
        <v>0.46204331151535499</v>
      </c>
      <c r="N42" s="27" t="s">
        <v>589</v>
      </c>
      <c r="O42" s="6" t="s">
        <v>31</v>
      </c>
      <c r="T42" s="6" t="s">
        <v>647</v>
      </c>
      <c r="U42" s="6" t="s">
        <v>648</v>
      </c>
    </row>
    <row r="43" spans="1:21" x14ac:dyDescent="0.25">
      <c r="A43" s="3">
        <v>27.649899999999999</v>
      </c>
      <c r="B43" s="6">
        <v>27.7624</v>
      </c>
      <c r="C43" s="12">
        <v>27.8443</v>
      </c>
      <c r="D43" s="8">
        <f t="shared" si="9"/>
        <v>0.92498379752436832</v>
      </c>
      <c r="E43" s="16">
        <f t="shared" si="10"/>
        <v>0.87393628022899006</v>
      </c>
      <c r="F43" s="22">
        <f t="shared" si="11"/>
        <v>0.94481252814157168</v>
      </c>
      <c r="G43" s="13" t="s">
        <v>0</v>
      </c>
      <c r="H43" s="6">
        <v>27.734300000000001</v>
      </c>
      <c r="I43" s="6">
        <v>27.805099999999999</v>
      </c>
      <c r="J43" s="12">
        <v>27.848600000000001</v>
      </c>
      <c r="K43" s="8">
        <f t="shared" si="3"/>
        <v>0.95210988980621447</v>
      </c>
      <c r="L43" s="8">
        <f t="shared" si="4"/>
        <v>0.92383044733090336</v>
      </c>
      <c r="M43" s="26">
        <f t="shared" si="5"/>
        <v>0.97029813178280633</v>
      </c>
      <c r="N43" s="29" t="s">
        <v>0</v>
      </c>
      <c r="O43" s="6" t="s">
        <v>32</v>
      </c>
      <c r="T43" s="6" t="s">
        <v>649</v>
      </c>
      <c r="U43" s="6" t="s">
        <v>650</v>
      </c>
    </row>
    <row r="44" spans="1:21" x14ac:dyDescent="0.25">
      <c r="A44" s="3">
        <v>27.3645</v>
      </c>
      <c r="B44" s="6">
        <v>27.5871</v>
      </c>
      <c r="C44" s="12">
        <v>27.634699999999999</v>
      </c>
      <c r="D44" s="8">
        <f t="shared" si="9"/>
        <v>0.85701953810161247</v>
      </c>
      <c r="E44" s="16">
        <f t="shared" si="10"/>
        <v>0.82920458568206257</v>
      </c>
      <c r="F44" s="22">
        <f t="shared" si="11"/>
        <v>0.96754455274011286</v>
      </c>
      <c r="G44" s="13" t="s">
        <v>0</v>
      </c>
      <c r="H44" s="6">
        <v>27.434999999999999</v>
      </c>
      <c r="I44" s="6">
        <v>27.498999999999999</v>
      </c>
      <c r="J44" s="12">
        <v>27.625699999999998</v>
      </c>
      <c r="K44" s="8">
        <f t="shared" si="3"/>
        <v>0.95660815809187438</v>
      </c>
      <c r="L44" s="8">
        <f t="shared" si="4"/>
        <v>0.87618049273653942</v>
      </c>
      <c r="M44" s="26">
        <f t="shared" si="5"/>
        <v>0.91592412768487985</v>
      </c>
      <c r="N44" s="29" t="s">
        <v>0</v>
      </c>
      <c r="O44" s="6" t="s">
        <v>33</v>
      </c>
      <c r="T44" s="6" t="s">
        <v>651</v>
      </c>
      <c r="U44" s="6" t="s">
        <v>652</v>
      </c>
    </row>
    <row r="45" spans="1:21" x14ac:dyDescent="0.25">
      <c r="A45" s="3" t="s">
        <v>0</v>
      </c>
      <c r="B45" s="6" t="s">
        <v>0</v>
      </c>
      <c r="C45" s="12" t="s">
        <v>0</v>
      </c>
      <c r="D45" s="8" t="s">
        <v>0</v>
      </c>
      <c r="E45" s="16" t="s">
        <v>0</v>
      </c>
      <c r="F45" s="22" t="s">
        <v>0</v>
      </c>
      <c r="G45" s="15" t="s">
        <v>0</v>
      </c>
      <c r="H45" s="6" t="s">
        <v>0</v>
      </c>
      <c r="I45" s="6" t="s">
        <v>0</v>
      </c>
      <c r="J45" s="12" t="s">
        <v>0</v>
      </c>
      <c r="K45" s="6" t="s">
        <v>0</v>
      </c>
      <c r="L45" s="6" t="s">
        <v>0</v>
      </c>
      <c r="M45" s="12" t="s">
        <v>0</v>
      </c>
      <c r="N45" s="29" t="s">
        <v>0</v>
      </c>
      <c r="O45" s="6" t="s">
        <v>34</v>
      </c>
      <c r="T45" s="6" t="s">
        <v>653</v>
      </c>
      <c r="U45" s="6" t="s">
        <v>654</v>
      </c>
    </row>
    <row r="46" spans="1:21" x14ac:dyDescent="0.25">
      <c r="A46" s="3">
        <v>23.805900000000001</v>
      </c>
      <c r="B46" s="6">
        <v>23.093</v>
      </c>
      <c r="C46" s="12">
        <v>23.575099999999999</v>
      </c>
      <c r="D46" s="8">
        <f>2^(A46-B46)</f>
        <v>1.6390955978881681</v>
      </c>
      <c r="E46" s="16">
        <f>2^(A46-C46)</f>
        <v>1.1734854873733402</v>
      </c>
      <c r="F46" s="22">
        <f>2^(B46-C46)</f>
        <v>0.7159347440657361</v>
      </c>
      <c r="G46" s="13" t="s">
        <v>0</v>
      </c>
      <c r="H46" s="6">
        <v>22.446000000000002</v>
      </c>
      <c r="I46" s="6">
        <v>22.9894</v>
      </c>
      <c r="J46" s="12">
        <v>23.1065</v>
      </c>
      <c r="K46" s="8">
        <f t="shared" si="3"/>
        <v>0.68615194753676856</v>
      </c>
      <c r="L46" s="8">
        <f t="shared" si="4"/>
        <v>0.63265899608568921</v>
      </c>
      <c r="M46" s="26">
        <f t="shared" si="5"/>
        <v>0.92203920481007895</v>
      </c>
      <c r="N46" s="29" t="s">
        <v>0</v>
      </c>
      <c r="O46" s="6" t="s">
        <v>35</v>
      </c>
      <c r="T46" s="6" t="s">
        <v>655</v>
      </c>
      <c r="U46" s="6" t="s">
        <v>656</v>
      </c>
    </row>
    <row r="47" spans="1:21" x14ac:dyDescent="0.25">
      <c r="A47" s="3" t="s">
        <v>0</v>
      </c>
      <c r="B47" s="6">
        <v>23.626999999999999</v>
      </c>
      <c r="C47" s="12" t="s">
        <v>0</v>
      </c>
      <c r="D47" s="8" t="s">
        <v>0</v>
      </c>
      <c r="E47" s="16" t="s">
        <v>0</v>
      </c>
      <c r="F47" s="22" t="s">
        <v>0</v>
      </c>
      <c r="G47" s="15" t="s">
        <v>0</v>
      </c>
      <c r="H47" s="6" t="s">
        <v>0</v>
      </c>
      <c r="I47" s="6" t="s">
        <v>0</v>
      </c>
      <c r="J47" s="12">
        <v>23.283999999999999</v>
      </c>
      <c r="K47" s="6" t="s">
        <v>0</v>
      </c>
      <c r="L47" s="6" t="s">
        <v>0</v>
      </c>
      <c r="M47" s="12" t="s">
        <v>0</v>
      </c>
      <c r="N47" s="29" t="s">
        <v>0</v>
      </c>
      <c r="O47" s="6" t="s">
        <v>36</v>
      </c>
      <c r="T47" s="6" t="s">
        <v>657</v>
      </c>
      <c r="U47" s="6" t="s">
        <v>658</v>
      </c>
    </row>
    <row r="48" spans="1:21" x14ac:dyDescent="0.25">
      <c r="A48" s="3">
        <v>29.964700000000001</v>
      </c>
      <c r="B48" s="6">
        <v>29.988900000000001</v>
      </c>
      <c r="C48" s="12">
        <v>29.327100000000002</v>
      </c>
      <c r="D48" s="8">
        <f>2^(A48-B48)</f>
        <v>0.9833657411384048</v>
      </c>
      <c r="E48" s="16">
        <f>2^(A48-C48)</f>
        <v>1.5557389508815556</v>
      </c>
      <c r="F48" s="22">
        <f>2^(B48-C48)</f>
        <v>1.5820552677384676</v>
      </c>
      <c r="G48" s="13" t="s">
        <v>589</v>
      </c>
      <c r="H48" s="6">
        <v>29.8399</v>
      </c>
      <c r="I48" s="6">
        <v>30.223800000000001</v>
      </c>
      <c r="J48" s="12">
        <v>29.2744</v>
      </c>
      <c r="K48" s="8">
        <f t="shared" si="3"/>
        <v>0.76636309850502793</v>
      </c>
      <c r="L48" s="8">
        <f t="shared" si="4"/>
        <v>1.4799003147466216</v>
      </c>
      <c r="M48" s="26">
        <f t="shared" si="5"/>
        <v>1.9310693816462672</v>
      </c>
      <c r="N48" s="29" t="s">
        <v>0</v>
      </c>
      <c r="O48" s="6" t="s">
        <v>37</v>
      </c>
      <c r="T48" s="6" t="s">
        <v>659</v>
      </c>
      <c r="U48" s="6" t="s">
        <v>660</v>
      </c>
    </row>
    <row r="49" spans="1:21" x14ac:dyDescent="0.25">
      <c r="A49" s="3">
        <v>25.476800000000001</v>
      </c>
      <c r="B49" s="6">
        <v>25.499500000000001</v>
      </c>
      <c r="C49" s="12">
        <v>25.5242</v>
      </c>
      <c r="D49" s="8">
        <f>2^(A49-B49)</f>
        <v>0.98438869862772049</v>
      </c>
      <c r="E49" s="16">
        <f>2^(A49-C49)</f>
        <v>0.96767869219349556</v>
      </c>
      <c r="F49" s="22">
        <f>2^(B49-C49)</f>
        <v>0.98302499159374823</v>
      </c>
      <c r="G49" s="13" t="s">
        <v>0</v>
      </c>
      <c r="H49" s="6">
        <v>25.5672</v>
      </c>
      <c r="I49" s="6">
        <v>25.4255</v>
      </c>
      <c r="J49" s="12">
        <v>25.7151</v>
      </c>
      <c r="K49" s="8">
        <f t="shared" si="3"/>
        <v>1.1032043113012153</v>
      </c>
      <c r="L49" s="8">
        <f t="shared" si="4"/>
        <v>0.90256328621399562</v>
      </c>
      <c r="M49" s="26">
        <f t="shared" si="5"/>
        <v>0.81812886060011281</v>
      </c>
      <c r="N49" s="29" t="s">
        <v>0</v>
      </c>
      <c r="O49" s="6" t="s">
        <v>38</v>
      </c>
      <c r="T49" s="6" t="s">
        <v>661</v>
      </c>
      <c r="U49" s="6"/>
    </row>
    <row r="50" spans="1:21" x14ac:dyDescent="0.25">
      <c r="A50" s="3" t="s">
        <v>0</v>
      </c>
      <c r="B50" s="6">
        <v>21.7102</v>
      </c>
      <c r="C50" s="12" t="s">
        <v>0</v>
      </c>
      <c r="D50" s="8" t="s">
        <v>0</v>
      </c>
      <c r="E50" s="8" t="s">
        <v>0</v>
      </c>
      <c r="F50" s="26" t="s">
        <v>0</v>
      </c>
      <c r="G50" s="15" t="s">
        <v>0</v>
      </c>
      <c r="H50" s="6" t="s">
        <v>0</v>
      </c>
      <c r="I50" s="6" t="s">
        <v>0</v>
      </c>
      <c r="J50" s="12" t="s">
        <v>0</v>
      </c>
      <c r="K50" s="6" t="s">
        <v>0</v>
      </c>
      <c r="L50" s="6" t="s">
        <v>0</v>
      </c>
      <c r="M50" s="12" t="s">
        <v>0</v>
      </c>
      <c r="N50" s="29" t="s">
        <v>0</v>
      </c>
      <c r="O50" s="6" t="s">
        <v>39</v>
      </c>
      <c r="T50" s="6" t="s">
        <v>662</v>
      </c>
      <c r="U50" s="6" t="s">
        <v>663</v>
      </c>
    </row>
    <row r="51" spans="1:21" x14ac:dyDescent="0.25">
      <c r="A51" s="3">
        <v>23.9758</v>
      </c>
      <c r="B51" s="6">
        <v>23.672599999999999</v>
      </c>
      <c r="C51" s="12">
        <v>23.885000000000002</v>
      </c>
      <c r="D51" s="8">
        <f>2^(A51-B51)</f>
        <v>1.2338782097940892</v>
      </c>
      <c r="E51" s="16">
        <f>2^(A51-C51)</f>
        <v>1.0649605582779975</v>
      </c>
      <c r="F51" s="22">
        <f>2^(B51-C51)</f>
        <v>0.86310022320251467</v>
      </c>
      <c r="G51" s="13" t="s">
        <v>0</v>
      </c>
      <c r="H51" s="6">
        <v>23.936599999999999</v>
      </c>
      <c r="I51" s="6">
        <v>23.851700000000001</v>
      </c>
      <c r="J51" s="12">
        <v>23.992000000000001</v>
      </c>
      <c r="K51" s="8">
        <f t="shared" si="3"/>
        <v>1.060614222644471</v>
      </c>
      <c r="L51" s="8">
        <f t="shared" si="4"/>
        <v>0.96232759224713937</v>
      </c>
      <c r="M51" s="26">
        <f t="shared" si="5"/>
        <v>0.90733046163357145</v>
      </c>
      <c r="N51" s="29" t="s">
        <v>0</v>
      </c>
      <c r="O51" s="6" t="s">
        <v>40</v>
      </c>
      <c r="T51" s="6" t="s">
        <v>664</v>
      </c>
      <c r="U51" s="6" t="s">
        <v>665</v>
      </c>
    </row>
    <row r="52" spans="1:21" x14ac:dyDescent="0.25">
      <c r="A52" s="3">
        <v>27.12</v>
      </c>
      <c r="B52" s="6">
        <v>27.062000000000001</v>
      </c>
      <c r="C52" s="12">
        <v>26.2346</v>
      </c>
      <c r="D52" s="8">
        <f>2^(A52-B52)</f>
        <v>1.0410215976841113</v>
      </c>
      <c r="E52" s="16">
        <f>2^(A52-C52)</f>
        <v>1.8472767243242503</v>
      </c>
      <c r="F52" s="22">
        <f>2^(B52-C52)</f>
        <v>1.7744845336866772</v>
      </c>
      <c r="G52" s="13" t="s">
        <v>589</v>
      </c>
      <c r="H52" s="6">
        <v>26.933499999999999</v>
      </c>
      <c r="I52" s="6">
        <v>26.895399999999999</v>
      </c>
      <c r="J52" s="12">
        <v>26.4328</v>
      </c>
      <c r="K52" s="8">
        <f t="shared" si="3"/>
        <v>1.0267607128828291</v>
      </c>
      <c r="L52" s="8">
        <f t="shared" si="4"/>
        <v>1.4148999095689245</v>
      </c>
      <c r="M52" s="26">
        <f t="shared" si="5"/>
        <v>1.3780230308932642</v>
      </c>
      <c r="N52" s="29" t="s">
        <v>0</v>
      </c>
      <c r="O52" s="6" t="s">
        <v>41</v>
      </c>
      <c r="T52" s="6" t="s">
        <v>666</v>
      </c>
      <c r="U52" s="6" t="s">
        <v>667</v>
      </c>
    </row>
    <row r="53" spans="1:21" x14ac:dyDescent="0.25">
      <c r="A53" s="3">
        <v>25.698899999999998</v>
      </c>
      <c r="B53" s="6">
        <v>25.344200000000001</v>
      </c>
      <c r="C53" s="12">
        <v>25.779399999999999</v>
      </c>
      <c r="D53" s="8">
        <f>2^(A53-B53)</f>
        <v>1.2787196513527797</v>
      </c>
      <c r="E53" s="16">
        <f>2^(A53-C53)</f>
        <v>0.94572982494082569</v>
      </c>
      <c r="F53" s="22">
        <f>2^(B53-C53)</f>
        <v>0.73959121840375386</v>
      </c>
      <c r="G53" s="13" t="s">
        <v>0</v>
      </c>
      <c r="H53" s="6">
        <v>25.339200000000002</v>
      </c>
      <c r="I53" s="6">
        <v>25.2623</v>
      </c>
      <c r="J53" s="12">
        <v>25.4922</v>
      </c>
      <c r="K53" s="8">
        <f t="shared" si="3"/>
        <v>1.0547492048904603</v>
      </c>
      <c r="L53" s="8">
        <f t="shared" si="4"/>
        <v>0.89937831214775277</v>
      </c>
      <c r="M53" s="26">
        <f t="shared" si="5"/>
        <v>0.8526939939633863</v>
      </c>
      <c r="N53" s="29" t="s">
        <v>0</v>
      </c>
      <c r="O53" s="6" t="s">
        <v>42</v>
      </c>
      <c r="T53" s="6" t="s">
        <v>668</v>
      </c>
      <c r="U53" s="6" t="s">
        <v>669</v>
      </c>
    </row>
    <row r="54" spans="1:21" x14ac:dyDescent="0.25">
      <c r="A54" s="3" t="s">
        <v>0</v>
      </c>
      <c r="B54" s="6" t="s">
        <v>0</v>
      </c>
      <c r="C54" s="12" t="s">
        <v>0</v>
      </c>
      <c r="D54" s="8" t="s">
        <v>0</v>
      </c>
      <c r="E54" s="8" t="s">
        <v>0</v>
      </c>
      <c r="F54" s="26" t="s">
        <v>0</v>
      </c>
      <c r="G54" s="15" t="s">
        <v>0</v>
      </c>
      <c r="H54" s="6" t="s">
        <v>0</v>
      </c>
      <c r="I54" s="6" t="s">
        <v>0</v>
      </c>
      <c r="J54" s="12">
        <v>22.813099999999999</v>
      </c>
      <c r="K54" s="6" t="s">
        <v>0</v>
      </c>
      <c r="L54" s="6" t="s">
        <v>0</v>
      </c>
      <c r="M54" s="12" t="s">
        <v>0</v>
      </c>
      <c r="N54" s="29" t="s">
        <v>0</v>
      </c>
      <c r="O54" s="6" t="s">
        <v>43</v>
      </c>
      <c r="T54" s="6" t="s">
        <v>670</v>
      </c>
      <c r="U54" s="6" t="s">
        <v>671</v>
      </c>
    </row>
    <row r="55" spans="1:21" x14ac:dyDescent="0.25">
      <c r="A55" s="3">
        <v>25.069099999999999</v>
      </c>
      <c r="B55" s="6">
        <v>25.658999999999999</v>
      </c>
      <c r="C55" s="12">
        <v>25.817</v>
      </c>
      <c r="D55" s="8">
        <f>2^(A55-B55)</f>
        <v>0.66438895738551496</v>
      </c>
      <c r="E55" s="16">
        <f>2^(A55-C55)</f>
        <v>0.59546969806627292</v>
      </c>
      <c r="F55" s="22">
        <f>2^(B55-C55)</f>
        <v>0.89626669956940397</v>
      </c>
      <c r="G55" s="13" t="s">
        <v>588</v>
      </c>
      <c r="H55" s="6">
        <v>25.472200000000001</v>
      </c>
      <c r="I55" s="6">
        <v>25.666799999999999</v>
      </c>
      <c r="J55" s="12">
        <v>26.035699999999999</v>
      </c>
      <c r="K55" s="8">
        <f t="shared" si="3"/>
        <v>0.87381513533258492</v>
      </c>
      <c r="L55" s="8">
        <f t="shared" si="4"/>
        <v>0.67665858688785185</v>
      </c>
      <c r="M55" s="26">
        <f t="shared" si="5"/>
        <v>0.77437270141848402</v>
      </c>
      <c r="N55" s="29" t="s">
        <v>0</v>
      </c>
      <c r="O55" s="6" t="s">
        <v>44</v>
      </c>
      <c r="T55" s="6" t="s">
        <v>672</v>
      </c>
      <c r="U55" s="6" t="s">
        <v>673</v>
      </c>
    </row>
    <row r="56" spans="1:21" x14ac:dyDescent="0.25">
      <c r="A56" s="3">
        <v>24.049700000000001</v>
      </c>
      <c r="B56" s="6">
        <v>24.084</v>
      </c>
      <c r="C56" s="12">
        <v>23.7928</v>
      </c>
      <c r="D56" s="8">
        <f>2^(A56-B56)</f>
        <v>0.97650544924865623</v>
      </c>
      <c r="E56" s="16">
        <f>2^(A56-C56)</f>
        <v>1.1949083772489588</v>
      </c>
      <c r="F56" s="22">
        <f>2^(B56-C56)</f>
        <v>1.2236576643462118</v>
      </c>
      <c r="G56" s="13" t="s">
        <v>0</v>
      </c>
      <c r="H56" s="6">
        <v>24.1356</v>
      </c>
      <c r="I56" s="6">
        <v>23.396599999999999</v>
      </c>
      <c r="J56" s="12">
        <v>23.6295</v>
      </c>
      <c r="K56" s="8">
        <f t="shared" si="3"/>
        <v>1.6690185623108189</v>
      </c>
      <c r="L56" s="8">
        <f t="shared" si="4"/>
        <v>1.420205796296147</v>
      </c>
      <c r="M56" s="26">
        <f t="shared" si="5"/>
        <v>0.85092270893010247</v>
      </c>
      <c r="N56" s="29" t="s">
        <v>0</v>
      </c>
      <c r="O56" s="6" t="s">
        <v>45</v>
      </c>
      <c r="T56" s="6" t="s">
        <v>674</v>
      </c>
      <c r="U56" s="6" t="s">
        <v>675</v>
      </c>
    </row>
    <row r="57" spans="1:21" x14ac:dyDescent="0.25">
      <c r="A57" s="3">
        <v>26.1465</v>
      </c>
      <c r="B57" s="6">
        <v>26.675999999999998</v>
      </c>
      <c r="C57" s="12">
        <v>26.531600000000001</v>
      </c>
      <c r="D57" s="8">
        <f>2^(A57-B57)</f>
        <v>0.69279479683341649</v>
      </c>
      <c r="E57" s="16">
        <f>2^(A57-C57)</f>
        <v>0.7657259206313749</v>
      </c>
      <c r="F57" s="22">
        <f>2^(B57-C57)</f>
        <v>1.1052708884814197</v>
      </c>
      <c r="G57" s="13" t="s">
        <v>0</v>
      </c>
      <c r="H57" s="6">
        <v>26.7807</v>
      </c>
      <c r="I57" s="6">
        <v>26.466899999999999</v>
      </c>
      <c r="J57" s="12">
        <v>26.991700000000002</v>
      </c>
      <c r="K57" s="8">
        <f t="shared" si="3"/>
        <v>1.2429773437112852</v>
      </c>
      <c r="L57" s="8">
        <f t="shared" si="4"/>
        <v>0.86393818740027595</v>
      </c>
      <c r="M57" s="26">
        <f t="shared" si="5"/>
        <v>0.69505545838890914</v>
      </c>
      <c r="N57" s="29" t="s">
        <v>0</v>
      </c>
      <c r="O57" s="6" t="s">
        <v>46</v>
      </c>
      <c r="T57" s="6" t="s">
        <v>676</v>
      </c>
      <c r="U57" s="6" t="s">
        <v>677</v>
      </c>
    </row>
    <row r="58" spans="1:21" x14ac:dyDescent="0.25">
      <c r="A58" s="3">
        <v>24.940200000000001</v>
      </c>
      <c r="B58" s="6">
        <v>25.2194</v>
      </c>
      <c r="C58" s="12">
        <v>27.212</v>
      </c>
      <c r="D58" s="8">
        <f>2^(A58-B58)</f>
        <v>0.82404783974719609</v>
      </c>
      <c r="E58" s="16">
        <f>2^(A58-C58)</f>
        <v>0.20707136953116029</v>
      </c>
      <c r="F58" s="22">
        <f>2^(B58-C58)</f>
        <v>0.25128561661503329</v>
      </c>
      <c r="G58" s="13" t="s">
        <v>589</v>
      </c>
      <c r="H58" s="6">
        <v>25.466000000000001</v>
      </c>
      <c r="I58" s="6">
        <v>25.4116</v>
      </c>
      <c r="J58" s="12">
        <v>26.925000000000001</v>
      </c>
      <c r="K58" s="8">
        <f t="shared" si="3"/>
        <v>1.0384271437722794</v>
      </c>
      <c r="L58" s="8">
        <f t="shared" si="4"/>
        <v>0.36374517090868941</v>
      </c>
      <c r="M58" s="26">
        <f t="shared" si="5"/>
        <v>0.35028472925632276</v>
      </c>
      <c r="N58" s="27" t="s">
        <v>589</v>
      </c>
      <c r="O58" s="6" t="s">
        <v>47</v>
      </c>
      <c r="T58" s="6" t="s">
        <v>678</v>
      </c>
      <c r="U58" s="6"/>
    </row>
    <row r="59" spans="1:21" x14ac:dyDescent="0.25">
      <c r="A59" s="3">
        <v>28.442299999999999</v>
      </c>
      <c r="B59" s="6">
        <v>28.774799999999999</v>
      </c>
      <c r="C59" s="12">
        <v>28.357500000000002</v>
      </c>
      <c r="D59" s="8">
        <f>2^(A59-B59)</f>
        <v>0.79415911781936055</v>
      </c>
      <c r="E59" s="16">
        <f>2^(A59-C59)</f>
        <v>1.06054070901648</v>
      </c>
      <c r="F59" s="22">
        <f>2^(B59-C59)</f>
        <v>1.3354259684489456</v>
      </c>
      <c r="G59" s="13" t="s">
        <v>0</v>
      </c>
      <c r="H59" s="6">
        <v>28.430700000000002</v>
      </c>
      <c r="I59" s="6">
        <v>28.713699999999999</v>
      </c>
      <c r="J59" s="12">
        <v>27.9315</v>
      </c>
      <c r="K59" s="8">
        <f t="shared" si="3"/>
        <v>0.8218801872948519</v>
      </c>
      <c r="L59" s="8">
        <f t="shared" si="4"/>
        <v>1.4134295732463522</v>
      </c>
      <c r="M59" s="26">
        <f t="shared" si="5"/>
        <v>1.7197513641234428</v>
      </c>
      <c r="N59" s="29" t="s">
        <v>0</v>
      </c>
      <c r="O59" s="6" t="s">
        <v>48</v>
      </c>
      <c r="T59" s="6" t="s">
        <v>679</v>
      </c>
      <c r="U59" s="6" t="s">
        <v>680</v>
      </c>
    </row>
    <row r="60" spans="1:21" x14ac:dyDescent="0.25">
      <c r="A60" s="3" t="s">
        <v>0</v>
      </c>
      <c r="B60" s="6" t="s">
        <v>0</v>
      </c>
      <c r="C60" s="12">
        <v>21.8123</v>
      </c>
      <c r="D60" s="16" t="s">
        <v>0</v>
      </c>
      <c r="E60" s="16" t="s">
        <v>0</v>
      </c>
      <c r="F60" s="22" t="s">
        <v>0</v>
      </c>
      <c r="G60" s="13" t="s">
        <v>0</v>
      </c>
      <c r="H60" s="6" t="s">
        <v>0</v>
      </c>
      <c r="I60" s="6" t="s">
        <v>0</v>
      </c>
      <c r="J60" s="12">
        <v>21.010100000000001</v>
      </c>
      <c r="K60" s="8" t="s">
        <v>0</v>
      </c>
      <c r="L60" s="8" t="s">
        <v>0</v>
      </c>
      <c r="M60" s="26" t="s">
        <v>0</v>
      </c>
      <c r="N60" s="29" t="s">
        <v>0</v>
      </c>
      <c r="O60" s="6" t="s">
        <v>49</v>
      </c>
      <c r="T60" s="6" t="s">
        <v>681</v>
      </c>
      <c r="U60" s="6" t="s">
        <v>682</v>
      </c>
    </row>
    <row r="61" spans="1:21" x14ac:dyDescent="0.25">
      <c r="A61" s="3">
        <v>22.639399999999998</v>
      </c>
      <c r="B61" s="6">
        <v>22.978100000000001</v>
      </c>
      <c r="C61" s="12">
        <v>23.7837</v>
      </c>
      <c r="D61" s="8">
        <f>2^(A61-B61)</f>
        <v>0.7907535320831155</v>
      </c>
      <c r="E61" s="16">
        <f>2^(A61-C61)</f>
        <v>0.45240914582234826</v>
      </c>
      <c r="F61" s="22">
        <f t="shared" ref="F61:F70" si="12">2^(B61-C61)</f>
        <v>0.57212409109390594</v>
      </c>
      <c r="G61" s="13" t="s">
        <v>589</v>
      </c>
      <c r="H61" s="6">
        <v>23.218599999999999</v>
      </c>
      <c r="I61" s="6">
        <v>23.3188</v>
      </c>
      <c r="J61" s="12">
        <v>23.679200000000002</v>
      </c>
      <c r="K61" s="8">
        <f t="shared" si="3"/>
        <v>0.93290365466447223</v>
      </c>
      <c r="L61" s="8">
        <f t="shared" si="4"/>
        <v>0.72668397643703431</v>
      </c>
      <c r="M61" s="26">
        <f t="shared" si="5"/>
        <v>0.77894857931325523</v>
      </c>
      <c r="N61" s="29" t="s">
        <v>0</v>
      </c>
      <c r="O61" s="6" t="s">
        <v>50</v>
      </c>
      <c r="T61" s="6" t="s">
        <v>683</v>
      </c>
      <c r="U61" s="6" t="s">
        <v>684</v>
      </c>
    </row>
    <row r="62" spans="1:21" x14ac:dyDescent="0.25">
      <c r="A62" s="3">
        <v>25.917200000000001</v>
      </c>
      <c r="B62" s="6">
        <v>25.656500000000001</v>
      </c>
      <c r="C62" s="12">
        <v>25.934000000000001</v>
      </c>
      <c r="D62" s="8">
        <f>2^(A62-B62)</f>
        <v>1.1980598658896517</v>
      </c>
      <c r="E62" s="16">
        <f>2^(A62-C62)</f>
        <v>0.9884226664802529</v>
      </c>
      <c r="F62" s="22">
        <f t="shared" si="12"/>
        <v>0.82501942901348502</v>
      </c>
      <c r="G62" s="13" t="s">
        <v>0</v>
      </c>
      <c r="H62" s="6">
        <v>25.846299999999999</v>
      </c>
      <c r="I62" s="6">
        <v>25.880700000000001</v>
      </c>
      <c r="J62" s="12">
        <v>26.303999999999998</v>
      </c>
      <c r="K62" s="8">
        <f t="shared" si="3"/>
        <v>0.97643776539452987</v>
      </c>
      <c r="L62" s="8">
        <f t="shared" si="4"/>
        <v>0.72814617249778457</v>
      </c>
      <c r="M62" s="26">
        <f t="shared" si="5"/>
        <v>0.74571692974572412</v>
      </c>
      <c r="N62" s="29" t="s">
        <v>0</v>
      </c>
      <c r="O62" s="6" t="s">
        <v>51</v>
      </c>
      <c r="T62" s="6" t="s">
        <v>685</v>
      </c>
      <c r="U62" s="6" t="s">
        <v>686</v>
      </c>
    </row>
    <row r="63" spans="1:21" x14ac:dyDescent="0.25">
      <c r="A63" s="3">
        <v>24.345800000000001</v>
      </c>
      <c r="B63" s="6">
        <v>23.995799999999999</v>
      </c>
      <c r="C63" s="12">
        <v>26.132300000000001</v>
      </c>
      <c r="D63" s="8">
        <f>2^(A63-B63)</f>
        <v>1.2745606273192633</v>
      </c>
      <c r="E63" s="16">
        <f>2^(A63-C63)</f>
        <v>0.28987443339235541</v>
      </c>
      <c r="F63" s="22">
        <f t="shared" si="12"/>
        <v>0.22743087082647273</v>
      </c>
      <c r="G63" s="13" t="s">
        <v>589</v>
      </c>
      <c r="H63" s="6">
        <v>24.269400000000001</v>
      </c>
      <c r="I63" s="6">
        <v>24.172999999999998</v>
      </c>
      <c r="J63" s="12">
        <v>25.763200000000001</v>
      </c>
      <c r="K63" s="8">
        <f t="shared" si="3"/>
        <v>1.0691023682394412</v>
      </c>
      <c r="L63" s="8">
        <f t="shared" si="4"/>
        <v>0.35507606021807209</v>
      </c>
      <c r="M63" s="26">
        <f t="shared" si="5"/>
        <v>0.33212540797454071</v>
      </c>
      <c r="N63" s="27" t="s">
        <v>589</v>
      </c>
      <c r="O63" s="6" t="s">
        <v>52</v>
      </c>
      <c r="T63" s="6" t="s">
        <v>687</v>
      </c>
      <c r="U63" s="6" t="s">
        <v>688</v>
      </c>
    </row>
    <row r="64" spans="1:21" x14ac:dyDescent="0.25">
      <c r="A64" s="3" t="s">
        <v>0</v>
      </c>
      <c r="B64" s="6">
        <v>22.128</v>
      </c>
      <c r="C64" s="12">
        <v>22.782699999999998</v>
      </c>
      <c r="D64" s="16" t="s">
        <v>0</v>
      </c>
      <c r="E64" s="16" t="s">
        <v>0</v>
      </c>
      <c r="F64" s="22">
        <f t="shared" si="12"/>
        <v>0.63520756523678912</v>
      </c>
      <c r="G64" s="13" t="s">
        <v>0</v>
      </c>
      <c r="H64" s="6" t="s">
        <v>0</v>
      </c>
      <c r="I64" s="6" t="s">
        <v>0</v>
      </c>
      <c r="J64" s="12">
        <v>22.2453</v>
      </c>
      <c r="K64" s="8" t="s">
        <v>0</v>
      </c>
      <c r="L64" s="8" t="s">
        <v>0</v>
      </c>
      <c r="M64" s="26" t="s">
        <v>0</v>
      </c>
      <c r="N64" s="29" t="s">
        <v>0</v>
      </c>
      <c r="O64" s="6" t="s">
        <v>53</v>
      </c>
      <c r="T64" s="6" t="s">
        <v>689</v>
      </c>
      <c r="U64" s="6" t="s">
        <v>690</v>
      </c>
    </row>
    <row r="65" spans="1:21" x14ac:dyDescent="0.25">
      <c r="A65" s="3">
        <v>25.357399999999998</v>
      </c>
      <c r="B65" s="6">
        <v>26.319600000000001</v>
      </c>
      <c r="C65" s="12">
        <v>28.388999999999999</v>
      </c>
      <c r="D65" s="8">
        <f t="shared" ref="D65:D70" si="13">2^(A65-B65)</f>
        <v>0.51327361309613884</v>
      </c>
      <c r="E65" s="16">
        <f t="shared" ref="E65:E70" si="14">2^(A65-C65)</f>
        <v>0.12229183597743855</v>
      </c>
      <c r="F65" s="22">
        <f t="shared" si="12"/>
        <v>0.23825856786160687</v>
      </c>
      <c r="G65" s="13" t="s">
        <v>0</v>
      </c>
      <c r="H65" s="6">
        <v>25.739100000000001</v>
      </c>
      <c r="I65" s="6">
        <v>25.890799999999999</v>
      </c>
      <c r="J65" s="12">
        <v>26.8979</v>
      </c>
      <c r="K65" s="8">
        <f t="shared" si="3"/>
        <v>0.90018909939329139</v>
      </c>
      <c r="L65" s="8">
        <f t="shared" si="4"/>
        <v>0.44788492077588077</v>
      </c>
      <c r="M65" s="26">
        <f t="shared" si="5"/>
        <v>0.4975453724975627</v>
      </c>
      <c r="N65" s="27" t="s">
        <v>589</v>
      </c>
      <c r="O65" s="6" t="s">
        <v>54</v>
      </c>
      <c r="T65" s="6" t="s">
        <v>691</v>
      </c>
      <c r="U65" s="6" t="s">
        <v>692</v>
      </c>
    </row>
    <row r="66" spans="1:21" x14ac:dyDescent="0.25">
      <c r="A66" s="3">
        <v>25.723800000000001</v>
      </c>
      <c r="B66" s="6">
        <v>25.9101</v>
      </c>
      <c r="C66" s="12">
        <v>25.391100000000002</v>
      </c>
      <c r="D66" s="8">
        <f t="shared" si="13"/>
        <v>0.87885678877767048</v>
      </c>
      <c r="E66" s="16">
        <f t="shared" si="14"/>
        <v>1.2593680744884521</v>
      </c>
      <c r="F66" s="22">
        <f t="shared" si="12"/>
        <v>1.4329616503730982</v>
      </c>
      <c r="G66" s="13" t="s">
        <v>0</v>
      </c>
      <c r="H66" s="6">
        <v>25.802</v>
      </c>
      <c r="I66" s="6">
        <v>25.9755</v>
      </c>
      <c r="J66" s="12">
        <v>25.4238</v>
      </c>
      <c r="K66" s="8">
        <f t="shared" si="3"/>
        <v>0.88668894892196048</v>
      </c>
      <c r="L66" s="8">
        <f t="shared" si="4"/>
        <v>1.2997192293107995</v>
      </c>
      <c r="M66" s="26">
        <f t="shared" si="5"/>
        <v>1.465811918476037</v>
      </c>
      <c r="N66" s="29" t="s">
        <v>0</v>
      </c>
      <c r="O66" s="6" t="s">
        <v>55</v>
      </c>
      <c r="T66" s="6" t="s">
        <v>693</v>
      </c>
      <c r="U66" s="6" t="s">
        <v>694</v>
      </c>
    </row>
    <row r="67" spans="1:21" x14ac:dyDescent="0.25">
      <c r="A67" s="3">
        <v>26.709900000000001</v>
      </c>
      <c r="B67" s="6">
        <v>26.654599999999999</v>
      </c>
      <c r="C67" s="12">
        <v>22.8247</v>
      </c>
      <c r="D67" s="8">
        <f t="shared" si="13"/>
        <v>1.0390751504372924</v>
      </c>
      <c r="E67" s="16">
        <f t="shared" si="14"/>
        <v>14.776165241147105</v>
      </c>
      <c r="F67" s="22">
        <f t="shared" si="12"/>
        <v>14.220497174750632</v>
      </c>
      <c r="G67" s="13" t="s">
        <v>589</v>
      </c>
      <c r="H67" s="6">
        <v>26.910599999999999</v>
      </c>
      <c r="I67" s="6">
        <v>26.864100000000001</v>
      </c>
      <c r="J67" s="12">
        <v>21.956099999999999</v>
      </c>
      <c r="K67" s="8">
        <f t="shared" si="3"/>
        <v>1.0327563995598197</v>
      </c>
      <c r="L67" s="8">
        <f t="shared" si="4"/>
        <v>31.006526236439676</v>
      </c>
      <c r="M67" s="26">
        <f t="shared" si="5"/>
        <v>30.023078288021491</v>
      </c>
      <c r="N67" s="27" t="s">
        <v>589</v>
      </c>
      <c r="O67" s="6" t="s">
        <v>56</v>
      </c>
      <c r="T67" s="6" t="s">
        <v>695</v>
      </c>
      <c r="U67" s="6" t="s">
        <v>696</v>
      </c>
    </row>
    <row r="68" spans="1:21" x14ac:dyDescent="0.25">
      <c r="A68" s="3">
        <v>24.9008</v>
      </c>
      <c r="B68" s="6">
        <v>25.529</v>
      </c>
      <c r="C68" s="12">
        <v>25.104900000000001</v>
      </c>
      <c r="D68" s="8">
        <f t="shared" si="13"/>
        <v>0.64698313011773745</v>
      </c>
      <c r="E68" s="16">
        <f t="shared" si="14"/>
        <v>0.86808005479138817</v>
      </c>
      <c r="F68" s="22">
        <f t="shared" si="12"/>
        <v>1.341735223657865</v>
      </c>
      <c r="G68" s="13" t="s">
        <v>0</v>
      </c>
      <c r="H68" s="6">
        <v>24.7925</v>
      </c>
      <c r="I68" s="6">
        <v>25.374199999999998</v>
      </c>
      <c r="J68" s="12">
        <v>24.947500000000002</v>
      </c>
      <c r="K68" s="8">
        <f t="shared" si="3"/>
        <v>0.66817596803633861</v>
      </c>
      <c r="L68" s="8">
        <f t="shared" si="4"/>
        <v>0.89813237288393366</v>
      </c>
      <c r="M68" s="26">
        <f t="shared" si="5"/>
        <v>1.3441554558201185</v>
      </c>
      <c r="N68" s="29" t="s">
        <v>0</v>
      </c>
      <c r="O68" s="6" t="s">
        <v>57</v>
      </c>
      <c r="T68" s="6" t="s">
        <v>697</v>
      </c>
      <c r="U68" s="6" t="s">
        <v>698</v>
      </c>
    </row>
    <row r="69" spans="1:21" x14ac:dyDescent="0.25">
      <c r="A69" s="3">
        <v>27.951000000000001</v>
      </c>
      <c r="B69" s="6">
        <v>27.951899999999998</v>
      </c>
      <c r="C69" s="12">
        <v>27.383199999999999</v>
      </c>
      <c r="D69" s="8">
        <f t="shared" si="13"/>
        <v>0.99937636208051195</v>
      </c>
      <c r="E69" s="16">
        <f t="shared" si="14"/>
        <v>1.4822615104816701</v>
      </c>
      <c r="F69" s="22">
        <f t="shared" si="12"/>
        <v>1.4831864818134008</v>
      </c>
      <c r="G69" s="13" t="s">
        <v>0</v>
      </c>
      <c r="H69" s="6">
        <v>27.405799999999999</v>
      </c>
      <c r="I69" s="6">
        <v>27.429600000000001</v>
      </c>
      <c r="J69" s="12">
        <v>27.4481</v>
      </c>
      <c r="K69" s="8">
        <f t="shared" si="3"/>
        <v>0.98363842581515215</v>
      </c>
      <c r="L69" s="8">
        <f t="shared" si="4"/>
        <v>0.97110553882462247</v>
      </c>
      <c r="M69" s="26">
        <f t="shared" si="5"/>
        <v>0.98725864437418298</v>
      </c>
      <c r="N69" s="29" t="s">
        <v>0</v>
      </c>
      <c r="O69" s="6" t="s">
        <v>58</v>
      </c>
      <c r="T69" s="6" t="s">
        <v>699</v>
      </c>
      <c r="U69" s="6"/>
    </row>
    <row r="70" spans="1:21" x14ac:dyDescent="0.25">
      <c r="A70" s="3">
        <v>28.889900000000001</v>
      </c>
      <c r="B70" s="6">
        <v>28.966699999999999</v>
      </c>
      <c r="C70" s="12">
        <v>29.332999999999998</v>
      </c>
      <c r="D70" s="8">
        <f t="shared" si="13"/>
        <v>0.94815839868231011</v>
      </c>
      <c r="E70" s="16">
        <f t="shared" si="14"/>
        <v>0.73555238655454813</v>
      </c>
      <c r="F70" s="22">
        <f t="shared" si="12"/>
        <v>0.77576952076443306</v>
      </c>
      <c r="G70" s="13" t="s">
        <v>0</v>
      </c>
      <c r="H70" s="6">
        <v>29.175599999999999</v>
      </c>
      <c r="I70" s="6">
        <v>29.278400000000001</v>
      </c>
      <c r="J70" s="12">
        <v>29.318999999999999</v>
      </c>
      <c r="K70" s="8">
        <f t="shared" si="3"/>
        <v>0.93122390592742721</v>
      </c>
      <c r="L70" s="8">
        <f t="shared" si="4"/>
        <v>0.90538292276699317</v>
      </c>
      <c r="M70" s="26">
        <f t="shared" si="5"/>
        <v>0.97225051569665344</v>
      </c>
      <c r="N70" s="29" t="s">
        <v>0</v>
      </c>
      <c r="O70" s="6" t="s">
        <v>59</v>
      </c>
      <c r="T70" s="6" t="s">
        <v>700</v>
      </c>
      <c r="U70" s="6" t="s">
        <v>701</v>
      </c>
    </row>
    <row r="71" spans="1:21" x14ac:dyDescent="0.25">
      <c r="A71" s="3" t="s">
        <v>0</v>
      </c>
      <c r="B71" s="6" t="s">
        <v>0</v>
      </c>
      <c r="C71" s="12">
        <v>22.321999999999999</v>
      </c>
      <c r="D71" s="16" t="s">
        <v>0</v>
      </c>
      <c r="E71" s="16" t="s">
        <v>0</v>
      </c>
      <c r="F71" s="22" t="s">
        <v>0</v>
      </c>
      <c r="G71" s="13" t="s">
        <v>0</v>
      </c>
      <c r="H71" s="6" t="s">
        <v>0</v>
      </c>
      <c r="I71" s="6" t="s">
        <v>0</v>
      </c>
      <c r="J71" s="12" t="s">
        <v>0</v>
      </c>
      <c r="K71" s="8" t="s">
        <v>0</v>
      </c>
      <c r="L71" s="8" t="s">
        <v>0</v>
      </c>
      <c r="M71" s="26" t="s">
        <v>0</v>
      </c>
      <c r="N71" s="29" t="s">
        <v>0</v>
      </c>
      <c r="O71" s="6" t="s">
        <v>60</v>
      </c>
      <c r="T71" s="6" t="s">
        <v>702</v>
      </c>
      <c r="U71" s="6" t="s">
        <v>703</v>
      </c>
    </row>
    <row r="72" spans="1:21" x14ac:dyDescent="0.25">
      <c r="A72" s="3">
        <v>23.006599999999999</v>
      </c>
      <c r="B72" s="6">
        <v>23.024100000000001</v>
      </c>
      <c r="C72" s="12">
        <v>23.120100000000001</v>
      </c>
      <c r="D72" s="8">
        <f>2^(A72-B72)</f>
        <v>0.98794319714051471</v>
      </c>
      <c r="E72" s="16">
        <f>2^(A72-C72)</f>
        <v>0.92434286976734492</v>
      </c>
      <c r="F72" s="22">
        <f>2^(B72-C72)</f>
        <v>0.93562349783139998</v>
      </c>
      <c r="G72" s="13" t="s">
        <v>0</v>
      </c>
      <c r="H72" s="6">
        <v>22.6797</v>
      </c>
      <c r="I72" s="6">
        <v>22.956299999999999</v>
      </c>
      <c r="J72" s="12">
        <v>23.085000000000001</v>
      </c>
      <c r="K72" s="8">
        <f t="shared" si="3"/>
        <v>0.82553426348403225</v>
      </c>
      <c r="L72" s="8">
        <f t="shared" si="4"/>
        <v>0.75507926213668131</v>
      </c>
      <c r="M72" s="26">
        <f t="shared" si="5"/>
        <v>0.91465526694191079</v>
      </c>
      <c r="N72" s="29" t="s">
        <v>0</v>
      </c>
      <c r="O72" s="6" t="s">
        <v>61</v>
      </c>
      <c r="T72" s="6" t="s">
        <v>704</v>
      </c>
      <c r="U72" s="6" t="s">
        <v>705</v>
      </c>
    </row>
    <row r="73" spans="1:21" x14ac:dyDescent="0.25">
      <c r="A73" s="3">
        <v>23.477799999999998</v>
      </c>
      <c r="B73" s="6">
        <v>23.192799999999998</v>
      </c>
      <c r="C73" s="12">
        <v>23.472799999999999</v>
      </c>
      <c r="D73" s="8">
        <f>2^(A73-B73)</f>
        <v>1.2184102636751915</v>
      </c>
      <c r="E73" s="16">
        <f>2^(A73-C73)</f>
        <v>1.0034717485095022</v>
      </c>
      <c r="F73" s="22">
        <f>2^(B73-C73)</f>
        <v>0.82359101726757244</v>
      </c>
      <c r="G73" s="13" t="s">
        <v>0</v>
      </c>
      <c r="H73" s="6">
        <v>23.2149</v>
      </c>
      <c r="I73" s="6">
        <v>23.310099999999998</v>
      </c>
      <c r="J73" s="12">
        <v>23.139399999999998</v>
      </c>
      <c r="K73" s="8">
        <f t="shared" si="3"/>
        <v>0.93614246153706493</v>
      </c>
      <c r="L73" s="8">
        <f t="shared" si="4"/>
        <v>1.0537261663395483</v>
      </c>
      <c r="M73" s="26">
        <f t="shared" si="5"/>
        <v>1.125604498923616</v>
      </c>
      <c r="N73" s="29" t="s">
        <v>0</v>
      </c>
      <c r="O73" s="6" t="s">
        <v>62</v>
      </c>
      <c r="T73" s="6" t="s">
        <v>706</v>
      </c>
      <c r="U73" s="6" t="s">
        <v>707</v>
      </c>
    </row>
    <row r="74" spans="1:21" x14ac:dyDescent="0.25">
      <c r="A74" s="3">
        <v>24.74</v>
      </c>
      <c r="B74" s="6">
        <v>24.619700000000002</v>
      </c>
      <c r="C74" s="12">
        <v>24.786999999999999</v>
      </c>
      <c r="D74" s="8">
        <f>2^(A74-B74)</f>
        <v>1.086960866185104</v>
      </c>
      <c r="E74" s="16">
        <f>2^(A74-C74)</f>
        <v>0.96794702689373702</v>
      </c>
      <c r="F74" s="22">
        <f>2^(B74-C74)</f>
        <v>0.89050770548063185</v>
      </c>
      <c r="G74" s="13" t="s">
        <v>0</v>
      </c>
      <c r="H74" s="6">
        <v>24.522200000000002</v>
      </c>
      <c r="I74" s="6">
        <v>24.597000000000001</v>
      </c>
      <c r="J74" s="12">
        <v>24.672699999999999</v>
      </c>
      <c r="K74" s="8">
        <f t="shared" si="3"/>
        <v>0.94947373683613134</v>
      </c>
      <c r="L74" s="8">
        <f t="shared" si="4"/>
        <v>0.90093816712207353</v>
      </c>
      <c r="M74" s="26">
        <f t="shared" si="5"/>
        <v>0.94888160901028229</v>
      </c>
      <c r="N74" s="29" t="s">
        <v>0</v>
      </c>
      <c r="O74" s="6" t="s">
        <v>63</v>
      </c>
      <c r="T74" s="6" t="s">
        <v>708</v>
      </c>
      <c r="U74" s="6"/>
    </row>
    <row r="75" spans="1:21" x14ac:dyDescent="0.25">
      <c r="A75" s="3">
        <v>24.265999999999998</v>
      </c>
      <c r="B75" s="6">
        <v>24.749199999999998</v>
      </c>
      <c r="C75" s="12">
        <v>25.654800000000002</v>
      </c>
      <c r="D75" s="8">
        <f>2^(A75-B75)</f>
        <v>0.71538907915227812</v>
      </c>
      <c r="E75" s="16">
        <f>2^(A75-C75)</f>
        <v>0.38188231095024183</v>
      </c>
      <c r="F75" s="22">
        <f>2^(B75-C75)</f>
        <v>0.53381065224362223</v>
      </c>
      <c r="G75" s="13" t="s">
        <v>0</v>
      </c>
      <c r="H75" s="6">
        <v>24.623100000000001</v>
      </c>
      <c r="I75" s="6">
        <v>24.160900000000002</v>
      </c>
      <c r="J75" s="12">
        <v>25.861000000000001</v>
      </c>
      <c r="K75" s="8">
        <f t="shared" si="3"/>
        <v>1.3776410147429516</v>
      </c>
      <c r="L75" s="8">
        <f t="shared" si="4"/>
        <v>0.42398937000170306</v>
      </c>
      <c r="M75" s="26">
        <f t="shared" si="5"/>
        <v>0.30776476996862173</v>
      </c>
      <c r="N75" s="29" t="s">
        <v>589</v>
      </c>
      <c r="O75" s="6" t="s">
        <v>64</v>
      </c>
      <c r="T75" s="6" t="s">
        <v>709</v>
      </c>
      <c r="U75" s="6"/>
    </row>
    <row r="76" spans="1:21" x14ac:dyDescent="0.25">
      <c r="A76" s="3">
        <v>22.435099999999998</v>
      </c>
      <c r="B76" s="6">
        <v>23.441400000000002</v>
      </c>
      <c r="C76" s="12">
        <v>23.111999999999998</v>
      </c>
      <c r="D76" s="8">
        <f>2^(A76-B76)</f>
        <v>0.49782134674451689</v>
      </c>
      <c r="E76" s="16">
        <f>2^(A76-C76)</f>
        <v>0.62550789545744756</v>
      </c>
      <c r="F76" s="22">
        <f>2^(B76-C76)</f>
        <v>1.2564907060493327</v>
      </c>
      <c r="G76" s="13" t="s">
        <v>588</v>
      </c>
      <c r="H76" s="6" t="s">
        <v>0</v>
      </c>
      <c r="I76" s="6">
        <v>23.0686</v>
      </c>
      <c r="J76" s="12">
        <v>22.972000000000001</v>
      </c>
      <c r="K76" s="6" t="s">
        <v>0</v>
      </c>
      <c r="L76" s="6" t="s">
        <v>0</v>
      </c>
      <c r="M76" s="26">
        <f t="shared" si="5"/>
        <v>1.0692505875714371</v>
      </c>
      <c r="N76" s="29" t="s">
        <v>0</v>
      </c>
      <c r="O76" s="6" t="s">
        <v>65</v>
      </c>
      <c r="T76" s="6" t="s">
        <v>710</v>
      </c>
      <c r="U76" s="6" t="s">
        <v>711</v>
      </c>
    </row>
    <row r="77" spans="1:21" x14ac:dyDescent="0.25">
      <c r="A77" s="1">
        <v>21.7408</v>
      </c>
      <c r="B77" t="s">
        <v>0</v>
      </c>
      <c r="C77" s="11" t="s">
        <v>0</v>
      </c>
      <c r="D77" s="16" t="s">
        <v>0</v>
      </c>
      <c r="E77" s="16" t="s">
        <v>0</v>
      </c>
      <c r="F77" s="22" t="s">
        <v>0</v>
      </c>
      <c r="G77" s="13" t="s">
        <v>0</v>
      </c>
      <c r="H77">
        <v>21.677399999999999</v>
      </c>
      <c r="I77" t="s">
        <v>0</v>
      </c>
      <c r="J77" s="11" t="s">
        <v>0</v>
      </c>
      <c r="K77" s="6" t="s">
        <v>0</v>
      </c>
      <c r="L77" s="6" t="s">
        <v>0</v>
      </c>
      <c r="M77" s="12" t="s">
        <v>0</v>
      </c>
      <c r="N77" s="29" t="s">
        <v>0</v>
      </c>
      <c r="O77" t="s">
        <v>66</v>
      </c>
      <c r="T77" t="s">
        <v>712</v>
      </c>
    </row>
    <row r="78" spans="1:21" x14ac:dyDescent="0.25">
      <c r="A78" s="3">
        <v>26.285</v>
      </c>
      <c r="B78" s="6">
        <v>25.955100000000002</v>
      </c>
      <c r="C78" s="12">
        <v>25.328199999999999</v>
      </c>
      <c r="D78" s="8">
        <f t="shared" ref="D78:D86" si="15">2^(A78-B78)</f>
        <v>1.256926248013789</v>
      </c>
      <c r="E78" s="16">
        <f t="shared" ref="E78:E85" si="16">2^(A78-C78)</f>
        <v>1.9409998411735729</v>
      </c>
      <c r="F78" s="22">
        <f t="shared" ref="F78:F85" si="17">2^(B78-C78)</f>
        <v>1.5442432236901456</v>
      </c>
      <c r="G78" s="13" t="s">
        <v>0</v>
      </c>
      <c r="H78" s="6">
        <v>26.036100000000001</v>
      </c>
      <c r="I78" s="6">
        <v>25.993200000000002</v>
      </c>
      <c r="J78" s="12">
        <v>25.369700000000002</v>
      </c>
      <c r="K78" s="8">
        <f t="shared" ref="K78:K141" si="18">2^(H78-I78)</f>
        <v>1.0301825443326387</v>
      </c>
      <c r="L78" s="8">
        <f t="shared" ref="L78:L141" si="19">2^(H78-J78)</f>
        <v>1.5871076650667839</v>
      </c>
      <c r="M78" s="26">
        <f t="shared" ref="M78:M141" si="20">2^(I78-J78)</f>
        <v>1.5406081900707473</v>
      </c>
      <c r="N78" s="29" t="s">
        <v>589</v>
      </c>
      <c r="O78" s="6" t="s">
        <v>67</v>
      </c>
      <c r="T78" s="6" t="s">
        <v>713</v>
      </c>
      <c r="U78" s="6" t="s">
        <v>714</v>
      </c>
    </row>
    <row r="79" spans="1:21" x14ac:dyDescent="0.25">
      <c r="A79" s="3">
        <v>22.0625</v>
      </c>
      <c r="B79" s="6">
        <v>22.065200000000001</v>
      </c>
      <c r="C79" s="12">
        <v>24.288799999999998</v>
      </c>
      <c r="D79" s="8">
        <f t="shared" si="15"/>
        <v>0.99813025277174694</v>
      </c>
      <c r="E79" s="16">
        <f t="shared" si="16"/>
        <v>0.21370610091786896</v>
      </c>
      <c r="F79" s="22">
        <f t="shared" si="17"/>
        <v>0.21410642581408598</v>
      </c>
      <c r="G79" s="13" t="s">
        <v>589</v>
      </c>
      <c r="H79" s="6">
        <v>22.253399999999999</v>
      </c>
      <c r="I79" s="6">
        <v>22.339300000000001</v>
      </c>
      <c r="J79" s="12">
        <v>24.550799999999999</v>
      </c>
      <c r="K79" s="8">
        <f t="shared" si="18"/>
        <v>0.94219657973173099</v>
      </c>
      <c r="L79" s="8">
        <f t="shared" si="19"/>
        <v>0.20342938584572828</v>
      </c>
      <c r="M79" s="26">
        <f t="shared" si="20"/>
        <v>0.21590970528002784</v>
      </c>
      <c r="N79" s="27" t="s">
        <v>589</v>
      </c>
      <c r="O79" s="6" t="s">
        <v>68</v>
      </c>
      <c r="T79" s="6" t="s">
        <v>715</v>
      </c>
      <c r="U79" s="6"/>
    </row>
    <row r="80" spans="1:21" x14ac:dyDescent="0.25">
      <c r="A80" s="3">
        <v>29.355699999999999</v>
      </c>
      <c r="B80" s="6">
        <v>29.162400000000002</v>
      </c>
      <c r="C80" s="12">
        <v>29.426600000000001</v>
      </c>
      <c r="D80" s="8">
        <f t="shared" si="15"/>
        <v>1.1433760690650934</v>
      </c>
      <c r="E80" s="16">
        <f t="shared" si="16"/>
        <v>0.95204389686480961</v>
      </c>
      <c r="F80" s="22">
        <f t="shared" si="17"/>
        <v>0.83266033164684761</v>
      </c>
      <c r="G80" s="13" t="s">
        <v>0</v>
      </c>
      <c r="H80" s="6">
        <v>29.5777</v>
      </c>
      <c r="I80" s="6">
        <v>29.253399999999999</v>
      </c>
      <c r="J80" s="12">
        <v>29.078199999999999</v>
      </c>
      <c r="K80" s="8">
        <f t="shared" si="18"/>
        <v>1.2520567894759786</v>
      </c>
      <c r="L80" s="8">
        <f t="shared" si="19"/>
        <v>1.413723518224447</v>
      </c>
      <c r="M80" s="26">
        <f t="shared" si="20"/>
        <v>1.1291209233537485</v>
      </c>
      <c r="N80" s="29" t="s">
        <v>0</v>
      </c>
      <c r="O80" s="6" t="s">
        <v>69</v>
      </c>
      <c r="T80" s="6" t="s">
        <v>716</v>
      </c>
      <c r="U80" s="6" t="s">
        <v>717</v>
      </c>
    </row>
    <row r="81" spans="1:21" x14ac:dyDescent="0.25">
      <c r="A81" s="3">
        <v>24.1538</v>
      </c>
      <c r="B81" s="6">
        <v>24.420500000000001</v>
      </c>
      <c r="C81" s="12">
        <v>24.197299999999998</v>
      </c>
      <c r="D81" s="8">
        <f t="shared" si="15"/>
        <v>0.83121869069118903</v>
      </c>
      <c r="E81" s="16">
        <f t="shared" si="16"/>
        <v>0.97029813178280866</v>
      </c>
      <c r="F81" s="22">
        <f t="shared" si="17"/>
        <v>1.1673199155037886</v>
      </c>
      <c r="G81" s="13" t="s">
        <v>0</v>
      </c>
      <c r="H81" s="6">
        <v>24.430299999999999</v>
      </c>
      <c r="I81" s="6">
        <v>24.527200000000001</v>
      </c>
      <c r="J81" s="12">
        <v>24.506399999999999</v>
      </c>
      <c r="K81" s="8">
        <f t="shared" si="18"/>
        <v>0.93504000753978611</v>
      </c>
      <c r="L81" s="8">
        <f t="shared" si="19"/>
        <v>0.94861855963356423</v>
      </c>
      <c r="M81" s="26">
        <f t="shared" si="20"/>
        <v>1.0145218942337078</v>
      </c>
      <c r="N81" s="29" t="s">
        <v>0</v>
      </c>
      <c r="O81" s="6" t="s">
        <v>70</v>
      </c>
      <c r="T81" s="6" t="s">
        <v>718</v>
      </c>
      <c r="U81" s="6" t="s">
        <v>719</v>
      </c>
    </row>
    <row r="82" spans="1:21" x14ac:dyDescent="0.25">
      <c r="A82" s="3">
        <v>23.3215</v>
      </c>
      <c r="B82" s="6">
        <v>23.468900000000001</v>
      </c>
      <c r="C82" s="12">
        <v>23.0566</v>
      </c>
      <c r="D82" s="8">
        <f t="shared" si="15"/>
        <v>0.90287614502372171</v>
      </c>
      <c r="E82" s="16">
        <f t="shared" si="16"/>
        <v>1.2015527613494541</v>
      </c>
      <c r="F82" s="22">
        <f t="shared" si="17"/>
        <v>1.3308057455852764</v>
      </c>
      <c r="G82" s="13" t="s">
        <v>0</v>
      </c>
      <c r="H82" s="6">
        <v>23.100999999999999</v>
      </c>
      <c r="I82" s="6">
        <v>23.299099999999999</v>
      </c>
      <c r="J82" s="12">
        <v>22.296600000000002</v>
      </c>
      <c r="K82" s="8">
        <f t="shared" si="18"/>
        <v>0.87169781595462159</v>
      </c>
      <c r="L82" s="8">
        <f t="shared" si="19"/>
        <v>1.7464193254005227</v>
      </c>
      <c r="M82" s="26">
        <f t="shared" si="20"/>
        <v>2.0034687404693887</v>
      </c>
      <c r="N82" s="29" t="s">
        <v>589</v>
      </c>
      <c r="O82" s="6" t="s">
        <v>71</v>
      </c>
      <c r="T82" s="6" t="s">
        <v>720</v>
      </c>
      <c r="U82" s="6" t="s">
        <v>721</v>
      </c>
    </row>
    <row r="83" spans="1:21" x14ac:dyDescent="0.25">
      <c r="A83" s="3">
        <v>23.340399999999999</v>
      </c>
      <c r="B83" s="6">
        <v>23.5672</v>
      </c>
      <c r="C83" s="12">
        <v>23.843</v>
      </c>
      <c r="D83" s="8">
        <f t="shared" si="15"/>
        <v>0.85452819544077474</v>
      </c>
      <c r="E83" s="16">
        <f t="shared" si="16"/>
        <v>0.70583359320329209</v>
      </c>
      <c r="F83" s="22">
        <f t="shared" si="17"/>
        <v>0.82599216382698226</v>
      </c>
      <c r="G83" s="13" t="s">
        <v>0</v>
      </c>
      <c r="H83" s="6">
        <v>23.6295</v>
      </c>
      <c r="I83" s="6">
        <v>23.605499999999999</v>
      </c>
      <c r="J83" s="12">
        <v>23.619</v>
      </c>
      <c r="K83" s="8">
        <f t="shared" si="18"/>
        <v>1.0167746732919569</v>
      </c>
      <c r="L83" s="8">
        <f t="shared" si="19"/>
        <v>1.007304594738295</v>
      </c>
      <c r="M83" s="26">
        <f t="shared" si="20"/>
        <v>0.99068615810128224</v>
      </c>
      <c r="N83" s="29" t="s">
        <v>0</v>
      </c>
      <c r="O83" s="6" t="s">
        <v>72</v>
      </c>
      <c r="T83" s="6" t="s">
        <v>722</v>
      </c>
      <c r="U83" s="6" t="s">
        <v>723</v>
      </c>
    </row>
    <row r="84" spans="1:21" x14ac:dyDescent="0.25">
      <c r="A84" s="2">
        <v>24.692299999999999</v>
      </c>
      <c r="B84" s="5">
        <v>24.5032</v>
      </c>
      <c r="C84" s="23">
        <v>24.331600000000002</v>
      </c>
      <c r="D84" s="8">
        <f t="shared" si="15"/>
        <v>1.1400522923580303</v>
      </c>
      <c r="E84" s="16">
        <f t="shared" si="16"/>
        <v>1.2840487707903172</v>
      </c>
      <c r="F84" s="22">
        <f t="shared" si="17"/>
        <v>1.1263069066195652</v>
      </c>
      <c r="G84" s="13" t="s">
        <v>0</v>
      </c>
      <c r="H84" s="5">
        <v>24.532800000000002</v>
      </c>
      <c r="I84" s="5">
        <v>24.318100000000001</v>
      </c>
      <c r="J84" s="23">
        <v>24.386199999999999</v>
      </c>
      <c r="K84" s="8">
        <f t="shared" si="18"/>
        <v>1.1604625778831315</v>
      </c>
      <c r="L84" s="8">
        <f t="shared" si="19"/>
        <v>1.1069576281094951</v>
      </c>
      <c r="M84" s="26">
        <f t="shared" si="20"/>
        <v>0.95389342940188737</v>
      </c>
      <c r="N84" s="29" t="s">
        <v>0</v>
      </c>
      <c r="O84" s="5" t="s">
        <v>73</v>
      </c>
      <c r="T84" s="5" t="s">
        <v>724</v>
      </c>
      <c r="U84" s="5" t="s">
        <v>725</v>
      </c>
    </row>
    <row r="85" spans="1:21" x14ac:dyDescent="0.25">
      <c r="A85" s="2">
        <v>27.025200000000002</v>
      </c>
      <c r="B85" s="5">
        <v>27.410399999999999</v>
      </c>
      <c r="C85" s="23">
        <v>25.737500000000001</v>
      </c>
      <c r="D85" s="8">
        <f t="shared" si="15"/>
        <v>0.76567284639451427</v>
      </c>
      <c r="E85" s="16">
        <f t="shared" si="16"/>
        <v>2.4413853007495572</v>
      </c>
      <c r="F85" s="22">
        <f t="shared" si="17"/>
        <v>3.1885488851352437</v>
      </c>
      <c r="G85" s="13" t="s">
        <v>589</v>
      </c>
      <c r="H85" s="5">
        <v>27</v>
      </c>
      <c r="I85" s="5">
        <v>27.5853</v>
      </c>
      <c r="J85" s="23">
        <v>25.750800000000002</v>
      </c>
      <c r="K85" s="8">
        <f t="shared" si="18"/>
        <v>0.6665107271249856</v>
      </c>
      <c r="L85" s="8">
        <f t="shared" si="19"/>
        <v>2.3770957227128844</v>
      </c>
      <c r="M85" s="26">
        <f t="shared" si="20"/>
        <v>3.5664778164434949</v>
      </c>
      <c r="N85" s="29" t="s">
        <v>0</v>
      </c>
      <c r="O85" s="5" t="s">
        <v>74</v>
      </c>
      <c r="T85" s="5" t="s">
        <v>726</v>
      </c>
      <c r="U85" s="5" t="s">
        <v>727</v>
      </c>
    </row>
    <row r="86" spans="1:21" x14ac:dyDescent="0.25">
      <c r="A86" s="3">
        <v>21.965599999999998</v>
      </c>
      <c r="B86" s="6">
        <v>22.228000000000002</v>
      </c>
      <c r="C86" s="12" t="s">
        <v>0</v>
      </c>
      <c r="D86" s="8">
        <f t="shared" si="15"/>
        <v>0.83369986109445127</v>
      </c>
      <c r="E86" s="16" t="s">
        <v>0</v>
      </c>
      <c r="F86" s="22" t="s">
        <v>0</v>
      </c>
      <c r="G86" s="13" t="s">
        <v>0</v>
      </c>
      <c r="H86" s="6" t="s">
        <v>0</v>
      </c>
      <c r="I86" s="6">
        <v>21.9876</v>
      </c>
      <c r="J86" s="12" t="s">
        <v>0</v>
      </c>
      <c r="K86" s="6" t="s">
        <v>0</v>
      </c>
      <c r="L86" s="6" t="s">
        <v>0</v>
      </c>
      <c r="M86" s="12" t="s">
        <v>0</v>
      </c>
      <c r="N86" s="29" t="s">
        <v>0</v>
      </c>
      <c r="O86" s="6" t="s">
        <v>75</v>
      </c>
      <c r="T86" s="6" t="s">
        <v>728</v>
      </c>
      <c r="U86" s="6" t="s">
        <v>729</v>
      </c>
    </row>
    <row r="87" spans="1:21" x14ac:dyDescent="0.25">
      <c r="A87" s="3">
        <v>21.361999999999998</v>
      </c>
      <c r="B87" s="6" t="s">
        <v>0</v>
      </c>
      <c r="C87" s="12" t="s">
        <v>0</v>
      </c>
      <c r="D87" s="16" t="s">
        <v>0</v>
      </c>
      <c r="E87" s="16" t="s">
        <v>0</v>
      </c>
      <c r="F87" s="22" t="s">
        <v>0</v>
      </c>
      <c r="G87" s="13" t="s">
        <v>0</v>
      </c>
      <c r="H87" s="6">
        <v>21.424499999999998</v>
      </c>
      <c r="I87" s="6">
        <v>20.9238</v>
      </c>
      <c r="J87" s="12">
        <v>21.026399999999999</v>
      </c>
      <c r="K87" s="8">
        <f t="shared" si="18"/>
        <v>1.4148999095689245</v>
      </c>
      <c r="L87" s="8">
        <f t="shared" si="19"/>
        <v>1.3177712895139717</v>
      </c>
      <c r="M87" s="26">
        <f t="shared" si="20"/>
        <v>0.93135300992100212</v>
      </c>
      <c r="N87" s="29" t="s">
        <v>0</v>
      </c>
      <c r="O87" s="6" t="s">
        <v>76</v>
      </c>
      <c r="T87" s="6" t="s">
        <v>730</v>
      </c>
      <c r="U87" s="6" t="s">
        <v>731</v>
      </c>
    </row>
    <row r="88" spans="1:21" x14ac:dyDescent="0.25">
      <c r="A88" s="3">
        <v>25.7776</v>
      </c>
      <c r="B88" s="6">
        <v>26.279900000000001</v>
      </c>
      <c r="C88" s="12">
        <v>23.701799999999999</v>
      </c>
      <c r="D88" s="8">
        <f>2^(A88-B88)</f>
        <v>0.70598038243426597</v>
      </c>
      <c r="E88" s="16">
        <f>2^(A88-C88)</f>
        <v>4.2157812212779087</v>
      </c>
      <c r="F88" s="22">
        <f>2^(B88-C88)</f>
        <v>5.9715274335833852</v>
      </c>
      <c r="G88" s="13" t="s">
        <v>589</v>
      </c>
      <c r="H88" s="6">
        <v>25.573699999999999</v>
      </c>
      <c r="I88" s="6">
        <v>26.2669</v>
      </c>
      <c r="J88" s="12">
        <v>24.1585</v>
      </c>
      <c r="K88" s="8">
        <f t="shared" si="18"/>
        <v>0.61848049379819348</v>
      </c>
      <c r="L88" s="8">
        <f t="shared" si="19"/>
        <v>2.6669670486946218</v>
      </c>
      <c r="M88" s="26">
        <f t="shared" si="20"/>
        <v>4.3121279901914535</v>
      </c>
      <c r="N88" s="29" t="s">
        <v>0</v>
      </c>
      <c r="O88" s="6" t="s">
        <v>77</v>
      </c>
      <c r="T88" s="6" t="s">
        <v>732</v>
      </c>
      <c r="U88" s="6" t="s">
        <v>733</v>
      </c>
    </row>
    <row r="89" spans="1:21" x14ac:dyDescent="0.25">
      <c r="A89" s="3">
        <v>31.755299999999998</v>
      </c>
      <c r="B89" s="6">
        <v>32.575499999999998</v>
      </c>
      <c r="C89" s="12">
        <v>28.738199999999999</v>
      </c>
      <c r="D89" s="8">
        <f>2^(A89-B89)</f>
        <v>0.56636342256352323</v>
      </c>
      <c r="E89" s="16">
        <f>2^(A89-C89)</f>
        <v>8.0953867182165382</v>
      </c>
      <c r="F89" s="22">
        <f>2^(B89-C89)</f>
        <v>14.293625604518205</v>
      </c>
      <c r="G89" s="13" t="s">
        <v>0</v>
      </c>
      <c r="H89" s="6">
        <v>31.792300000000001</v>
      </c>
      <c r="I89" s="6">
        <v>32.396599999999999</v>
      </c>
      <c r="J89" s="12">
        <v>28.412500000000001</v>
      </c>
      <c r="K89" s="8">
        <f t="shared" si="18"/>
        <v>0.65779046461005231</v>
      </c>
      <c r="L89" s="8">
        <f t="shared" si="19"/>
        <v>10.409291709267348</v>
      </c>
      <c r="M89" s="26">
        <f t="shared" si="20"/>
        <v>15.824631503951839</v>
      </c>
      <c r="N89" s="29" t="s">
        <v>0</v>
      </c>
      <c r="O89" s="6" t="s">
        <v>78</v>
      </c>
      <c r="T89" s="6" t="s">
        <v>734</v>
      </c>
      <c r="U89" s="6" t="s">
        <v>735</v>
      </c>
    </row>
    <row r="90" spans="1:21" x14ac:dyDescent="0.25">
      <c r="A90" s="3">
        <v>27.434000000000001</v>
      </c>
      <c r="B90" s="6">
        <v>27.0794</v>
      </c>
      <c r="C90" s="12">
        <v>26.3352</v>
      </c>
      <c r="D90" s="8">
        <f>2^(A90-B90)</f>
        <v>1.2786310203324294</v>
      </c>
      <c r="E90" s="16">
        <f>2^(A90-C90)</f>
        <v>2.141764714167004</v>
      </c>
      <c r="F90" s="22">
        <f>2^(B90-C90)</f>
        <v>1.6750451694892945</v>
      </c>
      <c r="G90" s="13" t="s">
        <v>589</v>
      </c>
      <c r="H90" s="6">
        <v>27.7561</v>
      </c>
      <c r="I90" s="6">
        <v>27.1081</v>
      </c>
      <c r="J90" s="12">
        <v>26.424499999999998</v>
      </c>
      <c r="K90" s="8">
        <f t="shared" si="18"/>
        <v>1.5669943738986811</v>
      </c>
      <c r="L90" s="8">
        <f t="shared" si="19"/>
        <v>2.5168164405759046</v>
      </c>
      <c r="M90" s="26">
        <f t="shared" si="20"/>
        <v>1.6061426144843565</v>
      </c>
      <c r="N90" s="29" t="s">
        <v>0</v>
      </c>
      <c r="O90" s="6" t="s">
        <v>79</v>
      </c>
      <c r="T90" s="6" t="s">
        <v>736</v>
      </c>
      <c r="U90" s="6" t="s">
        <v>737</v>
      </c>
    </row>
    <row r="91" spans="1:21" x14ac:dyDescent="0.25">
      <c r="A91" s="3">
        <v>25.281600000000001</v>
      </c>
      <c r="B91" s="6">
        <v>24.3766</v>
      </c>
      <c r="C91" s="12">
        <v>23.882100000000001</v>
      </c>
      <c r="D91" s="8">
        <f>2^(A91-B91)</f>
        <v>1.872544494868986</v>
      </c>
      <c r="E91" s="16">
        <f>2^(A91-C91)</f>
        <v>2.6381013668297895</v>
      </c>
      <c r="F91" s="22">
        <f>2^(B91-C91)</f>
        <v>1.4088324064173259</v>
      </c>
      <c r="G91" s="13" t="s">
        <v>588</v>
      </c>
      <c r="H91" s="6">
        <v>24.7727</v>
      </c>
      <c r="I91" s="6">
        <v>24.732199999999999</v>
      </c>
      <c r="J91" s="12">
        <v>24.521799999999999</v>
      </c>
      <c r="K91" s="8">
        <f t="shared" si="18"/>
        <v>1.0284702055083703</v>
      </c>
      <c r="L91" s="8">
        <f t="shared" si="19"/>
        <v>1.1899492124538751</v>
      </c>
      <c r="M91" s="26">
        <f t="shared" si="20"/>
        <v>1.1570089304295268</v>
      </c>
      <c r="N91" s="29" t="s">
        <v>0</v>
      </c>
      <c r="O91" s="6" t="s">
        <v>80</v>
      </c>
      <c r="T91" s="6" t="s">
        <v>738</v>
      </c>
      <c r="U91" s="6" t="s">
        <v>739</v>
      </c>
    </row>
    <row r="92" spans="1:21" x14ac:dyDescent="0.25">
      <c r="A92" s="2">
        <v>25.785599999999999</v>
      </c>
      <c r="B92" s="5">
        <v>26.520700000000001</v>
      </c>
      <c r="C92" s="23">
        <v>26.331600000000002</v>
      </c>
      <c r="D92" s="8">
        <f>2^(A92-B92)</f>
        <v>0.60077638067472561</v>
      </c>
      <c r="E92" s="16">
        <f>2^(A92-C92)</f>
        <v>0.68491648998278143</v>
      </c>
      <c r="F92" s="22">
        <f>2^(B92-C92)</f>
        <v>1.1400522923580303</v>
      </c>
      <c r="G92" s="13" t="s">
        <v>0</v>
      </c>
      <c r="H92" s="5">
        <v>25.751100000000001</v>
      </c>
      <c r="I92" s="5">
        <v>25.955300000000001</v>
      </c>
      <c r="J92" s="23">
        <v>26.394500000000001</v>
      </c>
      <c r="K92" s="8">
        <f t="shared" si="18"/>
        <v>0.86801988615245063</v>
      </c>
      <c r="L92" s="8">
        <f t="shared" si="19"/>
        <v>0.64020240425903707</v>
      </c>
      <c r="M92" s="26">
        <f t="shared" si="20"/>
        <v>0.73754347621777649</v>
      </c>
      <c r="N92" s="29" t="s">
        <v>0</v>
      </c>
      <c r="O92" s="5" t="s">
        <v>81</v>
      </c>
      <c r="T92" s="5" t="s">
        <v>740</v>
      </c>
      <c r="U92" s="5" t="s">
        <v>741</v>
      </c>
    </row>
    <row r="93" spans="1:21" x14ac:dyDescent="0.25">
      <c r="A93" s="2" t="s">
        <v>0</v>
      </c>
      <c r="B93" s="5" t="s">
        <v>0</v>
      </c>
      <c r="C93" s="23" t="s">
        <v>0</v>
      </c>
      <c r="D93" s="16" t="s">
        <v>0</v>
      </c>
      <c r="E93" s="16" t="s">
        <v>0</v>
      </c>
      <c r="F93" s="22" t="s">
        <v>0</v>
      </c>
      <c r="G93" s="13" t="s">
        <v>0</v>
      </c>
      <c r="H93" s="5" t="s">
        <v>0</v>
      </c>
      <c r="I93" s="5" t="s">
        <v>0</v>
      </c>
      <c r="J93" s="23" t="s">
        <v>0</v>
      </c>
      <c r="K93" s="6" t="s">
        <v>0</v>
      </c>
      <c r="L93" s="6" t="s">
        <v>0</v>
      </c>
      <c r="M93" s="12" t="s">
        <v>0</v>
      </c>
      <c r="N93" s="29" t="s">
        <v>0</v>
      </c>
      <c r="O93" s="5" t="s">
        <v>82</v>
      </c>
      <c r="T93" s="5" t="s">
        <v>742</v>
      </c>
      <c r="U93" s="5" t="s">
        <v>743</v>
      </c>
    </row>
    <row r="94" spans="1:21" x14ac:dyDescent="0.25">
      <c r="A94" s="2">
        <v>26.496400000000001</v>
      </c>
      <c r="B94" s="5">
        <v>26.395299999999999</v>
      </c>
      <c r="C94" s="23">
        <v>26.96</v>
      </c>
      <c r="D94" s="8">
        <f>2^(A94-B94)</f>
        <v>1.0725909605813781</v>
      </c>
      <c r="E94" s="16">
        <f>2^(A94-C94)</f>
        <v>0.72517444961908906</v>
      </c>
      <c r="F94" s="22">
        <f>2^(B94-C94)</f>
        <v>0.67609599210683413</v>
      </c>
      <c r="G94" s="13" t="s">
        <v>0</v>
      </c>
      <c r="H94" s="5">
        <v>26.304300000000001</v>
      </c>
      <c r="I94" s="5">
        <v>26.4026</v>
      </c>
      <c r="J94" s="23">
        <v>26.8782</v>
      </c>
      <c r="K94" s="8">
        <f t="shared" si="18"/>
        <v>0.93413307917243527</v>
      </c>
      <c r="L94" s="8">
        <f t="shared" si="19"/>
        <v>0.67179827675499271</v>
      </c>
      <c r="M94" s="26">
        <f t="shared" si="20"/>
        <v>0.71916763439118381</v>
      </c>
      <c r="N94" s="29" t="s">
        <v>0</v>
      </c>
      <c r="O94" s="5" t="s">
        <v>83</v>
      </c>
      <c r="T94" s="5" t="s">
        <v>744</v>
      </c>
      <c r="U94" s="5" t="s">
        <v>745</v>
      </c>
    </row>
    <row r="95" spans="1:21" x14ac:dyDescent="0.25">
      <c r="A95" s="2">
        <v>23.179099999999998</v>
      </c>
      <c r="B95" s="5">
        <v>23.7819</v>
      </c>
      <c r="C95" s="23">
        <v>23.586300000000001</v>
      </c>
      <c r="D95" s="8">
        <f>2^(A95-B95)</f>
        <v>0.65847473868430739</v>
      </c>
      <c r="E95" s="16">
        <f>2^(A95-C95)</f>
        <v>0.75408549265027369</v>
      </c>
      <c r="F95" s="22">
        <f>2^(B95-C95)</f>
        <v>1.1452003370045831</v>
      </c>
      <c r="G95" s="13" t="s">
        <v>0</v>
      </c>
      <c r="H95" s="5">
        <v>23.9146</v>
      </c>
      <c r="I95" s="5">
        <v>23.854500000000002</v>
      </c>
      <c r="J95" s="23">
        <v>23.242799999999999</v>
      </c>
      <c r="K95" s="8">
        <f t="shared" si="18"/>
        <v>1.0425380215657529</v>
      </c>
      <c r="L95" s="8">
        <f t="shared" si="19"/>
        <v>1.5930593323457201</v>
      </c>
      <c r="M95" s="26">
        <f t="shared" si="20"/>
        <v>1.5280587368441079</v>
      </c>
      <c r="N95" s="29" t="s">
        <v>589</v>
      </c>
      <c r="O95" s="5" t="s">
        <v>84</v>
      </c>
      <c r="T95" s="5" t="s">
        <v>746</v>
      </c>
      <c r="U95" s="5" t="s">
        <v>747</v>
      </c>
    </row>
    <row r="96" spans="1:21" x14ac:dyDescent="0.25">
      <c r="A96" s="3" t="s">
        <v>0</v>
      </c>
      <c r="B96" s="6" t="s">
        <v>0</v>
      </c>
      <c r="C96" s="12" t="s">
        <v>0</v>
      </c>
      <c r="D96" s="16" t="s">
        <v>0</v>
      </c>
      <c r="E96" s="16" t="s">
        <v>0</v>
      </c>
      <c r="F96" s="22" t="s">
        <v>0</v>
      </c>
      <c r="G96" s="13" t="s">
        <v>0</v>
      </c>
      <c r="H96" s="6">
        <v>21.6341</v>
      </c>
      <c r="I96" s="6" t="s">
        <v>0</v>
      </c>
      <c r="J96" s="12" t="s">
        <v>0</v>
      </c>
      <c r="K96" s="6" t="s">
        <v>0</v>
      </c>
      <c r="L96" s="6" t="s">
        <v>0</v>
      </c>
      <c r="M96" s="12" t="s">
        <v>0</v>
      </c>
      <c r="N96" s="29" t="s">
        <v>0</v>
      </c>
      <c r="O96" s="6" t="s">
        <v>85</v>
      </c>
      <c r="T96" s="6" t="s">
        <v>748</v>
      </c>
      <c r="U96" s="6" t="s">
        <v>749</v>
      </c>
    </row>
    <row r="97" spans="1:21" x14ac:dyDescent="0.25">
      <c r="A97" s="3" t="s">
        <v>0</v>
      </c>
      <c r="B97" s="6" t="s">
        <v>0</v>
      </c>
      <c r="C97" s="12" t="s">
        <v>0</v>
      </c>
      <c r="D97" s="16" t="s">
        <v>0</v>
      </c>
      <c r="E97" s="16" t="s">
        <v>0</v>
      </c>
      <c r="F97" s="22" t="s">
        <v>0</v>
      </c>
      <c r="G97" s="13" t="s">
        <v>0</v>
      </c>
      <c r="H97" s="6" t="s">
        <v>0</v>
      </c>
      <c r="I97" s="6" t="s">
        <v>0</v>
      </c>
      <c r="J97" s="12" t="s">
        <v>0</v>
      </c>
      <c r="K97" s="6" t="s">
        <v>0</v>
      </c>
      <c r="L97" s="6" t="s">
        <v>0</v>
      </c>
      <c r="M97" s="12" t="s">
        <v>0</v>
      </c>
      <c r="N97" s="29" t="s">
        <v>0</v>
      </c>
      <c r="O97" s="6" t="s">
        <v>86</v>
      </c>
      <c r="T97" s="6" t="s">
        <v>750</v>
      </c>
      <c r="U97" s="6" t="s">
        <v>751</v>
      </c>
    </row>
    <row r="98" spans="1:21" x14ac:dyDescent="0.25">
      <c r="A98" s="3" t="s">
        <v>0</v>
      </c>
      <c r="B98" s="6">
        <v>22.4893</v>
      </c>
      <c r="C98" s="12">
        <v>23.068899999999999</v>
      </c>
      <c r="D98" s="16" t="s">
        <v>0</v>
      </c>
      <c r="E98" s="16" t="s">
        <v>0</v>
      </c>
      <c r="F98" s="22">
        <f>2^(B98-C98)</f>
        <v>0.66914927925036471</v>
      </c>
      <c r="G98" s="13" t="s">
        <v>0</v>
      </c>
      <c r="H98" s="6">
        <v>23.0517</v>
      </c>
      <c r="I98" s="6">
        <v>22.587900000000001</v>
      </c>
      <c r="J98" s="12">
        <v>23.188800000000001</v>
      </c>
      <c r="K98" s="8">
        <f t="shared" si="18"/>
        <v>1.3791697150540216</v>
      </c>
      <c r="L98" s="8">
        <f t="shared" si="19"/>
        <v>0.90934521860875084</v>
      </c>
      <c r="M98" s="26">
        <f t="shared" si="20"/>
        <v>0.65934250780233528</v>
      </c>
      <c r="N98" s="29" t="s">
        <v>0</v>
      </c>
      <c r="O98" s="6" t="s">
        <v>87</v>
      </c>
      <c r="T98" s="6" t="s">
        <v>752</v>
      </c>
      <c r="U98" s="6" t="s">
        <v>753</v>
      </c>
    </row>
    <row r="99" spans="1:21" x14ac:dyDescent="0.25">
      <c r="A99" s="3" t="s">
        <v>0</v>
      </c>
      <c r="B99" s="6" t="s">
        <v>0</v>
      </c>
      <c r="C99" s="12" t="s">
        <v>0</v>
      </c>
      <c r="D99" s="16" t="s">
        <v>0</v>
      </c>
      <c r="E99" s="16" t="s">
        <v>0</v>
      </c>
      <c r="F99" s="22" t="s">
        <v>0</v>
      </c>
      <c r="G99" s="13" t="s">
        <v>0</v>
      </c>
      <c r="H99" s="6" t="s">
        <v>0</v>
      </c>
      <c r="I99" s="6" t="s">
        <v>0</v>
      </c>
      <c r="J99" s="12" t="s">
        <v>0</v>
      </c>
      <c r="K99" s="6" t="s">
        <v>0</v>
      </c>
      <c r="L99" s="6" t="s">
        <v>0</v>
      </c>
      <c r="M99" s="12" t="s">
        <v>0</v>
      </c>
      <c r="N99" s="29" t="s">
        <v>0</v>
      </c>
      <c r="O99" s="6" t="s">
        <v>88</v>
      </c>
      <c r="T99" s="6" t="s">
        <v>754</v>
      </c>
      <c r="U99" s="6" t="s">
        <v>755</v>
      </c>
    </row>
    <row r="100" spans="1:21" x14ac:dyDescent="0.25">
      <c r="A100" s="3">
        <v>27.748200000000001</v>
      </c>
      <c r="B100" s="6">
        <v>27.863900000000001</v>
      </c>
      <c r="C100" s="12">
        <v>27.947800000000001</v>
      </c>
      <c r="D100" s="8">
        <f>2^(A100-B100)</f>
        <v>0.92293439151237922</v>
      </c>
      <c r="E100" s="16">
        <f>2^(A100-C100)</f>
        <v>0.87079196462730146</v>
      </c>
      <c r="F100" s="22">
        <f>2^(B100-C100)</f>
        <v>0.94350364731816538</v>
      </c>
      <c r="G100" s="13" t="s">
        <v>0</v>
      </c>
      <c r="H100" s="6">
        <v>27.846900000000002</v>
      </c>
      <c r="I100" s="6">
        <v>27.930199999999999</v>
      </c>
      <c r="J100" s="12">
        <v>27.8413</v>
      </c>
      <c r="K100" s="8">
        <f t="shared" si="18"/>
        <v>0.94389612106092236</v>
      </c>
      <c r="L100" s="8">
        <f t="shared" si="19"/>
        <v>1.0038891674712707</v>
      </c>
      <c r="M100" s="26">
        <f t="shared" si="20"/>
        <v>1.0635589500494156</v>
      </c>
      <c r="N100" s="29" t="s">
        <v>0</v>
      </c>
      <c r="O100" s="6" t="s">
        <v>89</v>
      </c>
      <c r="T100" s="6" t="s">
        <v>756</v>
      </c>
      <c r="U100" s="6" t="s">
        <v>733</v>
      </c>
    </row>
    <row r="101" spans="1:21" x14ac:dyDescent="0.25">
      <c r="A101" s="3">
        <v>22.698</v>
      </c>
      <c r="B101" s="6">
        <v>23.746400000000001</v>
      </c>
      <c r="C101" s="12">
        <v>23.728000000000002</v>
      </c>
      <c r="D101" s="8">
        <f>2^(A101-B101)</f>
        <v>0.4835040904223421</v>
      </c>
      <c r="E101" s="16">
        <f>2^(A101-C101)</f>
        <v>0.48971014879346308</v>
      </c>
      <c r="F101" s="22">
        <f>2^(B101-C101)</f>
        <v>1.0128355860768417</v>
      </c>
      <c r="G101" s="13" t="s">
        <v>588</v>
      </c>
      <c r="H101" s="6">
        <v>23.026700000000002</v>
      </c>
      <c r="I101" s="6">
        <v>23.592700000000001</v>
      </c>
      <c r="J101" s="12">
        <v>24.1999</v>
      </c>
      <c r="K101" s="8">
        <f t="shared" si="18"/>
        <v>0.67548704226781919</v>
      </c>
      <c r="L101" s="8">
        <f t="shared" si="19"/>
        <v>0.44343667493867095</v>
      </c>
      <c r="M101" s="26">
        <f t="shared" si="20"/>
        <v>0.656469550400133</v>
      </c>
      <c r="N101" s="29" t="s">
        <v>589</v>
      </c>
      <c r="O101" s="6" t="s">
        <v>90</v>
      </c>
      <c r="T101" s="6" t="s">
        <v>757</v>
      </c>
      <c r="U101" s="6" t="s">
        <v>758</v>
      </c>
    </row>
    <row r="102" spans="1:21" x14ac:dyDescent="0.25">
      <c r="A102" s="3">
        <v>26.770399999999999</v>
      </c>
      <c r="B102" s="6">
        <v>27.292300000000001</v>
      </c>
      <c r="C102" s="12">
        <v>28.211400000000001</v>
      </c>
      <c r="D102" s="8">
        <f>2^(A102-B102)</f>
        <v>0.69645401317505018</v>
      </c>
      <c r="E102" s="16">
        <f>2^(A102-C102)</f>
        <v>0.3683119214541194</v>
      </c>
      <c r="F102" s="22">
        <f>2^(B102-C102)</f>
        <v>0.52883882422477491</v>
      </c>
      <c r="G102" s="13" t="s">
        <v>589</v>
      </c>
      <c r="H102" s="6">
        <v>27.428899999999999</v>
      </c>
      <c r="I102" s="6">
        <v>27.374500000000001</v>
      </c>
      <c r="J102" s="12">
        <v>28.118500000000001</v>
      </c>
      <c r="K102" s="8">
        <f t="shared" si="18"/>
        <v>1.038427143772277</v>
      </c>
      <c r="L102" s="8">
        <f t="shared" si="19"/>
        <v>0.62002573377593262</v>
      </c>
      <c r="M102" s="26">
        <f t="shared" si="20"/>
        <v>0.59708159353729484</v>
      </c>
      <c r="N102" s="27" t="s">
        <v>589</v>
      </c>
      <c r="O102" s="6" t="s">
        <v>91</v>
      </c>
      <c r="T102" s="6" t="s">
        <v>759</v>
      </c>
      <c r="U102" s="6" t="s">
        <v>760</v>
      </c>
    </row>
    <row r="103" spans="1:21" x14ac:dyDescent="0.25">
      <c r="A103" s="3">
        <v>28.801600000000001</v>
      </c>
      <c r="B103" s="6">
        <v>28.6859</v>
      </c>
      <c r="C103" s="12">
        <v>28.069600000000001</v>
      </c>
      <c r="D103" s="8">
        <f>2^(A103-B103)</f>
        <v>1.0835006357942043</v>
      </c>
      <c r="E103" s="16">
        <f>2^(A103-C103)</f>
        <v>1.6609400481817875</v>
      </c>
      <c r="F103" s="22">
        <f>2^(B103-C103)</f>
        <v>1.5329386927072</v>
      </c>
      <c r="G103" s="13" t="s">
        <v>589</v>
      </c>
      <c r="H103" s="6">
        <v>28.7286</v>
      </c>
      <c r="I103" s="6">
        <v>28.653300000000002</v>
      </c>
      <c r="J103" s="12">
        <v>27.907900000000001</v>
      </c>
      <c r="K103" s="8">
        <f t="shared" si="18"/>
        <v>1.0535800990001405</v>
      </c>
      <c r="L103" s="8">
        <f t="shared" si="19"/>
        <v>1.7662627807530171</v>
      </c>
      <c r="M103" s="26">
        <f t="shared" si="20"/>
        <v>1.6764390124957946</v>
      </c>
      <c r="N103" s="27" t="s">
        <v>589</v>
      </c>
      <c r="O103" s="6" t="s">
        <v>92</v>
      </c>
      <c r="T103" s="6" t="s">
        <v>761</v>
      </c>
      <c r="U103" s="6" t="s">
        <v>762</v>
      </c>
    </row>
    <row r="104" spans="1:21" x14ac:dyDescent="0.25">
      <c r="A104" s="3">
        <v>25.174800000000001</v>
      </c>
      <c r="B104" s="6">
        <v>25.657</v>
      </c>
      <c r="C104" s="12">
        <v>25.0138</v>
      </c>
      <c r="D104" s="8">
        <f>2^(A104-B104)</f>
        <v>0.71588512097063017</v>
      </c>
      <c r="E104" s="16">
        <f>2^(A104-C104)</f>
        <v>1.1180618509658629</v>
      </c>
      <c r="F104" s="22">
        <f>2^(B104-C104)</f>
        <v>1.5617894802031129</v>
      </c>
      <c r="G104" s="13" t="s">
        <v>0</v>
      </c>
      <c r="H104" s="6">
        <v>25.557400000000001</v>
      </c>
      <c r="I104" s="6">
        <v>25.618300000000001</v>
      </c>
      <c r="J104" s="12">
        <v>25.168900000000001</v>
      </c>
      <c r="K104" s="8">
        <f t="shared" si="18"/>
        <v>0.95866588584564738</v>
      </c>
      <c r="L104" s="8">
        <f t="shared" si="19"/>
        <v>1.309031668653261</v>
      </c>
      <c r="M104" s="26">
        <f t="shared" si="20"/>
        <v>1.3654722547037887</v>
      </c>
      <c r="N104" s="29" t="s">
        <v>0</v>
      </c>
      <c r="O104" s="6" t="s">
        <v>93</v>
      </c>
      <c r="T104" s="6" t="s">
        <v>763</v>
      </c>
      <c r="U104" s="6" t="s">
        <v>764</v>
      </c>
    </row>
    <row r="105" spans="1:21" x14ac:dyDescent="0.25">
      <c r="A105" s="3" t="s">
        <v>0</v>
      </c>
      <c r="B105" s="6" t="s">
        <v>0</v>
      </c>
      <c r="C105" s="12" t="s">
        <v>0</v>
      </c>
      <c r="D105" s="8" t="s">
        <v>0</v>
      </c>
      <c r="E105" s="8" t="s">
        <v>0</v>
      </c>
      <c r="F105" s="26" t="s">
        <v>0</v>
      </c>
      <c r="G105" s="14" t="s">
        <v>0</v>
      </c>
      <c r="H105" s="6" t="s">
        <v>0</v>
      </c>
      <c r="I105" s="6" t="s">
        <v>0</v>
      </c>
      <c r="J105" s="12" t="s">
        <v>0</v>
      </c>
      <c r="K105" s="6" t="s">
        <v>0</v>
      </c>
      <c r="L105" s="6" t="s">
        <v>0</v>
      </c>
      <c r="M105" s="12" t="s">
        <v>0</v>
      </c>
      <c r="N105" s="29" t="s">
        <v>0</v>
      </c>
      <c r="O105" s="6" t="s">
        <v>94</v>
      </c>
      <c r="T105" s="6" t="s">
        <v>765</v>
      </c>
      <c r="U105" s="6" t="s">
        <v>766</v>
      </c>
    </row>
    <row r="106" spans="1:21" x14ac:dyDescent="0.25">
      <c r="A106" s="3" t="s">
        <v>0</v>
      </c>
      <c r="B106" s="6">
        <v>23.578499999999998</v>
      </c>
      <c r="C106" s="12">
        <v>23.447299999999998</v>
      </c>
      <c r="D106" s="8" t="s">
        <v>0</v>
      </c>
      <c r="E106" s="8" t="s">
        <v>0</v>
      </c>
      <c r="F106" s="22">
        <f>2^(B106-C106)</f>
        <v>1.095204287823025</v>
      </c>
      <c r="G106" s="13" t="s">
        <v>0</v>
      </c>
      <c r="H106" s="6" t="s">
        <v>0</v>
      </c>
      <c r="I106" s="6">
        <v>23.361599999999999</v>
      </c>
      <c r="J106" s="12">
        <v>23.326599999999999</v>
      </c>
      <c r="K106" s="6" t="s">
        <v>0</v>
      </c>
      <c r="L106" s="6" t="s">
        <v>0</v>
      </c>
      <c r="M106" s="26">
        <f t="shared" si="20"/>
        <v>1.0245568230328015</v>
      </c>
      <c r="N106" s="29" t="s">
        <v>0</v>
      </c>
      <c r="O106" s="6" t="s">
        <v>95</v>
      </c>
      <c r="T106" s="6" t="s">
        <v>767</v>
      </c>
      <c r="U106" s="6" t="s">
        <v>768</v>
      </c>
    </row>
    <row r="107" spans="1:21" x14ac:dyDescent="0.25">
      <c r="A107" s="3">
        <v>24.948899999999998</v>
      </c>
      <c r="B107" s="6">
        <v>25.325700000000001</v>
      </c>
      <c r="C107" s="12">
        <v>25.035599999999999</v>
      </c>
      <c r="D107" s="8">
        <f t="shared" ref="D107:D115" si="21">2^(A107-B107)</f>
        <v>0.77014393145499516</v>
      </c>
      <c r="E107" s="16">
        <f>2^(A107-C107)</f>
        <v>0.94167425984072073</v>
      </c>
      <c r="F107" s="22">
        <f>2^(B107-C107)</f>
        <v>1.2227250275953767</v>
      </c>
      <c r="G107" s="14" t="s">
        <v>0</v>
      </c>
      <c r="H107" s="6">
        <v>25.1097</v>
      </c>
      <c r="I107" s="6">
        <v>25.3353</v>
      </c>
      <c r="J107" s="12">
        <v>25.549800000000001</v>
      </c>
      <c r="K107" s="8">
        <f t="shared" si="18"/>
        <v>0.85523926769767133</v>
      </c>
      <c r="L107" s="8">
        <f t="shared" si="19"/>
        <v>0.73708351613873424</v>
      </c>
      <c r="M107" s="26">
        <f t="shared" si="20"/>
        <v>0.86184480060531399</v>
      </c>
      <c r="N107" s="29" t="s">
        <v>0</v>
      </c>
      <c r="O107" s="6" t="s">
        <v>96</v>
      </c>
      <c r="T107" s="6" t="s">
        <v>769</v>
      </c>
      <c r="U107" s="6" t="s">
        <v>770</v>
      </c>
    </row>
    <row r="108" spans="1:21" x14ac:dyDescent="0.25">
      <c r="A108" s="3">
        <v>25.885100000000001</v>
      </c>
      <c r="B108" s="6">
        <v>25.994599999999998</v>
      </c>
      <c r="C108" s="12">
        <v>26.4651</v>
      </c>
      <c r="D108" s="8">
        <f t="shared" si="21"/>
        <v>0.9269092484958753</v>
      </c>
      <c r="E108" s="16">
        <f>2^(A108-C108)</f>
        <v>0.6689637773930569</v>
      </c>
      <c r="F108" s="22">
        <f>2^(B108-C108)</f>
        <v>0.72171442725229606</v>
      </c>
      <c r="G108" s="14" t="s">
        <v>0</v>
      </c>
      <c r="H108" s="6">
        <v>26.1158</v>
      </c>
      <c r="I108" s="6">
        <v>25.957000000000001</v>
      </c>
      <c r="J108" s="12">
        <v>26.435099999999998</v>
      </c>
      <c r="K108" s="8">
        <f t="shared" si="18"/>
        <v>1.1163581911483853</v>
      </c>
      <c r="L108" s="8">
        <f t="shared" si="19"/>
        <v>0.8014586534285606</v>
      </c>
      <c r="M108" s="26">
        <f t="shared" si="20"/>
        <v>0.71792249099198979</v>
      </c>
      <c r="N108" s="29" t="s">
        <v>0</v>
      </c>
      <c r="O108" s="6" t="s">
        <v>97</v>
      </c>
      <c r="T108" s="6" t="s">
        <v>771</v>
      </c>
      <c r="U108" s="6"/>
    </row>
    <row r="109" spans="1:21" x14ac:dyDescent="0.25">
      <c r="A109" s="3">
        <v>26.176500000000001</v>
      </c>
      <c r="B109" s="6">
        <v>26.324300000000001</v>
      </c>
      <c r="C109" s="12">
        <v>27.559000000000001</v>
      </c>
      <c r="D109" s="8">
        <f t="shared" si="21"/>
        <v>0.90262584930195344</v>
      </c>
      <c r="E109" s="16">
        <f>2^(A109-C109)</f>
        <v>0.3835535714243134</v>
      </c>
      <c r="F109" s="22">
        <f>2^(B109-C109)</f>
        <v>0.42493085226944799</v>
      </c>
      <c r="G109" s="13" t="s">
        <v>589</v>
      </c>
      <c r="H109" s="6">
        <v>26.5352</v>
      </c>
      <c r="I109" s="6">
        <v>26.4068</v>
      </c>
      <c r="J109" s="12">
        <v>27.436299999999999</v>
      </c>
      <c r="K109" s="8">
        <f t="shared" si="18"/>
        <v>1.0930807634306372</v>
      </c>
      <c r="L109" s="8">
        <f t="shared" si="19"/>
        <v>0.53547829378237843</v>
      </c>
      <c r="M109" s="26">
        <f t="shared" si="20"/>
        <v>0.48987989881166533</v>
      </c>
      <c r="N109" s="27" t="s">
        <v>589</v>
      </c>
      <c r="O109" s="6" t="s">
        <v>98</v>
      </c>
      <c r="T109" s="6" t="s">
        <v>772</v>
      </c>
      <c r="U109" s="6" t="s">
        <v>773</v>
      </c>
    </row>
    <row r="110" spans="1:21" x14ac:dyDescent="0.25">
      <c r="A110" s="3">
        <v>27.9602</v>
      </c>
      <c r="B110" s="6">
        <v>28.303699999999999</v>
      </c>
      <c r="C110" s="12">
        <v>27.966799999999999</v>
      </c>
      <c r="D110" s="8">
        <f t="shared" si="21"/>
        <v>0.78812698272056436</v>
      </c>
      <c r="E110" s="16">
        <f>2^(A110-C110)</f>
        <v>0.99543567693597257</v>
      </c>
      <c r="F110" s="22">
        <f>2^(B110-C110)</f>
        <v>1.2630397115700718</v>
      </c>
      <c r="G110" s="15" t="s">
        <v>0</v>
      </c>
      <c r="H110" s="6">
        <v>28.1814</v>
      </c>
      <c r="I110" s="6">
        <v>28.2486</v>
      </c>
      <c r="J110" s="12">
        <v>27.989100000000001</v>
      </c>
      <c r="K110" s="8">
        <f t="shared" si="18"/>
        <v>0.95448868473941317</v>
      </c>
      <c r="L110" s="8">
        <f t="shared" si="19"/>
        <v>1.1425838157722912</v>
      </c>
      <c r="M110" s="26">
        <f t="shared" si="20"/>
        <v>1.1970637620332085</v>
      </c>
      <c r="N110" s="29" t="s">
        <v>0</v>
      </c>
      <c r="O110" s="6" t="s">
        <v>99</v>
      </c>
      <c r="T110" s="6" t="s">
        <v>774</v>
      </c>
      <c r="U110" s="6" t="s">
        <v>775</v>
      </c>
    </row>
    <row r="111" spans="1:21" x14ac:dyDescent="0.25">
      <c r="A111" s="3">
        <v>22.717700000000001</v>
      </c>
      <c r="B111" s="6">
        <v>22.5015</v>
      </c>
      <c r="C111" s="12" t="s">
        <v>0</v>
      </c>
      <c r="D111" s="8">
        <f t="shared" si="21"/>
        <v>1.1616697623877916</v>
      </c>
      <c r="E111" s="16" t="s">
        <v>0</v>
      </c>
      <c r="F111" s="22" t="s">
        <v>0</v>
      </c>
      <c r="G111" s="13" t="s">
        <v>0</v>
      </c>
      <c r="H111" s="6">
        <v>22.5183</v>
      </c>
      <c r="I111" s="6">
        <v>22.617100000000001</v>
      </c>
      <c r="J111" s="12">
        <v>22.228400000000001</v>
      </c>
      <c r="K111" s="8">
        <f t="shared" si="18"/>
        <v>0.93380938941178682</v>
      </c>
      <c r="L111" s="8">
        <f t="shared" si="19"/>
        <v>1.2225555336629741</v>
      </c>
      <c r="M111" s="26">
        <f t="shared" si="20"/>
        <v>1.3092131515544843</v>
      </c>
      <c r="N111" s="29" t="s">
        <v>0</v>
      </c>
      <c r="O111" s="6" t="s">
        <v>100</v>
      </c>
      <c r="T111" s="6" t="s">
        <v>776</v>
      </c>
      <c r="U111" s="6" t="s">
        <v>777</v>
      </c>
    </row>
    <row r="112" spans="1:21" x14ac:dyDescent="0.25">
      <c r="A112" s="3">
        <v>26.355899999999998</v>
      </c>
      <c r="B112" s="6">
        <v>26.2865</v>
      </c>
      <c r="C112" s="12">
        <v>27.036100000000001</v>
      </c>
      <c r="D112" s="8">
        <f t="shared" si="21"/>
        <v>1.0492802094958162</v>
      </c>
      <c r="E112" s="16">
        <f>2^(A112-C112)</f>
        <v>0.62407875276813163</v>
      </c>
      <c r="F112" s="22">
        <f>2^(B112-C112)</f>
        <v>0.59476843946957136</v>
      </c>
      <c r="G112" s="13" t="s">
        <v>589</v>
      </c>
      <c r="H112" s="6">
        <v>26.156099999999999</v>
      </c>
      <c r="I112" s="6">
        <v>26.2256</v>
      </c>
      <c r="J112" s="12">
        <v>26.9849</v>
      </c>
      <c r="K112" s="8">
        <f t="shared" si="18"/>
        <v>0.95296821443399038</v>
      </c>
      <c r="L112" s="8">
        <f t="shared" si="19"/>
        <v>0.56299733566193089</v>
      </c>
      <c r="M112" s="26">
        <f t="shared" si="20"/>
        <v>0.59078291084065149</v>
      </c>
      <c r="N112" s="27" t="s">
        <v>589</v>
      </c>
      <c r="O112" s="6" t="s">
        <v>101</v>
      </c>
      <c r="T112" s="6" t="s">
        <v>778</v>
      </c>
      <c r="U112" s="6" t="s">
        <v>779</v>
      </c>
    </row>
    <row r="113" spans="1:21" x14ac:dyDescent="0.25">
      <c r="A113" s="3">
        <v>26.409099999999999</v>
      </c>
      <c r="B113" s="6">
        <v>26.642199999999999</v>
      </c>
      <c r="C113" s="12">
        <v>24.7073</v>
      </c>
      <c r="D113" s="8">
        <f t="shared" si="21"/>
        <v>0.85080475417097856</v>
      </c>
      <c r="E113" s="16">
        <f>2^(A113-C113)</f>
        <v>3.2530657905919655</v>
      </c>
      <c r="F113" s="22">
        <f>2^(B113-C113)</f>
        <v>3.8235162352398255</v>
      </c>
      <c r="G113" s="13" t="s">
        <v>589</v>
      </c>
      <c r="H113" s="6">
        <v>26.213999999999999</v>
      </c>
      <c r="I113" s="6">
        <v>26.534500000000001</v>
      </c>
      <c r="J113" s="12">
        <v>24.712399999999999</v>
      </c>
      <c r="K113" s="8">
        <f t="shared" si="18"/>
        <v>0.80079229603007651</v>
      </c>
      <c r="L113" s="8">
        <f t="shared" si="19"/>
        <v>2.8315656908742066</v>
      </c>
      <c r="M113" s="26">
        <f t="shared" si="20"/>
        <v>3.5359552094989901</v>
      </c>
      <c r="N113" s="27" t="s">
        <v>589</v>
      </c>
      <c r="O113" s="6" t="s">
        <v>102</v>
      </c>
      <c r="T113" s="6" t="s">
        <v>780</v>
      </c>
      <c r="U113" s="6" t="s">
        <v>781</v>
      </c>
    </row>
    <row r="114" spans="1:21" x14ac:dyDescent="0.25">
      <c r="A114" s="3">
        <v>25.939800000000002</v>
      </c>
      <c r="B114" s="6">
        <v>26.303100000000001</v>
      </c>
      <c r="C114" s="12">
        <v>27.954899999999999</v>
      </c>
      <c r="D114" s="8">
        <f t="shared" si="21"/>
        <v>0.77738436653948073</v>
      </c>
      <c r="E114" s="16">
        <f>2^(A114-C114)</f>
        <v>0.24739701525511504</v>
      </c>
      <c r="F114" s="22">
        <f>2^(B114-C114)</f>
        <v>0.31824284858775914</v>
      </c>
      <c r="G114" s="13" t="s">
        <v>589</v>
      </c>
      <c r="H114" s="6">
        <v>26.0456</v>
      </c>
      <c r="I114" s="6">
        <v>26.1843</v>
      </c>
      <c r="J114" s="12">
        <v>26.938700000000001</v>
      </c>
      <c r="K114" s="8">
        <f t="shared" si="18"/>
        <v>0.90833728151197157</v>
      </c>
      <c r="L114" s="8">
        <f t="shared" si="19"/>
        <v>0.53845586388658961</v>
      </c>
      <c r="M114" s="26">
        <f t="shared" si="20"/>
        <v>0.59279286983608515</v>
      </c>
      <c r="N114" s="27" t="s">
        <v>589</v>
      </c>
      <c r="O114" s="6" t="s">
        <v>103</v>
      </c>
      <c r="T114" s="6" t="s">
        <v>782</v>
      </c>
      <c r="U114" s="6" t="s">
        <v>783</v>
      </c>
    </row>
    <row r="115" spans="1:21" x14ac:dyDescent="0.25">
      <c r="A115" s="3">
        <v>27.561800000000002</v>
      </c>
      <c r="B115" s="6">
        <v>27.5944</v>
      </c>
      <c r="C115" s="12">
        <v>27.390999999999998</v>
      </c>
      <c r="D115" s="8">
        <f t="shared" si="21"/>
        <v>0.97765679285663631</v>
      </c>
      <c r="E115" s="16">
        <f>2^(A115-C115)</f>
        <v>1.1256825225861669</v>
      </c>
      <c r="F115" s="22">
        <f>2^(B115-C115)</f>
        <v>1.1514086853496013</v>
      </c>
      <c r="G115" s="13" t="s">
        <v>0</v>
      </c>
      <c r="H115" s="6">
        <v>27.390799999999999</v>
      </c>
      <c r="I115" s="6">
        <v>27.542999999999999</v>
      </c>
      <c r="J115" s="12">
        <v>27.436699999999998</v>
      </c>
      <c r="K115" s="8">
        <f t="shared" si="18"/>
        <v>0.89987717168125803</v>
      </c>
      <c r="L115" s="8">
        <f t="shared" si="19"/>
        <v>0.96868533105024957</v>
      </c>
      <c r="M115" s="26">
        <f t="shared" si="20"/>
        <v>1.076463945896567</v>
      </c>
      <c r="N115" s="29" t="s">
        <v>0</v>
      </c>
      <c r="O115" s="6" t="s">
        <v>104</v>
      </c>
      <c r="T115" s="6" t="s">
        <v>784</v>
      </c>
      <c r="U115" s="6" t="s">
        <v>785</v>
      </c>
    </row>
    <row r="116" spans="1:21" x14ac:dyDescent="0.25">
      <c r="A116" s="3" t="s">
        <v>0</v>
      </c>
      <c r="B116" s="6" t="s">
        <v>0</v>
      </c>
      <c r="C116" s="12">
        <v>22.535399999999999</v>
      </c>
      <c r="D116" s="8" t="s">
        <v>0</v>
      </c>
      <c r="E116" s="16" t="s">
        <v>0</v>
      </c>
      <c r="F116" s="22" t="s">
        <v>0</v>
      </c>
      <c r="G116" s="13" t="s">
        <v>0</v>
      </c>
      <c r="H116" s="6" t="s">
        <v>0</v>
      </c>
      <c r="I116" s="6" t="s">
        <v>0</v>
      </c>
      <c r="J116" s="12" t="s">
        <v>0</v>
      </c>
      <c r="K116" s="6" t="s">
        <v>0</v>
      </c>
      <c r="L116" s="6" t="s">
        <v>0</v>
      </c>
      <c r="M116" s="12" t="s">
        <v>0</v>
      </c>
      <c r="N116" s="29" t="s">
        <v>0</v>
      </c>
      <c r="O116" s="6" t="s">
        <v>105</v>
      </c>
      <c r="T116" s="6" t="s">
        <v>786</v>
      </c>
      <c r="U116" s="6"/>
    </row>
    <row r="117" spans="1:21" x14ac:dyDescent="0.25">
      <c r="A117" s="3">
        <v>21.4618</v>
      </c>
      <c r="B117" s="6">
        <v>21.270800000000001</v>
      </c>
      <c r="C117" s="12">
        <v>20.823799999999999</v>
      </c>
      <c r="D117" s="8">
        <f>2^(A117-B117)</f>
        <v>1.1415547071267729</v>
      </c>
      <c r="E117" s="16">
        <f>2^(A117-C117)</f>
        <v>1.5561703531108391</v>
      </c>
      <c r="F117" s="22">
        <f t="shared" ref="F117:F123" si="22">2^(B117-C117)</f>
        <v>1.3632026072825101</v>
      </c>
      <c r="G117" s="13" t="s">
        <v>0</v>
      </c>
      <c r="H117" s="6">
        <v>21.181999999999999</v>
      </c>
      <c r="I117" s="6">
        <v>21.197500000000002</v>
      </c>
      <c r="J117" s="12">
        <v>21.187200000000001</v>
      </c>
      <c r="K117" s="8">
        <f t="shared" si="18"/>
        <v>0.98931372698322129</v>
      </c>
      <c r="L117" s="8">
        <f t="shared" si="19"/>
        <v>0.99640212258854066</v>
      </c>
      <c r="M117" s="26">
        <f t="shared" si="20"/>
        <v>1.0071649623491372</v>
      </c>
      <c r="N117" s="29" t="s">
        <v>0</v>
      </c>
      <c r="O117" s="6" t="s">
        <v>106</v>
      </c>
      <c r="T117" s="6" t="s">
        <v>787</v>
      </c>
      <c r="U117" s="6" t="s">
        <v>788</v>
      </c>
    </row>
    <row r="118" spans="1:21" x14ac:dyDescent="0.25">
      <c r="A118" s="3">
        <v>26.428000000000001</v>
      </c>
      <c r="B118" s="6">
        <v>25.906700000000001</v>
      </c>
      <c r="C118" s="12">
        <v>26.120200000000001</v>
      </c>
      <c r="D118" s="8">
        <f>2^(A118-B118)</f>
        <v>1.4352479550002637</v>
      </c>
      <c r="E118" s="16">
        <f>2^(A118-C118)</f>
        <v>1.2378186808368885</v>
      </c>
      <c r="F118" s="22">
        <f t="shared" si="22"/>
        <v>0.86244239298474479</v>
      </c>
      <c r="G118" s="13" t="s">
        <v>0</v>
      </c>
      <c r="H118" s="6">
        <v>26.1448</v>
      </c>
      <c r="I118" s="6">
        <v>26.000900000000001</v>
      </c>
      <c r="J118" s="12">
        <v>26.2668</v>
      </c>
      <c r="K118" s="8">
        <f t="shared" si="18"/>
        <v>1.1048878971525411</v>
      </c>
      <c r="L118" s="8">
        <f t="shared" si="19"/>
        <v>0.91891288347904998</v>
      </c>
      <c r="M118" s="26">
        <f t="shared" si="20"/>
        <v>0.83167974402400813</v>
      </c>
      <c r="N118" s="29" t="s">
        <v>0</v>
      </c>
      <c r="O118" s="6" t="s">
        <v>107</v>
      </c>
      <c r="T118" s="6" t="s">
        <v>789</v>
      </c>
      <c r="U118" s="6" t="s">
        <v>790</v>
      </c>
    </row>
    <row r="119" spans="1:21" x14ac:dyDescent="0.25">
      <c r="A119" s="3">
        <v>28.846</v>
      </c>
      <c r="B119" s="6">
        <v>29.0901</v>
      </c>
      <c r="C119" s="12">
        <v>27.963799999999999</v>
      </c>
      <c r="D119" s="8">
        <f>2^(A119-B119)</f>
        <v>0.84434236004277208</v>
      </c>
      <c r="E119" s="16">
        <f>2^(A119-C119)</f>
        <v>1.8431838742280975</v>
      </c>
      <c r="F119" s="22">
        <f t="shared" si="22"/>
        <v>2.18298164518801</v>
      </c>
      <c r="G119" s="13" t="s">
        <v>589</v>
      </c>
      <c r="H119" s="6">
        <v>28.87</v>
      </c>
      <c r="I119" s="6">
        <v>28.983699999999999</v>
      </c>
      <c r="J119" s="12">
        <v>27.796500000000002</v>
      </c>
      <c r="K119" s="8">
        <f t="shared" si="18"/>
        <v>0.9242147375181935</v>
      </c>
      <c r="L119" s="8">
        <f t="shared" si="19"/>
        <v>2.1045328075221672</v>
      </c>
      <c r="M119" s="26">
        <f t="shared" si="20"/>
        <v>2.2771037098732032</v>
      </c>
      <c r="N119" s="27" t="s">
        <v>589</v>
      </c>
      <c r="O119" s="6" t="s">
        <v>108</v>
      </c>
      <c r="T119" s="6" t="s">
        <v>791</v>
      </c>
      <c r="U119" s="6" t="s">
        <v>792</v>
      </c>
    </row>
    <row r="120" spans="1:21" x14ac:dyDescent="0.25">
      <c r="A120" s="3" t="s">
        <v>0</v>
      </c>
      <c r="B120" s="6">
        <v>21.928100000000001</v>
      </c>
      <c r="C120" s="12">
        <v>22.860499999999998</v>
      </c>
      <c r="D120" s="8" t="s">
        <v>0</v>
      </c>
      <c r="E120" s="16" t="s">
        <v>0</v>
      </c>
      <c r="F120" s="22">
        <f t="shared" si="22"/>
        <v>0.52398593786635994</v>
      </c>
      <c r="G120" s="13" t="s">
        <v>0</v>
      </c>
      <c r="H120" s="6">
        <v>21.831600000000002</v>
      </c>
      <c r="I120" s="6">
        <v>21.636299999999999</v>
      </c>
      <c r="J120" s="12">
        <v>22.941299999999998</v>
      </c>
      <c r="K120" s="8">
        <f t="shared" si="18"/>
        <v>1.144962224047112</v>
      </c>
      <c r="L120" s="8">
        <f t="shared" si="19"/>
        <v>0.46339038024787244</v>
      </c>
      <c r="M120" s="26">
        <f t="shared" si="20"/>
        <v>0.40472110827370428</v>
      </c>
      <c r="N120" s="29" t="s">
        <v>589</v>
      </c>
      <c r="O120" s="6" t="s">
        <v>109</v>
      </c>
      <c r="T120" s="6" t="s">
        <v>793</v>
      </c>
      <c r="U120" s="6"/>
    </row>
    <row r="121" spans="1:21" x14ac:dyDescent="0.25">
      <c r="A121" s="3">
        <v>21.9876</v>
      </c>
      <c r="B121" s="6">
        <v>22.844799999999999</v>
      </c>
      <c r="C121" s="12">
        <v>23.918299999999999</v>
      </c>
      <c r="D121" s="8">
        <f>2^(A121-B121)</f>
        <v>0.55202289165468943</v>
      </c>
      <c r="E121" s="16">
        <f>2^(A121-C121)</f>
        <v>0.26230187036363178</v>
      </c>
      <c r="F121" s="22">
        <f t="shared" si="22"/>
        <v>0.47516484248937846</v>
      </c>
      <c r="G121" s="13" t="s">
        <v>0</v>
      </c>
      <c r="H121" s="6">
        <v>22.390799999999999</v>
      </c>
      <c r="I121" s="6" t="s">
        <v>0</v>
      </c>
      <c r="J121" s="12">
        <v>23.073799999999999</v>
      </c>
      <c r="K121" s="6" t="s">
        <v>0</v>
      </c>
      <c r="L121" s="8">
        <f t="shared" si="19"/>
        <v>0.62286870778473702</v>
      </c>
      <c r="M121" s="12" t="s">
        <v>0</v>
      </c>
      <c r="N121" s="29" t="s">
        <v>0</v>
      </c>
      <c r="O121" s="6" t="s">
        <v>110</v>
      </c>
      <c r="T121" s="6" t="s">
        <v>794</v>
      </c>
      <c r="U121" s="6" t="s">
        <v>795</v>
      </c>
    </row>
    <row r="122" spans="1:21" x14ac:dyDescent="0.25">
      <c r="A122" s="3">
        <v>30.557700000000001</v>
      </c>
      <c r="B122" s="6">
        <v>30.572399999999998</v>
      </c>
      <c r="C122" s="12">
        <v>30.558800000000002</v>
      </c>
      <c r="D122" s="8">
        <f>2^(A122-B122)</f>
        <v>0.9898624711297852</v>
      </c>
      <c r="E122" s="16">
        <f>2^(A122-C122)</f>
        <v>0.99923782870159494</v>
      </c>
      <c r="F122" s="22">
        <f t="shared" si="22"/>
        <v>1.0094713738981427</v>
      </c>
      <c r="G122" s="13" t="s">
        <v>0</v>
      </c>
      <c r="H122" s="6">
        <v>30.7544</v>
      </c>
      <c r="I122" s="6">
        <v>30.744599999999998</v>
      </c>
      <c r="J122" s="12">
        <v>30.435600000000001</v>
      </c>
      <c r="K122" s="8">
        <f t="shared" si="18"/>
        <v>1.0068159660520755</v>
      </c>
      <c r="L122" s="8">
        <f t="shared" si="19"/>
        <v>1.2472926484516598</v>
      </c>
      <c r="M122" s="26">
        <f t="shared" si="20"/>
        <v>1.2388486977839066</v>
      </c>
      <c r="N122" s="29" t="s">
        <v>0</v>
      </c>
      <c r="O122" s="6" t="s">
        <v>111</v>
      </c>
      <c r="T122" s="6" t="s">
        <v>796</v>
      </c>
      <c r="U122" s="6" t="s">
        <v>797</v>
      </c>
    </row>
    <row r="123" spans="1:21" x14ac:dyDescent="0.25">
      <c r="A123" s="3">
        <v>25.0669</v>
      </c>
      <c r="B123" s="6">
        <v>25.028400000000001</v>
      </c>
      <c r="C123" s="12">
        <v>25.136299999999999</v>
      </c>
      <c r="D123" s="8">
        <f>2^(A123-B123)</f>
        <v>1.0270454308685961</v>
      </c>
      <c r="E123" s="16">
        <f>2^(A123-C123)</f>
        <v>0.95303427144642749</v>
      </c>
      <c r="F123" s="22">
        <f t="shared" si="22"/>
        <v>0.92793779398874721</v>
      </c>
      <c r="G123" s="13" t="s">
        <v>0</v>
      </c>
      <c r="H123" s="6">
        <v>25.238700000000001</v>
      </c>
      <c r="I123" s="6">
        <v>25.1997</v>
      </c>
      <c r="J123" s="12">
        <v>25.285900000000002</v>
      </c>
      <c r="K123" s="8">
        <f t="shared" si="18"/>
        <v>1.027401439378965</v>
      </c>
      <c r="L123" s="8">
        <f t="shared" si="19"/>
        <v>0.96781285024384434</v>
      </c>
      <c r="M123" s="26">
        <f t="shared" si="20"/>
        <v>0.94200067583014069</v>
      </c>
      <c r="N123" s="29" t="s">
        <v>0</v>
      </c>
      <c r="O123" s="6" t="s">
        <v>112</v>
      </c>
      <c r="T123" s="6" t="s">
        <v>798</v>
      </c>
      <c r="U123" s="6"/>
    </row>
    <row r="124" spans="1:21" x14ac:dyDescent="0.25">
      <c r="A124" s="3" t="s">
        <v>0</v>
      </c>
      <c r="B124" s="6" t="s">
        <v>0</v>
      </c>
      <c r="C124" s="12">
        <v>23.781199999999998</v>
      </c>
      <c r="D124" s="8" t="s">
        <v>0</v>
      </c>
      <c r="E124" s="16" t="s">
        <v>0</v>
      </c>
      <c r="F124" s="22" t="s">
        <v>0</v>
      </c>
      <c r="G124" s="13" t="s">
        <v>0</v>
      </c>
      <c r="H124" s="6" t="s">
        <v>0</v>
      </c>
      <c r="I124" s="6" t="s">
        <v>0</v>
      </c>
      <c r="J124" s="12">
        <v>22.9816</v>
      </c>
      <c r="K124" s="6" t="s">
        <v>0</v>
      </c>
      <c r="L124" s="6" t="s">
        <v>0</v>
      </c>
      <c r="M124" s="12" t="s">
        <v>0</v>
      </c>
      <c r="N124" s="29" t="s">
        <v>0</v>
      </c>
      <c r="O124" s="6" t="s">
        <v>113</v>
      </c>
      <c r="T124" s="6" t="s">
        <v>799</v>
      </c>
      <c r="U124" s="6" t="s">
        <v>800</v>
      </c>
    </row>
    <row r="125" spans="1:21" x14ac:dyDescent="0.25">
      <c r="A125" s="3">
        <v>22.755600000000001</v>
      </c>
      <c r="B125" s="6" t="s">
        <v>0</v>
      </c>
      <c r="C125" s="12">
        <v>25.496600000000001</v>
      </c>
      <c r="D125" s="8" t="s">
        <v>0</v>
      </c>
      <c r="E125" s="16">
        <f t="shared" ref="E125:E136" si="23">2^(A125-C125)</f>
        <v>0.14958112040383936</v>
      </c>
      <c r="F125" s="22" t="s">
        <v>0</v>
      </c>
      <c r="G125" s="13" t="s">
        <v>0</v>
      </c>
      <c r="H125" s="6">
        <v>22.809100000000001</v>
      </c>
      <c r="I125" s="6" t="s">
        <v>0</v>
      </c>
      <c r="J125" s="12">
        <v>25.481100000000001</v>
      </c>
      <c r="K125" s="6" t="s">
        <v>0</v>
      </c>
      <c r="L125" s="8">
        <f t="shared" si="19"/>
        <v>0.15690899891033036</v>
      </c>
      <c r="M125" s="12" t="s">
        <v>0</v>
      </c>
      <c r="N125" s="29" t="s">
        <v>0</v>
      </c>
      <c r="O125" s="6" t="s">
        <v>114</v>
      </c>
      <c r="T125" s="6" t="s">
        <v>801</v>
      </c>
      <c r="U125" s="6" t="s">
        <v>802</v>
      </c>
    </row>
    <row r="126" spans="1:21" x14ac:dyDescent="0.25">
      <c r="A126" s="3">
        <v>26.553699999999999</v>
      </c>
      <c r="B126" s="6">
        <v>26.7273</v>
      </c>
      <c r="C126" s="12">
        <v>26.412800000000001</v>
      </c>
      <c r="D126" s="8">
        <f t="shared" ref="D126:D136" si="24">2^(A126-B126)</f>
        <v>0.88662749045747546</v>
      </c>
      <c r="E126" s="16">
        <f t="shared" si="23"/>
        <v>1.102592734515607</v>
      </c>
      <c r="F126" s="22">
        <f t="shared" ref="F126:F137" si="25">2^(B126-C126)</f>
        <v>1.2435805864159475</v>
      </c>
      <c r="G126" s="13" t="s">
        <v>0</v>
      </c>
      <c r="H126" s="6">
        <v>26.7502</v>
      </c>
      <c r="I126" s="6">
        <v>26.942699999999999</v>
      </c>
      <c r="J126" s="12">
        <v>26.101700000000001</v>
      </c>
      <c r="K126" s="8">
        <f t="shared" si="18"/>
        <v>0.87508799474520993</v>
      </c>
      <c r="L126" s="8">
        <f t="shared" si="19"/>
        <v>1.5675375468840593</v>
      </c>
      <c r="M126" s="26">
        <f t="shared" si="20"/>
        <v>1.7912913401816952</v>
      </c>
      <c r="N126" s="29" t="s">
        <v>589</v>
      </c>
      <c r="O126" s="6" t="s">
        <v>115</v>
      </c>
      <c r="T126" s="6" t="s">
        <v>803</v>
      </c>
      <c r="U126" s="6" t="s">
        <v>804</v>
      </c>
    </row>
    <row r="127" spans="1:21" x14ac:dyDescent="0.25">
      <c r="A127" s="3">
        <v>27.802700000000002</v>
      </c>
      <c r="B127" s="6">
        <v>27.562999999999999</v>
      </c>
      <c r="C127" s="12">
        <v>27.732600000000001</v>
      </c>
      <c r="D127" s="8">
        <f t="shared" si="24"/>
        <v>1.1807471064412201</v>
      </c>
      <c r="E127" s="16">
        <f t="shared" si="23"/>
        <v>1.0497894469607874</v>
      </c>
      <c r="F127" s="22">
        <f t="shared" si="25"/>
        <v>0.88908915485286266</v>
      </c>
      <c r="G127" s="13" t="s">
        <v>0</v>
      </c>
      <c r="H127" s="6">
        <v>27.621200000000002</v>
      </c>
      <c r="I127" s="6">
        <v>27.4709</v>
      </c>
      <c r="J127" s="12">
        <v>27.6877</v>
      </c>
      <c r="K127" s="8">
        <f t="shared" si="18"/>
        <v>1.1098002245441887</v>
      </c>
      <c r="L127" s="8">
        <f t="shared" si="19"/>
        <v>0.95495191790988709</v>
      </c>
      <c r="M127" s="26">
        <f t="shared" si="20"/>
        <v>0.86047190907904159</v>
      </c>
      <c r="N127" s="29" t="s">
        <v>0</v>
      </c>
      <c r="O127" s="6" t="s">
        <v>116</v>
      </c>
      <c r="T127" s="6" t="s">
        <v>805</v>
      </c>
      <c r="U127" s="6" t="s">
        <v>806</v>
      </c>
    </row>
    <row r="128" spans="1:21" x14ac:dyDescent="0.25">
      <c r="A128" s="3">
        <v>23.412600000000001</v>
      </c>
      <c r="B128" s="6">
        <v>24.093399999999999</v>
      </c>
      <c r="C128" s="12">
        <v>25.048500000000001</v>
      </c>
      <c r="D128" s="8">
        <f t="shared" si="24"/>
        <v>0.62381925967518859</v>
      </c>
      <c r="E128" s="16">
        <f t="shared" si="23"/>
        <v>0.32176961442246244</v>
      </c>
      <c r="F128" s="22">
        <f t="shared" si="25"/>
        <v>0.5158058354754903</v>
      </c>
      <c r="G128" s="13" t="s">
        <v>0</v>
      </c>
      <c r="H128" s="6">
        <v>23.638100000000001</v>
      </c>
      <c r="I128" s="6">
        <v>24.023299999999999</v>
      </c>
      <c r="J128" s="12">
        <v>24.5352</v>
      </c>
      <c r="K128" s="8">
        <f t="shared" si="18"/>
        <v>0.76567284639451427</v>
      </c>
      <c r="L128" s="8">
        <f t="shared" si="19"/>
        <v>0.53696501494148408</v>
      </c>
      <c r="M128" s="26">
        <f t="shared" si="20"/>
        <v>0.70129823392589274</v>
      </c>
      <c r="N128" s="29" t="s">
        <v>0</v>
      </c>
      <c r="O128" s="6" t="s">
        <v>117</v>
      </c>
      <c r="T128" s="6" t="s">
        <v>807</v>
      </c>
      <c r="U128" s="6" t="s">
        <v>808</v>
      </c>
    </row>
    <row r="129" spans="1:21" x14ac:dyDescent="0.25">
      <c r="A129" s="3">
        <v>26.173500000000001</v>
      </c>
      <c r="B129" s="6">
        <v>25.747599999999998</v>
      </c>
      <c r="C129" s="12">
        <v>26.017700000000001</v>
      </c>
      <c r="D129" s="8">
        <f t="shared" si="24"/>
        <v>1.3434103043875145</v>
      </c>
      <c r="E129" s="16">
        <f t="shared" si="23"/>
        <v>1.1140392014876583</v>
      </c>
      <c r="F129" s="22">
        <f t="shared" si="25"/>
        <v>0.82926206375614286</v>
      </c>
      <c r="G129" s="13" t="s">
        <v>0</v>
      </c>
      <c r="H129" s="6">
        <v>26.140999999999998</v>
      </c>
      <c r="I129" s="6">
        <v>26.201699999999999</v>
      </c>
      <c r="J129" s="12">
        <v>25.2898</v>
      </c>
      <c r="K129" s="8">
        <f t="shared" si="18"/>
        <v>0.95879879436912563</v>
      </c>
      <c r="L129" s="8">
        <f t="shared" si="19"/>
        <v>1.8040008270479451</v>
      </c>
      <c r="M129" s="26">
        <f t="shared" si="20"/>
        <v>1.8815217933549331</v>
      </c>
      <c r="N129" s="29" t="s">
        <v>589</v>
      </c>
      <c r="O129" s="6" t="s">
        <v>118</v>
      </c>
      <c r="T129" s="6" t="s">
        <v>809</v>
      </c>
      <c r="U129" s="6" t="s">
        <v>810</v>
      </c>
    </row>
    <row r="130" spans="1:21" x14ac:dyDescent="0.25">
      <c r="A130" s="3">
        <v>28.581099999999999</v>
      </c>
      <c r="B130" s="6">
        <v>28.712199999999999</v>
      </c>
      <c r="C130" s="12">
        <v>27.6145</v>
      </c>
      <c r="D130" s="8">
        <f t="shared" si="24"/>
        <v>0.91313495412645651</v>
      </c>
      <c r="E130" s="16">
        <f t="shared" si="23"/>
        <v>1.954229630198091</v>
      </c>
      <c r="F130" s="22">
        <f t="shared" si="25"/>
        <v>2.1401323225739288</v>
      </c>
      <c r="G130" s="13" t="s">
        <v>589</v>
      </c>
      <c r="H130" s="6">
        <v>28.297699999999999</v>
      </c>
      <c r="I130" s="6">
        <v>28.610600000000002</v>
      </c>
      <c r="J130" s="12">
        <v>27.654599999999999</v>
      </c>
      <c r="K130" s="8">
        <f t="shared" si="18"/>
        <v>0.80502193555578083</v>
      </c>
      <c r="L130" s="8">
        <f t="shared" si="19"/>
        <v>1.5616812289573756</v>
      </c>
      <c r="M130" s="26">
        <f t="shared" si="20"/>
        <v>1.9399238206834737</v>
      </c>
      <c r="N130" s="27" t="s">
        <v>589</v>
      </c>
      <c r="O130" s="6" t="s">
        <v>119</v>
      </c>
      <c r="T130" s="6" t="s">
        <v>811</v>
      </c>
      <c r="U130" s="6"/>
    </row>
    <row r="131" spans="1:21" x14ac:dyDescent="0.25">
      <c r="A131" s="3">
        <v>24.178699999999999</v>
      </c>
      <c r="B131" s="6">
        <v>23.9955</v>
      </c>
      <c r="C131" s="12">
        <v>24.299700000000001</v>
      </c>
      <c r="D131" s="8">
        <f t="shared" si="24"/>
        <v>1.135399491027649</v>
      </c>
      <c r="E131" s="16">
        <f t="shared" si="23"/>
        <v>0.91955004615165659</v>
      </c>
      <c r="F131" s="22">
        <f t="shared" si="25"/>
        <v>0.8098911910902592</v>
      </c>
      <c r="G131" s="13" t="s">
        <v>0</v>
      </c>
      <c r="H131" s="6">
        <v>24.515499999999999</v>
      </c>
      <c r="I131" s="6">
        <v>24.133800000000001</v>
      </c>
      <c r="J131" s="12">
        <v>24.2149</v>
      </c>
      <c r="K131" s="8">
        <f t="shared" si="18"/>
        <v>1.302876195704153</v>
      </c>
      <c r="L131" s="8">
        <f t="shared" si="19"/>
        <v>1.2316565383983284</v>
      </c>
      <c r="M131" s="26">
        <f t="shared" si="20"/>
        <v>0.9453365887406262</v>
      </c>
      <c r="N131" s="29" t="s">
        <v>0</v>
      </c>
      <c r="O131" s="6" t="s">
        <v>120</v>
      </c>
      <c r="T131" s="6" t="s">
        <v>812</v>
      </c>
      <c r="U131" s="6" t="s">
        <v>688</v>
      </c>
    </row>
    <row r="132" spans="1:21" x14ac:dyDescent="0.25">
      <c r="A132" s="3">
        <v>24.0776</v>
      </c>
      <c r="B132" s="6">
        <v>24.517499999999998</v>
      </c>
      <c r="C132" s="12">
        <v>24.660799999999998</v>
      </c>
      <c r="D132" s="8">
        <f t="shared" si="24"/>
        <v>0.73718570469395295</v>
      </c>
      <c r="E132" s="16">
        <f t="shared" si="23"/>
        <v>0.66748161263421302</v>
      </c>
      <c r="F132" s="22">
        <f t="shared" si="25"/>
        <v>0.90544568130403735</v>
      </c>
      <c r="G132" s="13" t="s">
        <v>0</v>
      </c>
      <c r="H132" s="6">
        <v>24.263200000000001</v>
      </c>
      <c r="I132" s="6">
        <v>24.3751</v>
      </c>
      <c r="J132" s="12">
        <v>24.863199999999999</v>
      </c>
      <c r="K132" s="8">
        <f t="shared" si="18"/>
        <v>0.92536856747627638</v>
      </c>
      <c r="L132" s="8">
        <f t="shared" si="19"/>
        <v>0.6597539553864481</v>
      </c>
      <c r="M132" s="26">
        <f t="shared" si="20"/>
        <v>0.71296343810960727</v>
      </c>
      <c r="N132" s="29" t="s">
        <v>0</v>
      </c>
      <c r="O132" s="6" t="s">
        <v>121</v>
      </c>
      <c r="T132" s="6" t="s">
        <v>813</v>
      </c>
      <c r="U132" s="6" t="s">
        <v>814</v>
      </c>
    </row>
    <row r="133" spans="1:21" x14ac:dyDescent="0.25">
      <c r="A133" s="3">
        <v>28.0365</v>
      </c>
      <c r="B133" s="6">
        <v>28.044599999999999</v>
      </c>
      <c r="C133" s="12">
        <v>29.645199999999999</v>
      </c>
      <c r="D133" s="8">
        <f t="shared" si="24"/>
        <v>0.99440123964278426</v>
      </c>
      <c r="E133" s="16">
        <f t="shared" si="23"/>
        <v>0.32789368003916836</v>
      </c>
      <c r="F133" s="22">
        <f t="shared" si="25"/>
        <v>0.32973981423932719</v>
      </c>
      <c r="G133" s="13" t="s">
        <v>589</v>
      </c>
      <c r="H133" s="6">
        <v>28.253900000000002</v>
      </c>
      <c r="I133" s="6">
        <v>28.186599999999999</v>
      </c>
      <c r="J133" s="12">
        <v>29.534099999999999</v>
      </c>
      <c r="K133" s="8">
        <f t="shared" si="18"/>
        <v>1.0477539787634147</v>
      </c>
      <c r="L133" s="8">
        <f t="shared" si="19"/>
        <v>0.4117384256114171</v>
      </c>
      <c r="M133" s="26">
        <f t="shared" si="20"/>
        <v>0.39297242860137926</v>
      </c>
      <c r="N133" s="27" t="s">
        <v>589</v>
      </c>
      <c r="O133" s="6" t="s">
        <v>122</v>
      </c>
      <c r="T133" s="6" t="s">
        <v>815</v>
      </c>
      <c r="U133" s="6" t="s">
        <v>816</v>
      </c>
    </row>
    <row r="134" spans="1:21" x14ac:dyDescent="0.25">
      <c r="A134" s="3">
        <v>23.336099999999998</v>
      </c>
      <c r="B134" s="6">
        <v>23.543700000000001</v>
      </c>
      <c r="C134" s="12">
        <v>23.395099999999999</v>
      </c>
      <c r="D134" s="8">
        <f t="shared" si="24"/>
        <v>0.86597663194219054</v>
      </c>
      <c r="E134" s="16">
        <f t="shared" si="23"/>
        <v>0.95992926103890719</v>
      </c>
      <c r="F134" s="22">
        <f t="shared" si="25"/>
        <v>1.1084932614012946</v>
      </c>
      <c r="G134" s="13" t="s">
        <v>0</v>
      </c>
      <c r="H134" s="6">
        <v>23.4026</v>
      </c>
      <c r="I134" s="6">
        <v>23.383099999999999</v>
      </c>
      <c r="J134" s="12">
        <v>23.633600000000001</v>
      </c>
      <c r="K134" s="8">
        <f t="shared" si="18"/>
        <v>1.0136081291006722</v>
      </c>
      <c r="L134" s="8">
        <f t="shared" si="19"/>
        <v>0.852044095074865</v>
      </c>
      <c r="M134" s="26">
        <f t="shared" si="20"/>
        <v>0.84060503325959357</v>
      </c>
      <c r="N134" s="29" t="s">
        <v>0</v>
      </c>
      <c r="O134" s="6" t="s">
        <v>123</v>
      </c>
      <c r="T134" s="6" t="s">
        <v>817</v>
      </c>
      <c r="U134" s="6"/>
    </row>
    <row r="135" spans="1:21" x14ac:dyDescent="0.25">
      <c r="A135" s="3">
        <v>23.421900000000001</v>
      </c>
      <c r="B135" s="6">
        <v>23.351600000000001</v>
      </c>
      <c r="C135" s="12">
        <v>23.134599999999999</v>
      </c>
      <c r="D135" s="8">
        <f t="shared" si="24"/>
        <v>1.0499349887678118</v>
      </c>
      <c r="E135" s="16">
        <f t="shared" si="23"/>
        <v>1.2203542494217055</v>
      </c>
      <c r="F135" s="22">
        <f t="shared" si="25"/>
        <v>1.1623141075181191</v>
      </c>
      <c r="G135" s="13" t="s">
        <v>0</v>
      </c>
      <c r="H135" s="6">
        <v>23.3644</v>
      </c>
      <c r="I135" s="6">
        <v>23.68</v>
      </c>
      <c r="J135" s="12">
        <v>23.9754</v>
      </c>
      <c r="K135" s="8">
        <f t="shared" si="18"/>
        <v>0.80351674802309447</v>
      </c>
      <c r="L135" s="8">
        <f t="shared" si="19"/>
        <v>0.65474271154178221</v>
      </c>
      <c r="M135" s="26">
        <f t="shared" si="20"/>
        <v>0.81484637769238355</v>
      </c>
      <c r="N135" s="29" t="s">
        <v>0</v>
      </c>
      <c r="O135" s="6" t="s">
        <v>124</v>
      </c>
      <c r="T135" s="6" t="s">
        <v>818</v>
      </c>
      <c r="U135" s="6" t="s">
        <v>819</v>
      </c>
    </row>
    <row r="136" spans="1:21" x14ac:dyDescent="0.25">
      <c r="A136" s="3">
        <v>24.2653</v>
      </c>
      <c r="B136" s="6">
        <v>25.015000000000001</v>
      </c>
      <c r="C136" s="12">
        <v>25.624199999999998</v>
      </c>
      <c r="D136" s="8">
        <f t="shared" si="24"/>
        <v>0.59472721469163947</v>
      </c>
      <c r="E136" s="16">
        <f t="shared" si="23"/>
        <v>0.38987944475287883</v>
      </c>
      <c r="F136" s="22">
        <f t="shared" si="25"/>
        <v>0.65556012087832183</v>
      </c>
      <c r="G136" s="13" t="s">
        <v>0</v>
      </c>
      <c r="H136" s="6">
        <v>24.789400000000001</v>
      </c>
      <c r="I136" s="6">
        <v>25.046900000000001</v>
      </c>
      <c r="J136" s="12">
        <v>25.087399999999999</v>
      </c>
      <c r="K136" s="8">
        <f t="shared" si="18"/>
        <v>0.83653627105917983</v>
      </c>
      <c r="L136" s="8">
        <f t="shared" si="19"/>
        <v>0.81337919813212678</v>
      </c>
      <c r="M136" s="26">
        <f t="shared" si="20"/>
        <v>0.97231790930268591</v>
      </c>
      <c r="N136" s="29" t="s">
        <v>0</v>
      </c>
      <c r="O136" s="6" t="s">
        <v>125</v>
      </c>
      <c r="T136" s="6" t="s">
        <v>820</v>
      </c>
      <c r="U136" s="6" t="s">
        <v>821</v>
      </c>
    </row>
    <row r="137" spans="1:21" x14ac:dyDescent="0.25">
      <c r="A137" s="3" t="s">
        <v>0</v>
      </c>
      <c r="B137" s="6">
        <v>22.591100000000001</v>
      </c>
      <c r="C137" s="12">
        <v>23.482299999999999</v>
      </c>
      <c r="D137" s="8" t="s">
        <v>0</v>
      </c>
      <c r="E137" s="16" t="s">
        <v>0</v>
      </c>
      <c r="F137" s="22">
        <f t="shared" si="25"/>
        <v>0.53916546646152719</v>
      </c>
      <c r="G137" s="13" t="s">
        <v>0</v>
      </c>
      <c r="H137" s="6">
        <v>21.959599999999998</v>
      </c>
      <c r="I137" s="6">
        <v>22.639800000000001</v>
      </c>
      <c r="J137" s="12">
        <v>22.911799999999999</v>
      </c>
      <c r="K137" s="8">
        <f t="shared" si="18"/>
        <v>0.62407875276813163</v>
      </c>
      <c r="L137" s="8">
        <f t="shared" si="19"/>
        <v>0.51684371340482249</v>
      </c>
      <c r="M137" s="26">
        <f t="shared" si="20"/>
        <v>0.82817066133454653</v>
      </c>
      <c r="N137" s="29" t="s">
        <v>588</v>
      </c>
      <c r="O137" s="6" t="s">
        <v>126</v>
      </c>
      <c r="T137" s="6" t="s">
        <v>822</v>
      </c>
      <c r="U137" s="6"/>
    </row>
    <row r="138" spans="1:21" x14ac:dyDescent="0.25">
      <c r="A138" s="3" t="s">
        <v>0</v>
      </c>
      <c r="B138" s="6" t="s">
        <v>0</v>
      </c>
      <c r="C138" s="12" t="s">
        <v>0</v>
      </c>
      <c r="D138" s="8" t="s">
        <v>0</v>
      </c>
      <c r="E138" s="16" t="s">
        <v>0</v>
      </c>
      <c r="F138" s="22" t="s">
        <v>0</v>
      </c>
      <c r="G138" s="13" t="s">
        <v>0</v>
      </c>
      <c r="H138" s="6" t="s">
        <v>0</v>
      </c>
      <c r="I138" s="6" t="s">
        <v>0</v>
      </c>
      <c r="J138" s="12" t="s">
        <v>0</v>
      </c>
      <c r="K138" s="6" t="s">
        <v>0</v>
      </c>
      <c r="L138" s="6" t="s">
        <v>0</v>
      </c>
      <c r="M138" s="12" t="s">
        <v>0</v>
      </c>
      <c r="N138" s="29" t="s">
        <v>0</v>
      </c>
      <c r="O138" s="6" t="s">
        <v>127</v>
      </c>
      <c r="T138" s="6" t="s">
        <v>823</v>
      </c>
      <c r="U138" s="6" t="s">
        <v>824</v>
      </c>
    </row>
    <row r="139" spans="1:21" x14ac:dyDescent="0.25">
      <c r="A139" s="3">
        <v>23.1889</v>
      </c>
      <c r="B139" s="6">
        <v>22.864999999999998</v>
      </c>
      <c r="C139" s="12">
        <v>23.544699999999999</v>
      </c>
      <c r="D139" s="8">
        <f>2^(A139-B139)</f>
        <v>1.2517096937424783</v>
      </c>
      <c r="E139" s="16">
        <f>2^(A139-C139)</f>
        <v>0.78143620272393866</v>
      </c>
      <c r="F139" s="22">
        <f>2^(B139-C139)</f>
        <v>0.62429507946649188</v>
      </c>
      <c r="G139" s="13" t="s">
        <v>0</v>
      </c>
      <c r="H139" s="6">
        <v>23.259</v>
      </c>
      <c r="I139" s="6">
        <v>22.718699999999998</v>
      </c>
      <c r="J139" s="12">
        <v>23.0137</v>
      </c>
      <c r="K139" s="8">
        <f t="shared" si="18"/>
        <v>1.4542748938432357</v>
      </c>
      <c r="L139" s="8">
        <f t="shared" si="19"/>
        <v>1.1853392296793852</v>
      </c>
      <c r="M139" s="26">
        <f t="shared" si="20"/>
        <v>0.81507233240262433</v>
      </c>
      <c r="N139" s="29" t="s">
        <v>0</v>
      </c>
      <c r="O139" s="6" t="s">
        <v>128</v>
      </c>
      <c r="T139" s="6" t="s">
        <v>825</v>
      </c>
      <c r="U139" s="6" t="s">
        <v>826</v>
      </c>
    </row>
    <row r="140" spans="1:21" x14ac:dyDescent="0.25">
      <c r="A140" s="3">
        <v>22.0334</v>
      </c>
      <c r="B140" s="6">
        <v>22.142800000000001</v>
      </c>
      <c r="C140" s="12">
        <v>22.604399999999998</v>
      </c>
      <c r="D140" s="8">
        <f>2^(A140-B140)</f>
        <v>0.92697349917582894</v>
      </c>
      <c r="E140" s="16">
        <f>2^(A140-C140)</f>
        <v>0.67315003463839207</v>
      </c>
      <c r="F140" s="22">
        <f>2^(B140-C140)</f>
        <v>0.7261804520160382</v>
      </c>
      <c r="G140" s="13" t="s">
        <v>0</v>
      </c>
      <c r="H140" s="6">
        <v>22.646000000000001</v>
      </c>
      <c r="I140" s="6">
        <v>22.342600000000001</v>
      </c>
      <c r="J140" s="12">
        <v>22.317499999999999</v>
      </c>
      <c r="K140" s="8">
        <f t="shared" si="18"/>
        <v>1.2340492734915016</v>
      </c>
      <c r="L140" s="8">
        <f t="shared" si="19"/>
        <v>1.2557071107995528</v>
      </c>
      <c r="M140" s="26">
        <f t="shared" si="20"/>
        <v>1.017550220864986</v>
      </c>
      <c r="N140" s="29" t="s">
        <v>0</v>
      </c>
      <c r="O140" s="6" t="s">
        <v>129</v>
      </c>
      <c r="T140" s="6" t="s">
        <v>827</v>
      </c>
      <c r="U140" s="6" t="s">
        <v>828</v>
      </c>
    </row>
    <row r="141" spans="1:21" x14ac:dyDescent="0.25">
      <c r="A141" s="3">
        <v>27.210599999999999</v>
      </c>
      <c r="B141" s="6">
        <v>27.147500000000001</v>
      </c>
      <c r="C141" s="12">
        <v>27.111799999999999</v>
      </c>
      <c r="D141" s="8">
        <f>2^(A141-B141)</f>
        <v>1.0447081740071547</v>
      </c>
      <c r="E141" s="16">
        <f>2^(A141-C141)</f>
        <v>1.070882357083502</v>
      </c>
      <c r="F141" s="22">
        <f>2^(B141-C141)</f>
        <v>1.0250540617251531</v>
      </c>
      <c r="G141" s="13" t="s">
        <v>0</v>
      </c>
      <c r="H141" s="6">
        <v>27.150600000000001</v>
      </c>
      <c r="I141" s="6">
        <v>27.1189</v>
      </c>
      <c r="J141" s="12">
        <v>27.134899999999998</v>
      </c>
      <c r="K141" s="8">
        <f t="shared" si="18"/>
        <v>1.0222159446776951</v>
      </c>
      <c r="L141" s="8">
        <f t="shared" si="19"/>
        <v>1.0109418395471008</v>
      </c>
      <c r="M141" s="26">
        <f t="shared" si="20"/>
        <v>0.9889709163809326</v>
      </c>
      <c r="N141" s="29" t="s">
        <v>0</v>
      </c>
      <c r="O141" s="6" t="s">
        <v>130</v>
      </c>
      <c r="T141" s="6" t="s">
        <v>829</v>
      </c>
      <c r="U141" s="6" t="s">
        <v>830</v>
      </c>
    </row>
    <row r="142" spans="1:21" x14ac:dyDescent="0.25">
      <c r="A142" s="3" t="s">
        <v>0</v>
      </c>
      <c r="B142" s="6" t="s">
        <v>0</v>
      </c>
      <c r="C142" s="12">
        <v>22.622399999999999</v>
      </c>
      <c r="D142" s="8" t="s">
        <v>0</v>
      </c>
      <c r="E142" s="16" t="s">
        <v>0</v>
      </c>
      <c r="F142" s="22" t="s">
        <v>0</v>
      </c>
      <c r="G142" s="13" t="s">
        <v>0</v>
      </c>
      <c r="H142" s="6" t="s">
        <v>0</v>
      </c>
      <c r="I142" s="6" t="s">
        <v>0</v>
      </c>
      <c r="J142" s="12">
        <v>23.034400000000002</v>
      </c>
      <c r="K142" s="6" t="s">
        <v>0</v>
      </c>
      <c r="L142" s="6" t="s">
        <v>0</v>
      </c>
      <c r="M142" s="12" t="s">
        <v>0</v>
      </c>
      <c r="N142" s="29" t="s">
        <v>0</v>
      </c>
      <c r="O142" s="6" t="s">
        <v>131</v>
      </c>
      <c r="T142" s="6" t="s">
        <v>831</v>
      </c>
      <c r="U142" s="6" t="s">
        <v>832</v>
      </c>
    </row>
    <row r="143" spans="1:21" x14ac:dyDescent="0.25">
      <c r="A143" s="3">
        <v>23.536200000000001</v>
      </c>
      <c r="B143" s="6">
        <v>22.755500000000001</v>
      </c>
      <c r="C143" s="12">
        <v>25.799600000000002</v>
      </c>
      <c r="D143" s="8">
        <f>2^(A143-B143)</f>
        <v>1.717964232129604</v>
      </c>
      <c r="E143" s="16">
        <f>2^(A143-C143)</f>
        <v>0.20828054615421041</v>
      </c>
      <c r="F143" s="22">
        <f t="shared" ref="F143:F149" si="26">2^(B143-C143)</f>
        <v>0.12123683500443073</v>
      </c>
      <c r="G143" s="13" t="s">
        <v>0</v>
      </c>
      <c r="H143" s="6">
        <v>23.521699999999999</v>
      </c>
      <c r="I143" s="6">
        <v>23.0825</v>
      </c>
      <c r="J143" s="12">
        <v>25.686299999999999</v>
      </c>
      <c r="K143" s="8">
        <f t="shared" ref="K143:K205" si="27">2^(H143-I143)</f>
        <v>1.3558522748084443</v>
      </c>
      <c r="L143" s="8">
        <f t="shared" ref="L143:L205" si="28">2^(H143-J143)</f>
        <v>0.22304396220025993</v>
      </c>
      <c r="M143" s="26">
        <f t="shared" ref="M143:M205" si="29">2^(I143-J143)</f>
        <v>0.16450461923056606</v>
      </c>
      <c r="N143" s="27" t="s">
        <v>589</v>
      </c>
      <c r="O143" s="6" t="s">
        <v>132</v>
      </c>
      <c r="T143" s="6" t="s">
        <v>833</v>
      </c>
      <c r="U143" s="6" t="s">
        <v>834</v>
      </c>
    </row>
    <row r="144" spans="1:21" x14ac:dyDescent="0.25">
      <c r="A144" s="3">
        <v>26.448899999999998</v>
      </c>
      <c r="B144" s="6">
        <v>26.630800000000001</v>
      </c>
      <c r="C144" s="12">
        <v>27.585999999999999</v>
      </c>
      <c r="D144" s="8">
        <f>2^(A144-B144)</f>
        <v>0.88154125957338381</v>
      </c>
      <c r="E144" s="16">
        <f>2^(A144-C144)</f>
        <v>0.45467260930437542</v>
      </c>
      <c r="F144" s="22">
        <f t="shared" si="26"/>
        <v>0.51577008377850775</v>
      </c>
      <c r="G144" s="13" t="s">
        <v>589</v>
      </c>
      <c r="H144" s="6">
        <v>26.451699999999999</v>
      </c>
      <c r="I144" s="6">
        <v>26.5136</v>
      </c>
      <c r="J144" s="12">
        <v>27.6784</v>
      </c>
      <c r="K144" s="8">
        <f t="shared" si="27"/>
        <v>0.95800161953352991</v>
      </c>
      <c r="L144" s="8">
        <f t="shared" si="28"/>
        <v>0.4272937144372817</v>
      </c>
      <c r="M144" s="26">
        <f t="shared" si="29"/>
        <v>0.44602608776939168</v>
      </c>
      <c r="N144" s="27" t="s">
        <v>589</v>
      </c>
      <c r="O144" s="6" t="s">
        <v>133</v>
      </c>
      <c r="T144" s="6" t="s">
        <v>835</v>
      </c>
      <c r="U144" s="6" t="s">
        <v>836</v>
      </c>
    </row>
    <row r="145" spans="1:21" x14ac:dyDescent="0.25">
      <c r="A145" s="3">
        <v>24.783999999999999</v>
      </c>
      <c r="B145" s="6">
        <v>24.804600000000001</v>
      </c>
      <c r="C145" s="12">
        <v>24.775500000000001</v>
      </c>
      <c r="D145" s="8">
        <f>2^(A145-B145)</f>
        <v>0.98582262712136359</v>
      </c>
      <c r="E145" s="16">
        <f>2^(A145-C145)</f>
        <v>1.005909141536613</v>
      </c>
      <c r="F145" s="22">
        <f t="shared" si="26"/>
        <v>1.0203753838293435</v>
      </c>
      <c r="G145" s="13" t="s">
        <v>0</v>
      </c>
      <c r="H145" s="6">
        <v>24.963200000000001</v>
      </c>
      <c r="I145" s="6">
        <v>25.032</v>
      </c>
      <c r="J145" s="12">
        <v>24.8399</v>
      </c>
      <c r="K145" s="8">
        <f t="shared" si="27"/>
        <v>0.95343070968866539</v>
      </c>
      <c r="L145" s="8">
        <f t="shared" si="28"/>
        <v>1.0892234894455197</v>
      </c>
      <c r="M145" s="26">
        <f t="shared" si="29"/>
        <v>1.1424254310008497</v>
      </c>
      <c r="N145" s="29" t="s">
        <v>0</v>
      </c>
      <c r="O145" s="6" t="s">
        <v>134</v>
      </c>
      <c r="T145" s="6" t="s">
        <v>837</v>
      </c>
      <c r="U145" s="6" t="s">
        <v>838</v>
      </c>
    </row>
    <row r="146" spans="1:21" x14ac:dyDescent="0.25">
      <c r="A146" s="3">
        <v>26.097300000000001</v>
      </c>
      <c r="B146" s="6">
        <v>26.051100000000002</v>
      </c>
      <c r="C146" s="12">
        <v>25.734100000000002</v>
      </c>
      <c r="D146" s="8">
        <f>2^(A146-B146)</f>
        <v>1.0325416662308962</v>
      </c>
      <c r="E146" s="16">
        <f>2^(A146-C146)</f>
        <v>1.286275786758275</v>
      </c>
      <c r="F146" s="22">
        <f t="shared" si="26"/>
        <v>1.245737415569474</v>
      </c>
      <c r="G146" s="13" t="s">
        <v>0</v>
      </c>
      <c r="H146" s="6">
        <v>26.0944</v>
      </c>
      <c r="I146" s="6">
        <v>25.994900000000001</v>
      </c>
      <c r="J146" s="12">
        <v>25.877199999999998</v>
      </c>
      <c r="K146" s="8">
        <f t="shared" si="27"/>
        <v>1.0714020785190779</v>
      </c>
      <c r="L146" s="8">
        <f t="shared" si="28"/>
        <v>1.1624752496366915</v>
      </c>
      <c r="M146" s="26">
        <f t="shared" si="29"/>
        <v>1.0850037282394462</v>
      </c>
      <c r="N146" s="29" t="s">
        <v>0</v>
      </c>
      <c r="O146" s="6" t="s">
        <v>135</v>
      </c>
      <c r="T146" s="6" t="s">
        <v>839</v>
      </c>
      <c r="U146" s="6" t="s">
        <v>838</v>
      </c>
    </row>
    <row r="147" spans="1:21" x14ac:dyDescent="0.25">
      <c r="A147" s="3">
        <v>22.591200000000001</v>
      </c>
      <c r="B147" s="6">
        <v>22.759699999999999</v>
      </c>
      <c r="C147" s="12">
        <v>22.7334</v>
      </c>
      <c r="D147" s="8">
        <f>2^(A147-B147)</f>
        <v>0.8897673099587744</v>
      </c>
      <c r="E147" s="16">
        <f>2^(A147-C147)</f>
        <v>0.90613631239378645</v>
      </c>
      <c r="F147" s="22">
        <f t="shared" si="26"/>
        <v>1.0183969474398542</v>
      </c>
      <c r="G147" s="13" t="s">
        <v>0</v>
      </c>
      <c r="H147" s="6">
        <v>22.7333</v>
      </c>
      <c r="I147" s="6">
        <v>22.438300000000002</v>
      </c>
      <c r="J147" s="12">
        <v>22.357299999999999</v>
      </c>
      <c r="K147" s="8">
        <f t="shared" si="27"/>
        <v>1.2268849772538024</v>
      </c>
      <c r="L147" s="8">
        <f t="shared" si="28"/>
        <v>1.2977387669391844</v>
      </c>
      <c r="M147" s="26">
        <f t="shared" si="29"/>
        <v>1.0577509636184295</v>
      </c>
      <c r="N147" s="29" t="s">
        <v>0</v>
      </c>
      <c r="O147" s="6" t="s">
        <v>136</v>
      </c>
      <c r="T147" s="6" t="s">
        <v>840</v>
      </c>
      <c r="U147" s="6" t="s">
        <v>841</v>
      </c>
    </row>
    <row r="148" spans="1:21" x14ac:dyDescent="0.25">
      <c r="A148" s="3" t="s">
        <v>0</v>
      </c>
      <c r="B148" s="6">
        <v>23.3645</v>
      </c>
      <c r="C148" s="12">
        <v>24.488399999999999</v>
      </c>
      <c r="D148" s="8" t="s">
        <v>0</v>
      </c>
      <c r="E148" s="16" t="s">
        <v>0</v>
      </c>
      <c r="F148" s="22">
        <f t="shared" si="26"/>
        <v>0.45885174523277511</v>
      </c>
      <c r="G148" s="13" t="s">
        <v>0</v>
      </c>
      <c r="H148" s="6">
        <v>24.224499999999999</v>
      </c>
      <c r="I148" s="6">
        <v>23.990400000000001</v>
      </c>
      <c r="J148" s="12">
        <v>24.315100000000001</v>
      </c>
      <c r="K148" s="8">
        <f t="shared" si="27"/>
        <v>1.1761727735497334</v>
      </c>
      <c r="L148" s="8">
        <f t="shared" si="28"/>
        <v>0.93913209392731056</v>
      </c>
      <c r="M148" s="26">
        <f t="shared" si="29"/>
        <v>0.79846440510008987</v>
      </c>
      <c r="N148" s="29" t="s">
        <v>0</v>
      </c>
      <c r="O148" s="6" t="s">
        <v>137</v>
      </c>
      <c r="T148" s="6" t="s">
        <v>842</v>
      </c>
      <c r="U148" s="6"/>
    </row>
    <row r="149" spans="1:21" x14ac:dyDescent="0.25">
      <c r="A149" s="3">
        <v>26.479800000000001</v>
      </c>
      <c r="B149" s="6">
        <v>26.419899999999998</v>
      </c>
      <c r="C149" s="12">
        <v>26.834</v>
      </c>
      <c r="D149" s="8">
        <f>2^(A149-B149)</f>
        <v>1.0423935051250486</v>
      </c>
      <c r="E149" s="16">
        <f t="shared" ref="E149:E156" si="30">2^(A149-C149)</f>
        <v>0.782303323950297</v>
      </c>
      <c r="F149" s="22">
        <f t="shared" si="26"/>
        <v>0.75048752712292621</v>
      </c>
      <c r="G149" s="13" t="s">
        <v>0</v>
      </c>
      <c r="H149" s="6">
        <v>25.996099999999998</v>
      </c>
      <c r="I149" s="6">
        <v>26.0762</v>
      </c>
      <c r="J149" s="12">
        <v>26.303100000000001</v>
      </c>
      <c r="K149" s="8">
        <f t="shared" si="27"/>
        <v>0.945992073279176</v>
      </c>
      <c r="L149" s="8">
        <f t="shared" si="28"/>
        <v>0.80832086880556586</v>
      </c>
      <c r="M149" s="26">
        <f t="shared" si="29"/>
        <v>0.85446896611259293</v>
      </c>
      <c r="N149" s="29" t="s">
        <v>0</v>
      </c>
      <c r="O149" s="6" t="s">
        <v>138</v>
      </c>
      <c r="T149" s="6" t="s">
        <v>843</v>
      </c>
      <c r="U149" s="6" t="s">
        <v>844</v>
      </c>
    </row>
    <row r="150" spans="1:21" x14ac:dyDescent="0.25">
      <c r="A150" s="3">
        <v>23.704799999999999</v>
      </c>
      <c r="B150" s="6" t="s">
        <v>0</v>
      </c>
      <c r="C150" s="12">
        <v>23.462900000000001</v>
      </c>
      <c r="D150" s="8" t="s">
        <v>0</v>
      </c>
      <c r="E150" s="16">
        <f t="shared" si="30"/>
        <v>1.1825490293507219</v>
      </c>
      <c r="F150" s="22" t="s">
        <v>0</v>
      </c>
      <c r="G150" s="13" t="s">
        <v>0</v>
      </c>
      <c r="H150" s="6">
        <v>23.6266</v>
      </c>
      <c r="I150" s="6" t="s">
        <v>0</v>
      </c>
      <c r="J150" s="12">
        <v>23.5914</v>
      </c>
      <c r="K150" s="6" t="s">
        <v>0</v>
      </c>
      <c r="L150" s="8">
        <f t="shared" si="28"/>
        <v>1.0246988666129262</v>
      </c>
      <c r="M150" s="12" t="s">
        <v>0</v>
      </c>
      <c r="N150" s="29" t="s">
        <v>0</v>
      </c>
      <c r="O150" s="6" t="s">
        <v>139</v>
      </c>
      <c r="T150" s="6" t="s">
        <v>845</v>
      </c>
      <c r="U150" s="6" t="s">
        <v>846</v>
      </c>
    </row>
    <row r="151" spans="1:21" x14ac:dyDescent="0.25">
      <c r="A151" s="3">
        <v>28.0489</v>
      </c>
      <c r="B151" s="6">
        <v>28.462599999999998</v>
      </c>
      <c r="C151" s="12">
        <v>27.756</v>
      </c>
      <c r="D151" s="8">
        <f t="shared" ref="D151:D156" si="31">2^(A151-B151)</f>
        <v>0.75069563529690153</v>
      </c>
      <c r="E151" s="16">
        <f t="shared" si="30"/>
        <v>1.2251004114719801</v>
      </c>
      <c r="F151" s="22">
        <f t="shared" ref="F151:F159" si="32">2^(B151-C151)</f>
        <v>1.6319535559673939</v>
      </c>
      <c r="G151" s="13" t="s">
        <v>0</v>
      </c>
      <c r="H151" s="6">
        <v>28.051400000000001</v>
      </c>
      <c r="I151" s="6">
        <v>28.462199999999999</v>
      </c>
      <c r="J151" s="12">
        <v>27.671900000000001</v>
      </c>
      <c r="K151" s="8">
        <f t="shared" si="27"/>
        <v>0.75220614638059724</v>
      </c>
      <c r="L151" s="8">
        <f t="shared" si="28"/>
        <v>1.3008909228680858</v>
      </c>
      <c r="M151" s="26">
        <f t="shared" si="29"/>
        <v>1.7294340509281987</v>
      </c>
      <c r="N151" s="29" t="s">
        <v>0</v>
      </c>
      <c r="O151" s="6" t="s">
        <v>140</v>
      </c>
      <c r="T151" s="6" t="s">
        <v>847</v>
      </c>
      <c r="U151" s="6" t="s">
        <v>848</v>
      </c>
    </row>
    <row r="152" spans="1:21" x14ac:dyDescent="0.25">
      <c r="A152" s="3">
        <v>29.904699999999998</v>
      </c>
      <c r="B152" s="6">
        <v>29.807600000000001</v>
      </c>
      <c r="C152" s="12">
        <v>29.743400000000001</v>
      </c>
      <c r="D152" s="8">
        <f t="shared" si="31"/>
        <v>1.0696212258094824</v>
      </c>
      <c r="E152" s="16">
        <f t="shared" si="30"/>
        <v>1.1182943695663701</v>
      </c>
      <c r="F152" s="22">
        <f t="shared" si="32"/>
        <v>1.0455050279317826</v>
      </c>
      <c r="G152" s="13" t="s">
        <v>0</v>
      </c>
      <c r="H152" s="6">
        <v>29.915800000000001</v>
      </c>
      <c r="I152" s="6">
        <v>29.909300000000002</v>
      </c>
      <c r="J152" s="12">
        <v>29.533899999999999</v>
      </c>
      <c r="K152" s="8">
        <f t="shared" si="27"/>
        <v>1.0045156215035582</v>
      </c>
      <c r="L152" s="8">
        <f t="shared" si="28"/>
        <v>1.3030568252164845</v>
      </c>
      <c r="M152" s="26">
        <f t="shared" si="29"/>
        <v>1.2971991647736347</v>
      </c>
      <c r="N152" s="29" t="s">
        <v>0</v>
      </c>
      <c r="O152" s="6" t="s">
        <v>141</v>
      </c>
      <c r="T152" s="6" t="s">
        <v>849</v>
      </c>
      <c r="U152" s="6" t="s">
        <v>850</v>
      </c>
    </row>
    <row r="153" spans="1:21" x14ac:dyDescent="0.25">
      <c r="A153" s="3">
        <v>28.637899999999998</v>
      </c>
      <c r="B153" s="6">
        <v>28.683199999999999</v>
      </c>
      <c r="C153" s="12">
        <v>28.3855</v>
      </c>
      <c r="D153" s="8">
        <f t="shared" si="31"/>
        <v>0.96908827973890521</v>
      </c>
      <c r="E153" s="16">
        <f t="shared" si="30"/>
        <v>1.1911870707682932</v>
      </c>
      <c r="F153" s="22">
        <f t="shared" si="32"/>
        <v>1.2291832392083275</v>
      </c>
      <c r="G153" s="13" t="s">
        <v>0</v>
      </c>
      <c r="H153" s="6">
        <v>28.781099999999999</v>
      </c>
      <c r="I153" s="6">
        <v>28.6952</v>
      </c>
      <c r="J153" s="12">
        <v>28.3264</v>
      </c>
      <c r="K153" s="8">
        <f t="shared" si="27"/>
        <v>1.0613496392490882</v>
      </c>
      <c r="L153" s="8">
        <f t="shared" si="28"/>
        <v>1.3704977883435716</v>
      </c>
      <c r="M153" s="26">
        <f t="shared" si="29"/>
        <v>1.2912783287072183</v>
      </c>
      <c r="N153" s="29" t="s">
        <v>0</v>
      </c>
      <c r="O153" s="6" t="s">
        <v>142</v>
      </c>
      <c r="T153" s="6" t="s">
        <v>851</v>
      </c>
      <c r="U153" s="6" t="s">
        <v>852</v>
      </c>
    </row>
    <row r="154" spans="1:21" x14ac:dyDescent="0.25">
      <c r="A154" s="3">
        <v>27.038499999999999</v>
      </c>
      <c r="B154" s="6">
        <v>27.650300000000001</v>
      </c>
      <c r="C154" s="12">
        <v>27.5199</v>
      </c>
      <c r="D154" s="8">
        <f t="shared" si="31"/>
        <v>0.65437974573497448</v>
      </c>
      <c r="E154" s="16">
        <f t="shared" si="30"/>
        <v>0.716282202057273</v>
      </c>
      <c r="F154" s="22">
        <f t="shared" si="32"/>
        <v>1.0945971459626582</v>
      </c>
      <c r="G154" s="13" t="s">
        <v>0</v>
      </c>
      <c r="H154" s="6">
        <v>27.610299999999999</v>
      </c>
      <c r="I154" s="6">
        <v>27.628799999999998</v>
      </c>
      <c r="J154" s="12">
        <v>26.890899999999998</v>
      </c>
      <c r="K154" s="8">
        <f t="shared" si="27"/>
        <v>0.98725864437418298</v>
      </c>
      <c r="L154" s="8">
        <f t="shared" si="28"/>
        <v>1.6464971332163796</v>
      </c>
      <c r="M154" s="26">
        <f t="shared" si="29"/>
        <v>1.6677464842661203</v>
      </c>
      <c r="N154" s="29" t="s">
        <v>589</v>
      </c>
      <c r="O154" s="6" t="s">
        <v>143</v>
      </c>
      <c r="T154" s="6" t="s">
        <v>853</v>
      </c>
      <c r="U154" s="6" t="s">
        <v>854</v>
      </c>
    </row>
    <row r="155" spans="1:21" x14ac:dyDescent="0.25">
      <c r="A155" s="3">
        <v>26.078099999999999</v>
      </c>
      <c r="B155" s="6">
        <v>26.327200000000001</v>
      </c>
      <c r="C155" s="12">
        <v>26.6554</v>
      </c>
      <c r="D155" s="8">
        <f t="shared" si="31"/>
        <v>0.84142115739372481</v>
      </c>
      <c r="E155" s="16">
        <f t="shared" si="30"/>
        <v>0.67021691360960511</v>
      </c>
      <c r="F155" s="22">
        <f t="shared" si="32"/>
        <v>0.79652966617286003</v>
      </c>
      <c r="G155" s="13" t="s">
        <v>0</v>
      </c>
      <c r="H155" s="6">
        <v>26.0746</v>
      </c>
      <c r="I155" s="6">
        <v>26.385999999999999</v>
      </c>
      <c r="J155" s="12">
        <v>26.456399999999999</v>
      </c>
      <c r="K155" s="8">
        <f t="shared" si="27"/>
        <v>0.80585936885612008</v>
      </c>
      <c r="L155" s="8">
        <f t="shared" si="28"/>
        <v>0.76747943586745071</v>
      </c>
      <c r="M155" s="26">
        <f t="shared" si="29"/>
        <v>0.95237390731940252</v>
      </c>
      <c r="N155" s="29" t="s">
        <v>0</v>
      </c>
      <c r="O155" s="6" t="s">
        <v>144</v>
      </c>
      <c r="T155" s="6" t="s">
        <v>855</v>
      </c>
      <c r="U155" s="6" t="s">
        <v>856</v>
      </c>
    </row>
    <row r="156" spans="1:21" x14ac:dyDescent="0.25">
      <c r="A156" s="3">
        <v>30.277100000000001</v>
      </c>
      <c r="B156" s="6">
        <v>30.4648</v>
      </c>
      <c r="C156" s="12">
        <v>30.812799999999999</v>
      </c>
      <c r="D156" s="8">
        <f t="shared" si="31"/>
        <v>0.87800435450089509</v>
      </c>
      <c r="E156" s="16">
        <f t="shared" si="30"/>
        <v>0.68982389084581297</v>
      </c>
      <c r="F156" s="22">
        <f t="shared" si="32"/>
        <v>0.78567251666758087</v>
      </c>
      <c r="G156" s="13" t="s">
        <v>0</v>
      </c>
      <c r="H156" s="6">
        <v>30.594899999999999</v>
      </c>
      <c r="I156" s="6">
        <v>30.483899999999998</v>
      </c>
      <c r="J156" s="12">
        <v>30.9176</v>
      </c>
      <c r="K156" s="8">
        <f t="shared" si="27"/>
        <v>1.0799765598328828</v>
      </c>
      <c r="L156" s="8">
        <f t="shared" si="28"/>
        <v>0.79957207940636166</v>
      </c>
      <c r="M156" s="26">
        <f t="shared" si="29"/>
        <v>0.74036058665022197</v>
      </c>
      <c r="N156" s="29" t="s">
        <v>0</v>
      </c>
      <c r="O156" s="6" t="s">
        <v>145</v>
      </c>
      <c r="T156" s="6" t="s">
        <v>857</v>
      </c>
      <c r="U156" s="6" t="s">
        <v>858</v>
      </c>
    </row>
    <row r="157" spans="1:21" x14ac:dyDescent="0.25">
      <c r="A157" s="3" t="s">
        <v>0</v>
      </c>
      <c r="B157" s="6">
        <v>23.280200000000001</v>
      </c>
      <c r="C157" s="12">
        <v>24.135200000000001</v>
      </c>
      <c r="D157" s="8" t="s">
        <v>0</v>
      </c>
      <c r="E157" s="16" t="s">
        <v>0</v>
      </c>
      <c r="F157" s="22">
        <f t="shared" si="32"/>
        <v>0.55286532666013422</v>
      </c>
      <c r="G157" s="13" t="s">
        <v>0</v>
      </c>
      <c r="H157" s="6">
        <v>23.266100000000002</v>
      </c>
      <c r="I157" s="6">
        <v>23.2943</v>
      </c>
      <c r="J157" s="12">
        <v>23.4468</v>
      </c>
      <c r="K157" s="8">
        <f t="shared" si="27"/>
        <v>0.98064304857220808</v>
      </c>
      <c r="L157" s="8">
        <f t="shared" si="28"/>
        <v>0.88227481001248997</v>
      </c>
      <c r="M157" s="26">
        <f t="shared" si="29"/>
        <v>0.89969006693828091</v>
      </c>
      <c r="N157" s="29" t="s">
        <v>0</v>
      </c>
      <c r="O157" s="6" t="s">
        <v>146</v>
      </c>
      <c r="T157" s="6" t="s">
        <v>859</v>
      </c>
      <c r="U157" s="6" t="s">
        <v>860</v>
      </c>
    </row>
    <row r="158" spans="1:21" x14ac:dyDescent="0.25">
      <c r="A158" s="3">
        <v>25.069800000000001</v>
      </c>
      <c r="B158" s="6">
        <v>25.752400000000002</v>
      </c>
      <c r="C158" s="12">
        <v>26.298200000000001</v>
      </c>
      <c r="D158" s="8">
        <f t="shared" ref="D158:D164" si="33">2^(A158-B158)</f>
        <v>0.62304142760314518</v>
      </c>
      <c r="E158" s="16">
        <f>2^(A158-C158)</f>
        <v>0.42679050933458917</v>
      </c>
      <c r="F158" s="22">
        <f t="shared" si="32"/>
        <v>0.68501144615128107</v>
      </c>
      <c r="G158" s="13" t="s">
        <v>588</v>
      </c>
      <c r="H158" s="6">
        <v>25.3628</v>
      </c>
      <c r="I158" s="6">
        <v>25.491399999999999</v>
      </c>
      <c r="J158" s="12">
        <v>26.1189</v>
      </c>
      <c r="K158" s="8">
        <f t="shared" si="27"/>
        <v>0.91471866821115455</v>
      </c>
      <c r="L158" s="8">
        <f t="shared" si="28"/>
        <v>0.59209476362281188</v>
      </c>
      <c r="M158" s="26">
        <f t="shared" si="29"/>
        <v>0.64729712445983689</v>
      </c>
      <c r="N158" s="29" t="s">
        <v>589</v>
      </c>
      <c r="O158" s="6" t="s">
        <v>147</v>
      </c>
      <c r="T158" s="6" t="s">
        <v>861</v>
      </c>
      <c r="U158" s="6" t="s">
        <v>862</v>
      </c>
    </row>
    <row r="159" spans="1:21" x14ac:dyDescent="0.25">
      <c r="A159" s="3">
        <v>23.7103</v>
      </c>
      <c r="B159" s="6">
        <v>23.692699999999999</v>
      </c>
      <c r="C159" s="12">
        <v>24.117899999999999</v>
      </c>
      <c r="D159" s="8">
        <f t="shared" si="33"/>
        <v>1.0122741064617473</v>
      </c>
      <c r="E159" s="16">
        <f>2^(A159-C159)</f>
        <v>0.75387644473855664</v>
      </c>
      <c r="F159" s="22">
        <f t="shared" si="32"/>
        <v>0.74473548214486984</v>
      </c>
      <c r="G159" s="13" t="s">
        <v>0</v>
      </c>
      <c r="H159" s="6">
        <v>23.926500000000001</v>
      </c>
      <c r="I159" s="6">
        <v>23.7027</v>
      </c>
      <c r="J159" s="12">
        <v>23.771999999999998</v>
      </c>
      <c r="K159" s="8">
        <f t="shared" si="27"/>
        <v>1.1678054911743565</v>
      </c>
      <c r="L159" s="8">
        <f t="shared" si="28"/>
        <v>1.1130358025615856</v>
      </c>
      <c r="M159" s="26">
        <f t="shared" si="29"/>
        <v>0.95310033303774411</v>
      </c>
      <c r="N159" s="29" t="s">
        <v>0</v>
      </c>
      <c r="O159" s="6" t="s">
        <v>148</v>
      </c>
      <c r="T159" s="6" t="s">
        <v>863</v>
      </c>
      <c r="U159" s="6" t="s">
        <v>864</v>
      </c>
    </row>
    <row r="160" spans="1:21" x14ac:dyDescent="0.25">
      <c r="A160" s="3">
        <v>21.578900000000001</v>
      </c>
      <c r="B160" s="6">
        <v>21.4909</v>
      </c>
      <c r="C160" s="12" t="s">
        <v>0</v>
      </c>
      <c r="D160" s="8">
        <f t="shared" si="33"/>
        <v>1.062895674358554</v>
      </c>
      <c r="E160" s="16" t="s">
        <v>0</v>
      </c>
      <c r="F160" s="22" t="s">
        <v>0</v>
      </c>
      <c r="G160" s="13" t="s">
        <v>0</v>
      </c>
      <c r="H160" s="6" t="s">
        <v>0</v>
      </c>
      <c r="I160" s="6">
        <v>21.341000000000001</v>
      </c>
      <c r="J160" s="12" t="s">
        <v>0</v>
      </c>
      <c r="K160" s="6" t="s">
        <v>0</v>
      </c>
      <c r="L160" s="6" t="s">
        <v>0</v>
      </c>
      <c r="M160" s="12" t="s">
        <v>0</v>
      </c>
      <c r="N160" s="29" t="s">
        <v>0</v>
      </c>
      <c r="O160" s="6" t="s">
        <v>149</v>
      </c>
      <c r="T160" s="6" t="s">
        <v>865</v>
      </c>
      <c r="U160" s="6" t="s">
        <v>866</v>
      </c>
    </row>
    <row r="161" spans="1:21" x14ac:dyDescent="0.25">
      <c r="A161" s="3">
        <v>25.088699999999999</v>
      </c>
      <c r="B161" s="6">
        <v>25.315100000000001</v>
      </c>
      <c r="C161" s="12">
        <v>24.843299999999999</v>
      </c>
      <c r="D161" s="8">
        <f t="shared" si="33"/>
        <v>0.85476515381241325</v>
      </c>
      <c r="E161" s="16">
        <f t="shared" ref="E161:E168" si="34">2^(A161-C161)</f>
        <v>1.1854213939814557</v>
      </c>
      <c r="F161" s="22">
        <f>2^(B161-C161)</f>
        <v>1.3868386991377146</v>
      </c>
      <c r="G161" s="13" t="s">
        <v>0</v>
      </c>
      <c r="H161" s="6">
        <v>25.247900000000001</v>
      </c>
      <c r="I161" s="6">
        <v>25.511700000000001</v>
      </c>
      <c r="J161" s="12">
        <v>24.7029</v>
      </c>
      <c r="K161" s="8">
        <f t="shared" si="27"/>
        <v>0.83289122611863631</v>
      </c>
      <c r="L161" s="8">
        <f t="shared" si="28"/>
        <v>1.459020344240177</v>
      </c>
      <c r="M161" s="26">
        <f t="shared" si="29"/>
        <v>1.7517537686636111</v>
      </c>
      <c r="N161" s="29" t="s">
        <v>0</v>
      </c>
      <c r="O161" s="6" t="s">
        <v>150</v>
      </c>
      <c r="T161" s="6" t="s">
        <v>867</v>
      </c>
      <c r="U161" s="6" t="s">
        <v>868</v>
      </c>
    </row>
    <row r="162" spans="1:21" x14ac:dyDescent="0.25">
      <c r="A162" s="3">
        <v>25.651399999999999</v>
      </c>
      <c r="B162" s="6">
        <v>25.5198</v>
      </c>
      <c r="C162" s="12">
        <v>25.4346</v>
      </c>
      <c r="D162" s="8">
        <f t="shared" si="33"/>
        <v>1.0955079850281479</v>
      </c>
      <c r="E162" s="16">
        <f t="shared" si="34"/>
        <v>1.1621529877370367</v>
      </c>
      <c r="F162" s="22">
        <f>2^(B162-C162)</f>
        <v>1.0608347941043774</v>
      </c>
      <c r="G162" s="13" t="s">
        <v>0</v>
      </c>
      <c r="H162" s="6">
        <v>25.805399999999999</v>
      </c>
      <c r="I162" s="6">
        <v>25.245100000000001</v>
      </c>
      <c r="J162" s="12">
        <v>25.507200000000001</v>
      </c>
      <c r="K162" s="8">
        <f t="shared" si="27"/>
        <v>1.4745758148329831</v>
      </c>
      <c r="L162" s="8">
        <f t="shared" si="28"/>
        <v>1.2296093154857786</v>
      </c>
      <c r="M162" s="26">
        <f t="shared" si="29"/>
        <v>0.83387324213306013</v>
      </c>
      <c r="N162" s="29" t="s">
        <v>0</v>
      </c>
      <c r="O162" s="6" t="s">
        <v>151</v>
      </c>
      <c r="T162" s="6" t="s">
        <v>869</v>
      </c>
      <c r="U162" s="6" t="s">
        <v>870</v>
      </c>
    </row>
    <row r="163" spans="1:21" x14ac:dyDescent="0.25">
      <c r="A163" s="3">
        <v>27.712599999999998</v>
      </c>
      <c r="B163" s="6">
        <v>28.689599999999999</v>
      </c>
      <c r="C163" s="12">
        <v>28.720700000000001</v>
      </c>
      <c r="D163" s="8">
        <f t="shared" si="33"/>
        <v>0.50803507149685079</v>
      </c>
      <c r="E163" s="16">
        <f t="shared" si="34"/>
        <v>0.49720061982139091</v>
      </c>
      <c r="F163" s="22">
        <f>2^(B163-C163)</f>
        <v>0.97867381154702993</v>
      </c>
      <c r="G163" s="13" t="s">
        <v>588</v>
      </c>
      <c r="H163" s="6">
        <v>28.204899999999999</v>
      </c>
      <c r="I163" s="6">
        <v>28.489599999999999</v>
      </c>
      <c r="J163" s="12">
        <v>28.6904</v>
      </c>
      <c r="K163" s="8">
        <f t="shared" si="27"/>
        <v>0.82091229497611251</v>
      </c>
      <c r="L163" s="8">
        <f t="shared" si="28"/>
        <v>0.71424948696112311</v>
      </c>
      <c r="M163" s="26">
        <f t="shared" si="29"/>
        <v>0.87006796137936615</v>
      </c>
      <c r="N163" s="29" t="s">
        <v>0</v>
      </c>
      <c r="O163" s="6" t="s">
        <v>152</v>
      </c>
      <c r="T163" s="6" t="s">
        <v>871</v>
      </c>
      <c r="U163" s="6" t="s">
        <v>872</v>
      </c>
    </row>
    <row r="164" spans="1:21" x14ac:dyDescent="0.25">
      <c r="A164" s="3">
        <v>23.915099999999999</v>
      </c>
      <c r="B164" s="6">
        <v>24.209800000000001</v>
      </c>
      <c r="C164" s="12">
        <v>25.046700000000001</v>
      </c>
      <c r="D164" s="8">
        <f t="shared" si="33"/>
        <v>0.81524183955277096</v>
      </c>
      <c r="E164" s="16">
        <f t="shared" si="34"/>
        <v>0.4564092702502317</v>
      </c>
      <c r="F164" s="22">
        <f>2^(B164-C164)</f>
        <v>0.5598452484978087</v>
      </c>
      <c r="G164" s="13" t="s">
        <v>589</v>
      </c>
      <c r="H164" s="6">
        <v>24.193300000000001</v>
      </c>
      <c r="I164" s="6">
        <v>24.2806</v>
      </c>
      <c r="J164" s="12">
        <v>24.969000000000001</v>
      </c>
      <c r="K164" s="8">
        <f t="shared" si="27"/>
        <v>0.94128270995194718</v>
      </c>
      <c r="L164" s="8">
        <f t="shared" si="28"/>
        <v>0.58410514592937102</v>
      </c>
      <c r="M164" s="26">
        <f t="shared" si="29"/>
        <v>0.62054167122562975</v>
      </c>
      <c r="N164" s="27" t="s">
        <v>589</v>
      </c>
      <c r="O164" s="6" t="s">
        <v>153</v>
      </c>
      <c r="T164" s="6" t="s">
        <v>873</v>
      </c>
      <c r="U164" s="6" t="s">
        <v>874</v>
      </c>
    </row>
    <row r="165" spans="1:21" x14ac:dyDescent="0.25">
      <c r="A165" s="3">
        <v>20.964300000000001</v>
      </c>
      <c r="B165" s="6" t="s">
        <v>0</v>
      </c>
      <c r="C165" s="12">
        <v>21.140499999999999</v>
      </c>
      <c r="D165" s="8" t="s">
        <v>0</v>
      </c>
      <c r="E165" s="16">
        <f t="shared" si="34"/>
        <v>0.88503106471739312</v>
      </c>
      <c r="F165" s="22" t="s">
        <v>0</v>
      </c>
      <c r="G165" s="13" t="s">
        <v>0</v>
      </c>
      <c r="H165" s="6">
        <v>20.595800000000001</v>
      </c>
      <c r="I165" s="6">
        <v>20.3733</v>
      </c>
      <c r="J165" s="12">
        <v>20.8231</v>
      </c>
      <c r="K165" s="8">
        <f t="shared" si="27"/>
        <v>1.1667536657321775</v>
      </c>
      <c r="L165" s="8">
        <f t="shared" si="28"/>
        <v>0.8542320898502388</v>
      </c>
      <c r="M165" s="26">
        <f t="shared" si="29"/>
        <v>0.73214433769460596</v>
      </c>
      <c r="N165" s="29" t="s">
        <v>0</v>
      </c>
      <c r="O165" s="6" t="s">
        <v>154</v>
      </c>
      <c r="T165" s="6" t="s">
        <v>875</v>
      </c>
      <c r="U165" s="6" t="s">
        <v>876</v>
      </c>
    </row>
    <row r="166" spans="1:21" x14ac:dyDescent="0.25">
      <c r="A166" s="3">
        <v>22.522200000000002</v>
      </c>
      <c r="B166" s="6">
        <v>22.9802</v>
      </c>
      <c r="C166" s="12">
        <v>23.750499999999999</v>
      </c>
      <c r="D166" s="8">
        <f>2^(A166-B166)</f>
        <v>0.72799477449954419</v>
      </c>
      <c r="E166" s="16">
        <f t="shared" si="34"/>
        <v>0.42682009322370129</v>
      </c>
      <c r="F166" s="22">
        <f t="shared" ref="F166:F176" si="35">2^(B166-C166)</f>
        <v>0.58629554520788474</v>
      </c>
      <c r="G166" s="13" t="s">
        <v>589</v>
      </c>
      <c r="H166" s="6">
        <v>22.420400000000001</v>
      </c>
      <c r="I166" s="6">
        <v>22.9727</v>
      </c>
      <c r="J166" s="12">
        <v>23.434999999999999</v>
      </c>
      <c r="K166" s="8">
        <f t="shared" si="27"/>
        <v>0.68193209890151474</v>
      </c>
      <c r="L166" s="8">
        <f t="shared" si="28"/>
        <v>0.49496554277292631</v>
      </c>
      <c r="M166" s="26">
        <f t="shared" si="29"/>
        <v>0.72582819252860775</v>
      </c>
      <c r="N166" s="29" t="s">
        <v>0</v>
      </c>
      <c r="O166" s="6" t="s">
        <v>155</v>
      </c>
      <c r="T166" s="6" t="s">
        <v>877</v>
      </c>
      <c r="U166" s="6" t="s">
        <v>878</v>
      </c>
    </row>
    <row r="167" spans="1:21" x14ac:dyDescent="0.25">
      <c r="A167" s="3">
        <v>24.6755</v>
      </c>
      <c r="B167" s="6">
        <v>24.632999999999999</v>
      </c>
      <c r="C167" s="12">
        <v>26.8553</v>
      </c>
      <c r="D167" s="8">
        <f>2^(A167-B167)</f>
        <v>1.0298969566748983</v>
      </c>
      <c r="E167" s="16">
        <f t="shared" si="34"/>
        <v>0.22070634334790581</v>
      </c>
      <c r="F167" s="22">
        <f t="shared" si="35"/>
        <v>0.21429944220873628</v>
      </c>
      <c r="G167" s="13" t="s">
        <v>589</v>
      </c>
      <c r="H167" s="6">
        <v>24.580500000000001</v>
      </c>
      <c r="I167" s="6">
        <v>24.433599999999998</v>
      </c>
      <c r="J167" s="12">
        <v>25.684699999999999</v>
      </c>
      <c r="K167" s="8">
        <f t="shared" si="27"/>
        <v>1.1071878374116815</v>
      </c>
      <c r="L167" s="8">
        <f t="shared" si="28"/>
        <v>0.46516033946598595</v>
      </c>
      <c r="M167" s="26">
        <f t="shared" si="29"/>
        <v>0.42012775407053821</v>
      </c>
      <c r="N167" s="27" t="s">
        <v>589</v>
      </c>
      <c r="O167" s="6" t="s">
        <v>156</v>
      </c>
      <c r="T167" s="6" t="s">
        <v>879</v>
      </c>
      <c r="U167" s="6" t="s">
        <v>621</v>
      </c>
    </row>
    <row r="168" spans="1:21" x14ac:dyDescent="0.25">
      <c r="A168" s="3">
        <v>24.943200000000001</v>
      </c>
      <c r="B168" s="6">
        <v>24.803000000000001</v>
      </c>
      <c r="C168" s="12">
        <v>26.540199999999999</v>
      </c>
      <c r="D168" s="8">
        <f>2^(A168-B168)</f>
        <v>1.1020578829502357</v>
      </c>
      <c r="E168" s="16">
        <f t="shared" si="34"/>
        <v>0.33056365128564419</v>
      </c>
      <c r="F168" s="22">
        <f t="shared" si="35"/>
        <v>0.29995126063679822</v>
      </c>
      <c r="G168" s="13" t="s">
        <v>589</v>
      </c>
      <c r="H168" s="6">
        <v>24.8508</v>
      </c>
      <c r="I168" s="6">
        <v>24.795999999999999</v>
      </c>
      <c r="J168" s="12">
        <v>25.404299999999999</v>
      </c>
      <c r="K168" s="8">
        <f t="shared" si="27"/>
        <v>1.038715096827973</v>
      </c>
      <c r="L168" s="8">
        <f t="shared" si="28"/>
        <v>0.68136511956025803</v>
      </c>
      <c r="M168" s="26">
        <f t="shared" si="29"/>
        <v>0.65596920815054105</v>
      </c>
      <c r="N168" s="29" t="s">
        <v>0</v>
      </c>
      <c r="O168" s="6" t="s">
        <v>157</v>
      </c>
      <c r="T168" s="6" t="s">
        <v>880</v>
      </c>
      <c r="U168" s="6" t="s">
        <v>881</v>
      </c>
    </row>
    <row r="169" spans="1:21" x14ac:dyDescent="0.25">
      <c r="A169" s="3" t="s">
        <v>0</v>
      </c>
      <c r="B169" s="6">
        <v>22.616599999999998</v>
      </c>
      <c r="C169" s="12">
        <v>24.130099999999999</v>
      </c>
      <c r="D169" s="8" t="s">
        <v>0</v>
      </c>
      <c r="E169" s="16" t="s">
        <v>0</v>
      </c>
      <c r="F169" s="22">
        <f t="shared" si="35"/>
        <v>0.35026045021053237</v>
      </c>
      <c r="G169" s="13" t="s">
        <v>0</v>
      </c>
      <c r="H169" s="6">
        <v>21.739000000000001</v>
      </c>
      <c r="I169" s="6">
        <v>22.0273</v>
      </c>
      <c r="J169" s="12">
        <v>23.5837</v>
      </c>
      <c r="K169" s="8">
        <f t="shared" si="27"/>
        <v>0.81886640167312086</v>
      </c>
      <c r="L169" s="8">
        <f t="shared" si="28"/>
        <v>0.27841329295489875</v>
      </c>
      <c r="M169" s="26">
        <f t="shared" si="29"/>
        <v>0.33999843245008016</v>
      </c>
      <c r="N169" s="29" t="s">
        <v>589</v>
      </c>
      <c r="O169" s="6" t="s">
        <v>158</v>
      </c>
      <c r="T169" s="6" t="s">
        <v>882</v>
      </c>
      <c r="U169" s="6" t="s">
        <v>883</v>
      </c>
    </row>
    <row r="170" spans="1:21" x14ac:dyDescent="0.25">
      <c r="A170" s="3">
        <v>25.0974</v>
      </c>
      <c r="B170" s="6">
        <v>25.1416</v>
      </c>
      <c r="C170" s="12">
        <v>23.857900000000001</v>
      </c>
      <c r="D170" s="8">
        <f t="shared" ref="D170:D176" si="36">2^(A170-B170)</f>
        <v>0.96982745438904583</v>
      </c>
      <c r="E170" s="16">
        <f t="shared" ref="E170:E176" si="37">2^(A170-C170)</f>
        <v>2.3611668629620128</v>
      </c>
      <c r="F170" s="22">
        <f t="shared" si="35"/>
        <v>2.434625718499027</v>
      </c>
      <c r="G170" s="13" t="s">
        <v>0</v>
      </c>
      <c r="H170" s="6">
        <v>25.046299999999999</v>
      </c>
      <c r="I170" s="6">
        <v>25.144500000000001</v>
      </c>
      <c r="J170" s="12">
        <v>23.841200000000001</v>
      </c>
      <c r="K170" s="8">
        <f t="shared" si="27"/>
        <v>0.93419783058752959</v>
      </c>
      <c r="L170" s="8">
        <f t="shared" si="28"/>
        <v>2.3055324953942402</v>
      </c>
      <c r="M170" s="26">
        <f t="shared" si="29"/>
        <v>2.4679274773569748</v>
      </c>
      <c r="N170" s="29" t="s">
        <v>589</v>
      </c>
      <c r="O170" s="6" t="s">
        <v>159</v>
      </c>
      <c r="T170" s="6" t="s">
        <v>884</v>
      </c>
      <c r="U170" s="6" t="s">
        <v>885</v>
      </c>
    </row>
    <row r="171" spans="1:21" x14ac:dyDescent="0.25">
      <c r="A171" s="3">
        <v>23.524100000000001</v>
      </c>
      <c r="B171" s="6">
        <v>24.142199999999999</v>
      </c>
      <c r="C171" s="12">
        <v>23.908899999999999</v>
      </c>
      <c r="D171" s="8">
        <f t="shared" si="36"/>
        <v>0.65152841260824235</v>
      </c>
      <c r="E171" s="16">
        <f t="shared" si="37"/>
        <v>0.76588516541670382</v>
      </c>
      <c r="F171" s="22">
        <f t="shared" si="35"/>
        <v>1.1755207456734864</v>
      </c>
      <c r="G171" s="13" t="s">
        <v>0</v>
      </c>
      <c r="H171" s="6">
        <v>24.621400000000001</v>
      </c>
      <c r="I171" s="6">
        <v>24.428599999999999</v>
      </c>
      <c r="J171" s="12">
        <v>24.5304</v>
      </c>
      <c r="K171" s="8">
        <f t="shared" si="27"/>
        <v>1.1429798737751788</v>
      </c>
      <c r="L171" s="8">
        <f t="shared" si="28"/>
        <v>1.0651082033934185</v>
      </c>
      <c r="M171" s="26">
        <f t="shared" si="29"/>
        <v>0.93186960490865356</v>
      </c>
      <c r="N171" s="29" t="s">
        <v>0</v>
      </c>
      <c r="O171" s="6" t="s">
        <v>160</v>
      </c>
      <c r="T171" s="6" t="s">
        <v>886</v>
      </c>
      <c r="U171" s="6" t="s">
        <v>887</v>
      </c>
    </row>
    <row r="172" spans="1:21" x14ac:dyDescent="0.25">
      <c r="A172" s="3">
        <v>31.186199999999999</v>
      </c>
      <c r="B172" s="6">
        <v>31.3126</v>
      </c>
      <c r="C172" s="12">
        <v>33.230600000000003</v>
      </c>
      <c r="D172" s="8">
        <f t="shared" si="36"/>
        <v>0.9161146085568983</v>
      </c>
      <c r="E172" s="16">
        <f t="shared" si="37"/>
        <v>0.24242325426865394</v>
      </c>
      <c r="F172" s="22">
        <f t="shared" si="35"/>
        <v>0.2646210987187827</v>
      </c>
      <c r="G172" s="13" t="s">
        <v>589</v>
      </c>
      <c r="H172" s="6">
        <v>31.5063</v>
      </c>
      <c r="I172" s="6">
        <v>31.431999999999999</v>
      </c>
      <c r="J172" s="12">
        <v>33.360999999999997</v>
      </c>
      <c r="K172" s="8">
        <f t="shared" si="27"/>
        <v>1.0528500659644253</v>
      </c>
      <c r="L172" s="8">
        <f t="shared" si="28"/>
        <v>0.27649015186342329</v>
      </c>
      <c r="M172" s="26">
        <f t="shared" si="29"/>
        <v>0.26261113600268859</v>
      </c>
      <c r="N172" s="27" t="s">
        <v>589</v>
      </c>
      <c r="O172" s="6" t="s">
        <v>161</v>
      </c>
      <c r="T172" s="6" t="s">
        <v>888</v>
      </c>
      <c r="U172" s="6" t="s">
        <v>889</v>
      </c>
    </row>
    <row r="173" spans="1:21" x14ac:dyDescent="0.25">
      <c r="A173" s="3">
        <v>26.0762</v>
      </c>
      <c r="B173" s="6">
        <v>25.9864</v>
      </c>
      <c r="C173" s="12">
        <v>28.009</v>
      </c>
      <c r="D173" s="8">
        <f t="shared" si="36"/>
        <v>1.0642226396422769</v>
      </c>
      <c r="E173" s="16">
        <f t="shared" si="37"/>
        <v>0.26192033912717677</v>
      </c>
      <c r="F173" s="22">
        <f t="shared" si="35"/>
        <v>0.24611423340441013</v>
      </c>
      <c r="G173" s="13" t="s">
        <v>589</v>
      </c>
      <c r="H173" s="6">
        <v>26.2272</v>
      </c>
      <c r="I173" s="6">
        <v>26.096</v>
      </c>
      <c r="J173" s="12">
        <v>27.664400000000001</v>
      </c>
      <c r="K173" s="8">
        <f t="shared" si="27"/>
        <v>1.095204287823025</v>
      </c>
      <c r="L173" s="8">
        <f t="shared" si="28"/>
        <v>0.36928331880875831</v>
      </c>
      <c r="M173" s="26">
        <f t="shared" si="29"/>
        <v>0.33718213388553775</v>
      </c>
      <c r="N173" s="27" t="s">
        <v>589</v>
      </c>
      <c r="O173" s="6" t="s">
        <v>162</v>
      </c>
      <c r="T173" s="6" t="s">
        <v>890</v>
      </c>
      <c r="U173" s="6" t="s">
        <v>891</v>
      </c>
    </row>
    <row r="174" spans="1:21" x14ac:dyDescent="0.25">
      <c r="A174" s="3">
        <v>25.958100000000002</v>
      </c>
      <c r="B174" s="6">
        <v>25.271100000000001</v>
      </c>
      <c r="C174" s="12">
        <v>25.481300000000001</v>
      </c>
      <c r="D174" s="8">
        <f t="shared" si="36"/>
        <v>1.6099322752422449</v>
      </c>
      <c r="E174" s="16">
        <f t="shared" si="37"/>
        <v>1.3916534543243657</v>
      </c>
      <c r="F174" s="22">
        <f t="shared" si="35"/>
        <v>0.86441738930599732</v>
      </c>
      <c r="G174" s="13" t="s">
        <v>0</v>
      </c>
      <c r="H174" s="6">
        <v>25.3751</v>
      </c>
      <c r="I174" s="6">
        <v>25.150200000000002</v>
      </c>
      <c r="J174" s="12">
        <v>25.238600000000002</v>
      </c>
      <c r="K174" s="8">
        <f t="shared" si="27"/>
        <v>1.1686962379034376</v>
      </c>
      <c r="L174" s="8">
        <f t="shared" si="28"/>
        <v>1.0992351174293602</v>
      </c>
      <c r="M174" s="26">
        <f t="shared" si="29"/>
        <v>0.94056529128673683</v>
      </c>
      <c r="N174" s="29" t="s">
        <v>0</v>
      </c>
      <c r="O174" s="6" t="s">
        <v>163</v>
      </c>
      <c r="T174" s="6" t="s">
        <v>892</v>
      </c>
      <c r="U174" s="6" t="s">
        <v>893</v>
      </c>
    </row>
    <row r="175" spans="1:21" x14ac:dyDescent="0.25">
      <c r="A175" s="3">
        <v>25.578700000000001</v>
      </c>
      <c r="B175" s="6">
        <v>25.7697</v>
      </c>
      <c r="C175" s="12">
        <v>25.858000000000001</v>
      </c>
      <c r="D175" s="8">
        <f t="shared" si="36"/>
        <v>0.87599831506712644</v>
      </c>
      <c r="E175" s="16">
        <f t="shared" si="37"/>
        <v>0.8239907230830551</v>
      </c>
      <c r="F175" s="22">
        <f t="shared" si="35"/>
        <v>0.9406304885642548</v>
      </c>
      <c r="G175" s="13" t="s">
        <v>0</v>
      </c>
      <c r="H175" s="6">
        <v>25.8352</v>
      </c>
      <c r="I175" s="6">
        <v>25.686499999999999</v>
      </c>
      <c r="J175" s="12">
        <v>25.918299999999999</v>
      </c>
      <c r="K175" s="8">
        <f t="shared" si="27"/>
        <v>1.1085700989621314</v>
      </c>
      <c r="L175" s="8">
        <f t="shared" si="28"/>
        <v>0.94402698191830681</v>
      </c>
      <c r="M175" s="26">
        <f t="shared" si="29"/>
        <v>0.85157175247837391</v>
      </c>
      <c r="N175" s="29" t="s">
        <v>0</v>
      </c>
      <c r="O175" s="6" t="s">
        <v>164</v>
      </c>
      <c r="T175" s="6" t="s">
        <v>894</v>
      </c>
      <c r="U175" s="6" t="s">
        <v>895</v>
      </c>
    </row>
    <row r="176" spans="1:21" x14ac:dyDescent="0.25">
      <c r="A176" s="3">
        <v>26.172899999999998</v>
      </c>
      <c r="B176" s="6">
        <v>27.224299999999999</v>
      </c>
      <c r="C176" s="12">
        <v>26.8218</v>
      </c>
      <c r="D176" s="8">
        <f t="shared" si="36"/>
        <v>0.48249971656142637</v>
      </c>
      <c r="E176" s="16">
        <f t="shared" si="37"/>
        <v>0.63776640090548742</v>
      </c>
      <c r="F176" s="22">
        <f t="shared" si="35"/>
        <v>1.3217964260177844</v>
      </c>
      <c r="G176" s="13" t="s">
        <v>588</v>
      </c>
      <c r="H176" s="6">
        <v>26.247800000000002</v>
      </c>
      <c r="I176" s="6">
        <v>27.029299999999999</v>
      </c>
      <c r="J176" s="12">
        <v>26.402899999999999</v>
      </c>
      <c r="K176" s="8">
        <f t="shared" si="27"/>
        <v>0.58176160904885765</v>
      </c>
      <c r="L176" s="8">
        <f t="shared" si="28"/>
        <v>0.89807012124923469</v>
      </c>
      <c r="M176" s="26">
        <f t="shared" si="29"/>
        <v>1.543708122503169</v>
      </c>
      <c r="N176" s="29" t="s">
        <v>590</v>
      </c>
      <c r="O176" s="6" t="s">
        <v>165</v>
      </c>
      <c r="T176" s="6" t="s">
        <v>896</v>
      </c>
      <c r="U176" s="6" t="s">
        <v>897</v>
      </c>
    </row>
    <row r="177" spans="1:21" x14ac:dyDescent="0.25">
      <c r="A177" s="3" t="s">
        <v>0</v>
      </c>
      <c r="B177" s="6" t="s">
        <v>0</v>
      </c>
      <c r="C177" s="12" t="s">
        <v>0</v>
      </c>
      <c r="D177" s="8" t="s">
        <v>0</v>
      </c>
      <c r="E177" s="16" t="s">
        <v>0</v>
      </c>
      <c r="F177" s="22" t="s">
        <v>0</v>
      </c>
      <c r="G177" s="15" t="s">
        <v>0</v>
      </c>
      <c r="H177" s="6" t="s">
        <v>0</v>
      </c>
      <c r="I177" s="6" t="s">
        <v>0</v>
      </c>
      <c r="J177" s="12">
        <v>22.709599999999998</v>
      </c>
      <c r="K177" s="6" t="s">
        <v>0</v>
      </c>
      <c r="L177" s="6" t="s">
        <v>0</v>
      </c>
      <c r="M177" s="12" t="s">
        <v>0</v>
      </c>
      <c r="N177" s="29" t="s">
        <v>0</v>
      </c>
      <c r="O177" s="6" t="s">
        <v>166</v>
      </c>
      <c r="T177" s="6" t="s">
        <v>898</v>
      </c>
      <c r="U177" s="6"/>
    </row>
    <row r="178" spans="1:21" x14ac:dyDescent="0.25">
      <c r="A178" s="3">
        <v>27.518899999999999</v>
      </c>
      <c r="B178" s="6">
        <v>28.053999999999998</v>
      </c>
      <c r="C178" s="12">
        <v>28.688099999999999</v>
      </c>
      <c r="D178" s="8">
        <f>2^(A178-B178)</f>
        <v>0.69011084020213109</v>
      </c>
      <c r="E178" s="16">
        <f>2^(A178-C178)</f>
        <v>0.44466784844282448</v>
      </c>
      <c r="F178" s="22">
        <f>2^(B178-C178)</f>
        <v>0.64434265126538615</v>
      </c>
      <c r="G178" s="13" t="s">
        <v>589</v>
      </c>
      <c r="H178" s="6">
        <v>27.848299999999998</v>
      </c>
      <c r="I178" s="6">
        <v>27.892600000000002</v>
      </c>
      <c r="J178" s="12">
        <v>28.6144</v>
      </c>
      <c r="K178" s="8">
        <f t="shared" si="27"/>
        <v>0.96976023340220852</v>
      </c>
      <c r="L178" s="8">
        <f t="shared" si="28"/>
        <v>0.58800486634137961</v>
      </c>
      <c r="M178" s="26">
        <f t="shared" si="29"/>
        <v>0.60634046034088551</v>
      </c>
      <c r="N178" s="27" t="s">
        <v>589</v>
      </c>
      <c r="O178" s="6" t="s">
        <v>167</v>
      </c>
      <c r="T178" s="6" t="s">
        <v>899</v>
      </c>
      <c r="U178" s="6" t="s">
        <v>900</v>
      </c>
    </row>
    <row r="179" spans="1:21" x14ac:dyDescent="0.25">
      <c r="A179" s="3">
        <v>26.302199999999999</v>
      </c>
      <c r="B179" s="6">
        <v>26.858799999999999</v>
      </c>
      <c r="C179" s="12">
        <v>27.4649</v>
      </c>
      <c r="D179" s="8">
        <f>2^(A179-B179)</f>
        <v>0.67990260385205037</v>
      </c>
      <c r="E179" s="16">
        <f>2^(A179-C179)</f>
        <v>0.4466758001411939</v>
      </c>
      <c r="F179" s="22">
        <f>2^(B179-C179)</f>
        <v>0.65697027428709831</v>
      </c>
      <c r="G179" s="13" t="s">
        <v>589</v>
      </c>
      <c r="H179" s="6">
        <v>26.595300000000002</v>
      </c>
      <c r="I179" s="6">
        <v>26.8507</v>
      </c>
      <c r="J179" s="12">
        <v>27.145900000000001</v>
      </c>
      <c r="K179" s="8">
        <f t="shared" si="27"/>
        <v>0.83775482750615238</v>
      </c>
      <c r="L179" s="8">
        <f t="shared" si="28"/>
        <v>0.68273612735189426</v>
      </c>
      <c r="M179" s="26">
        <f t="shared" si="29"/>
        <v>0.81495934721651042</v>
      </c>
      <c r="N179" s="29" t="s">
        <v>0</v>
      </c>
      <c r="O179" s="6" t="s">
        <v>168</v>
      </c>
      <c r="T179" s="6" t="s">
        <v>901</v>
      </c>
      <c r="U179" s="6"/>
    </row>
    <row r="180" spans="1:21" x14ac:dyDescent="0.25">
      <c r="A180" s="3" t="s">
        <v>0</v>
      </c>
      <c r="B180" s="6" t="s">
        <v>0</v>
      </c>
      <c r="C180" s="12" t="s">
        <v>0</v>
      </c>
      <c r="D180" s="8" t="s">
        <v>0</v>
      </c>
      <c r="E180" s="16" t="s">
        <v>0</v>
      </c>
      <c r="F180" s="22" t="s">
        <v>0</v>
      </c>
      <c r="G180" s="13" t="s">
        <v>0</v>
      </c>
      <c r="H180" s="6" t="s">
        <v>0</v>
      </c>
      <c r="I180" s="6" t="s">
        <v>0</v>
      </c>
      <c r="J180" s="12" t="s">
        <v>0</v>
      </c>
      <c r="K180" s="6" t="s">
        <v>0</v>
      </c>
      <c r="L180" s="6" t="s">
        <v>0</v>
      </c>
      <c r="M180" s="12" t="s">
        <v>0</v>
      </c>
      <c r="N180" s="29" t="s">
        <v>0</v>
      </c>
      <c r="O180" s="6" t="s">
        <v>169</v>
      </c>
      <c r="T180" s="6" t="s">
        <v>902</v>
      </c>
      <c r="U180" s="6" t="s">
        <v>903</v>
      </c>
    </row>
    <row r="181" spans="1:21" x14ac:dyDescent="0.25">
      <c r="A181" s="3">
        <v>26.621400000000001</v>
      </c>
      <c r="B181" s="6">
        <v>26.535</v>
      </c>
      <c r="C181" s="12">
        <v>27.36</v>
      </c>
      <c r="D181" s="8">
        <f>2^(A181-B181)</f>
        <v>1.0617175387525504</v>
      </c>
      <c r="E181" s="16">
        <f>2^(A181-C181)</f>
        <v>0.59932065460500206</v>
      </c>
      <c r="F181" s="22">
        <f>2^(B181-C181)</f>
        <v>0.5644822024030659</v>
      </c>
      <c r="G181" s="13" t="s">
        <v>589</v>
      </c>
      <c r="H181" s="6">
        <v>26.682400000000001</v>
      </c>
      <c r="I181" s="6">
        <v>26.681000000000001</v>
      </c>
      <c r="J181" s="12">
        <v>27.2745</v>
      </c>
      <c r="K181" s="8">
        <f t="shared" si="27"/>
        <v>1.0009708770490779</v>
      </c>
      <c r="L181" s="8">
        <f t="shared" si="28"/>
        <v>0.66337658694384938</v>
      </c>
      <c r="M181" s="26">
        <f t="shared" si="29"/>
        <v>0.66273315453444881</v>
      </c>
      <c r="N181" s="27" t="s">
        <v>589</v>
      </c>
      <c r="O181" s="6" t="s">
        <v>170</v>
      </c>
      <c r="T181" s="6" t="s">
        <v>904</v>
      </c>
      <c r="U181" s="6" t="s">
        <v>905</v>
      </c>
    </row>
    <row r="182" spans="1:21" x14ac:dyDescent="0.25">
      <c r="A182" s="3">
        <v>30.772600000000001</v>
      </c>
      <c r="B182" s="6">
        <v>31.033899999999999</v>
      </c>
      <c r="C182" s="12">
        <v>30.8736</v>
      </c>
      <c r="D182" s="8">
        <f>2^(A182-B182)</f>
        <v>0.83433576786995667</v>
      </c>
      <c r="E182" s="16">
        <f>2^(A182-C182)</f>
        <v>0.93238648643683308</v>
      </c>
      <c r="F182" s="22">
        <f>2^(B182-C182)</f>
        <v>1.117519495558962</v>
      </c>
      <c r="G182" s="13" t="s">
        <v>0</v>
      </c>
      <c r="H182" s="6">
        <v>30.984300000000001</v>
      </c>
      <c r="I182" s="6">
        <v>31.075500000000002</v>
      </c>
      <c r="J182" s="12">
        <v>30.8339</v>
      </c>
      <c r="K182" s="8">
        <f t="shared" si="27"/>
        <v>0.93874160107579818</v>
      </c>
      <c r="L182" s="8">
        <f t="shared" si="28"/>
        <v>1.1098771526999471</v>
      </c>
      <c r="M182" s="26">
        <f t="shared" si="29"/>
        <v>1.1823031507584489</v>
      </c>
      <c r="N182" s="29" t="s">
        <v>0</v>
      </c>
      <c r="O182" s="6" t="s">
        <v>171</v>
      </c>
      <c r="T182" s="6" t="s">
        <v>906</v>
      </c>
      <c r="U182" s="6" t="s">
        <v>907</v>
      </c>
    </row>
    <row r="183" spans="1:21" x14ac:dyDescent="0.25">
      <c r="A183" s="3">
        <v>21.788499999999999</v>
      </c>
      <c r="B183" s="6" t="s">
        <v>0</v>
      </c>
      <c r="C183" s="12">
        <v>28.035499999999999</v>
      </c>
      <c r="D183" s="16" t="s">
        <v>0</v>
      </c>
      <c r="E183" s="16">
        <f>2^(A183-C183)</f>
        <v>1.3166356710986744E-2</v>
      </c>
      <c r="F183" s="22" t="s">
        <v>0</v>
      </c>
      <c r="G183" s="13" t="s">
        <v>0</v>
      </c>
      <c r="H183" s="6" t="s">
        <v>0</v>
      </c>
      <c r="I183" s="6" t="s">
        <v>0</v>
      </c>
      <c r="J183" s="12">
        <v>29.026499999999999</v>
      </c>
      <c r="K183" s="6" t="s">
        <v>0</v>
      </c>
      <c r="L183" s="6" t="s">
        <v>0</v>
      </c>
      <c r="M183" s="12" t="s">
        <v>0</v>
      </c>
      <c r="N183" s="29" t="s">
        <v>0</v>
      </c>
      <c r="O183" s="6" t="s">
        <v>172</v>
      </c>
      <c r="T183" s="6" t="s">
        <v>908</v>
      </c>
      <c r="U183" s="6" t="s">
        <v>909</v>
      </c>
    </row>
    <row r="184" spans="1:21" x14ac:dyDescent="0.25">
      <c r="A184" s="3" t="s">
        <v>0</v>
      </c>
      <c r="B184" s="6">
        <v>22.159600000000001</v>
      </c>
      <c r="C184" s="12">
        <v>22.656199999999998</v>
      </c>
      <c r="D184" s="16" t="s">
        <v>0</v>
      </c>
      <c r="E184" s="16" t="s">
        <v>0</v>
      </c>
      <c r="F184" s="22">
        <f>2^(B184-C184)</f>
        <v>0.70877518522248839</v>
      </c>
      <c r="G184" s="13" t="s">
        <v>0</v>
      </c>
      <c r="H184" s="6" t="s">
        <v>0</v>
      </c>
      <c r="I184" s="6">
        <v>21.981100000000001</v>
      </c>
      <c r="J184" s="12">
        <v>23.187200000000001</v>
      </c>
      <c r="K184" s="6" t="s">
        <v>0</v>
      </c>
      <c r="L184" s="6" t="s">
        <v>0</v>
      </c>
      <c r="M184" s="26">
        <f t="shared" si="29"/>
        <v>0.43343873703223285</v>
      </c>
      <c r="N184" s="29" t="s">
        <v>0</v>
      </c>
      <c r="O184" s="6" t="s">
        <v>173</v>
      </c>
      <c r="T184" s="6" t="s">
        <v>910</v>
      </c>
      <c r="U184" s="6" t="s">
        <v>911</v>
      </c>
    </row>
    <row r="185" spans="1:21" x14ac:dyDescent="0.25">
      <c r="A185" s="3">
        <v>25.999500000000001</v>
      </c>
      <c r="B185" s="6">
        <v>25.659300000000002</v>
      </c>
      <c r="C185" s="12">
        <v>23.043299999999999</v>
      </c>
      <c r="D185" s="8">
        <f>2^(A185-B185)</f>
        <v>1.26593207725645</v>
      </c>
      <c r="E185" s="16">
        <f>2^(A185-C185)</f>
        <v>7.7607710794821649</v>
      </c>
      <c r="F185" s="22">
        <f>2^(B185-C185)</f>
        <v>6.1304798408311463</v>
      </c>
      <c r="G185" s="13" t="s">
        <v>589</v>
      </c>
      <c r="H185" s="6">
        <v>25.279800000000002</v>
      </c>
      <c r="I185" s="6">
        <v>25.6799</v>
      </c>
      <c r="J185" s="12">
        <v>23.462800000000001</v>
      </c>
      <c r="K185" s="8">
        <f t="shared" si="27"/>
        <v>0.75780575434250419</v>
      </c>
      <c r="L185" s="8">
        <f t="shared" si="28"/>
        <v>3.5234774965079168</v>
      </c>
      <c r="M185" s="26">
        <f t="shared" si="29"/>
        <v>4.6495787031400893</v>
      </c>
      <c r="N185" s="27" t="s">
        <v>589</v>
      </c>
      <c r="O185" s="6" t="s">
        <v>174</v>
      </c>
      <c r="T185" s="6" t="s">
        <v>912</v>
      </c>
      <c r="U185" s="6" t="s">
        <v>913</v>
      </c>
    </row>
    <row r="186" spans="1:21" x14ac:dyDescent="0.25">
      <c r="A186" s="3">
        <v>24.635000000000002</v>
      </c>
      <c r="B186" s="6">
        <v>25.1096</v>
      </c>
      <c r="C186" s="12" t="s">
        <v>0</v>
      </c>
      <c r="D186" s="8">
        <f>2^(A186-B186)</f>
        <v>0.719666296212365</v>
      </c>
      <c r="E186" s="16" t="s">
        <v>0</v>
      </c>
      <c r="F186" s="22" t="s">
        <v>0</v>
      </c>
      <c r="G186" s="15" t="s">
        <v>0</v>
      </c>
      <c r="H186" s="6">
        <v>24.5624</v>
      </c>
      <c r="I186" s="6">
        <v>24.9968</v>
      </c>
      <c r="J186" s="12">
        <v>23.419599999999999</v>
      </c>
      <c r="K186" s="8">
        <f t="shared" si="27"/>
        <v>0.7400014485874421</v>
      </c>
      <c r="L186" s="8">
        <f t="shared" si="28"/>
        <v>2.2080915666187577</v>
      </c>
      <c r="M186" s="26">
        <f t="shared" si="29"/>
        <v>2.9839016813192623</v>
      </c>
      <c r="N186" s="29" t="s">
        <v>589</v>
      </c>
      <c r="O186" s="6" t="s">
        <v>175</v>
      </c>
      <c r="T186" s="6" t="s">
        <v>914</v>
      </c>
      <c r="U186" s="6" t="s">
        <v>915</v>
      </c>
    </row>
    <row r="187" spans="1:21" x14ac:dyDescent="0.25">
      <c r="A187" s="2">
        <v>26.700099999999999</v>
      </c>
      <c r="B187" s="5">
        <v>26.799600000000002</v>
      </c>
      <c r="C187" s="23">
        <v>23.343900000000001</v>
      </c>
      <c r="D187" s="8">
        <f>2^(A187-B187)</f>
        <v>0.93335641217182042</v>
      </c>
      <c r="E187" s="16">
        <f>2^(A187-C187)</f>
        <v>10.240398833074174</v>
      </c>
      <c r="F187" s="22">
        <f>2^(B187-C187)</f>
        <v>10.971584594620037</v>
      </c>
      <c r="G187" s="13" t="s">
        <v>589</v>
      </c>
      <c r="H187" s="5">
        <v>26.582000000000001</v>
      </c>
      <c r="I187" s="5">
        <v>27.074400000000001</v>
      </c>
      <c r="J187" s="23" t="s">
        <v>0</v>
      </c>
      <c r="K187" s="8">
        <f t="shared" si="27"/>
        <v>0.71084159083122955</v>
      </c>
      <c r="L187" s="6" t="s">
        <v>0</v>
      </c>
      <c r="M187" s="12" t="s">
        <v>0</v>
      </c>
      <c r="N187" s="29" t="s">
        <v>0</v>
      </c>
      <c r="O187" s="5" t="s">
        <v>176</v>
      </c>
      <c r="T187" s="5" t="s">
        <v>916</v>
      </c>
      <c r="U187" s="5" t="s">
        <v>917</v>
      </c>
    </row>
    <row r="188" spans="1:21" x14ac:dyDescent="0.25">
      <c r="A188" s="2" t="s">
        <v>0</v>
      </c>
      <c r="B188" s="5" t="s">
        <v>0</v>
      </c>
      <c r="C188" s="23" t="s">
        <v>0</v>
      </c>
      <c r="D188" s="8" t="s">
        <v>0</v>
      </c>
      <c r="E188" s="16" t="s">
        <v>0</v>
      </c>
      <c r="F188" s="22" t="s">
        <v>0</v>
      </c>
      <c r="G188" s="13" t="s">
        <v>0</v>
      </c>
      <c r="H188" s="5" t="s">
        <v>0</v>
      </c>
      <c r="I188" s="5" t="s">
        <v>0</v>
      </c>
      <c r="J188" s="23">
        <v>20.467600000000001</v>
      </c>
      <c r="K188" s="6" t="s">
        <v>0</v>
      </c>
      <c r="L188" s="6" t="s">
        <v>0</v>
      </c>
      <c r="M188" s="12" t="s">
        <v>0</v>
      </c>
      <c r="N188" s="29" t="s">
        <v>0</v>
      </c>
      <c r="O188" s="5" t="s">
        <v>177</v>
      </c>
      <c r="T188" s="5" t="s">
        <v>918</v>
      </c>
      <c r="U188" s="5" t="s">
        <v>919</v>
      </c>
    </row>
    <row r="189" spans="1:21" x14ac:dyDescent="0.25">
      <c r="A189" s="3">
        <v>24.5565</v>
      </c>
      <c r="B189" s="6">
        <v>24.7669</v>
      </c>
      <c r="C189" s="12">
        <v>24.804400000000001</v>
      </c>
      <c r="D189" s="8">
        <f>2^(A189-B189)</f>
        <v>0.86429756391660784</v>
      </c>
      <c r="E189" s="16">
        <f>2^(A189-C189)</f>
        <v>0.84212132298753517</v>
      </c>
      <c r="F189" s="22">
        <f>2^(B189-C189)</f>
        <v>0.97434189120170611</v>
      </c>
      <c r="G189" s="13" t="s">
        <v>0</v>
      </c>
      <c r="H189" s="6">
        <v>24.592600000000001</v>
      </c>
      <c r="I189" s="6">
        <v>24.758500000000002</v>
      </c>
      <c r="J189" s="12">
        <v>24.609100000000002</v>
      </c>
      <c r="K189" s="8">
        <f t="shared" si="27"/>
        <v>0.89137227897390781</v>
      </c>
      <c r="L189" s="8">
        <f t="shared" si="28"/>
        <v>0.9886282245671546</v>
      </c>
      <c r="M189" s="26">
        <f t="shared" si="29"/>
        <v>1.1091081110411039</v>
      </c>
      <c r="N189" s="29" t="s">
        <v>0</v>
      </c>
      <c r="O189" s="6" t="s">
        <v>178</v>
      </c>
      <c r="T189" s="6" t="s">
        <v>920</v>
      </c>
      <c r="U189" s="6" t="s">
        <v>921</v>
      </c>
    </row>
    <row r="190" spans="1:21" x14ac:dyDescent="0.25">
      <c r="A190" s="3">
        <v>24.113600000000002</v>
      </c>
      <c r="B190" s="6">
        <v>23.9771</v>
      </c>
      <c r="C190" s="12">
        <v>24.750900000000001</v>
      </c>
      <c r="D190" s="8">
        <f>2^(A190-B190)</f>
        <v>1.0992351174293629</v>
      </c>
      <c r="E190" s="16">
        <f>2^(A190-C190)</f>
        <v>0.64291503739061517</v>
      </c>
      <c r="F190" s="22">
        <f>2^(B190-C190)</f>
        <v>0.58487490728472757</v>
      </c>
      <c r="G190" s="13" t="s">
        <v>589</v>
      </c>
      <c r="H190" s="6">
        <v>24.302900000000001</v>
      </c>
      <c r="I190" s="6">
        <v>23.994900000000001</v>
      </c>
      <c r="J190" s="12">
        <v>25.114100000000001</v>
      </c>
      <c r="K190" s="8">
        <f t="shared" si="27"/>
        <v>1.2379902908374454</v>
      </c>
      <c r="L190" s="8">
        <f t="shared" si="28"/>
        <v>0.56990762489752544</v>
      </c>
      <c r="M190" s="26">
        <f t="shared" si="29"/>
        <v>0.46034902625287016</v>
      </c>
      <c r="N190" s="27" t="s">
        <v>589</v>
      </c>
      <c r="O190" s="6" t="s">
        <v>179</v>
      </c>
      <c r="T190" s="6" t="s">
        <v>922</v>
      </c>
      <c r="U190" s="6" t="s">
        <v>923</v>
      </c>
    </row>
    <row r="191" spans="1:21" x14ac:dyDescent="0.25">
      <c r="A191" s="3" t="s">
        <v>0</v>
      </c>
      <c r="B191" s="6" t="s">
        <v>0</v>
      </c>
      <c r="C191" s="12" t="s">
        <v>0</v>
      </c>
      <c r="D191" s="8" t="s">
        <v>0</v>
      </c>
      <c r="E191" s="16" t="s">
        <v>0</v>
      </c>
      <c r="F191" s="22" t="s">
        <v>0</v>
      </c>
      <c r="G191" s="13" t="s">
        <v>0</v>
      </c>
      <c r="H191" s="6" t="s">
        <v>0</v>
      </c>
      <c r="I191" s="6" t="s">
        <v>0</v>
      </c>
      <c r="J191" s="12">
        <v>24.73</v>
      </c>
      <c r="K191" s="6" t="s">
        <v>0</v>
      </c>
      <c r="L191" s="6" t="s">
        <v>0</v>
      </c>
      <c r="M191" s="12" t="s">
        <v>0</v>
      </c>
      <c r="N191" s="29" t="s">
        <v>0</v>
      </c>
      <c r="O191" s="6" t="s">
        <v>180</v>
      </c>
      <c r="T191" s="6" t="s">
        <v>924</v>
      </c>
      <c r="U191" s="6" t="s">
        <v>925</v>
      </c>
    </row>
    <row r="192" spans="1:21" x14ac:dyDescent="0.25">
      <c r="A192" s="3">
        <v>22.859000000000002</v>
      </c>
      <c r="B192" s="6" t="s">
        <v>0</v>
      </c>
      <c r="C192" s="12">
        <v>22.822600000000001</v>
      </c>
      <c r="D192" s="8" t="s">
        <v>0</v>
      </c>
      <c r="E192" s="16">
        <f t="shared" ref="E192:E255" si="38">2^(A192-C192)</f>
        <v>1.0255515417377603</v>
      </c>
      <c r="F192" s="22" t="s">
        <v>0</v>
      </c>
      <c r="G192" s="15" t="s">
        <v>0</v>
      </c>
      <c r="H192" s="6" t="s">
        <v>0</v>
      </c>
      <c r="I192" s="6">
        <v>23.182099999999998</v>
      </c>
      <c r="J192" s="12">
        <v>22.791699999999999</v>
      </c>
      <c r="K192" s="6" t="s">
        <v>0</v>
      </c>
      <c r="L192" s="6" t="s">
        <v>0</v>
      </c>
      <c r="M192" s="26">
        <f t="shared" si="29"/>
        <v>1.3107567724269384</v>
      </c>
      <c r="N192" s="29" t="s">
        <v>0</v>
      </c>
      <c r="O192" s="6" t="s">
        <v>181</v>
      </c>
      <c r="T192" s="6" t="s">
        <v>926</v>
      </c>
      <c r="U192" s="6" t="s">
        <v>927</v>
      </c>
    </row>
    <row r="193" spans="1:21" x14ac:dyDescent="0.25">
      <c r="A193" s="3">
        <v>24.845700000000001</v>
      </c>
      <c r="B193" s="6">
        <v>25.4468</v>
      </c>
      <c r="C193" s="12">
        <v>26.046099999999999</v>
      </c>
      <c r="D193" s="8">
        <f t="shared" ref="D193:D255" si="39">2^(A193-B193)</f>
        <v>0.65925110985764335</v>
      </c>
      <c r="E193" s="16">
        <f t="shared" si="38"/>
        <v>0.43515461444316539</v>
      </c>
      <c r="F193" s="22">
        <f t="shared" ref="F193:F255" si="40">2^(B193-C193)</f>
        <v>0.66007414767512707</v>
      </c>
      <c r="G193" s="13" t="s">
        <v>0</v>
      </c>
      <c r="H193" s="6">
        <v>25.535599999999999</v>
      </c>
      <c r="I193" s="6">
        <v>25.316800000000001</v>
      </c>
      <c r="J193" s="12">
        <v>26.025200000000002</v>
      </c>
      <c r="K193" s="8">
        <f t="shared" si="27"/>
        <v>1.1637651911067184</v>
      </c>
      <c r="L193" s="8">
        <f t="shared" si="28"/>
        <v>0.71222254044424305</v>
      </c>
      <c r="M193" s="26">
        <f t="shared" si="29"/>
        <v>0.61199849066368195</v>
      </c>
      <c r="N193" s="29" t="s">
        <v>0</v>
      </c>
      <c r="O193" s="6" t="s">
        <v>182</v>
      </c>
      <c r="T193" s="6" t="s">
        <v>928</v>
      </c>
      <c r="U193" s="6" t="s">
        <v>929</v>
      </c>
    </row>
    <row r="194" spans="1:21" x14ac:dyDescent="0.25">
      <c r="A194" s="3">
        <v>24.953700000000001</v>
      </c>
      <c r="B194" s="6">
        <v>23.965199999999999</v>
      </c>
      <c r="C194" s="12">
        <v>24.131900000000002</v>
      </c>
      <c r="D194" s="8">
        <f t="shared" si="39"/>
        <v>1.9841209862644997</v>
      </c>
      <c r="E194" s="16">
        <f t="shared" si="38"/>
        <v>1.7676100023635923</v>
      </c>
      <c r="F194" s="22">
        <f t="shared" si="40"/>
        <v>0.89087813424697837</v>
      </c>
      <c r="G194" s="13" t="s">
        <v>588</v>
      </c>
      <c r="H194" s="6">
        <v>24.136299999999999</v>
      </c>
      <c r="I194" s="6">
        <v>24.34</v>
      </c>
      <c r="J194" s="12">
        <v>24.158200000000001</v>
      </c>
      <c r="K194" s="8">
        <f t="shared" si="27"/>
        <v>0.86832077105719729</v>
      </c>
      <c r="L194" s="8">
        <f t="shared" si="28"/>
        <v>0.98493471100132612</v>
      </c>
      <c r="M194" s="26">
        <f t="shared" si="29"/>
        <v>1.1342982269123298</v>
      </c>
      <c r="N194" s="29" t="s">
        <v>0</v>
      </c>
      <c r="O194" s="6" t="s">
        <v>183</v>
      </c>
      <c r="T194" s="6" t="s">
        <v>930</v>
      </c>
      <c r="U194" s="6" t="s">
        <v>929</v>
      </c>
    </row>
    <row r="195" spans="1:21" x14ac:dyDescent="0.25">
      <c r="A195" s="3">
        <v>26.639099999999999</v>
      </c>
      <c r="B195" s="6">
        <v>26.715199999999999</v>
      </c>
      <c r="C195" s="12">
        <v>26.553999999999998</v>
      </c>
      <c r="D195" s="8">
        <f t="shared" si="39"/>
        <v>0.94861855963356423</v>
      </c>
      <c r="E195" s="16">
        <f t="shared" si="38"/>
        <v>1.0607612651880678</v>
      </c>
      <c r="F195" s="22">
        <f t="shared" si="40"/>
        <v>1.1182168579938205</v>
      </c>
      <c r="G195" s="13" t="s">
        <v>0</v>
      </c>
      <c r="H195" s="6">
        <v>26.441299999999998</v>
      </c>
      <c r="I195" s="6">
        <v>26.704899999999999</v>
      </c>
      <c r="J195" s="12">
        <v>26.695599999999999</v>
      </c>
      <c r="K195" s="8">
        <f t="shared" si="27"/>
        <v>0.83300669736332744</v>
      </c>
      <c r="L195" s="8">
        <f t="shared" si="28"/>
        <v>0.83839382721801592</v>
      </c>
      <c r="M195" s="26">
        <f t="shared" si="29"/>
        <v>1.0064670906869539</v>
      </c>
      <c r="N195" s="29" t="s">
        <v>0</v>
      </c>
      <c r="O195" s="6" t="s">
        <v>184</v>
      </c>
      <c r="T195" s="6" t="s">
        <v>931</v>
      </c>
      <c r="U195" s="6" t="s">
        <v>932</v>
      </c>
    </row>
    <row r="196" spans="1:21" x14ac:dyDescent="0.25">
      <c r="A196" s="3">
        <v>24.006699999999999</v>
      </c>
      <c r="B196" s="6">
        <v>23.938199999999998</v>
      </c>
      <c r="C196" s="12">
        <v>23.240300000000001</v>
      </c>
      <c r="D196" s="8">
        <f t="shared" si="39"/>
        <v>1.0486258385690064</v>
      </c>
      <c r="E196" s="16">
        <f t="shared" si="38"/>
        <v>1.701019877606516</v>
      </c>
      <c r="F196" s="22">
        <f t="shared" si="40"/>
        <v>1.6221418689508842</v>
      </c>
      <c r="G196" s="13" t="s">
        <v>589</v>
      </c>
      <c r="H196" s="6">
        <v>23.928799999999999</v>
      </c>
      <c r="I196" s="6">
        <v>23.5502</v>
      </c>
      <c r="J196" s="12">
        <v>23.293600000000001</v>
      </c>
      <c r="K196" s="8">
        <f t="shared" si="27"/>
        <v>1.3000796379594641</v>
      </c>
      <c r="L196" s="8">
        <f t="shared" si="28"/>
        <v>1.5531530478096385</v>
      </c>
      <c r="M196" s="26">
        <f t="shared" si="29"/>
        <v>1.1946599288697306</v>
      </c>
      <c r="N196" s="29" t="s">
        <v>0</v>
      </c>
      <c r="O196" s="6" t="s">
        <v>185</v>
      </c>
      <c r="T196" s="6" t="s">
        <v>933</v>
      </c>
      <c r="U196" s="6" t="s">
        <v>934</v>
      </c>
    </row>
    <row r="197" spans="1:21" x14ac:dyDescent="0.25">
      <c r="A197" s="3">
        <v>24.507400000000001</v>
      </c>
      <c r="B197" s="6">
        <v>25.128299999999999</v>
      </c>
      <c r="C197" s="12">
        <v>25.405899999999999</v>
      </c>
      <c r="D197" s="8">
        <f t="shared" si="39"/>
        <v>0.6502651446573311</v>
      </c>
      <c r="E197" s="16">
        <f t="shared" si="38"/>
        <v>0.53644419358582052</v>
      </c>
      <c r="F197" s="22">
        <f t="shared" si="40"/>
        <v>0.82496224500624193</v>
      </c>
      <c r="G197" s="13" t="s">
        <v>588</v>
      </c>
      <c r="H197" s="6">
        <v>24.7776</v>
      </c>
      <c r="I197" s="6">
        <v>25.283999999999999</v>
      </c>
      <c r="J197" s="12">
        <v>25.307500000000001</v>
      </c>
      <c r="K197" s="8">
        <f t="shared" si="27"/>
        <v>0.7039769025532403</v>
      </c>
      <c r="L197" s="8">
        <f t="shared" si="28"/>
        <v>0.69260273995532962</v>
      </c>
      <c r="M197" s="26">
        <f t="shared" si="29"/>
        <v>0.98384298894373123</v>
      </c>
      <c r="N197" s="29" t="s">
        <v>0</v>
      </c>
      <c r="O197" s="6" t="s">
        <v>186</v>
      </c>
      <c r="T197" s="6" t="s">
        <v>935</v>
      </c>
      <c r="U197" s="6" t="s">
        <v>936</v>
      </c>
    </row>
    <row r="198" spans="1:21" x14ac:dyDescent="0.25">
      <c r="A198" s="3">
        <v>28.4739</v>
      </c>
      <c r="B198" s="6">
        <v>29.3261</v>
      </c>
      <c r="C198" s="12">
        <v>29.110199999999999</v>
      </c>
      <c r="D198" s="8">
        <f t="shared" si="39"/>
        <v>0.55393937630600265</v>
      </c>
      <c r="E198" s="16">
        <f t="shared" si="38"/>
        <v>0.64336082661704697</v>
      </c>
      <c r="F198" s="22">
        <f t="shared" si="40"/>
        <v>1.1614282250656374</v>
      </c>
      <c r="G198" s="13" t="s">
        <v>588</v>
      </c>
      <c r="H198" s="6">
        <v>28.482900000000001</v>
      </c>
      <c r="I198" s="6">
        <v>29.303899999999999</v>
      </c>
      <c r="J198" s="12">
        <v>29.142199999999999</v>
      </c>
      <c r="K198" s="8">
        <f t="shared" si="27"/>
        <v>0.56604945105533766</v>
      </c>
      <c r="L198" s="8">
        <f t="shared" si="28"/>
        <v>0.63318544595895576</v>
      </c>
      <c r="M198" s="26">
        <f t="shared" si="29"/>
        <v>1.1186044695890973</v>
      </c>
      <c r="N198" s="29" t="s">
        <v>588</v>
      </c>
      <c r="O198" s="6" t="s">
        <v>187</v>
      </c>
      <c r="T198" s="6" t="s">
        <v>937</v>
      </c>
      <c r="U198" s="6" t="s">
        <v>938</v>
      </c>
    </row>
    <row r="199" spans="1:21" x14ac:dyDescent="0.25">
      <c r="A199" s="3">
        <v>26.761900000000001</v>
      </c>
      <c r="B199" s="6">
        <v>27.335999999999999</v>
      </c>
      <c r="C199" s="12">
        <v>27.228100000000001</v>
      </c>
      <c r="D199" s="8">
        <f t="shared" si="39"/>
        <v>0.67170515219375726</v>
      </c>
      <c r="E199" s="16">
        <f t="shared" si="38"/>
        <v>0.72386872971993932</v>
      </c>
      <c r="F199" s="22">
        <f t="shared" si="40"/>
        <v>1.0776584448635214</v>
      </c>
      <c r="G199" s="13" t="s">
        <v>0</v>
      </c>
      <c r="H199" s="6">
        <v>26.867999999999999</v>
      </c>
      <c r="I199" s="6">
        <v>27.1</v>
      </c>
      <c r="J199" s="12">
        <v>27.238499999999998</v>
      </c>
      <c r="K199" s="8">
        <f t="shared" si="27"/>
        <v>0.85145370774894347</v>
      </c>
      <c r="L199" s="8">
        <f t="shared" si="28"/>
        <v>0.77351437065859185</v>
      </c>
      <c r="M199" s="26">
        <f t="shared" si="29"/>
        <v>0.90846321252578011</v>
      </c>
      <c r="N199" s="29" t="s">
        <v>0</v>
      </c>
      <c r="O199" s="6" t="s">
        <v>188</v>
      </c>
      <c r="T199" s="6" t="s">
        <v>933</v>
      </c>
      <c r="U199" s="6" t="s">
        <v>939</v>
      </c>
    </row>
    <row r="200" spans="1:21" x14ac:dyDescent="0.25">
      <c r="A200" s="3">
        <v>27.7532</v>
      </c>
      <c r="B200" s="6">
        <v>27.767700000000001</v>
      </c>
      <c r="C200" s="12">
        <v>28.23</v>
      </c>
      <c r="D200" s="8">
        <f t="shared" si="39"/>
        <v>0.98999970471807131</v>
      </c>
      <c r="E200" s="16">
        <f t="shared" si="38"/>
        <v>0.71856969627937317</v>
      </c>
      <c r="F200" s="22">
        <f t="shared" si="40"/>
        <v>0.72582819252860775</v>
      </c>
      <c r="G200" s="13" t="s">
        <v>0</v>
      </c>
      <c r="H200" s="6">
        <v>27.477900000000002</v>
      </c>
      <c r="I200" s="6">
        <v>27.7928</v>
      </c>
      <c r="J200" s="12">
        <v>28.0364</v>
      </c>
      <c r="K200" s="8">
        <f t="shared" si="27"/>
        <v>0.80390671137904268</v>
      </c>
      <c r="L200" s="8">
        <f t="shared" si="28"/>
        <v>0.67900777532832157</v>
      </c>
      <c r="M200" s="26">
        <f t="shared" si="29"/>
        <v>0.84463503752012947</v>
      </c>
      <c r="N200" s="29" t="s">
        <v>0</v>
      </c>
      <c r="O200" s="6" t="s">
        <v>189</v>
      </c>
      <c r="T200" s="6" t="s">
        <v>940</v>
      </c>
      <c r="U200" s="6" t="s">
        <v>941</v>
      </c>
    </row>
    <row r="201" spans="1:21" x14ac:dyDescent="0.25">
      <c r="A201" s="3">
        <v>28.288900000000002</v>
      </c>
      <c r="B201" s="6">
        <v>28.103899999999999</v>
      </c>
      <c r="C201" s="12">
        <v>28.272099999999998</v>
      </c>
      <c r="D201" s="8">
        <f t="shared" si="39"/>
        <v>1.1368169732360158</v>
      </c>
      <c r="E201" s="16">
        <f t="shared" si="38"/>
        <v>1.0117129381107539</v>
      </c>
      <c r="F201" s="22">
        <f t="shared" si="40"/>
        <v>0.88995235110789561</v>
      </c>
      <c r="G201" s="13" t="s">
        <v>0</v>
      </c>
      <c r="H201" s="6">
        <v>27.948399999999999</v>
      </c>
      <c r="I201" s="6">
        <v>27.959499999999998</v>
      </c>
      <c r="J201" s="12">
        <v>28.005299999999998</v>
      </c>
      <c r="K201" s="8">
        <f t="shared" si="27"/>
        <v>0.99233558884035378</v>
      </c>
      <c r="L201" s="8">
        <f t="shared" si="28"/>
        <v>0.96132756022824839</v>
      </c>
      <c r="M201" s="26">
        <f t="shared" si="29"/>
        <v>0.96875247752794869</v>
      </c>
      <c r="N201" s="29" t="s">
        <v>0</v>
      </c>
      <c r="O201" s="6" t="s">
        <v>190</v>
      </c>
      <c r="T201" s="6" t="s">
        <v>942</v>
      </c>
      <c r="U201" s="6" t="s">
        <v>943</v>
      </c>
    </row>
    <row r="202" spans="1:21" x14ac:dyDescent="0.25">
      <c r="A202" s="3">
        <v>24.0383</v>
      </c>
      <c r="B202" s="6">
        <v>24.6538</v>
      </c>
      <c r="C202" s="12">
        <v>26.047599999999999</v>
      </c>
      <c r="D202" s="8">
        <f t="shared" si="39"/>
        <v>0.65270364449528895</v>
      </c>
      <c r="E202" s="16">
        <f t="shared" si="38"/>
        <v>0.2483936159595293</v>
      </c>
      <c r="F202" s="22">
        <f t="shared" si="40"/>
        <v>0.38056109852366882</v>
      </c>
      <c r="G202" s="13" t="s">
        <v>0</v>
      </c>
      <c r="H202" s="6">
        <v>24.312100000000001</v>
      </c>
      <c r="I202" s="6">
        <v>24.360600000000002</v>
      </c>
      <c r="J202" s="12">
        <v>26.223400000000002</v>
      </c>
      <c r="K202" s="8">
        <f t="shared" si="27"/>
        <v>0.96694115526822755</v>
      </c>
      <c r="L202" s="8">
        <f t="shared" si="28"/>
        <v>0.26585287992280721</v>
      </c>
      <c r="M202" s="26">
        <f t="shared" si="29"/>
        <v>0.2749421497620092</v>
      </c>
      <c r="N202" s="29" t="s">
        <v>589</v>
      </c>
      <c r="O202" s="6" t="s">
        <v>191</v>
      </c>
      <c r="T202" s="6" t="s">
        <v>944</v>
      </c>
      <c r="U202" s="6" t="s">
        <v>945</v>
      </c>
    </row>
    <row r="203" spans="1:21" x14ac:dyDescent="0.25">
      <c r="A203" s="3">
        <v>28.479299999999999</v>
      </c>
      <c r="B203" s="6">
        <v>29.153700000000001</v>
      </c>
      <c r="C203" s="12">
        <v>28.020600000000002</v>
      </c>
      <c r="D203" s="8">
        <f t="shared" si="39"/>
        <v>0.62659275773289524</v>
      </c>
      <c r="E203" s="16">
        <f t="shared" si="38"/>
        <v>1.3743028876054741</v>
      </c>
      <c r="F203" s="22">
        <f t="shared" si="40"/>
        <v>2.1932951995454015</v>
      </c>
      <c r="G203" s="13" t="s">
        <v>590</v>
      </c>
      <c r="H203" s="6">
        <v>28.4682</v>
      </c>
      <c r="I203" s="6">
        <v>29.083100000000002</v>
      </c>
      <c r="J203" s="12">
        <v>28.0336</v>
      </c>
      <c r="K203" s="8">
        <f t="shared" si="27"/>
        <v>0.65297515276448614</v>
      </c>
      <c r="L203" s="8">
        <f t="shared" si="28"/>
        <v>1.3515360557127816</v>
      </c>
      <c r="M203" s="26">
        <f t="shared" si="29"/>
        <v>2.0698123810543385</v>
      </c>
      <c r="N203" s="27" t="s">
        <v>590</v>
      </c>
      <c r="O203" s="6" t="s">
        <v>192</v>
      </c>
      <c r="T203" s="6" t="s">
        <v>946</v>
      </c>
      <c r="U203" s="6" t="s">
        <v>947</v>
      </c>
    </row>
    <row r="204" spans="1:21" x14ac:dyDescent="0.25">
      <c r="A204" s="3">
        <v>23.851099999999999</v>
      </c>
      <c r="B204" s="6">
        <v>24.434200000000001</v>
      </c>
      <c r="C204" s="12">
        <v>24.607399999999998</v>
      </c>
      <c r="D204" s="8">
        <f t="shared" si="39"/>
        <v>0.66752788053750345</v>
      </c>
      <c r="E204" s="16">
        <f t="shared" si="38"/>
        <v>0.59201268754881764</v>
      </c>
      <c r="F204" s="22">
        <f t="shared" si="40"/>
        <v>0.88687334987734168</v>
      </c>
      <c r="G204" s="13" t="s">
        <v>0</v>
      </c>
      <c r="H204" s="6">
        <v>24.112100000000002</v>
      </c>
      <c r="I204" s="6">
        <v>24.205400000000001</v>
      </c>
      <c r="J204" s="12">
        <v>24.659099999999999</v>
      </c>
      <c r="K204" s="8">
        <f t="shared" si="27"/>
        <v>0.93737615429772869</v>
      </c>
      <c r="L204" s="8">
        <f t="shared" si="28"/>
        <v>0.68444190654592063</v>
      </c>
      <c r="M204" s="26">
        <f t="shared" si="29"/>
        <v>0.73016782367234034</v>
      </c>
      <c r="N204" s="29" t="s">
        <v>0</v>
      </c>
      <c r="O204" s="6" t="s">
        <v>193</v>
      </c>
      <c r="T204" s="6" t="s">
        <v>948</v>
      </c>
      <c r="U204" s="6" t="s">
        <v>949</v>
      </c>
    </row>
    <row r="205" spans="1:21" x14ac:dyDescent="0.25">
      <c r="A205" s="3">
        <v>33.510800000000003</v>
      </c>
      <c r="B205" s="6">
        <v>33.695399999999999</v>
      </c>
      <c r="C205" s="12">
        <v>33.851500000000001</v>
      </c>
      <c r="D205" s="8">
        <f t="shared" si="39"/>
        <v>0.87989300024671002</v>
      </c>
      <c r="E205" s="16">
        <f t="shared" si="38"/>
        <v>0.78965807440939217</v>
      </c>
      <c r="F205" s="22">
        <f t="shared" si="40"/>
        <v>0.89744784216715301</v>
      </c>
      <c r="G205" s="13" t="s">
        <v>0</v>
      </c>
      <c r="H205" s="6">
        <v>33.859499999999997</v>
      </c>
      <c r="I205" s="6">
        <v>33.757199999999997</v>
      </c>
      <c r="J205" s="12">
        <v>33.939399999999999</v>
      </c>
      <c r="K205" s="8">
        <f t="shared" si="27"/>
        <v>1.0734834878018191</v>
      </c>
      <c r="L205" s="8">
        <f t="shared" si="28"/>
        <v>0.94612322471737575</v>
      </c>
      <c r="M205" s="26">
        <f t="shared" si="29"/>
        <v>0.88135796727973914</v>
      </c>
      <c r="N205" s="29" t="s">
        <v>0</v>
      </c>
      <c r="O205" s="6" t="s">
        <v>194</v>
      </c>
      <c r="T205" s="6" t="s">
        <v>950</v>
      </c>
      <c r="U205" s="6" t="s">
        <v>951</v>
      </c>
    </row>
    <row r="206" spans="1:21" x14ac:dyDescent="0.25">
      <c r="A206" s="3">
        <v>25.124099999999999</v>
      </c>
      <c r="B206" s="6">
        <v>25.399000000000001</v>
      </c>
      <c r="C206" s="12">
        <v>25.647400000000001</v>
      </c>
      <c r="D206" s="8">
        <f t="shared" si="39"/>
        <v>0.82650760531039913</v>
      </c>
      <c r="E206" s="16">
        <f t="shared" si="38"/>
        <v>0.69577849780029377</v>
      </c>
      <c r="F206" s="22">
        <f t="shared" si="40"/>
        <v>0.84182951654630045</v>
      </c>
      <c r="G206" s="13" t="s">
        <v>0</v>
      </c>
      <c r="H206" s="6">
        <v>25.410499999999999</v>
      </c>
      <c r="I206" s="6">
        <v>25.541699999999999</v>
      </c>
      <c r="J206" s="12">
        <v>25.653500000000001</v>
      </c>
      <c r="K206" s="8">
        <f t="shared" ref="K206:K268" si="41">2^(H206-I206)</f>
        <v>0.9130716626281058</v>
      </c>
      <c r="L206" s="8">
        <f t="shared" ref="L206:L268" si="42">2^(H206-J206)</f>
        <v>0.84498638441251228</v>
      </c>
      <c r="M206" s="26">
        <f t="shared" ref="M206:M268" si="43">2^(I206-J206)</f>
        <v>0.92543271136065852</v>
      </c>
      <c r="N206" s="29" t="s">
        <v>0</v>
      </c>
      <c r="O206" s="6" t="s">
        <v>195</v>
      </c>
      <c r="T206" s="6" t="s">
        <v>952</v>
      </c>
      <c r="U206" s="6" t="s">
        <v>953</v>
      </c>
    </row>
    <row r="207" spans="1:21" x14ac:dyDescent="0.25">
      <c r="A207" s="3">
        <v>26.8355</v>
      </c>
      <c r="B207" s="6">
        <v>26.406400000000001</v>
      </c>
      <c r="C207" s="12">
        <v>26.611899999999999</v>
      </c>
      <c r="D207" s="8">
        <f t="shared" si="39"/>
        <v>1.3463933909207457</v>
      </c>
      <c r="E207" s="16">
        <f t="shared" si="38"/>
        <v>1.1676436101786216</v>
      </c>
      <c r="F207" s="22">
        <f t="shared" si="40"/>
        <v>0.86723807324998525</v>
      </c>
      <c r="G207" s="13" t="s">
        <v>0</v>
      </c>
      <c r="H207" s="6">
        <v>26.6647</v>
      </c>
      <c r="I207" s="6">
        <v>26.581900000000001</v>
      </c>
      <c r="J207" s="12">
        <v>26.422699999999999</v>
      </c>
      <c r="K207" s="8">
        <f t="shared" si="41"/>
        <v>1.0590715060210414</v>
      </c>
      <c r="L207" s="8">
        <f t="shared" si="42"/>
        <v>1.1826310002441434</v>
      </c>
      <c r="M207" s="26">
        <f t="shared" si="43"/>
        <v>1.1166677542740415</v>
      </c>
      <c r="N207" s="29" t="s">
        <v>0</v>
      </c>
      <c r="O207" s="6" t="s">
        <v>196</v>
      </c>
      <c r="T207" s="6" t="s">
        <v>954</v>
      </c>
      <c r="U207" s="6" t="s">
        <v>955</v>
      </c>
    </row>
    <row r="208" spans="1:21" x14ac:dyDescent="0.25">
      <c r="A208" s="3" t="s">
        <v>0</v>
      </c>
      <c r="B208" s="6" t="s">
        <v>0</v>
      </c>
      <c r="C208" s="12" t="s">
        <v>0</v>
      </c>
      <c r="D208" s="16" t="s">
        <v>0</v>
      </c>
      <c r="E208" s="16" t="s">
        <v>0</v>
      </c>
      <c r="F208" s="22" t="s">
        <v>0</v>
      </c>
      <c r="G208" s="13" t="s">
        <v>0</v>
      </c>
      <c r="H208" s="6" t="s">
        <v>0</v>
      </c>
      <c r="I208" s="6" t="s">
        <v>0</v>
      </c>
      <c r="J208" s="12" t="s">
        <v>0</v>
      </c>
      <c r="K208" s="6" t="s">
        <v>0</v>
      </c>
      <c r="L208" s="6" t="s">
        <v>0</v>
      </c>
      <c r="M208" s="12" t="s">
        <v>0</v>
      </c>
      <c r="N208" s="29" t="s">
        <v>0</v>
      </c>
      <c r="O208" s="6" t="s">
        <v>197</v>
      </c>
      <c r="T208" s="6" t="s">
        <v>956</v>
      </c>
      <c r="U208" s="6"/>
    </row>
    <row r="209" spans="1:21" x14ac:dyDescent="0.25">
      <c r="A209" s="3">
        <v>27.825900000000001</v>
      </c>
      <c r="B209" s="6">
        <v>27.683399999999999</v>
      </c>
      <c r="C209" s="12">
        <v>27.457799999999999</v>
      </c>
      <c r="D209" s="8">
        <f t="shared" si="39"/>
        <v>1.1038162273110477</v>
      </c>
      <c r="E209" s="16">
        <f t="shared" si="38"/>
        <v>1.2906519485272847</v>
      </c>
      <c r="F209" s="22">
        <f t="shared" si="40"/>
        <v>1.1692634304456444</v>
      </c>
      <c r="G209" s="13" t="s">
        <v>0</v>
      </c>
      <c r="H209" s="6">
        <v>27.8001</v>
      </c>
      <c r="I209" s="6">
        <v>27.653099999999998</v>
      </c>
      <c r="J209" s="12">
        <v>27.529299999999999</v>
      </c>
      <c r="K209" s="8">
        <f t="shared" si="41"/>
        <v>1.1072645844842866</v>
      </c>
      <c r="L209" s="8">
        <f t="shared" si="42"/>
        <v>1.2064766549487633</v>
      </c>
      <c r="M209" s="26">
        <f t="shared" si="43"/>
        <v>1.0896010509635194</v>
      </c>
      <c r="N209" s="29" t="s">
        <v>0</v>
      </c>
      <c r="O209" s="6" t="s">
        <v>198</v>
      </c>
      <c r="T209" s="6" t="s">
        <v>957</v>
      </c>
      <c r="U209" s="6" t="s">
        <v>636</v>
      </c>
    </row>
    <row r="210" spans="1:21" x14ac:dyDescent="0.25">
      <c r="A210" s="3">
        <v>24.457999999999998</v>
      </c>
      <c r="B210" s="6">
        <v>24.3828</v>
      </c>
      <c r="C210" s="12">
        <v>24.812000000000001</v>
      </c>
      <c r="D210" s="8">
        <f t="shared" si="39"/>
        <v>1.0535070729235492</v>
      </c>
      <c r="E210" s="16">
        <f t="shared" si="38"/>
        <v>0.78241178173650983</v>
      </c>
      <c r="F210" s="22">
        <f t="shared" si="40"/>
        <v>0.74267349678561467</v>
      </c>
      <c r="G210" s="13" t="s">
        <v>0</v>
      </c>
      <c r="H210" s="6">
        <v>24.671500000000002</v>
      </c>
      <c r="I210" s="6">
        <v>24.397099999999998</v>
      </c>
      <c r="J210" s="12">
        <v>25.010300000000001</v>
      </c>
      <c r="K210" s="8">
        <f t="shared" si="41"/>
        <v>1.2094909714520838</v>
      </c>
      <c r="L210" s="8">
        <f t="shared" si="42"/>
        <v>0.79069872312454514</v>
      </c>
      <c r="M210" s="26">
        <f t="shared" si="43"/>
        <v>0.65374503968000053</v>
      </c>
      <c r="N210" s="29" t="s">
        <v>0</v>
      </c>
      <c r="O210" s="6" t="s">
        <v>199</v>
      </c>
      <c r="T210" s="6" t="s">
        <v>958</v>
      </c>
      <c r="U210" s="6" t="s">
        <v>636</v>
      </c>
    </row>
    <row r="211" spans="1:21" x14ac:dyDescent="0.25">
      <c r="A211" s="3">
        <v>28.915800000000001</v>
      </c>
      <c r="B211" s="6">
        <v>29.060500000000001</v>
      </c>
      <c r="C211" s="12">
        <v>29.0474</v>
      </c>
      <c r="D211" s="8">
        <f t="shared" si="39"/>
        <v>0.90456745752018808</v>
      </c>
      <c r="E211" s="16">
        <f t="shared" si="38"/>
        <v>0.91281854050046562</v>
      </c>
      <c r="F211" s="22">
        <f t="shared" si="40"/>
        <v>1.0091215783982517</v>
      </c>
      <c r="G211" s="13" t="s">
        <v>0</v>
      </c>
      <c r="H211" s="6">
        <v>28.885400000000001</v>
      </c>
      <c r="I211" s="6">
        <v>29.066099999999999</v>
      </c>
      <c r="J211" s="12">
        <v>28.960100000000001</v>
      </c>
      <c r="K211" s="8">
        <f t="shared" si="41"/>
        <v>0.88227481001248997</v>
      </c>
      <c r="L211" s="8">
        <f t="shared" si="42"/>
        <v>0.94953955162144177</v>
      </c>
      <c r="M211" s="26">
        <f t="shared" si="43"/>
        <v>1.0762401247837956</v>
      </c>
      <c r="N211" s="29" t="s">
        <v>0</v>
      </c>
      <c r="O211" s="6" t="s">
        <v>200</v>
      </c>
      <c r="T211" s="6" t="s">
        <v>959</v>
      </c>
      <c r="U211" s="6" t="s">
        <v>960</v>
      </c>
    </row>
    <row r="212" spans="1:21" x14ac:dyDescent="0.25">
      <c r="A212" s="3">
        <v>31.400300000000001</v>
      </c>
      <c r="B212" s="6">
        <v>31.531500000000001</v>
      </c>
      <c r="C212" s="12">
        <v>31.3523</v>
      </c>
      <c r="D212" s="8">
        <f t="shared" si="39"/>
        <v>0.9130716626281058</v>
      </c>
      <c r="E212" s="16">
        <f t="shared" si="38"/>
        <v>1.0338307362479657</v>
      </c>
      <c r="F212" s="22">
        <f t="shared" si="40"/>
        <v>1.132255855222007</v>
      </c>
      <c r="G212" s="13" t="s">
        <v>0</v>
      </c>
      <c r="H212" s="6">
        <v>31.6144</v>
      </c>
      <c r="I212" s="6">
        <v>31.658999999999999</v>
      </c>
      <c r="J212" s="12">
        <v>31.107600000000001</v>
      </c>
      <c r="K212" s="8">
        <f t="shared" si="41"/>
        <v>0.96955859839586778</v>
      </c>
      <c r="L212" s="8">
        <f t="shared" si="42"/>
        <v>1.4208950516474768</v>
      </c>
      <c r="M212" s="26">
        <f t="shared" si="43"/>
        <v>1.4655071431456994</v>
      </c>
      <c r="N212" s="29" t="s">
        <v>0</v>
      </c>
      <c r="O212" s="6" t="s">
        <v>201</v>
      </c>
      <c r="T212" s="6" t="s">
        <v>961</v>
      </c>
      <c r="U212" s="6" t="s">
        <v>962</v>
      </c>
    </row>
    <row r="213" spans="1:21" x14ac:dyDescent="0.25">
      <c r="A213" s="3">
        <v>31.697199999999999</v>
      </c>
      <c r="B213" s="6">
        <v>31.415600000000001</v>
      </c>
      <c r="C213" s="12">
        <v>30.907</v>
      </c>
      <c r="D213" s="8">
        <f t="shared" si="39"/>
        <v>1.2155422165937895</v>
      </c>
      <c r="E213" s="16">
        <f t="shared" si="38"/>
        <v>1.7293141798490252</v>
      </c>
      <c r="F213" s="22">
        <f t="shared" si="40"/>
        <v>1.4226689589563868</v>
      </c>
      <c r="G213" s="13" t="s">
        <v>0</v>
      </c>
      <c r="H213" s="6">
        <v>31.506</v>
      </c>
      <c r="I213" s="6">
        <v>31.354099999999999</v>
      </c>
      <c r="J213" s="12">
        <v>30.7682</v>
      </c>
      <c r="K213" s="8">
        <f t="shared" si="41"/>
        <v>1.1110317151359543</v>
      </c>
      <c r="L213" s="8">
        <f t="shared" si="42"/>
        <v>1.6676308888950513</v>
      </c>
      <c r="M213" s="26">
        <f t="shared" si="43"/>
        <v>1.5009750542458524</v>
      </c>
      <c r="N213" s="29" t="s">
        <v>589</v>
      </c>
      <c r="O213" s="6" t="s">
        <v>202</v>
      </c>
      <c r="T213" s="6" t="s">
        <v>963</v>
      </c>
      <c r="U213" s="6" t="s">
        <v>964</v>
      </c>
    </row>
    <row r="214" spans="1:21" x14ac:dyDescent="0.25">
      <c r="A214" s="3">
        <v>26.251100000000001</v>
      </c>
      <c r="B214" s="6">
        <v>26.211400000000001</v>
      </c>
      <c r="C214" s="12">
        <v>26.7288</v>
      </c>
      <c r="D214" s="8">
        <f t="shared" si="39"/>
        <v>1.0279000586226708</v>
      </c>
      <c r="E214" s="16">
        <f t="shared" si="38"/>
        <v>0.71812156896897827</v>
      </c>
      <c r="F214" s="22">
        <f t="shared" si="40"/>
        <v>0.6986297577716083</v>
      </c>
      <c r="G214" s="13" t="s">
        <v>0</v>
      </c>
      <c r="H214" s="6">
        <v>26.954699999999999</v>
      </c>
      <c r="I214" s="6">
        <v>26.296199999999999</v>
      </c>
      <c r="J214" s="12">
        <v>26.607800000000001</v>
      </c>
      <c r="K214" s="8">
        <f t="shared" si="41"/>
        <v>1.5784406327571994</v>
      </c>
      <c r="L214" s="8">
        <f t="shared" si="42"/>
        <v>1.2718248475075193</v>
      </c>
      <c r="M214" s="26">
        <f t="shared" si="43"/>
        <v>0.80574766076942173</v>
      </c>
      <c r="N214" s="29" t="s">
        <v>0</v>
      </c>
      <c r="O214" s="6" t="s">
        <v>203</v>
      </c>
      <c r="T214" s="6" t="s">
        <v>965</v>
      </c>
      <c r="U214" s="6" t="s">
        <v>966</v>
      </c>
    </row>
    <row r="215" spans="1:21" x14ac:dyDescent="0.25">
      <c r="A215" s="3" t="s">
        <v>0</v>
      </c>
      <c r="B215" s="6" t="s">
        <v>0</v>
      </c>
      <c r="C215" s="12">
        <v>22.3797</v>
      </c>
      <c r="D215" s="16" t="s">
        <v>0</v>
      </c>
      <c r="E215" s="16" t="s">
        <v>0</v>
      </c>
      <c r="F215" s="22" t="s">
        <v>0</v>
      </c>
      <c r="G215" s="13" t="s">
        <v>0</v>
      </c>
      <c r="H215" s="6" t="s">
        <v>0</v>
      </c>
      <c r="I215" s="6" t="s">
        <v>0</v>
      </c>
      <c r="J215" s="12" t="s">
        <v>0</v>
      </c>
      <c r="K215" s="6" t="s">
        <v>0</v>
      </c>
      <c r="L215" s="6" t="s">
        <v>0</v>
      </c>
      <c r="M215" s="12" t="s">
        <v>0</v>
      </c>
      <c r="N215" s="29" t="s">
        <v>0</v>
      </c>
      <c r="O215" s="6" t="s">
        <v>204</v>
      </c>
      <c r="T215" s="6" t="s">
        <v>967</v>
      </c>
      <c r="U215" s="6" t="s">
        <v>968</v>
      </c>
    </row>
    <row r="216" spans="1:21" x14ac:dyDescent="0.25">
      <c r="A216" s="3">
        <v>23.669</v>
      </c>
      <c r="B216" s="6">
        <v>22.6846</v>
      </c>
      <c r="C216" s="12">
        <v>22.101600000000001</v>
      </c>
      <c r="D216" s="8">
        <f t="shared" si="39"/>
        <v>1.9784903107154161</v>
      </c>
      <c r="E216" s="16">
        <f t="shared" si="38"/>
        <v>2.9637011945884515</v>
      </c>
      <c r="F216" s="22">
        <f t="shared" si="40"/>
        <v>1.4979609344241804</v>
      </c>
      <c r="G216" s="13" t="s">
        <v>588</v>
      </c>
      <c r="H216" s="6">
        <v>22.901499999999999</v>
      </c>
      <c r="I216" s="6">
        <v>22.3186</v>
      </c>
      <c r="J216" s="12">
        <v>22.388100000000001</v>
      </c>
      <c r="K216" s="8">
        <f t="shared" si="41"/>
        <v>1.4978571072827684</v>
      </c>
      <c r="L216" s="8">
        <f t="shared" si="42"/>
        <v>1.4274102130045216</v>
      </c>
      <c r="M216" s="26">
        <f t="shared" si="43"/>
        <v>0.95296821443399038</v>
      </c>
      <c r="N216" s="29" t="s">
        <v>0</v>
      </c>
      <c r="O216" s="6" t="s">
        <v>205</v>
      </c>
      <c r="T216" s="6" t="s">
        <v>969</v>
      </c>
      <c r="U216" s="6" t="s">
        <v>970</v>
      </c>
    </row>
    <row r="217" spans="1:21" x14ac:dyDescent="0.25">
      <c r="A217" s="3">
        <v>29.868300000000001</v>
      </c>
      <c r="B217" s="6">
        <v>29.992699999999999</v>
      </c>
      <c r="C217" s="12">
        <v>29.8597</v>
      </c>
      <c r="D217" s="8">
        <f t="shared" si="39"/>
        <v>0.91738549377985734</v>
      </c>
      <c r="E217" s="16">
        <f t="shared" si="38"/>
        <v>1.0059788682616673</v>
      </c>
      <c r="F217" s="22">
        <f t="shared" si="40"/>
        <v>1.0965715885878933</v>
      </c>
      <c r="G217" s="13" t="s">
        <v>0</v>
      </c>
      <c r="H217" s="6">
        <v>29.8857</v>
      </c>
      <c r="I217" s="6">
        <v>29.9664</v>
      </c>
      <c r="J217" s="12">
        <v>29.753299999999999</v>
      </c>
      <c r="K217" s="8">
        <f t="shared" si="41"/>
        <v>0.94559872803563527</v>
      </c>
      <c r="L217" s="8">
        <f t="shared" si="42"/>
        <v>1.0961156321050045</v>
      </c>
      <c r="M217" s="26">
        <f t="shared" si="43"/>
        <v>1.1591762970980826</v>
      </c>
      <c r="N217" s="29" t="s">
        <v>0</v>
      </c>
      <c r="O217" s="6" t="s">
        <v>206</v>
      </c>
      <c r="T217" s="6" t="s">
        <v>971</v>
      </c>
      <c r="U217" s="6" t="s">
        <v>972</v>
      </c>
    </row>
    <row r="218" spans="1:21" x14ac:dyDescent="0.25">
      <c r="A218" s="3">
        <v>31.8566</v>
      </c>
      <c r="B218" s="6">
        <v>31.828099999999999</v>
      </c>
      <c r="C218" s="12">
        <v>32.058399999999999</v>
      </c>
      <c r="D218" s="8">
        <f t="shared" si="39"/>
        <v>1.0199511098685012</v>
      </c>
      <c r="E218" s="16">
        <f t="shared" si="38"/>
        <v>0.8694650851901452</v>
      </c>
      <c r="F218" s="22">
        <f t="shared" si="40"/>
        <v>0.85245760975959151</v>
      </c>
      <c r="G218" s="13" t="s">
        <v>0</v>
      </c>
      <c r="H218" s="6">
        <v>31.811</v>
      </c>
      <c r="I218" s="6">
        <v>31.8887</v>
      </c>
      <c r="J218" s="12">
        <v>32.011099999999999</v>
      </c>
      <c r="K218" s="8">
        <f t="shared" si="41"/>
        <v>0.94756709115120852</v>
      </c>
      <c r="L218" s="8">
        <f t="shared" si="42"/>
        <v>0.87049022342052129</v>
      </c>
      <c r="M218" s="26">
        <f t="shared" si="43"/>
        <v>0.91865814204559826</v>
      </c>
      <c r="N218" s="29" t="s">
        <v>0</v>
      </c>
      <c r="O218" s="6" t="s">
        <v>207</v>
      </c>
      <c r="T218" s="6" t="s">
        <v>973</v>
      </c>
      <c r="U218" s="6" t="s">
        <v>974</v>
      </c>
    </row>
    <row r="219" spans="1:21" x14ac:dyDescent="0.25">
      <c r="A219" s="3">
        <v>31.174800000000001</v>
      </c>
      <c r="B219" s="6">
        <v>31.443000000000001</v>
      </c>
      <c r="C219" s="12">
        <v>31.4678</v>
      </c>
      <c r="D219" s="8">
        <f t="shared" si="39"/>
        <v>0.83035490447941418</v>
      </c>
      <c r="E219" s="16">
        <f t="shared" si="38"/>
        <v>0.81620304615090211</v>
      </c>
      <c r="F219" s="22">
        <f t="shared" si="40"/>
        <v>0.982956855855046</v>
      </c>
      <c r="G219" s="13" t="s">
        <v>0</v>
      </c>
      <c r="H219" s="6">
        <v>31.353300000000001</v>
      </c>
      <c r="I219" s="6">
        <v>31.485199999999999</v>
      </c>
      <c r="J219" s="12">
        <v>31.537500000000001</v>
      </c>
      <c r="K219" s="8">
        <f t="shared" si="41"/>
        <v>0.91262874495527391</v>
      </c>
      <c r="L219" s="8">
        <f t="shared" si="42"/>
        <v>0.88013699221053898</v>
      </c>
      <c r="M219" s="26">
        <f t="shared" si="43"/>
        <v>0.96439762288407049</v>
      </c>
      <c r="N219" s="29" t="s">
        <v>0</v>
      </c>
      <c r="O219" s="6" t="s">
        <v>208</v>
      </c>
      <c r="T219" s="6" t="s">
        <v>975</v>
      </c>
      <c r="U219" s="6" t="s">
        <v>976</v>
      </c>
    </row>
    <row r="220" spans="1:21" x14ac:dyDescent="0.25">
      <c r="A220" s="3">
        <v>25.436399999999999</v>
      </c>
      <c r="B220" s="6">
        <v>25.892499999999998</v>
      </c>
      <c r="C220" s="12">
        <v>26.293399999999998</v>
      </c>
      <c r="D220" s="8">
        <f t="shared" si="39"/>
        <v>0.72895416040500405</v>
      </c>
      <c r="E220" s="16">
        <f t="shared" si="38"/>
        <v>0.55209942358154673</v>
      </c>
      <c r="F220" s="22">
        <f t="shared" si="40"/>
        <v>0.75738565409216196</v>
      </c>
      <c r="G220" s="13" t="s">
        <v>0</v>
      </c>
      <c r="H220" s="6">
        <v>25.939800000000002</v>
      </c>
      <c r="I220" s="6">
        <v>25.753699999999998</v>
      </c>
      <c r="J220" s="12">
        <v>26.305</v>
      </c>
      <c r="K220" s="8">
        <f t="shared" si="41"/>
        <v>1.1376840833910287</v>
      </c>
      <c r="L220" s="8">
        <f t="shared" si="42"/>
        <v>0.7763612410195323</v>
      </c>
      <c r="M220" s="26">
        <f t="shared" si="43"/>
        <v>0.68240494206922331</v>
      </c>
      <c r="N220" s="29" t="s">
        <v>0</v>
      </c>
      <c r="O220" s="6" t="s">
        <v>209</v>
      </c>
      <c r="T220" s="6" t="s">
        <v>977</v>
      </c>
      <c r="U220" s="6" t="s">
        <v>978</v>
      </c>
    </row>
    <row r="221" spans="1:21" x14ac:dyDescent="0.25">
      <c r="A221" s="3">
        <v>33.622500000000002</v>
      </c>
      <c r="B221" s="6">
        <v>34.340299999999999</v>
      </c>
      <c r="C221" s="12">
        <v>35.451799999999999</v>
      </c>
      <c r="D221" s="8">
        <f t="shared" si="39"/>
        <v>0.60802392576325248</v>
      </c>
      <c r="E221" s="16">
        <f t="shared" si="38"/>
        <v>0.28140112473090473</v>
      </c>
      <c r="F221" s="22">
        <f t="shared" si="40"/>
        <v>0.46281258484633137</v>
      </c>
      <c r="G221" s="13" t="s">
        <v>0</v>
      </c>
      <c r="H221" s="6">
        <v>33.6143</v>
      </c>
      <c r="I221" s="6">
        <v>33.947200000000002</v>
      </c>
      <c r="J221" s="12">
        <v>34.637500000000003</v>
      </c>
      <c r="K221" s="8">
        <f t="shared" si="41"/>
        <v>0.79393896067965664</v>
      </c>
      <c r="L221" s="8">
        <f t="shared" si="42"/>
        <v>0.49202379730721996</v>
      </c>
      <c r="M221" s="26">
        <f t="shared" si="43"/>
        <v>0.61972496838550373</v>
      </c>
      <c r="N221" s="29" t="s">
        <v>589</v>
      </c>
      <c r="O221" s="6" t="s">
        <v>210</v>
      </c>
      <c r="T221" s="6" t="s">
        <v>979</v>
      </c>
      <c r="U221" s="6" t="s">
        <v>980</v>
      </c>
    </row>
    <row r="222" spans="1:21" x14ac:dyDescent="0.25">
      <c r="A222" s="3">
        <v>24.524899999999999</v>
      </c>
      <c r="B222" s="6">
        <v>24.4925</v>
      </c>
      <c r="C222" s="12">
        <v>23.959</v>
      </c>
      <c r="D222" s="8">
        <f t="shared" si="39"/>
        <v>1.0227120472931899</v>
      </c>
      <c r="E222" s="16">
        <f t="shared" si="38"/>
        <v>1.4803106871259539</v>
      </c>
      <c r="F222" s="22">
        <f t="shared" si="40"/>
        <v>1.4474364421968915</v>
      </c>
      <c r="G222" s="13" t="s">
        <v>0</v>
      </c>
      <c r="H222" s="6">
        <v>24.517099999999999</v>
      </c>
      <c r="I222" s="6">
        <v>24.334</v>
      </c>
      <c r="J222" s="12">
        <v>24.136800000000001</v>
      </c>
      <c r="K222" s="8">
        <f t="shared" si="41"/>
        <v>1.1353207938595151</v>
      </c>
      <c r="L222" s="8">
        <f t="shared" si="42"/>
        <v>1.3016124900108084</v>
      </c>
      <c r="M222" s="26">
        <f t="shared" si="43"/>
        <v>1.1464711093557844</v>
      </c>
      <c r="N222" s="29" t="s">
        <v>0</v>
      </c>
      <c r="O222" s="6" t="s">
        <v>211</v>
      </c>
      <c r="T222" s="6" t="s">
        <v>981</v>
      </c>
      <c r="U222" s="6" t="s">
        <v>819</v>
      </c>
    </row>
    <row r="223" spans="1:21" x14ac:dyDescent="0.25">
      <c r="A223" s="3">
        <v>31.1752</v>
      </c>
      <c r="B223" s="6">
        <v>31.006599999999999</v>
      </c>
      <c r="C223" s="12">
        <v>30.474</v>
      </c>
      <c r="D223" s="8">
        <f t="shared" si="39"/>
        <v>1.1239672506812091</v>
      </c>
      <c r="E223" s="16">
        <f t="shared" si="38"/>
        <v>1.6258565799272824</v>
      </c>
      <c r="F223" s="22">
        <f t="shared" si="40"/>
        <v>1.4465337659454851</v>
      </c>
      <c r="G223" s="13" t="s">
        <v>0</v>
      </c>
      <c r="H223" s="6">
        <v>30.98</v>
      </c>
      <c r="I223" s="6">
        <v>31.074999999999999</v>
      </c>
      <c r="J223" s="12">
        <v>30.515799999999999</v>
      </c>
      <c r="K223" s="8">
        <f t="shared" si="41"/>
        <v>0.936272247434493</v>
      </c>
      <c r="L223" s="8">
        <f t="shared" si="42"/>
        <v>1.3795521551088248</v>
      </c>
      <c r="M223" s="26">
        <f t="shared" si="43"/>
        <v>1.4734519354695987</v>
      </c>
      <c r="N223" s="29" t="s">
        <v>0</v>
      </c>
      <c r="O223" s="6" t="s">
        <v>212</v>
      </c>
      <c r="T223" s="6" t="s">
        <v>982</v>
      </c>
      <c r="U223" s="6" t="s">
        <v>983</v>
      </c>
    </row>
    <row r="224" spans="1:21" x14ac:dyDescent="0.25">
      <c r="A224" s="3" t="s">
        <v>0</v>
      </c>
      <c r="B224" s="6">
        <v>22.405899999999999</v>
      </c>
      <c r="C224" s="12" t="s">
        <v>0</v>
      </c>
      <c r="D224" s="16" t="s">
        <v>0</v>
      </c>
      <c r="E224" s="16" t="s">
        <v>0</v>
      </c>
      <c r="F224" s="22" t="s">
        <v>0</v>
      </c>
      <c r="G224" s="13" t="s">
        <v>0</v>
      </c>
      <c r="H224" s="6">
        <v>22.1129</v>
      </c>
      <c r="I224" s="6" t="s">
        <v>0</v>
      </c>
      <c r="J224" s="12" t="s">
        <v>0</v>
      </c>
      <c r="K224" s="6" t="s">
        <v>0</v>
      </c>
      <c r="L224" s="6" t="s">
        <v>0</v>
      </c>
      <c r="M224" s="12" t="s">
        <v>0</v>
      </c>
      <c r="N224" s="29" t="s">
        <v>0</v>
      </c>
      <c r="O224" s="6" t="s">
        <v>213</v>
      </c>
      <c r="T224" s="6" t="s">
        <v>984</v>
      </c>
      <c r="U224" s="6"/>
    </row>
    <row r="225" spans="1:21" x14ac:dyDescent="0.25">
      <c r="A225" s="3">
        <v>29.246700000000001</v>
      </c>
      <c r="B225" s="6">
        <v>29.265899999999998</v>
      </c>
      <c r="C225" s="12">
        <v>29.521699999999999</v>
      </c>
      <c r="D225" s="8">
        <f t="shared" si="39"/>
        <v>0.98677973968449995</v>
      </c>
      <c r="E225" s="16">
        <f t="shared" si="38"/>
        <v>0.82645031815421255</v>
      </c>
      <c r="F225" s="22">
        <f t="shared" si="40"/>
        <v>0.83752258474464725</v>
      </c>
      <c r="G225" s="13" t="s">
        <v>0</v>
      </c>
      <c r="H225" s="6">
        <v>29.3432</v>
      </c>
      <c r="I225" s="6">
        <v>29.4405</v>
      </c>
      <c r="J225" s="12">
        <v>29.5413</v>
      </c>
      <c r="K225" s="8">
        <f t="shared" si="41"/>
        <v>0.93478079533791381</v>
      </c>
      <c r="L225" s="8">
        <f t="shared" si="42"/>
        <v>0.87169781595462159</v>
      </c>
      <c r="M225" s="26">
        <f t="shared" si="43"/>
        <v>0.93251575160945799</v>
      </c>
      <c r="N225" s="29" t="s">
        <v>0</v>
      </c>
      <c r="O225" s="6" t="s">
        <v>214</v>
      </c>
      <c r="T225" s="6" t="s">
        <v>985</v>
      </c>
      <c r="U225" s="6" t="s">
        <v>986</v>
      </c>
    </row>
    <row r="226" spans="1:21" x14ac:dyDescent="0.25">
      <c r="A226" s="3">
        <v>22.072900000000001</v>
      </c>
      <c r="B226" s="6" t="s">
        <v>0</v>
      </c>
      <c r="C226" s="12">
        <v>22.358899999999998</v>
      </c>
      <c r="D226" s="8" t="s">
        <v>0</v>
      </c>
      <c r="E226" s="16">
        <f t="shared" si="38"/>
        <v>0.82017291119672753</v>
      </c>
      <c r="F226" s="22" t="s">
        <v>0</v>
      </c>
      <c r="G226" s="13" t="s">
        <v>0</v>
      </c>
      <c r="H226" s="6" t="s">
        <v>0</v>
      </c>
      <c r="I226" s="6" t="s">
        <v>0</v>
      </c>
      <c r="J226" s="12" t="s">
        <v>0</v>
      </c>
      <c r="K226" s="6" t="s">
        <v>0</v>
      </c>
      <c r="L226" s="6" t="s">
        <v>0</v>
      </c>
      <c r="M226" s="12" t="s">
        <v>0</v>
      </c>
      <c r="N226" s="29" t="s">
        <v>0</v>
      </c>
      <c r="O226" s="6" t="s">
        <v>215</v>
      </c>
      <c r="T226" s="6" t="s">
        <v>987</v>
      </c>
      <c r="U226" s="6" t="s">
        <v>988</v>
      </c>
    </row>
    <row r="227" spans="1:21" x14ac:dyDescent="0.25">
      <c r="A227" s="3" t="s">
        <v>0</v>
      </c>
      <c r="B227" s="6" t="s">
        <v>0</v>
      </c>
      <c r="C227" s="12">
        <v>23.160399999999999</v>
      </c>
      <c r="D227" s="8" t="s">
        <v>0</v>
      </c>
      <c r="E227" s="16" t="s">
        <v>0</v>
      </c>
      <c r="F227" s="22" t="s">
        <v>0</v>
      </c>
      <c r="G227" s="15" t="s">
        <v>0</v>
      </c>
      <c r="H227" s="6" t="s">
        <v>0</v>
      </c>
      <c r="I227" s="6" t="s">
        <v>0</v>
      </c>
      <c r="J227" s="12">
        <v>23.695</v>
      </c>
      <c r="K227" s="6" t="s">
        <v>0</v>
      </c>
      <c r="L227" s="6" t="s">
        <v>0</v>
      </c>
      <c r="M227" s="12" t="s">
        <v>0</v>
      </c>
      <c r="N227" s="29" t="s">
        <v>0</v>
      </c>
      <c r="O227" s="6" t="s">
        <v>216</v>
      </c>
      <c r="T227" s="6" t="s">
        <v>989</v>
      </c>
      <c r="U227" s="6" t="s">
        <v>990</v>
      </c>
    </row>
    <row r="228" spans="1:21" x14ac:dyDescent="0.25">
      <c r="A228" s="3">
        <v>22.486699999999999</v>
      </c>
      <c r="B228" s="6">
        <v>23.209399999999999</v>
      </c>
      <c r="C228" s="12">
        <v>21.333300000000001</v>
      </c>
      <c r="D228" s="8">
        <f t="shared" si="39"/>
        <v>0.60596232343769552</v>
      </c>
      <c r="E228" s="16">
        <f t="shared" si="38"/>
        <v>2.2243749572375462</v>
      </c>
      <c r="F228" s="22">
        <f t="shared" si="40"/>
        <v>3.670813961862192</v>
      </c>
      <c r="G228" s="13" t="s">
        <v>0</v>
      </c>
      <c r="H228" s="6">
        <v>23.442499999999999</v>
      </c>
      <c r="I228" s="6">
        <v>23.231300000000001</v>
      </c>
      <c r="J228" s="12">
        <v>20.2438</v>
      </c>
      <c r="K228" s="8">
        <f t="shared" si="41"/>
        <v>1.1576506903291146</v>
      </c>
      <c r="L228" s="8">
        <f t="shared" si="42"/>
        <v>9.1813099125988575</v>
      </c>
      <c r="M228" s="26">
        <f t="shared" si="43"/>
        <v>7.9309846997013018</v>
      </c>
      <c r="N228" s="29" t="s">
        <v>589</v>
      </c>
      <c r="O228" s="6" t="s">
        <v>217</v>
      </c>
      <c r="T228" s="6" t="s">
        <v>991</v>
      </c>
      <c r="U228" s="6" t="s">
        <v>992</v>
      </c>
    </row>
    <row r="229" spans="1:21" x14ac:dyDescent="0.25">
      <c r="A229" s="3">
        <v>24.299900000000001</v>
      </c>
      <c r="B229" s="6">
        <v>24.776599999999998</v>
      </c>
      <c r="C229" s="12">
        <v>26.287700000000001</v>
      </c>
      <c r="D229" s="8">
        <f t="shared" si="39"/>
        <v>0.71861950546151065</v>
      </c>
      <c r="E229" s="16">
        <f t="shared" si="38"/>
        <v>0.25212306297914666</v>
      </c>
      <c r="F229" s="22">
        <f t="shared" si="40"/>
        <v>0.35084361204087905</v>
      </c>
      <c r="G229" s="13" t="s">
        <v>589</v>
      </c>
      <c r="H229" s="6">
        <v>24.591899999999999</v>
      </c>
      <c r="I229" s="6">
        <v>24.893899999999999</v>
      </c>
      <c r="J229" s="12">
        <v>26.192900000000002</v>
      </c>
      <c r="K229" s="8">
        <f t="shared" si="41"/>
        <v>0.81112715557704307</v>
      </c>
      <c r="L229" s="8">
        <f t="shared" si="42"/>
        <v>0.329648403623091</v>
      </c>
      <c r="M229" s="26">
        <f t="shared" si="43"/>
        <v>0.40640780099215912</v>
      </c>
      <c r="N229" s="27" t="s">
        <v>589</v>
      </c>
      <c r="O229" s="6" t="s">
        <v>218</v>
      </c>
      <c r="T229" s="6" t="s">
        <v>993</v>
      </c>
      <c r="U229" s="6" t="s">
        <v>994</v>
      </c>
    </row>
    <row r="230" spans="1:21" x14ac:dyDescent="0.25">
      <c r="A230" s="3">
        <v>24.869299999999999</v>
      </c>
      <c r="B230" s="6">
        <v>25.069400000000002</v>
      </c>
      <c r="C230" s="12">
        <v>25.136099999999999</v>
      </c>
      <c r="D230" s="8">
        <f t="shared" si="39"/>
        <v>0.87049022342051907</v>
      </c>
      <c r="E230" s="16">
        <f t="shared" si="38"/>
        <v>0.83116107699876263</v>
      </c>
      <c r="F230" s="22">
        <f t="shared" si="40"/>
        <v>0.9548195426397601</v>
      </c>
      <c r="G230" s="13" t="s">
        <v>0</v>
      </c>
      <c r="H230" s="6">
        <v>24.9466</v>
      </c>
      <c r="I230" s="6">
        <v>25.032</v>
      </c>
      <c r="J230" s="12">
        <v>24.9864</v>
      </c>
      <c r="K230" s="8">
        <f t="shared" si="41"/>
        <v>0.94252317677480568</v>
      </c>
      <c r="L230" s="8">
        <f t="shared" si="42"/>
        <v>0.97278979536590904</v>
      </c>
      <c r="M230" s="26">
        <f t="shared" si="43"/>
        <v>1.0321123335074602</v>
      </c>
      <c r="N230" s="29" t="s">
        <v>0</v>
      </c>
      <c r="O230" s="6" t="s">
        <v>219</v>
      </c>
      <c r="T230" s="6" t="s">
        <v>995</v>
      </c>
      <c r="U230" s="6" t="s">
        <v>996</v>
      </c>
    </row>
    <row r="231" spans="1:21" x14ac:dyDescent="0.25">
      <c r="A231" s="3">
        <v>25.291399999999999</v>
      </c>
      <c r="B231" s="6">
        <v>25.210100000000001</v>
      </c>
      <c r="C231" s="12">
        <v>24.542400000000001</v>
      </c>
      <c r="D231" s="8">
        <f t="shared" si="39"/>
        <v>1.0579709396184453</v>
      </c>
      <c r="E231" s="16">
        <f t="shared" si="38"/>
        <v>1.6806275044665624</v>
      </c>
      <c r="F231" s="22">
        <f t="shared" si="40"/>
        <v>1.5885384385630448</v>
      </c>
      <c r="G231" s="13" t="s">
        <v>589</v>
      </c>
      <c r="H231" s="6">
        <v>24.7027</v>
      </c>
      <c r="I231" s="6">
        <v>24.890899999999998</v>
      </c>
      <c r="J231" s="12">
        <v>24.4361</v>
      </c>
      <c r="K231" s="8">
        <f t="shared" si="41"/>
        <v>0.87770011410336368</v>
      </c>
      <c r="L231" s="8">
        <f t="shared" si="42"/>
        <v>1.2029694458057414</v>
      </c>
      <c r="M231" s="26">
        <f t="shared" si="43"/>
        <v>1.3705927873037418</v>
      </c>
      <c r="N231" s="29" t="s">
        <v>0</v>
      </c>
      <c r="O231" s="6" t="s">
        <v>220</v>
      </c>
      <c r="T231" s="6" t="s">
        <v>997</v>
      </c>
      <c r="U231" s="6" t="s">
        <v>998</v>
      </c>
    </row>
    <row r="232" spans="1:21" x14ac:dyDescent="0.25">
      <c r="A232" s="3">
        <v>24.8934</v>
      </c>
      <c r="B232" s="6">
        <v>24.632999999999999</v>
      </c>
      <c r="C232" s="12">
        <v>25.4254</v>
      </c>
      <c r="D232" s="8">
        <f t="shared" si="39"/>
        <v>1.1978107622449183</v>
      </c>
      <c r="E232" s="16">
        <f t="shared" si="38"/>
        <v>0.69159531450548239</v>
      </c>
      <c r="F232" s="22">
        <f t="shared" si="40"/>
        <v>0.57738278558234457</v>
      </c>
      <c r="G232" s="13" t="s">
        <v>0</v>
      </c>
      <c r="H232" s="6">
        <v>24.803100000000001</v>
      </c>
      <c r="I232" s="6">
        <v>24.917200000000001</v>
      </c>
      <c r="J232" s="12">
        <v>25.542200000000001</v>
      </c>
      <c r="K232" s="8">
        <f t="shared" si="41"/>
        <v>0.92395852630243225</v>
      </c>
      <c r="L232" s="8">
        <f t="shared" si="42"/>
        <v>0.59911298188302475</v>
      </c>
      <c r="M232" s="26">
        <f t="shared" si="43"/>
        <v>0.64841977732550482</v>
      </c>
      <c r="N232" s="29" t="s">
        <v>589</v>
      </c>
      <c r="O232" s="6" t="s">
        <v>221</v>
      </c>
      <c r="T232" s="6" t="s">
        <v>999</v>
      </c>
      <c r="U232" s="6" t="s">
        <v>1000</v>
      </c>
    </row>
    <row r="233" spans="1:21" x14ac:dyDescent="0.25">
      <c r="A233" s="3">
        <v>25.518799999999999</v>
      </c>
      <c r="B233" s="6">
        <v>25.7376</v>
      </c>
      <c r="C233" s="12">
        <v>25.943100000000001</v>
      </c>
      <c r="D233" s="8">
        <f t="shared" si="39"/>
        <v>0.8592798681742807</v>
      </c>
      <c r="E233" s="16">
        <f t="shared" si="38"/>
        <v>0.74520021725796259</v>
      </c>
      <c r="F233" s="22">
        <f t="shared" si="40"/>
        <v>0.86723807324998303</v>
      </c>
      <c r="G233" s="13" t="s">
        <v>0</v>
      </c>
      <c r="H233" s="6">
        <v>25.694299999999998</v>
      </c>
      <c r="I233" s="6">
        <v>25.619900000000001</v>
      </c>
      <c r="J233" s="12">
        <v>25.738099999999999</v>
      </c>
      <c r="K233" s="8">
        <f t="shared" si="41"/>
        <v>1.0529230464991834</v>
      </c>
      <c r="L233" s="8">
        <f t="shared" si="42"/>
        <v>0.97009638493526817</v>
      </c>
      <c r="M233" s="26">
        <f t="shared" si="43"/>
        <v>0.92133645299217082</v>
      </c>
      <c r="N233" s="29" t="s">
        <v>0</v>
      </c>
      <c r="O233" s="6" t="s">
        <v>222</v>
      </c>
      <c r="T233" s="6" t="s">
        <v>1001</v>
      </c>
      <c r="U233" s="6" t="s">
        <v>1002</v>
      </c>
    </row>
    <row r="234" spans="1:21" x14ac:dyDescent="0.25">
      <c r="A234" s="3">
        <v>25.7378</v>
      </c>
      <c r="B234" s="6">
        <v>25.587900000000001</v>
      </c>
      <c r="C234" s="12">
        <v>25.564299999999999</v>
      </c>
      <c r="D234" s="8">
        <f t="shared" si="39"/>
        <v>1.1094925652381427</v>
      </c>
      <c r="E234" s="16">
        <f t="shared" si="38"/>
        <v>1.1277912070696308</v>
      </c>
      <c r="F234" s="22">
        <f t="shared" si="40"/>
        <v>1.0164928025701196</v>
      </c>
      <c r="G234" s="13" t="s">
        <v>0</v>
      </c>
      <c r="H234" s="6">
        <v>25.703499999999998</v>
      </c>
      <c r="I234" s="6">
        <v>25.589099999999998</v>
      </c>
      <c r="J234" s="12">
        <v>25.517399999999999</v>
      </c>
      <c r="K234" s="8">
        <f t="shared" si="41"/>
        <v>1.0825247425106408</v>
      </c>
      <c r="L234" s="8">
        <f t="shared" si="42"/>
        <v>1.137684083391026</v>
      </c>
      <c r="M234" s="26">
        <f t="shared" si="43"/>
        <v>1.0509543465514304</v>
      </c>
      <c r="N234" s="29" t="s">
        <v>0</v>
      </c>
      <c r="O234" s="6" t="s">
        <v>223</v>
      </c>
      <c r="T234" s="6" t="s">
        <v>1003</v>
      </c>
      <c r="U234" s="6" t="s">
        <v>1004</v>
      </c>
    </row>
    <row r="235" spans="1:21" x14ac:dyDescent="0.25">
      <c r="A235" s="3">
        <v>26.127700000000001</v>
      </c>
      <c r="B235" s="6">
        <v>25.7714</v>
      </c>
      <c r="C235" s="12">
        <v>25.7638</v>
      </c>
      <c r="D235" s="8">
        <f t="shared" si="39"/>
        <v>1.2801385835041017</v>
      </c>
      <c r="E235" s="16">
        <f t="shared" si="38"/>
        <v>1.2869000430960718</v>
      </c>
      <c r="F235" s="22">
        <f t="shared" si="40"/>
        <v>1.0052818184523913</v>
      </c>
      <c r="G235" s="13" t="s">
        <v>0</v>
      </c>
      <c r="H235" s="6">
        <v>25.9391</v>
      </c>
      <c r="I235" s="6">
        <v>25.560600000000001</v>
      </c>
      <c r="J235" s="12">
        <v>25.388999999999999</v>
      </c>
      <c r="K235" s="8">
        <f t="shared" si="41"/>
        <v>1.2999895264289727</v>
      </c>
      <c r="L235" s="8">
        <f t="shared" si="42"/>
        <v>1.4641871821500534</v>
      </c>
      <c r="M235" s="26">
        <f t="shared" si="43"/>
        <v>1.1263069066195681</v>
      </c>
      <c r="N235" s="29" t="s">
        <v>0</v>
      </c>
      <c r="O235" s="6" t="s">
        <v>224</v>
      </c>
      <c r="T235" s="6" t="s">
        <v>1005</v>
      </c>
      <c r="U235" s="6" t="s">
        <v>1006</v>
      </c>
    </row>
    <row r="236" spans="1:21" x14ac:dyDescent="0.25">
      <c r="A236" s="3">
        <v>26.916799999999999</v>
      </c>
      <c r="B236" s="6">
        <v>26.617899999999999</v>
      </c>
      <c r="C236" s="12">
        <v>27.654599999999999</v>
      </c>
      <c r="D236" s="8">
        <f t="shared" si="39"/>
        <v>1.2302060704088735</v>
      </c>
      <c r="E236" s="16">
        <f t="shared" si="38"/>
        <v>0.59965308070216061</v>
      </c>
      <c r="F236" s="22">
        <f t="shared" si="40"/>
        <v>0.48744116544869492</v>
      </c>
      <c r="G236" s="13" t="s">
        <v>589</v>
      </c>
      <c r="H236" s="6">
        <v>26.829699999999999</v>
      </c>
      <c r="I236" s="6">
        <v>26.524100000000001</v>
      </c>
      <c r="J236" s="12">
        <v>27.1952</v>
      </c>
      <c r="K236" s="8">
        <f t="shared" si="41"/>
        <v>1.2359325401497314</v>
      </c>
      <c r="L236" s="8">
        <f t="shared" si="42"/>
        <v>0.77619981802200411</v>
      </c>
      <c r="M236" s="26">
        <f t="shared" si="43"/>
        <v>0.62802765750302902</v>
      </c>
      <c r="N236" s="29" t="s">
        <v>0</v>
      </c>
      <c r="O236" s="6" t="s">
        <v>225</v>
      </c>
      <c r="T236" s="6" t="s">
        <v>1007</v>
      </c>
      <c r="U236" s="6" t="s">
        <v>1008</v>
      </c>
    </row>
    <row r="237" spans="1:21" x14ac:dyDescent="0.25">
      <c r="A237" s="3">
        <v>25.4922</v>
      </c>
      <c r="B237" s="6">
        <v>26.0639</v>
      </c>
      <c r="C237" s="12">
        <v>27.080300000000001</v>
      </c>
      <c r="D237" s="8">
        <f t="shared" si="39"/>
        <v>0.67282349942871089</v>
      </c>
      <c r="E237" s="16">
        <f t="shared" si="38"/>
        <v>0.3326092047578868</v>
      </c>
      <c r="F237" s="22">
        <f t="shared" si="40"/>
        <v>0.49434837671440224</v>
      </c>
      <c r="G237" s="13" t="s">
        <v>589</v>
      </c>
      <c r="H237" s="6">
        <v>25.780799999999999</v>
      </c>
      <c r="I237" s="6">
        <v>25.829799999999999</v>
      </c>
      <c r="J237" s="12">
        <v>26.8278</v>
      </c>
      <c r="K237" s="8">
        <f t="shared" si="41"/>
        <v>0.96660609706497347</v>
      </c>
      <c r="L237" s="8">
        <f t="shared" si="42"/>
        <v>0.48397351344686851</v>
      </c>
      <c r="M237" s="26">
        <f t="shared" si="43"/>
        <v>0.50069362785566685</v>
      </c>
      <c r="N237" s="27" t="s">
        <v>589</v>
      </c>
      <c r="O237" s="6" t="s">
        <v>226</v>
      </c>
      <c r="T237" s="6" t="s">
        <v>1009</v>
      </c>
      <c r="U237" s="6" t="s">
        <v>1010</v>
      </c>
    </row>
    <row r="238" spans="1:21" x14ac:dyDescent="0.25">
      <c r="A238" s="3">
        <v>22.942499999999999</v>
      </c>
      <c r="B238" s="6" t="s">
        <v>0</v>
      </c>
      <c r="C238" s="12">
        <v>22.288799999999998</v>
      </c>
      <c r="D238" s="8" t="s">
        <v>0</v>
      </c>
      <c r="E238" s="16">
        <f t="shared" si="38"/>
        <v>1.5731977194225291</v>
      </c>
      <c r="F238" s="22" t="s">
        <v>0</v>
      </c>
      <c r="G238" s="13" t="s">
        <v>0</v>
      </c>
      <c r="H238" s="6">
        <v>23.218299999999999</v>
      </c>
      <c r="I238" s="6" t="s">
        <v>0</v>
      </c>
      <c r="J238" s="12">
        <v>22.490400000000001</v>
      </c>
      <c r="K238" s="6" t="s">
        <v>0</v>
      </c>
      <c r="L238" s="8">
        <f t="shared" si="42"/>
        <v>1.656226517816183</v>
      </c>
      <c r="M238" s="12" t="s">
        <v>0</v>
      </c>
      <c r="N238" s="29" t="s">
        <v>0</v>
      </c>
      <c r="O238" s="6" t="s">
        <v>227</v>
      </c>
      <c r="T238" s="6" t="s">
        <v>1011</v>
      </c>
      <c r="U238" s="6" t="s">
        <v>1012</v>
      </c>
    </row>
    <row r="239" spans="1:21" x14ac:dyDescent="0.25">
      <c r="A239" s="3">
        <v>25.3443</v>
      </c>
      <c r="B239" s="6">
        <v>25.8386</v>
      </c>
      <c r="C239" s="12">
        <v>25.851700000000001</v>
      </c>
      <c r="D239" s="8">
        <f t="shared" si="39"/>
        <v>0.7099060431105344</v>
      </c>
      <c r="E239" s="16">
        <f t="shared" si="38"/>
        <v>0.70348911202290099</v>
      </c>
      <c r="F239" s="22">
        <f t="shared" si="40"/>
        <v>0.99096087270997602</v>
      </c>
      <c r="G239" s="13" t="s">
        <v>0</v>
      </c>
      <c r="H239" s="6">
        <v>25.363199999999999</v>
      </c>
      <c r="I239" s="6">
        <v>26.0015</v>
      </c>
      <c r="J239" s="12">
        <v>26.075099999999999</v>
      </c>
      <c r="K239" s="8">
        <f t="shared" si="41"/>
        <v>0.64246955705466324</v>
      </c>
      <c r="L239" s="8">
        <f t="shared" si="42"/>
        <v>0.61051557258276312</v>
      </c>
      <c r="M239" s="26">
        <f t="shared" si="43"/>
        <v>0.95026381542747351</v>
      </c>
      <c r="N239" s="29" t="s">
        <v>588</v>
      </c>
      <c r="O239" s="6" t="s">
        <v>228</v>
      </c>
      <c r="T239" s="6" t="s">
        <v>1013</v>
      </c>
      <c r="U239" s="6" t="s">
        <v>1014</v>
      </c>
    </row>
    <row r="240" spans="1:21" x14ac:dyDescent="0.25">
      <c r="A240" s="3" t="s">
        <v>0</v>
      </c>
      <c r="B240" s="6" t="s">
        <v>0</v>
      </c>
      <c r="C240" s="12" t="s">
        <v>0</v>
      </c>
      <c r="D240" s="16" t="s">
        <v>0</v>
      </c>
      <c r="E240" s="16" t="s">
        <v>0</v>
      </c>
      <c r="F240" s="22" t="s">
        <v>0</v>
      </c>
      <c r="G240" s="13" t="s">
        <v>0</v>
      </c>
      <c r="H240" s="6" t="s">
        <v>0</v>
      </c>
      <c r="I240" s="6" t="s">
        <v>0</v>
      </c>
      <c r="J240" s="12">
        <v>24.3992</v>
      </c>
      <c r="K240" s="6" t="s">
        <v>0</v>
      </c>
      <c r="L240" s="6" t="s">
        <v>0</v>
      </c>
      <c r="M240" s="12" t="s">
        <v>0</v>
      </c>
      <c r="N240" s="29" t="s">
        <v>0</v>
      </c>
      <c r="O240" s="6" t="s">
        <v>229</v>
      </c>
      <c r="T240" s="6" t="s">
        <v>1015</v>
      </c>
      <c r="U240" s="6" t="s">
        <v>1016</v>
      </c>
    </row>
    <row r="241" spans="1:21" x14ac:dyDescent="0.25">
      <c r="A241" s="3" t="s">
        <v>0</v>
      </c>
      <c r="B241" s="6" t="s">
        <v>0</v>
      </c>
      <c r="C241" s="12" t="s">
        <v>0</v>
      </c>
      <c r="D241" s="16" t="s">
        <v>0</v>
      </c>
      <c r="E241" s="16" t="s">
        <v>0</v>
      </c>
      <c r="F241" s="22" t="s">
        <v>0</v>
      </c>
      <c r="G241" s="13" t="s">
        <v>0</v>
      </c>
      <c r="H241" s="6" t="s">
        <v>0</v>
      </c>
      <c r="I241" s="6" t="s">
        <v>0</v>
      </c>
      <c r="J241" s="12" t="s">
        <v>0</v>
      </c>
      <c r="K241" s="6" t="s">
        <v>0</v>
      </c>
      <c r="L241" s="6" t="s">
        <v>0</v>
      </c>
      <c r="M241" s="12" t="s">
        <v>0</v>
      </c>
      <c r="N241" s="29" t="s">
        <v>0</v>
      </c>
      <c r="O241" s="6" t="s">
        <v>230</v>
      </c>
      <c r="T241" s="6" t="s">
        <v>1017</v>
      </c>
      <c r="U241" s="6" t="s">
        <v>1018</v>
      </c>
    </row>
    <row r="242" spans="1:21" x14ac:dyDescent="0.25">
      <c r="A242" s="3">
        <v>24.731400000000001</v>
      </c>
      <c r="B242" s="6">
        <v>25.1736</v>
      </c>
      <c r="C242" s="12">
        <v>25.3734</v>
      </c>
      <c r="D242" s="8">
        <f t="shared" si="39"/>
        <v>0.73601139116725511</v>
      </c>
      <c r="E242" s="16">
        <f t="shared" si="38"/>
        <v>0.64082396208009673</v>
      </c>
      <c r="F242" s="22">
        <f t="shared" si="40"/>
        <v>0.87067125559538039</v>
      </c>
      <c r="G242" s="13" t="s">
        <v>0</v>
      </c>
      <c r="H242" s="6">
        <v>25.1754</v>
      </c>
      <c r="I242" s="6">
        <v>24.632300000000001</v>
      </c>
      <c r="J242" s="12">
        <v>25.467500000000001</v>
      </c>
      <c r="K242" s="8">
        <f t="shared" si="41"/>
        <v>1.4571001088809765</v>
      </c>
      <c r="L242" s="8">
        <f t="shared" si="42"/>
        <v>0.81671237895973658</v>
      </c>
      <c r="M242" s="26">
        <f t="shared" si="43"/>
        <v>0.56050533109008915</v>
      </c>
      <c r="N242" s="29" t="s">
        <v>0</v>
      </c>
      <c r="O242" s="6" t="s">
        <v>231</v>
      </c>
      <c r="T242" s="6" t="s">
        <v>1019</v>
      </c>
      <c r="U242" s="6" t="s">
        <v>1020</v>
      </c>
    </row>
    <row r="243" spans="1:21" x14ac:dyDescent="0.25">
      <c r="A243" s="3">
        <v>23.924399999999999</v>
      </c>
      <c r="B243" s="6">
        <v>23.619700000000002</v>
      </c>
      <c r="C243" s="12">
        <v>23.506399999999999</v>
      </c>
      <c r="D243" s="8">
        <f t="shared" si="39"/>
        <v>1.2351617657517617</v>
      </c>
      <c r="E243" s="16">
        <f t="shared" si="38"/>
        <v>1.3360740783900986</v>
      </c>
      <c r="F243" s="22">
        <f t="shared" si="40"/>
        <v>1.0816996732220885</v>
      </c>
      <c r="G243" s="13" t="s">
        <v>0</v>
      </c>
      <c r="H243" s="6">
        <v>23.5853</v>
      </c>
      <c r="I243" s="6">
        <v>23.280100000000001</v>
      </c>
      <c r="J243" s="12">
        <v>23.296600000000002</v>
      </c>
      <c r="K243" s="8">
        <f t="shared" si="41"/>
        <v>1.2355899143877165</v>
      </c>
      <c r="L243" s="8">
        <f t="shared" si="42"/>
        <v>1.2215390633542107</v>
      </c>
      <c r="M243" s="26">
        <f t="shared" si="43"/>
        <v>0.9886282245671546</v>
      </c>
      <c r="N243" s="29" t="s">
        <v>0</v>
      </c>
      <c r="O243" s="6" t="s">
        <v>232</v>
      </c>
      <c r="T243" s="6" t="s">
        <v>1021</v>
      </c>
      <c r="U243" s="6" t="s">
        <v>1022</v>
      </c>
    </row>
    <row r="244" spans="1:21" x14ac:dyDescent="0.25">
      <c r="A244" s="3">
        <v>23.926100000000002</v>
      </c>
      <c r="B244" s="6">
        <v>24.185700000000001</v>
      </c>
      <c r="C244" s="12">
        <v>24.816299999999998</v>
      </c>
      <c r="D244" s="8">
        <f t="shared" si="39"/>
        <v>0.83531948706372583</v>
      </c>
      <c r="E244" s="16">
        <f t="shared" si="38"/>
        <v>0.53953931703622848</v>
      </c>
      <c r="F244" s="22">
        <f t="shared" si="40"/>
        <v>0.64590773397708068</v>
      </c>
      <c r="G244" s="13" t="s">
        <v>589</v>
      </c>
      <c r="H244" s="6">
        <v>24.4344</v>
      </c>
      <c r="I244" s="6">
        <v>24.123100000000001</v>
      </c>
      <c r="J244" s="12">
        <v>24.536200000000001</v>
      </c>
      <c r="K244" s="8">
        <f t="shared" si="41"/>
        <v>1.2408252932562027</v>
      </c>
      <c r="L244" s="8">
        <f t="shared" si="42"/>
        <v>0.93186960490865356</v>
      </c>
      <c r="M244" s="26">
        <f t="shared" si="43"/>
        <v>0.75100790576505694</v>
      </c>
      <c r="N244" s="29" t="s">
        <v>0</v>
      </c>
      <c r="O244" s="6" t="s">
        <v>233</v>
      </c>
      <c r="T244" s="6" t="s">
        <v>1023</v>
      </c>
      <c r="U244" s="6" t="s">
        <v>1024</v>
      </c>
    </row>
    <row r="245" spans="1:21" x14ac:dyDescent="0.25">
      <c r="A245" s="3">
        <v>25.184699999999999</v>
      </c>
      <c r="B245" s="6">
        <v>25.028600000000001</v>
      </c>
      <c r="C245" s="12">
        <v>26.6465</v>
      </c>
      <c r="D245" s="8">
        <f t="shared" si="39"/>
        <v>1.1142708835147479</v>
      </c>
      <c r="E245" s="16">
        <f t="shared" si="38"/>
        <v>0.3630398945035237</v>
      </c>
      <c r="F245" s="22">
        <f t="shared" si="40"/>
        <v>0.32580936994277904</v>
      </c>
      <c r="G245" s="13" t="s">
        <v>589</v>
      </c>
      <c r="H245" s="6">
        <v>25.594000000000001</v>
      </c>
      <c r="I245" s="6">
        <v>25.411799999999999</v>
      </c>
      <c r="J245" s="12">
        <v>26.261700000000001</v>
      </c>
      <c r="K245" s="8">
        <f t="shared" si="41"/>
        <v>1.134612764761681</v>
      </c>
      <c r="L245" s="8">
        <f t="shared" si="42"/>
        <v>0.62950947595865347</v>
      </c>
      <c r="M245" s="26">
        <f t="shared" si="43"/>
        <v>0.55482319211425257</v>
      </c>
      <c r="N245" s="27" t="s">
        <v>589</v>
      </c>
      <c r="O245" s="6" t="s">
        <v>234</v>
      </c>
      <c r="T245" s="6" t="s">
        <v>1025</v>
      </c>
      <c r="U245" s="6" t="s">
        <v>1026</v>
      </c>
    </row>
    <row r="246" spans="1:21" x14ac:dyDescent="0.25">
      <c r="A246" s="3">
        <v>28.073699999999999</v>
      </c>
      <c r="B246" s="6">
        <v>28.332000000000001</v>
      </c>
      <c r="C246" s="12">
        <v>28.501999999999999</v>
      </c>
      <c r="D246" s="8">
        <f t="shared" si="39"/>
        <v>0.83607252544247201</v>
      </c>
      <c r="E246" s="16">
        <f t="shared" si="38"/>
        <v>0.74313694516399331</v>
      </c>
      <c r="F246" s="22">
        <f t="shared" si="40"/>
        <v>0.88884268116657139</v>
      </c>
      <c r="G246" s="13" t="s">
        <v>0</v>
      </c>
      <c r="H246" s="6">
        <v>27.891100000000002</v>
      </c>
      <c r="I246" s="6">
        <v>28.363900000000001</v>
      </c>
      <c r="J246" s="12">
        <v>28.746400000000001</v>
      </c>
      <c r="K246" s="8">
        <f t="shared" si="41"/>
        <v>0.72056475898155026</v>
      </c>
      <c r="L246" s="8">
        <f t="shared" si="42"/>
        <v>0.55275037349974643</v>
      </c>
      <c r="M246" s="26">
        <f t="shared" si="43"/>
        <v>0.7671071428486268</v>
      </c>
      <c r="N246" s="29" t="s">
        <v>0</v>
      </c>
      <c r="O246" s="6" t="s">
        <v>235</v>
      </c>
      <c r="T246" s="6" t="s">
        <v>1027</v>
      </c>
      <c r="U246" s="6" t="s">
        <v>1028</v>
      </c>
    </row>
    <row r="247" spans="1:21" x14ac:dyDescent="0.25">
      <c r="A247" s="3">
        <v>28.700099999999999</v>
      </c>
      <c r="B247" s="6">
        <v>29.043399999999998</v>
      </c>
      <c r="C247" s="12">
        <v>28.747699999999998</v>
      </c>
      <c r="D247" s="8">
        <f t="shared" si="39"/>
        <v>0.78823624789327296</v>
      </c>
      <c r="E247" s="16">
        <f t="shared" si="38"/>
        <v>0.96754455274011286</v>
      </c>
      <c r="F247" s="22">
        <f t="shared" si="40"/>
        <v>1.227480409999006</v>
      </c>
      <c r="G247" s="13" t="s">
        <v>0</v>
      </c>
      <c r="H247" s="6">
        <v>28.851099999999999</v>
      </c>
      <c r="I247" s="6">
        <v>29.18</v>
      </c>
      <c r="J247" s="12">
        <v>28.8064</v>
      </c>
      <c r="K247" s="8">
        <f t="shared" si="41"/>
        <v>0.79614328131335277</v>
      </c>
      <c r="L247" s="8">
        <f t="shared" si="42"/>
        <v>1.0314686691191111</v>
      </c>
      <c r="M247" s="26">
        <f t="shared" si="43"/>
        <v>1.2955817041092845</v>
      </c>
      <c r="N247" s="29" t="s">
        <v>0</v>
      </c>
      <c r="O247" s="6" t="s">
        <v>236</v>
      </c>
      <c r="T247" s="6" t="s">
        <v>1029</v>
      </c>
      <c r="U247" s="6" t="s">
        <v>1030</v>
      </c>
    </row>
    <row r="248" spans="1:21" x14ac:dyDescent="0.25">
      <c r="A248" s="3">
        <v>27.3416</v>
      </c>
      <c r="B248" s="6">
        <v>26.831499999999998</v>
      </c>
      <c r="C248" s="12">
        <v>27.774899999999999</v>
      </c>
      <c r="D248" s="8">
        <f t="shared" si="39"/>
        <v>1.4241489066559034</v>
      </c>
      <c r="E248" s="16">
        <f t="shared" si="38"/>
        <v>0.74056588665082512</v>
      </c>
      <c r="F248" s="22">
        <f t="shared" si="40"/>
        <v>0.52000593701242603</v>
      </c>
      <c r="G248" s="13" t="s">
        <v>0</v>
      </c>
      <c r="H248" s="6">
        <v>27.2822</v>
      </c>
      <c r="I248" s="6">
        <v>27.0457</v>
      </c>
      <c r="J248" s="12">
        <v>27.6891</v>
      </c>
      <c r="K248" s="8">
        <f t="shared" si="41"/>
        <v>1.1781310279487553</v>
      </c>
      <c r="L248" s="8">
        <f t="shared" si="42"/>
        <v>0.75424231662496399</v>
      </c>
      <c r="M248" s="26">
        <f t="shared" si="43"/>
        <v>0.64020240425903707</v>
      </c>
      <c r="N248" s="29" t="s">
        <v>0</v>
      </c>
      <c r="O248" s="6" t="s">
        <v>237</v>
      </c>
      <c r="T248" s="6" t="s">
        <v>1031</v>
      </c>
      <c r="U248" s="6" t="s">
        <v>621</v>
      </c>
    </row>
    <row r="249" spans="1:21" x14ac:dyDescent="0.25">
      <c r="A249" s="3">
        <v>26.0566</v>
      </c>
      <c r="B249" s="6">
        <v>25.9163</v>
      </c>
      <c r="C249" s="12">
        <v>26.5687</v>
      </c>
      <c r="D249" s="8">
        <f t="shared" si="39"/>
        <v>1.1021342744291698</v>
      </c>
      <c r="E249" s="16">
        <f t="shared" si="38"/>
        <v>0.70120102008568308</v>
      </c>
      <c r="F249" s="22">
        <f t="shared" si="40"/>
        <v>0.63622104525227396</v>
      </c>
      <c r="G249" s="13" t="s">
        <v>0</v>
      </c>
      <c r="H249" s="6">
        <v>26.099900000000002</v>
      </c>
      <c r="I249" s="6">
        <v>25.974399999999999</v>
      </c>
      <c r="J249" s="12">
        <v>26.410399999999999</v>
      </c>
      <c r="K249" s="8">
        <f t="shared" si="41"/>
        <v>1.0908857393451799</v>
      </c>
      <c r="L249" s="8">
        <f t="shared" si="42"/>
        <v>0.80636224693015135</v>
      </c>
      <c r="M249" s="26">
        <f t="shared" si="43"/>
        <v>0.73918121563692107</v>
      </c>
      <c r="N249" s="29" t="s">
        <v>0</v>
      </c>
      <c r="O249" s="6" t="s">
        <v>238</v>
      </c>
      <c r="T249" s="6" t="s">
        <v>1032</v>
      </c>
      <c r="U249" s="6" t="s">
        <v>1033</v>
      </c>
    </row>
    <row r="250" spans="1:21" x14ac:dyDescent="0.25">
      <c r="A250" s="3">
        <v>28.1357</v>
      </c>
      <c r="B250" s="6">
        <v>28.127600000000001</v>
      </c>
      <c r="C250" s="12">
        <v>28.202300000000001</v>
      </c>
      <c r="D250" s="8">
        <f t="shared" si="39"/>
        <v>1.0056302829622648</v>
      </c>
      <c r="E250" s="16">
        <f t="shared" si="38"/>
        <v>0.95488572798093263</v>
      </c>
      <c r="F250" s="22">
        <f t="shared" si="40"/>
        <v>0.94953955162144177</v>
      </c>
      <c r="G250" s="13" t="s">
        <v>0</v>
      </c>
      <c r="H250" s="6">
        <v>28.204699999999999</v>
      </c>
      <c r="I250" s="6">
        <v>28.291699999999999</v>
      </c>
      <c r="J250" s="12">
        <v>28.077100000000002</v>
      </c>
      <c r="K250" s="8">
        <f t="shared" si="41"/>
        <v>0.94147846454120632</v>
      </c>
      <c r="L250" s="8">
        <f t="shared" si="42"/>
        <v>1.092474798775803</v>
      </c>
      <c r="M250" s="26">
        <f t="shared" si="43"/>
        <v>1.1603821435344026</v>
      </c>
      <c r="N250" s="29" t="s">
        <v>0</v>
      </c>
      <c r="O250" s="6" t="s">
        <v>239</v>
      </c>
      <c r="T250" s="6" t="s">
        <v>1034</v>
      </c>
      <c r="U250" s="6" t="s">
        <v>1035</v>
      </c>
    </row>
    <row r="251" spans="1:21" x14ac:dyDescent="0.25">
      <c r="A251" s="3">
        <v>24.693300000000001</v>
      </c>
      <c r="B251" s="6">
        <v>25.041799999999999</v>
      </c>
      <c r="C251" s="12">
        <v>24.755800000000001</v>
      </c>
      <c r="D251" s="8">
        <f t="shared" si="39"/>
        <v>0.78540027050208616</v>
      </c>
      <c r="E251" s="16">
        <f t="shared" si="38"/>
        <v>0.9576032806985737</v>
      </c>
      <c r="F251" s="22">
        <f t="shared" si="40"/>
        <v>1.2192550940763014</v>
      </c>
      <c r="G251" s="13" t="s">
        <v>0</v>
      </c>
      <c r="H251" s="6">
        <v>24.970300000000002</v>
      </c>
      <c r="I251" s="6">
        <v>25.413599999999999</v>
      </c>
      <c r="J251" s="12">
        <v>25.201699999999999</v>
      </c>
      <c r="K251" s="8">
        <f t="shared" si="41"/>
        <v>0.73545042440961006</v>
      </c>
      <c r="L251" s="8">
        <f t="shared" si="42"/>
        <v>0.85180789103632781</v>
      </c>
      <c r="M251" s="26">
        <f t="shared" si="43"/>
        <v>1.1582125222378177</v>
      </c>
      <c r="N251" s="29" t="s">
        <v>0</v>
      </c>
      <c r="O251" s="6" t="s">
        <v>240</v>
      </c>
      <c r="T251" s="6" t="s">
        <v>1036</v>
      </c>
      <c r="U251" s="6" t="s">
        <v>1037</v>
      </c>
    </row>
    <row r="252" spans="1:21" x14ac:dyDescent="0.25">
      <c r="A252" s="3">
        <v>31.430900000000001</v>
      </c>
      <c r="B252" s="6">
        <v>31.617599999999999</v>
      </c>
      <c r="C252" s="12">
        <v>30.7469</v>
      </c>
      <c r="D252" s="8">
        <f t="shared" si="39"/>
        <v>0.87861315171239796</v>
      </c>
      <c r="E252" s="16">
        <f t="shared" si="38"/>
        <v>1.6065879935140688</v>
      </c>
      <c r="F252" s="22">
        <f t="shared" si="40"/>
        <v>1.8285499032001327</v>
      </c>
      <c r="G252" s="13" t="s">
        <v>589</v>
      </c>
      <c r="H252" s="6">
        <v>31.308299999999999</v>
      </c>
      <c r="I252" s="6">
        <v>31.457599999999999</v>
      </c>
      <c r="J252" s="12">
        <v>30.617799999999999</v>
      </c>
      <c r="K252" s="8">
        <f t="shared" si="41"/>
        <v>0.90168785816706876</v>
      </c>
      <c r="L252" s="8">
        <f t="shared" si="42"/>
        <v>1.6138427368049395</v>
      </c>
      <c r="M252" s="26">
        <f t="shared" si="43"/>
        <v>1.7898020054140726</v>
      </c>
      <c r="N252" s="27" t="s">
        <v>589</v>
      </c>
      <c r="O252" s="6" t="s">
        <v>241</v>
      </c>
      <c r="T252" s="6" t="s">
        <v>1038</v>
      </c>
      <c r="U252" s="6" t="s">
        <v>1039</v>
      </c>
    </row>
    <row r="253" spans="1:21" x14ac:dyDescent="0.25">
      <c r="A253" s="3">
        <v>27.241800000000001</v>
      </c>
      <c r="B253" s="6">
        <v>27.263300000000001</v>
      </c>
      <c r="C253" s="12">
        <v>27.5703</v>
      </c>
      <c r="D253" s="8">
        <f t="shared" si="39"/>
        <v>0.98520783074920126</v>
      </c>
      <c r="E253" s="16">
        <f t="shared" si="38"/>
        <v>0.79636404970524333</v>
      </c>
      <c r="F253" s="22">
        <f t="shared" si="40"/>
        <v>0.80832086880556786</v>
      </c>
      <c r="G253" s="13" t="s">
        <v>0</v>
      </c>
      <c r="H253" s="6">
        <v>27.47</v>
      </c>
      <c r="I253" s="6">
        <v>27.292400000000001</v>
      </c>
      <c r="J253" s="12">
        <v>27.316700000000001</v>
      </c>
      <c r="K253" s="8">
        <f t="shared" si="41"/>
        <v>1.1310008393532565</v>
      </c>
      <c r="L253" s="8">
        <f t="shared" si="42"/>
        <v>1.1121103903289749</v>
      </c>
      <c r="M253" s="26">
        <f t="shared" si="43"/>
        <v>0.98329758178156257</v>
      </c>
      <c r="N253" s="29" t="s">
        <v>0</v>
      </c>
      <c r="O253" s="6" t="s">
        <v>242</v>
      </c>
      <c r="T253" s="6" t="s">
        <v>1040</v>
      </c>
      <c r="U253" s="6" t="s">
        <v>1041</v>
      </c>
    </row>
    <row r="254" spans="1:21" x14ac:dyDescent="0.25">
      <c r="A254" s="3">
        <v>27.7425</v>
      </c>
      <c r="B254" s="6">
        <v>27.595600000000001</v>
      </c>
      <c r="C254" s="12">
        <v>28.153300000000002</v>
      </c>
      <c r="D254" s="8">
        <f t="shared" si="39"/>
        <v>1.1071878374116786</v>
      </c>
      <c r="E254" s="16">
        <f t="shared" si="38"/>
        <v>0.75220614638059535</v>
      </c>
      <c r="F254" s="22">
        <f t="shared" si="40"/>
        <v>0.67938440160168345</v>
      </c>
      <c r="G254" s="13" t="s">
        <v>0</v>
      </c>
      <c r="H254" s="6">
        <v>27.76</v>
      </c>
      <c r="I254" s="6">
        <v>27.7575</v>
      </c>
      <c r="J254" s="12">
        <v>28.0549</v>
      </c>
      <c r="K254" s="8">
        <f t="shared" si="41"/>
        <v>1.0017343702346968</v>
      </c>
      <c r="L254" s="8">
        <f t="shared" si="42"/>
        <v>0.81512883086960708</v>
      </c>
      <c r="M254" s="26">
        <f t="shared" si="43"/>
        <v>0.81371754338291313</v>
      </c>
      <c r="N254" s="29" t="s">
        <v>0</v>
      </c>
      <c r="O254" s="6" t="s">
        <v>243</v>
      </c>
      <c r="T254" s="6" t="s">
        <v>1042</v>
      </c>
      <c r="U254" s="6" t="s">
        <v>1043</v>
      </c>
    </row>
    <row r="255" spans="1:21" x14ac:dyDescent="0.25">
      <c r="A255" s="3">
        <v>24.4771</v>
      </c>
      <c r="B255" s="6">
        <v>24.5168</v>
      </c>
      <c r="C255" s="12">
        <v>24.5456</v>
      </c>
      <c r="D255" s="8">
        <f t="shared" si="39"/>
        <v>0.97285722635325533</v>
      </c>
      <c r="E255" s="16">
        <f t="shared" si="38"/>
        <v>0.95362899064611739</v>
      </c>
      <c r="F255" s="22">
        <f t="shared" si="40"/>
        <v>0.98023529538942245</v>
      </c>
      <c r="G255" s="13" t="s">
        <v>0</v>
      </c>
      <c r="H255" s="6">
        <v>24.497800000000002</v>
      </c>
      <c r="I255" s="6">
        <v>24.729500000000002</v>
      </c>
      <c r="J255" s="12">
        <v>24.7561</v>
      </c>
      <c r="K255" s="8">
        <f t="shared" si="41"/>
        <v>0.85163078098004963</v>
      </c>
      <c r="L255" s="8">
        <f t="shared" si="42"/>
        <v>0.83607252544247401</v>
      </c>
      <c r="M255" s="26">
        <f t="shared" si="43"/>
        <v>0.98173121981374212</v>
      </c>
      <c r="N255" s="29" t="s">
        <v>0</v>
      </c>
      <c r="O255" s="6" t="s">
        <v>244</v>
      </c>
      <c r="T255" s="6" t="s">
        <v>1044</v>
      </c>
      <c r="U255" s="6"/>
    </row>
    <row r="256" spans="1:21" x14ac:dyDescent="0.25">
      <c r="A256" s="3" t="s">
        <v>0</v>
      </c>
      <c r="B256" s="6">
        <v>21.3736</v>
      </c>
      <c r="C256" s="12" t="s">
        <v>0</v>
      </c>
      <c r="D256" s="16" t="s">
        <v>0</v>
      </c>
      <c r="E256" s="16" t="s">
        <v>0</v>
      </c>
      <c r="F256" s="22" t="s">
        <v>0</v>
      </c>
      <c r="G256" s="13" t="s">
        <v>0</v>
      </c>
      <c r="H256" s="6" t="s">
        <v>0</v>
      </c>
      <c r="I256" s="6" t="s">
        <v>0</v>
      </c>
      <c r="J256" s="12" t="s">
        <v>0</v>
      </c>
      <c r="K256" s="6" t="s">
        <v>0</v>
      </c>
      <c r="L256" s="6" t="s">
        <v>0</v>
      </c>
      <c r="M256" s="12" t="s">
        <v>0</v>
      </c>
      <c r="N256" s="29" t="s">
        <v>0</v>
      </c>
      <c r="O256" s="6" t="s">
        <v>245</v>
      </c>
      <c r="T256" s="6" t="s">
        <v>1045</v>
      </c>
      <c r="U256" s="6"/>
    </row>
    <row r="257" spans="1:21" x14ac:dyDescent="0.25">
      <c r="A257" s="3">
        <v>29.405999999999999</v>
      </c>
      <c r="B257" s="6">
        <v>29.3767</v>
      </c>
      <c r="C257" s="12">
        <v>29.321899999999999</v>
      </c>
      <c r="D257" s="8">
        <f t="shared" ref="D257:D320" si="44">2^(A257-B257)</f>
        <v>1.0205168476987276</v>
      </c>
      <c r="E257" s="16">
        <f t="shared" ref="E257:E319" si="45">2^(A257-C257)</f>
        <v>1.0600262562719616</v>
      </c>
      <c r="F257" s="22">
        <f t="shared" ref="F257:F320" si="46">2^(B257-C257)</f>
        <v>1.038715096827973</v>
      </c>
      <c r="G257" s="13" t="s">
        <v>0</v>
      </c>
      <c r="H257" s="6">
        <v>29.261099999999999</v>
      </c>
      <c r="I257" s="6">
        <v>29.5199</v>
      </c>
      <c r="J257" s="12">
        <v>29.2974</v>
      </c>
      <c r="K257" s="8">
        <f t="shared" si="41"/>
        <v>0.8357828149914911</v>
      </c>
      <c r="L257" s="8">
        <f t="shared" si="42"/>
        <v>0.97515266314728033</v>
      </c>
      <c r="M257" s="26">
        <f t="shared" si="43"/>
        <v>1.1667536657321775</v>
      </c>
      <c r="N257" s="29" t="s">
        <v>0</v>
      </c>
      <c r="O257" s="6" t="s">
        <v>246</v>
      </c>
      <c r="T257" s="6" t="s">
        <v>1046</v>
      </c>
      <c r="U257" s="6" t="s">
        <v>1047</v>
      </c>
    </row>
    <row r="258" spans="1:21" x14ac:dyDescent="0.25">
      <c r="A258" s="3">
        <v>25.984100000000002</v>
      </c>
      <c r="B258" s="6">
        <v>26.253900000000002</v>
      </c>
      <c r="C258" s="12">
        <v>25.204999999999998</v>
      </c>
      <c r="D258" s="8">
        <f t="shared" si="44"/>
        <v>0.82943452188478428</v>
      </c>
      <c r="E258" s="16">
        <f t="shared" si="45"/>
        <v>1.71606000495046</v>
      </c>
      <c r="F258" s="22">
        <f t="shared" si="46"/>
        <v>2.068951749260366</v>
      </c>
      <c r="G258" s="13" t="s">
        <v>589</v>
      </c>
      <c r="H258" s="6">
        <v>25.7376</v>
      </c>
      <c r="I258" s="6">
        <v>26.0214</v>
      </c>
      <c r="J258" s="12">
        <v>24.970800000000001</v>
      </c>
      <c r="K258" s="8">
        <f t="shared" si="41"/>
        <v>0.82142456648377293</v>
      </c>
      <c r="L258" s="8">
        <f t="shared" si="42"/>
        <v>1.7014915658462679</v>
      </c>
      <c r="M258" s="26">
        <f t="shared" si="43"/>
        <v>2.0713911359259067</v>
      </c>
      <c r="N258" s="27" t="s">
        <v>589</v>
      </c>
      <c r="O258" s="6" t="s">
        <v>247</v>
      </c>
      <c r="T258" s="6" t="s">
        <v>1048</v>
      </c>
      <c r="U258" s="6" t="s">
        <v>1049</v>
      </c>
    </row>
    <row r="259" spans="1:21" x14ac:dyDescent="0.25">
      <c r="A259" s="3">
        <v>26.394300000000001</v>
      </c>
      <c r="B259" s="6">
        <v>26.489799999999999</v>
      </c>
      <c r="C259" s="12">
        <v>26.7362</v>
      </c>
      <c r="D259" s="8">
        <f t="shared" si="44"/>
        <v>0.93594781642307845</v>
      </c>
      <c r="E259" s="16">
        <f t="shared" si="45"/>
        <v>0.78900152837560389</v>
      </c>
      <c r="F259" s="22">
        <f t="shared" si="46"/>
        <v>0.84299734935109882</v>
      </c>
      <c r="G259" s="13" t="s">
        <v>0</v>
      </c>
      <c r="H259" s="6">
        <v>26.252600000000001</v>
      </c>
      <c r="I259" s="6">
        <v>26.6341</v>
      </c>
      <c r="J259" s="12">
        <v>26.737100000000002</v>
      </c>
      <c r="K259" s="8">
        <f t="shared" si="41"/>
        <v>0.76763904532393468</v>
      </c>
      <c r="L259" s="8">
        <f t="shared" si="42"/>
        <v>0.71474473860053722</v>
      </c>
      <c r="M259" s="26">
        <f t="shared" si="43"/>
        <v>0.9310948198302279</v>
      </c>
      <c r="N259" s="29" t="s">
        <v>0</v>
      </c>
      <c r="O259" s="6" t="s">
        <v>248</v>
      </c>
      <c r="T259" s="6" t="s">
        <v>1050</v>
      </c>
      <c r="U259" s="6" t="s">
        <v>1051</v>
      </c>
    </row>
    <row r="260" spans="1:21" x14ac:dyDescent="0.25">
      <c r="A260" s="3">
        <v>23.326799999999999</v>
      </c>
      <c r="B260" s="6" t="s">
        <v>0</v>
      </c>
      <c r="C260" s="12">
        <v>24.909300000000002</v>
      </c>
      <c r="D260" s="8" t="s">
        <v>0</v>
      </c>
      <c r="E260" s="16">
        <f t="shared" si="45"/>
        <v>0.33390277765767556</v>
      </c>
      <c r="F260" s="22" t="s">
        <v>0</v>
      </c>
      <c r="G260" s="13" t="s">
        <v>0</v>
      </c>
      <c r="H260" s="6">
        <v>22.765899999999998</v>
      </c>
      <c r="I260" s="6">
        <v>22.510200000000001</v>
      </c>
      <c r="J260" s="12">
        <v>24.980899999999998</v>
      </c>
      <c r="K260" s="8">
        <f t="shared" si="41"/>
        <v>1.1939148936371915</v>
      </c>
      <c r="L260" s="8">
        <f t="shared" si="42"/>
        <v>0.21538653992800427</v>
      </c>
      <c r="M260" s="26">
        <f t="shared" si="43"/>
        <v>0.1804035958307228</v>
      </c>
      <c r="N260" s="29" t="s">
        <v>589</v>
      </c>
      <c r="O260" s="6" t="s">
        <v>249</v>
      </c>
      <c r="T260" s="6" t="s">
        <v>1052</v>
      </c>
      <c r="U260" s="6" t="s">
        <v>1053</v>
      </c>
    </row>
    <row r="261" spans="1:21" x14ac:dyDescent="0.25">
      <c r="A261" s="3">
        <v>23.959800000000001</v>
      </c>
      <c r="B261" s="6">
        <v>24.386399999999998</v>
      </c>
      <c r="C261" s="12">
        <v>24.0899</v>
      </c>
      <c r="D261" s="8">
        <f t="shared" si="44"/>
        <v>0.74401313686607584</v>
      </c>
      <c r="E261" s="16">
        <f t="shared" si="45"/>
        <v>0.9137681104552926</v>
      </c>
      <c r="F261" s="22">
        <f t="shared" si="46"/>
        <v>1.2281612584211306</v>
      </c>
      <c r="G261" s="13" t="s">
        <v>0</v>
      </c>
      <c r="H261" s="6">
        <v>24.101900000000001</v>
      </c>
      <c r="I261" s="6">
        <v>24.400500000000001</v>
      </c>
      <c r="J261" s="12">
        <v>23.910900000000002</v>
      </c>
      <c r="K261" s="8">
        <f t="shared" si="41"/>
        <v>0.81304099356591597</v>
      </c>
      <c r="L261" s="8">
        <f t="shared" si="42"/>
        <v>1.1415547071267729</v>
      </c>
      <c r="M261" s="26">
        <f t="shared" si="43"/>
        <v>1.4040555349122419</v>
      </c>
      <c r="N261" s="29" t="s">
        <v>0</v>
      </c>
      <c r="O261" s="6" t="s">
        <v>250</v>
      </c>
      <c r="T261" s="6" t="s">
        <v>1054</v>
      </c>
      <c r="U261" s="6" t="s">
        <v>1055</v>
      </c>
    </row>
    <row r="262" spans="1:21" x14ac:dyDescent="0.25">
      <c r="A262" s="3">
        <v>26.280899999999999</v>
      </c>
      <c r="B262" s="6">
        <v>27.2393</v>
      </c>
      <c r="C262" s="12">
        <v>26.184999999999999</v>
      </c>
      <c r="D262" s="8">
        <f t="shared" si="44"/>
        <v>0.51462733693977414</v>
      </c>
      <c r="E262" s="16">
        <f t="shared" si="45"/>
        <v>1.0687319097925669</v>
      </c>
      <c r="F262" s="22">
        <f t="shared" si="46"/>
        <v>2.0767103359642136</v>
      </c>
      <c r="G262" s="13" t="s">
        <v>590</v>
      </c>
      <c r="H262" s="6">
        <v>27.082100000000001</v>
      </c>
      <c r="I262" s="6">
        <v>27.0688</v>
      </c>
      <c r="J262" s="12">
        <v>25.9255</v>
      </c>
      <c r="K262" s="8">
        <f t="shared" si="41"/>
        <v>1.0092614820507912</v>
      </c>
      <c r="L262" s="8">
        <f t="shared" si="42"/>
        <v>2.2293142546049518</v>
      </c>
      <c r="M262" s="26">
        <f t="shared" si="43"/>
        <v>2.2088569654665182</v>
      </c>
      <c r="N262" s="29" t="s">
        <v>589</v>
      </c>
      <c r="O262" s="6" t="s">
        <v>251</v>
      </c>
      <c r="T262" s="6" t="s">
        <v>1056</v>
      </c>
      <c r="U262" s="6" t="s">
        <v>945</v>
      </c>
    </row>
    <row r="263" spans="1:21" x14ac:dyDescent="0.25">
      <c r="A263" s="3" t="s">
        <v>0</v>
      </c>
      <c r="B263" s="6" t="s">
        <v>0</v>
      </c>
      <c r="C263" s="12" t="s">
        <v>0</v>
      </c>
      <c r="D263" s="8" t="s">
        <v>0</v>
      </c>
      <c r="E263" s="16" t="s">
        <v>0</v>
      </c>
      <c r="F263" s="22" t="s">
        <v>0</v>
      </c>
      <c r="G263" s="13" t="s">
        <v>0</v>
      </c>
      <c r="H263" s="6" t="s">
        <v>0</v>
      </c>
      <c r="I263" s="6" t="s">
        <v>0</v>
      </c>
      <c r="J263" s="12" t="s">
        <v>0</v>
      </c>
      <c r="K263" s="6" t="s">
        <v>0</v>
      </c>
      <c r="L263" s="6" t="s">
        <v>0</v>
      </c>
      <c r="M263" s="12" t="s">
        <v>0</v>
      </c>
      <c r="N263" s="29" t="s">
        <v>0</v>
      </c>
      <c r="O263" s="6" t="s">
        <v>252</v>
      </c>
      <c r="T263" s="6" t="s">
        <v>1057</v>
      </c>
      <c r="U263" s="6" t="s">
        <v>1058</v>
      </c>
    </row>
    <row r="264" spans="1:21" x14ac:dyDescent="0.25">
      <c r="A264" s="3">
        <v>29.657900000000001</v>
      </c>
      <c r="B264" s="6">
        <v>30.009599999999999</v>
      </c>
      <c r="C264" s="12">
        <v>29.3249</v>
      </c>
      <c r="D264" s="8">
        <f t="shared" si="44"/>
        <v>0.78366012754986081</v>
      </c>
      <c r="E264" s="16">
        <f t="shared" si="45"/>
        <v>1.2596299799474011</v>
      </c>
      <c r="F264" s="22">
        <f t="shared" si="46"/>
        <v>1.6073677040143355</v>
      </c>
      <c r="G264" s="13" t="s">
        <v>0</v>
      </c>
      <c r="H264" s="6">
        <v>30.082799999999999</v>
      </c>
      <c r="I264" s="6">
        <v>30.079799999999999</v>
      </c>
      <c r="J264" s="12">
        <v>29.469799999999999</v>
      </c>
      <c r="K264" s="8">
        <f t="shared" si="41"/>
        <v>1.0020816050796328</v>
      </c>
      <c r="L264" s="8">
        <f t="shared" si="42"/>
        <v>1.5294362778827673</v>
      </c>
      <c r="M264" s="26">
        <f t="shared" si="43"/>
        <v>1.5262592089605584</v>
      </c>
      <c r="N264" s="29" t="s">
        <v>589</v>
      </c>
      <c r="O264" s="6" t="s">
        <v>253</v>
      </c>
      <c r="T264" s="6" t="s">
        <v>1059</v>
      </c>
      <c r="U264" s="6" t="s">
        <v>1058</v>
      </c>
    </row>
    <row r="265" spans="1:21" x14ac:dyDescent="0.25">
      <c r="A265" s="3" t="s">
        <v>0</v>
      </c>
      <c r="B265" s="6" t="s">
        <v>0</v>
      </c>
      <c r="C265" s="12" t="s">
        <v>0</v>
      </c>
      <c r="D265" s="8" t="s">
        <v>0</v>
      </c>
      <c r="E265" s="16" t="s">
        <v>0</v>
      </c>
      <c r="F265" s="22" t="s">
        <v>0</v>
      </c>
      <c r="G265" s="15" t="s">
        <v>0</v>
      </c>
      <c r="H265" s="6" t="s">
        <v>0</v>
      </c>
      <c r="I265" s="6" t="s">
        <v>0</v>
      </c>
      <c r="J265" s="12" t="s">
        <v>0</v>
      </c>
      <c r="K265" s="6" t="s">
        <v>0</v>
      </c>
      <c r="L265" s="6" t="s">
        <v>0</v>
      </c>
      <c r="M265" s="12" t="s">
        <v>0</v>
      </c>
      <c r="N265" s="29" t="s">
        <v>0</v>
      </c>
      <c r="O265" s="6" t="s">
        <v>254</v>
      </c>
      <c r="T265" s="6" t="s">
        <v>1060</v>
      </c>
      <c r="U265" s="6" t="s">
        <v>733</v>
      </c>
    </row>
    <row r="266" spans="1:21" x14ac:dyDescent="0.25">
      <c r="A266" s="3">
        <v>24.045300000000001</v>
      </c>
      <c r="B266" s="6">
        <v>24.154199999999999</v>
      </c>
      <c r="C266" s="12">
        <v>23.7532</v>
      </c>
      <c r="D266" s="8">
        <f t="shared" si="44"/>
        <v>0.92729481938686764</v>
      </c>
      <c r="E266" s="16">
        <f t="shared" si="45"/>
        <v>1.2244212598732991</v>
      </c>
      <c r="F266" s="22">
        <f t="shared" si="46"/>
        <v>1.3204228410149998</v>
      </c>
      <c r="G266" s="13" t="s">
        <v>0</v>
      </c>
      <c r="H266" s="6">
        <v>23.9299</v>
      </c>
      <c r="I266" s="6">
        <v>24.360600000000002</v>
      </c>
      <c r="J266" s="12">
        <v>23.802399999999999</v>
      </c>
      <c r="K266" s="8">
        <f t="shared" si="41"/>
        <v>0.7419017250081531</v>
      </c>
      <c r="L266" s="8">
        <f t="shared" si="42"/>
        <v>1.0923990768174989</v>
      </c>
      <c r="M266" s="26">
        <f t="shared" si="43"/>
        <v>1.4724309702952829</v>
      </c>
      <c r="N266" s="29" t="s">
        <v>0</v>
      </c>
      <c r="O266" s="6" t="s">
        <v>255</v>
      </c>
      <c r="T266" s="6" t="s">
        <v>1061</v>
      </c>
      <c r="U266" s="6" t="s">
        <v>1062</v>
      </c>
    </row>
    <row r="267" spans="1:21" x14ac:dyDescent="0.25">
      <c r="A267" s="3">
        <v>29.436</v>
      </c>
      <c r="B267" s="6">
        <v>29.767900000000001</v>
      </c>
      <c r="C267" s="12">
        <v>29.410900000000002</v>
      </c>
      <c r="D267" s="8">
        <f t="shared" si="44"/>
        <v>0.79448946800104692</v>
      </c>
      <c r="E267" s="16">
        <f t="shared" si="45"/>
        <v>1.0175502208649834</v>
      </c>
      <c r="F267" s="22">
        <f t="shared" si="46"/>
        <v>1.2807598613297697</v>
      </c>
      <c r="G267" s="13" t="s">
        <v>0</v>
      </c>
      <c r="H267" s="6">
        <v>29.5334</v>
      </c>
      <c r="I267" s="6">
        <v>29.889199999999999</v>
      </c>
      <c r="J267" s="12">
        <v>29.373799999999999</v>
      </c>
      <c r="K267" s="8">
        <f t="shared" si="41"/>
        <v>0.78143620272393866</v>
      </c>
      <c r="L267" s="8">
        <f t="shared" si="42"/>
        <v>1.1169774032407178</v>
      </c>
      <c r="M267" s="26">
        <f t="shared" si="43"/>
        <v>1.4293903959749319</v>
      </c>
      <c r="N267" s="29" t="s">
        <v>0</v>
      </c>
      <c r="O267" s="6" t="s">
        <v>256</v>
      </c>
      <c r="T267" s="6" t="s">
        <v>1063</v>
      </c>
      <c r="U267" s="6" t="s">
        <v>1064</v>
      </c>
    </row>
    <row r="268" spans="1:21" x14ac:dyDescent="0.25">
      <c r="A268" s="3">
        <v>26.772500000000001</v>
      </c>
      <c r="B268" s="6">
        <v>27.1267</v>
      </c>
      <c r="C268" s="12">
        <v>27.479600000000001</v>
      </c>
      <c r="D268" s="8">
        <f t="shared" si="44"/>
        <v>0.782303323950297</v>
      </c>
      <c r="E268" s="16">
        <f t="shared" si="45"/>
        <v>0.61255020573599017</v>
      </c>
      <c r="F268" s="22">
        <f t="shared" si="46"/>
        <v>0.78300856839374477</v>
      </c>
      <c r="G268" s="13" t="s">
        <v>0</v>
      </c>
      <c r="H268" s="6">
        <v>27.0121</v>
      </c>
      <c r="I268" s="6">
        <v>27.306000000000001</v>
      </c>
      <c r="J268" s="12">
        <v>27.331299999999999</v>
      </c>
      <c r="K268" s="8">
        <f t="shared" si="41"/>
        <v>0.81569403098131865</v>
      </c>
      <c r="L268" s="8">
        <f t="shared" si="42"/>
        <v>0.80151420823451702</v>
      </c>
      <c r="M268" s="26">
        <f t="shared" si="43"/>
        <v>0.98261624799467662</v>
      </c>
      <c r="N268" s="29" t="s">
        <v>0</v>
      </c>
      <c r="O268" s="6" t="s">
        <v>257</v>
      </c>
      <c r="T268" s="6" t="s">
        <v>1065</v>
      </c>
      <c r="U268" s="6" t="s">
        <v>1066</v>
      </c>
    </row>
    <row r="269" spans="1:21" x14ac:dyDescent="0.25">
      <c r="A269" s="3" t="s">
        <v>0</v>
      </c>
      <c r="B269" s="6">
        <v>22.549399999999999</v>
      </c>
      <c r="C269" s="12" t="s">
        <v>0</v>
      </c>
      <c r="D269" s="8" t="s">
        <v>0</v>
      </c>
      <c r="E269" s="16" t="s">
        <v>0</v>
      </c>
      <c r="F269" s="22" t="s">
        <v>0</v>
      </c>
      <c r="G269" s="13" t="s">
        <v>0</v>
      </c>
      <c r="H269" s="6" t="s">
        <v>0</v>
      </c>
      <c r="I269" s="6">
        <v>22.621500000000001</v>
      </c>
      <c r="J269" s="12" t="s">
        <v>0</v>
      </c>
      <c r="K269" s="6" t="s">
        <v>0</v>
      </c>
      <c r="L269" s="6" t="s">
        <v>0</v>
      </c>
      <c r="M269" s="12" t="s">
        <v>0</v>
      </c>
      <c r="N269" s="29" t="s">
        <v>0</v>
      </c>
      <c r="O269" s="6" t="s">
        <v>258</v>
      </c>
      <c r="T269" s="6" t="s">
        <v>1067</v>
      </c>
      <c r="U269" s="6" t="s">
        <v>1068</v>
      </c>
    </row>
    <row r="270" spans="1:21" x14ac:dyDescent="0.25">
      <c r="A270" s="3">
        <v>25.618600000000001</v>
      </c>
      <c r="B270" s="6">
        <v>24.613</v>
      </c>
      <c r="C270" s="12">
        <v>24.781400000000001</v>
      </c>
      <c r="D270" s="8">
        <f t="shared" si="44"/>
        <v>2.0077783349425409</v>
      </c>
      <c r="E270" s="16">
        <f t="shared" si="45"/>
        <v>1.7865793600282143</v>
      </c>
      <c r="F270" s="22">
        <f t="shared" si="46"/>
        <v>0.88982898606650374</v>
      </c>
      <c r="G270" s="13" t="s">
        <v>588</v>
      </c>
      <c r="H270" s="6">
        <v>24.520700000000001</v>
      </c>
      <c r="I270" s="6">
        <v>24.6647</v>
      </c>
      <c r="J270" s="12">
        <v>24.800799999999999</v>
      </c>
      <c r="K270" s="8">
        <f t="shared" ref="K270:K333" si="47">2^(H270-I270)</f>
        <v>0.90500646288290643</v>
      </c>
      <c r="L270" s="8">
        <f t="shared" ref="L270:L333" si="48">2^(H270-J270)</f>
        <v>0.82353393226685756</v>
      </c>
      <c r="M270" s="26">
        <f t="shared" ref="M270:M333" si="49">2^(I270-J270)</f>
        <v>0.90997574718249263</v>
      </c>
      <c r="N270" s="29" t="s">
        <v>0</v>
      </c>
      <c r="O270" s="6" t="s">
        <v>259</v>
      </c>
      <c r="T270" s="6" t="s">
        <v>1069</v>
      </c>
      <c r="U270" s="6" t="s">
        <v>1070</v>
      </c>
    </row>
    <row r="271" spans="1:21" x14ac:dyDescent="0.25">
      <c r="A271" s="3">
        <v>23.360800000000001</v>
      </c>
      <c r="B271" s="6" t="s">
        <v>0</v>
      </c>
      <c r="C271" s="12">
        <v>24.277200000000001</v>
      </c>
      <c r="D271" s="8" t="s">
        <v>0</v>
      </c>
      <c r="E271" s="16">
        <f t="shared" si="45"/>
        <v>0.52982947141039138</v>
      </c>
      <c r="F271" s="22" t="s">
        <v>0</v>
      </c>
      <c r="G271" s="13" t="s">
        <v>0</v>
      </c>
      <c r="H271" s="6">
        <v>23.251300000000001</v>
      </c>
      <c r="I271" s="6">
        <v>22.587299999999999</v>
      </c>
      <c r="J271" s="12">
        <v>23.439699999999998</v>
      </c>
      <c r="K271" s="8">
        <f t="shared" si="47"/>
        <v>1.5844696218499399</v>
      </c>
      <c r="L271" s="8">
        <f t="shared" si="48"/>
        <v>0.87757844746495406</v>
      </c>
      <c r="M271" s="26">
        <f t="shared" si="49"/>
        <v>0.55386258932521626</v>
      </c>
      <c r="N271" s="29" t="s">
        <v>590</v>
      </c>
      <c r="O271" s="6" t="s">
        <v>260</v>
      </c>
      <c r="T271" s="6" t="s">
        <v>1071</v>
      </c>
      <c r="U271" s="6" t="s">
        <v>1072</v>
      </c>
    </row>
    <row r="272" spans="1:21" x14ac:dyDescent="0.25">
      <c r="A272" s="3">
        <v>22.474</v>
      </c>
      <c r="B272" s="6">
        <v>22.636900000000001</v>
      </c>
      <c r="C272" s="12">
        <v>24.0288</v>
      </c>
      <c r="D272" s="8">
        <f t="shared" si="44"/>
        <v>0.89322776403766391</v>
      </c>
      <c r="E272" s="16">
        <f t="shared" si="45"/>
        <v>0.34037571194734217</v>
      </c>
      <c r="F272" s="22">
        <f t="shared" si="46"/>
        <v>0.38106261991761142</v>
      </c>
      <c r="G272" s="13" t="s">
        <v>589</v>
      </c>
      <c r="H272" s="6">
        <v>23.099799999999998</v>
      </c>
      <c r="I272" s="6">
        <v>22.9117</v>
      </c>
      <c r="J272" s="12">
        <v>24.3264</v>
      </c>
      <c r="K272" s="8">
        <f t="shared" si="47"/>
        <v>1.1392623421334036</v>
      </c>
      <c r="L272" s="8">
        <f t="shared" si="48"/>
        <v>0.42732333320712135</v>
      </c>
      <c r="M272" s="26">
        <f t="shared" si="49"/>
        <v>0.37508773651458349</v>
      </c>
      <c r="N272" s="27" t="s">
        <v>589</v>
      </c>
      <c r="O272" s="6" t="s">
        <v>261</v>
      </c>
      <c r="T272" s="6" t="s">
        <v>1073</v>
      </c>
      <c r="U272" s="6" t="s">
        <v>1074</v>
      </c>
    </row>
    <row r="273" spans="1:21" x14ac:dyDescent="0.25">
      <c r="A273" s="3" t="s">
        <v>0</v>
      </c>
      <c r="B273" s="6" t="s">
        <v>0</v>
      </c>
      <c r="C273" s="12">
        <v>21.76</v>
      </c>
      <c r="D273" s="16" t="s">
        <v>0</v>
      </c>
      <c r="E273" s="16" t="s">
        <v>0</v>
      </c>
      <c r="F273" s="22" t="s">
        <v>0</v>
      </c>
      <c r="G273" s="13" t="s">
        <v>0</v>
      </c>
      <c r="H273" s="6" t="s">
        <v>0</v>
      </c>
      <c r="I273" s="6" t="s">
        <v>0</v>
      </c>
      <c r="J273" s="12" t="s">
        <v>0</v>
      </c>
      <c r="K273" s="6" t="s">
        <v>0</v>
      </c>
      <c r="L273" s="6" t="s">
        <v>0</v>
      </c>
      <c r="M273" s="12" t="s">
        <v>0</v>
      </c>
      <c r="N273" s="29" t="s">
        <v>0</v>
      </c>
      <c r="O273" s="6" t="s">
        <v>262</v>
      </c>
      <c r="T273" s="6" t="s">
        <v>1075</v>
      </c>
      <c r="U273" s="6" t="s">
        <v>1076</v>
      </c>
    </row>
    <row r="274" spans="1:21" x14ac:dyDescent="0.25">
      <c r="A274" s="3">
        <v>21.815200000000001</v>
      </c>
      <c r="B274" s="6">
        <v>21.968699999999998</v>
      </c>
      <c r="C274" s="12">
        <v>21.660299999999999</v>
      </c>
      <c r="D274" s="8">
        <f t="shared" si="44"/>
        <v>0.89906666538448066</v>
      </c>
      <c r="E274" s="16">
        <f t="shared" si="45"/>
        <v>1.1133444443978144</v>
      </c>
      <c r="F274" s="22">
        <f t="shared" si="46"/>
        <v>1.2383335822173978</v>
      </c>
      <c r="G274" s="13" t="s">
        <v>0</v>
      </c>
      <c r="H274" s="6">
        <v>22.292999999999999</v>
      </c>
      <c r="I274" s="6">
        <v>21.843599999999999</v>
      </c>
      <c r="J274" s="12">
        <v>21.7744</v>
      </c>
      <c r="K274" s="8">
        <f t="shared" si="47"/>
        <v>1.3654722547037887</v>
      </c>
      <c r="L274" s="8">
        <f t="shared" si="48"/>
        <v>1.432564404114546</v>
      </c>
      <c r="M274" s="26">
        <f t="shared" si="49"/>
        <v>1.0491347584541815</v>
      </c>
      <c r="N274" s="29" t="s">
        <v>0</v>
      </c>
      <c r="O274" s="6" t="s">
        <v>263</v>
      </c>
      <c r="T274" s="6" t="s">
        <v>1077</v>
      </c>
      <c r="U274" s="6" t="s">
        <v>1076</v>
      </c>
    </row>
    <row r="275" spans="1:21" x14ac:dyDescent="0.25">
      <c r="A275" s="3">
        <v>23.5716</v>
      </c>
      <c r="B275" s="6">
        <v>23.976299999999998</v>
      </c>
      <c r="C275" s="12">
        <v>23.166899999999998</v>
      </c>
      <c r="D275" s="8">
        <f t="shared" si="44"/>
        <v>0.75539335608314484</v>
      </c>
      <c r="E275" s="16">
        <f t="shared" si="45"/>
        <v>1.3238136024722122</v>
      </c>
      <c r="F275" s="22">
        <f t="shared" si="46"/>
        <v>1.7524824540904518</v>
      </c>
      <c r="G275" s="13" t="s">
        <v>0</v>
      </c>
      <c r="H275" s="6">
        <v>23.95</v>
      </c>
      <c r="I275" s="6">
        <v>23.7088</v>
      </c>
      <c r="J275" s="12">
        <v>23.248000000000001</v>
      </c>
      <c r="K275" s="8">
        <f t="shared" si="47"/>
        <v>1.1819753921593301</v>
      </c>
      <c r="L275" s="8">
        <f t="shared" si="48"/>
        <v>1.6267583962642496</v>
      </c>
      <c r="M275" s="26">
        <f t="shared" si="49"/>
        <v>1.376304792007855</v>
      </c>
      <c r="N275" s="29" t="s">
        <v>0</v>
      </c>
      <c r="O275" s="6" t="s">
        <v>264</v>
      </c>
      <c r="T275" s="6" t="s">
        <v>1078</v>
      </c>
      <c r="U275" s="6" t="s">
        <v>1079</v>
      </c>
    </row>
    <row r="276" spans="1:21" x14ac:dyDescent="0.25">
      <c r="A276" s="3">
        <v>25.298200000000001</v>
      </c>
      <c r="B276" s="6">
        <v>25.047499999999999</v>
      </c>
      <c r="C276" s="12">
        <v>24.890499999999999</v>
      </c>
      <c r="D276" s="8">
        <f t="shared" si="44"/>
        <v>1.1897842618993164</v>
      </c>
      <c r="E276" s="16">
        <f t="shared" si="45"/>
        <v>1.3265692595916054</v>
      </c>
      <c r="F276" s="22">
        <f t="shared" si="46"/>
        <v>1.1149662187276974</v>
      </c>
      <c r="G276" s="13" t="s">
        <v>0</v>
      </c>
      <c r="H276" s="6">
        <v>25.1142</v>
      </c>
      <c r="I276" s="6">
        <v>25.3748</v>
      </c>
      <c r="J276" s="12">
        <v>24.655799999999999</v>
      </c>
      <c r="K276" s="8">
        <f t="shared" si="47"/>
        <v>0.83474068833592707</v>
      </c>
      <c r="L276" s="8">
        <f t="shared" si="48"/>
        <v>1.3740171390648435</v>
      </c>
      <c r="M276" s="26">
        <f t="shared" si="49"/>
        <v>1.6460406905574174</v>
      </c>
      <c r="N276" s="29" t="s">
        <v>0</v>
      </c>
      <c r="O276" s="6" t="s">
        <v>265</v>
      </c>
      <c r="T276" s="6" t="s">
        <v>1080</v>
      </c>
      <c r="U276" s="6"/>
    </row>
    <row r="277" spans="1:21" x14ac:dyDescent="0.25">
      <c r="A277" s="3">
        <v>24.8506</v>
      </c>
      <c r="B277" s="6">
        <v>25.6144</v>
      </c>
      <c r="C277" s="12">
        <v>25.7089</v>
      </c>
      <c r="D277" s="8">
        <f t="shared" si="44"/>
        <v>0.58894303397926595</v>
      </c>
      <c r="E277" s="16">
        <f t="shared" si="45"/>
        <v>0.55160215565060766</v>
      </c>
      <c r="F277" s="22">
        <f t="shared" si="46"/>
        <v>0.93659679090461445</v>
      </c>
      <c r="G277" s="13" t="s">
        <v>588</v>
      </c>
      <c r="H277" s="6">
        <v>25.683900000000001</v>
      </c>
      <c r="I277" s="6">
        <v>25.288599999999999</v>
      </c>
      <c r="J277" s="12">
        <v>25.384699999999999</v>
      </c>
      <c r="K277" s="8">
        <f t="shared" si="47"/>
        <v>1.3152162232966633</v>
      </c>
      <c r="L277" s="8">
        <f t="shared" si="48"/>
        <v>1.2304619111690129</v>
      </c>
      <c r="M277" s="26">
        <f t="shared" si="49"/>
        <v>0.93555864760000507</v>
      </c>
      <c r="N277" s="29" t="s">
        <v>0</v>
      </c>
      <c r="O277" s="6" t="s">
        <v>266</v>
      </c>
      <c r="T277" s="6" t="s">
        <v>1081</v>
      </c>
      <c r="U277" s="6"/>
    </row>
    <row r="278" spans="1:21" x14ac:dyDescent="0.25">
      <c r="A278" s="3">
        <v>23.36</v>
      </c>
      <c r="B278" s="6">
        <v>23.107500000000002</v>
      </c>
      <c r="C278" s="12">
        <v>24.133299999999998</v>
      </c>
      <c r="D278" s="8">
        <f t="shared" si="44"/>
        <v>1.1912696404258685</v>
      </c>
      <c r="E278" s="16">
        <f t="shared" si="45"/>
        <v>0.58507764461088296</v>
      </c>
      <c r="F278" s="22">
        <f t="shared" si="46"/>
        <v>0.49113787907977152</v>
      </c>
      <c r="G278" s="13" t="s">
        <v>589</v>
      </c>
      <c r="H278" s="6">
        <v>22.7393</v>
      </c>
      <c r="I278" s="6">
        <v>22.811900000000001</v>
      </c>
      <c r="J278" s="12">
        <v>23.949400000000001</v>
      </c>
      <c r="K278" s="8">
        <f t="shared" si="47"/>
        <v>0.95092271644323345</v>
      </c>
      <c r="L278" s="8">
        <f t="shared" si="48"/>
        <v>0.4322386541151137</v>
      </c>
      <c r="M278" s="26">
        <f t="shared" si="49"/>
        <v>0.45454656476377991</v>
      </c>
      <c r="N278" s="27" t="s">
        <v>589</v>
      </c>
      <c r="O278" s="6" t="s">
        <v>267</v>
      </c>
      <c r="T278" s="6" t="s">
        <v>1082</v>
      </c>
      <c r="U278" s="6" t="s">
        <v>1083</v>
      </c>
    </row>
    <row r="279" spans="1:21" x14ac:dyDescent="0.25">
      <c r="A279" s="3">
        <v>21.371500000000001</v>
      </c>
      <c r="B279" s="6">
        <v>21.668399999999998</v>
      </c>
      <c r="C279" s="12">
        <v>22.8965</v>
      </c>
      <c r="D279" s="8">
        <f t="shared" si="44"/>
        <v>0.81399960526817527</v>
      </c>
      <c r="E279" s="16">
        <f t="shared" si="45"/>
        <v>0.34747955496058458</v>
      </c>
      <c r="F279" s="22">
        <f t="shared" si="46"/>
        <v>0.42687926715407448</v>
      </c>
      <c r="G279" s="13" t="s">
        <v>589</v>
      </c>
      <c r="H279" s="6">
        <v>21.789899999999999</v>
      </c>
      <c r="I279" s="6">
        <v>21.529800000000002</v>
      </c>
      <c r="J279" s="12">
        <v>22.4802</v>
      </c>
      <c r="K279" s="8">
        <f t="shared" si="47"/>
        <v>1.1975617103944431</v>
      </c>
      <c r="L279" s="8">
        <f t="shared" si="48"/>
        <v>0.61972496838550373</v>
      </c>
      <c r="M279" s="26">
        <f t="shared" si="49"/>
        <v>0.51748896362207819</v>
      </c>
      <c r="N279" s="27" t="s">
        <v>589</v>
      </c>
      <c r="O279" s="6" t="s">
        <v>268</v>
      </c>
      <c r="T279" s="6" t="s">
        <v>1084</v>
      </c>
      <c r="U279" s="6" t="s">
        <v>1085</v>
      </c>
    </row>
    <row r="280" spans="1:21" x14ac:dyDescent="0.25">
      <c r="A280" s="3" t="s">
        <v>0</v>
      </c>
      <c r="B280" s="6" t="s">
        <v>0</v>
      </c>
      <c r="C280" s="12">
        <v>22.149899999999999</v>
      </c>
      <c r="D280" s="16" t="s">
        <v>0</v>
      </c>
      <c r="E280" s="16" t="s">
        <v>0</v>
      </c>
      <c r="F280" s="22" t="s">
        <v>0</v>
      </c>
      <c r="G280" s="13" t="s">
        <v>0</v>
      </c>
      <c r="H280" s="6" t="s">
        <v>0</v>
      </c>
      <c r="I280" s="6" t="s">
        <v>0</v>
      </c>
      <c r="J280" s="12">
        <v>21.648900000000001</v>
      </c>
      <c r="K280" s="6" t="s">
        <v>0</v>
      </c>
      <c r="L280" s="6" t="s">
        <v>0</v>
      </c>
      <c r="M280" s="12" t="s">
        <v>0</v>
      </c>
      <c r="N280" s="29" t="s">
        <v>0</v>
      </c>
      <c r="O280" s="6" t="s">
        <v>269</v>
      </c>
      <c r="T280" s="6" t="s">
        <v>1086</v>
      </c>
      <c r="U280" s="6" t="s">
        <v>1087</v>
      </c>
    </row>
    <row r="281" spans="1:21" x14ac:dyDescent="0.25">
      <c r="A281" s="3">
        <v>28.9953</v>
      </c>
      <c r="B281" s="6">
        <v>29.197900000000001</v>
      </c>
      <c r="C281" s="12">
        <v>28.608899999999998</v>
      </c>
      <c r="D281" s="8">
        <f t="shared" si="44"/>
        <v>0.8689830850234016</v>
      </c>
      <c r="E281" s="16">
        <f t="shared" si="45"/>
        <v>1.3071276163855177</v>
      </c>
      <c r="F281" s="22">
        <f t="shared" si="46"/>
        <v>1.5042037513886899</v>
      </c>
      <c r="G281" s="13" t="s">
        <v>0</v>
      </c>
      <c r="H281" s="6">
        <v>29.175799999999999</v>
      </c>
      <c r="I281" s="6">
        <v>29.155100000000001</v>
      </c>
      <c r="J281" s="12">
        <v>28.834499999999998</v>
      </c>
      <c r="K281" s="8">
        <f t="shared" si="47"/>
        <v>1.0144515753717391</v>
      </c>
      <c r="L281" s="8">
        <f t="shared" si="48"/>
        <v>1.266897670298768</v>
      </c>
      <c r="M281" s="26">
        <f t="shared" si="49"/>
        <v>1.2488498229543599</v>
      </c>
      <c r="N281" s="29" t="s">
        <v>0</v>
      </c>
      <c r="O281" s="6" t="s">
        <v>270</v>
      </c>
      <c r="T281" s="6" t="s">
        <v>1088</v>
      </c>
      <c r="U281" s="6" t="s">
        <v>1089</v>
      </c>
    </row>
    <row r="282" spans="1:21" x14ac:dyDescent="0.25">
      <c r="A282" s="3" t="s">
        <v>0</v>
      </c>
      <c r="B282" s="6" t="s">
        <v>0</v>
      </c>
      <c r="C282" s="12">
        <v>22.195799999999998</v>
      </c>
      <c r="D282" s="16" t="s">
        <v>0</v>
      </c>
      <c r="E282" s="16" t="s">
        <v>0</v>
      </c>
      <c r="F282" s="22" t="s">
        <v>0</v>
      </c>
      <c r="G282" s="13" t="s">
        <v>0</v>
      </c>
      <c r="H282" s="6" t="s">
        <v>0</v>
      </c>
      <c r="I282" s="6" t="s">
        <v>0</v>
      </c>
      <c r="J282" s="12" t="s">
        <v>0</v>
      </c>
      <c r="K282" s="6" t="s">
        <v>0</v>
      </c>
      <c r="L282" s="6" t="s">
        <v>0</v>
      </c>
      <c r="M282" s="12" t="s">
        <v>0</v>
      </c>
      <c r="N282" s="29" t="s">
        <v>0</v>
      </c>
      <c r="O282" s="6" t="s">
        <v>271</v>
      </c>
      <c r="T282" s="6" t="s">
        <v>1090</v>
      </c>
      <c r="U282" s="6"/>
    </row>
    <row r="283" spans="1:21" x14ac:dyDescent="0.25">
      <c r="A283" s="3">
        <v>22.583200000000001</v>
      </c>
      <c r="B283" s="6">
        <v>22.2424</v>
      </c>
      <c r="C283" s="12">
        <v>23.375699999999998</v>
      </c>
      <c r="D283" s="8">
        <f t="shared" si="44"/>
        <v>1.2664586731014678</v>
      </c>
      <c r="E283" s="16">
        <f t="shared" si="45"/>
        <v>0.57734276584434752</v>
      </c>
      <c r="F283" s="22">
        <f t="shared" si="46"/>
        <v>0.45587177703199422</v>
      </c>
      <c r="G283" s="13" t="s">
        <v>589</v>
      </c>
      <c r="H283" s="6">
        <v>22.6051</v>
      </c>
      <c r="I283" s="6">
        <v>22.713000000000001</v>
      </c>
      <c r="J283" s="12">
        <v>24.122199999999999</v>
      </c>
      <c r="K283" s="8">
        <f t="shared" si="47"/>
        <v>0.92793779398874499</v>
      </c>
      <c r="L283" s="8">
        <f t="shared" si="48"/>
        <v>0.349387524425678</v>
      </c>
      <c r="M283" s="26">
        <f t="shared" si="49"/>
        <v>0.37652041622729271</v>
      </c>
      <c r="N283" s="27" t="s">
        <v>589</v>
      </c>
      <c r="O283" s="6" t="s">
        <v>272</v>
      </c>
      <c r="T283" s="6" t="s">
        <v>1091</v>
      </c>
      <c r="U283" s="6" t="s">
        <v>1092</v>
      </c>
    </row>
    <row r="284" spans="1:21" x14ac:dyDescent="0.25">
      <c r="A284" s="3" t="s">
        <v>0</v>
      </c>
      <c r="B284" s="6" t="s">
        <v>0</v>
      </c>
      <c r="C284" s="12" t="s">
        <v>0</v>
      </c>
      <c r="D284" s="8" t="s">
        <v>0</v>
      </c>
      <c r="E284" s="16" t="s">
        <v>0</v>
      </c>
      <c r="F284" s="22" t="s">
        <v>0</v>
      </c>
      <c r="G284" s="15" t="s">
        <v>0</v>
      </c>
      <c r="H284" s="6" t="s">
        <v>0</v>
      </c>
      <c r="I284" s="6" t="s">
        <v>0</v>
      </c>
      <c r="J284" s="12" t="s">
        <v>0</v>
      </c>
      <c r="K284" s="6" t="s">
        <v>0</v>
      </c>
      <c r="L284" s="6" t="s">
        <v>0</v>
      </c>
      <c r="M284" s="12" t="s">
        <v>0</v>
      </c>
      <c r="N284" s="29" t="s">
        <v>0</v>
      </c>
      <c r="O284" s="6" t="s">
        <v>273</v>
      </c>
      <c r="T284" s="6" t="s">
        <v>1093</v>
      </c>
      <c r="U284" s="6" t="s">
        <v>1094</v>
      </c>
    </row>
    <row r="285" spans="1:21" x14ac:dyDescent="0.25">
      <c r="A285" s="3">
        <v>24.347100000000001</v>
      </c>
      <c r="B285" s="6">
        <v>24.2636</v>
      </c>
      <c r="C285" s="12">
        <v>24.3233</v>
      </c>
      <c r="D285" s="8">
        <f t="shared" si="44"/>
        <v>1.0595854954054484</v>
      </c>
      <c r="E285" s="16">
        <f t="shared" si="45"/>
        <v>1.0166337281621434</v>
      </c>
      <c r="F285" s="22">
        <f t="shared" si="46"/>
        <v>0.95946361343227937</v>
      </c>
      <c r="G285" s="13" t="s">
        <v>0</v>
      </c>
      <c r="H285" s="6">
        <v>24.117699999999999</v>
      </c>
      <c r="I285" s="6">
        <v>24.569600000000001</v>
      </c>
      <c r="J285" s="12">
        <v>24.5732</v>
      </c>
      <c r="K285" s="8">
        <f t="shared" si="47"/>
        <v>0.7310793970060897</v>
      </c>
      <c r="L285" s="8">
        <f t="shared" si="48"/>
        <v>0.72925738696744913</v>
      </c>
      <c r="M285" s="26">
        <f t="shared" si="49"/>
        <v>0.99750778089753012</v>
      </c>
      <c r="N285" s="29" t="s">
        <v>0</v>
      </c>
      <c r="O285" s="6" t="s">
        <v>274</v>
      </c>
      <c r="T285" s="6" t="s">
        <v>1095</v>
      </c>
      <c r="U285" s="6" t="s">
        <v>1096</v>
      </c>
    </row>
    <row r="286" spans="1:21" x14ac:dyDescent="0.25">
      <c r="A286" s="3">
        <v>27.114799999999999</v>
      </c>
      <c r="B286" s="6">
        <v>26.936399999999999</v>
      </c>
      <c r="C286" s="12">
        <v>27.3718</v>
      </c>
      <c r="D286" s="8">
        <f t="shared" si="44"/>
        <v>1.131628173305494</v>
      </c>
      <c r="E286" s="16">
        <f t="shared" si="45"/>
        <v>0.83682624268339056</v>
      </c>
      <c r="F286" s="22">
        <f t="shared" si="46"/>
        <v>0.73948869639663983</v>
      </c>
      <c r="G286" s="13" t="s">
        <v>0</v>
      </c>
      <c r="H286" s="6">
        <v>27.001300000000001</v>
      </c>
      <c r="I286" s="6">
        <v>27.0716</v>
      </c>
      <c r="J286" s="12">
        <v>27.215599999999998</v>
      </c>
      <c r="K286" s="8">
        <f t="shared" si="47"/>
        <v>0.95243992313617942</v>
      </c>
      <c r="L286" s="8">
        <f t="shared" si="48"/>
        <v>0.8619642859459411</v>
      </c>
      <c r="M286" s="26">
        <f t="shared" si="49"/>
        <v>0.90500646288290643</v>
      </c>
      <c r="N286" s="29" t="s">
        <v>0</v>
      </c>
      <c r="O286" s="6" t="s">
        <v>275</v>
      </c>
      <c r="T286" s="6" t="s">
        <v>1097</v>
      </c>
      <c r="U286" s="6" t="s">
        <v>1098</v>
      </c>
    </row>
    <row r="287" spans="1:21" x14ac:dyDescent="0.25">
      <c r="A287" s="3">
        <v>23.462599999999998</v>
      </c>
      <c r="B287" s="6">
        <v>23.6721</v>
      </c>
      <c r="C287" s="12">
        <v>24.910299999999999</v>
      </c>
      <c r="D287" s="8">
        <f t="shared" si="44"/>
        <v>0.86483690900723753</v>
      </c>
      <c r="E287" s="16">
        <f t="shared" si="45"/>
        <v>0.36660541482460007</v>
      </c>
      <c r="F287" s="22">
        <f t="shared" si="46"/>
        <v>0.42390121305696032</v>
      </c>
      <c r="G287" s="13" t="s">
        <v>589</v>
      </c>
      <c r="H287" s="6">
        <v>23.6769</v>
      </c>
      <c r="I287" s="6">
        <v>23.908799999999999</v>
      </c>
      <c r="J287" s="12">
        <v>23.9419</v>
      </c>
      <c r="K287" s="8">
        <f t="shared" si="47"/>
        <v>0.8515127280681003</v>
      </c>
      <c r="L287" s="8">
        <f t="shared" si="48"/>
        <v>0.83219873471152417</v>
      </c>
      <c r="M287" s="26">
        <f t="shared" si="49"/>
        <v>0.97731802153985936</v>
      </c>
      <c r="N287" s="29" t="s">
        <v>0</v>
      </c>
      <c r="O287" s="6" t="s">
        <v>276</v>
      </c>
      <c r="T287" s="6" t="s">
        <v>1099</v>
      </c>
      <c r="U287" s="6" t="s">
        <v>1100</v>
      </c>
    </row>
    <row r="288" spans="1:21" x14ac:dyDescent="0.25">
      <c r="A288" s="3">
        <v>25.3306</v>
      </c>
      <c r="B288" s="6">
        <v>25.575600000000001</v>
      </c>
      <c r="C288" s="12">
        <v>25.571100000000001</v>
      </c>
      <c r="D288" s="8">
        <f t="shared" si="44"/>
        <v>0.84381579613001734</v>
      </c>
      <c r="E288" s="16">
        <f t="shared" si="45"/>
        <v>0.84645190364636136</v>
      </c>
      <c r="F288" s="22">
        <f t="shared" si="46"/>
        <v>1.0031240319610442</v>
      </c>
      <c r="G288" s="13" t="s">
        <v>0</v>
      </c>
      <c r="H288" s="6">
        <v>25.754300000000001</v>
      </c>
      <c r="I288" s="6">
        <v>25.393899999999999</v>
      </c>
      <c r="J288" s="12">
        <v>25.344000000000001</v>
      </c>
      <c r="K288" s="8">
        <f t="shared" si="47"/>
        <v>1.283781788114474</v>
      </c>
      <c r="L288" s="8">
        <f t="shared" si="48"/>
        <v>1.3289621352729692</v>
      </c>
      <c r="M288" s="26">
        <f t="shared" si="49"/>
        <v>1.0351931672319896</v>
      </c>
      <c r="N288" s="29" t="s">
        <v>0</v>
      </c>
      <c r="O288" s="6" t="s">
        <v>277</v>
      </c>
      <c r="T288" s="6" t="s">
        <v>1101</v>
      </c>
      <c r="U288" s="6" t="s">
        <v>1102</v>
      </c>
    </row>
    <row r="289" spans="1:21" x14ac:dyDescent="0.25">
      <c r="A289" s="3">
        <v>26.518599999999999</v>
      </c>
      <c r="B289" s="6">
        <v>26.588100000000001</v>
      </c>
      <c r="C289" s="12">
        <v>26.332699999999999</v>
      </c>
      <c r="D289" s="8">
        <f t="shared" si="44"/>
        <v>0.95296821443399038</v>
      </c>
      <c r="E289" s="16">
        <f t="shared" si="45"/>
        <v>1.1375263778196421</v>
      </c>
      <c r="F289" s="22">
        <f t="shared" si="46"/>
        <v>1.1936666518256005</v>
      </c>
      <c r="G289" s="13" t="s">
        <v>0</v>
      </c>
      <c r="H289" s="6">
        <v>26.545400000000001</v>
      </c>
      <c r="I289" s="6">
        <v>26.615300000000001</v>
      </c>
      <c r="J289" s="12">
        <v>26.674700000000001</v>
      </c>
      <c r="K289" s="8">
        <f t="shared" si="47"/>
        <v>0.95270403216672284</v>
      </c>
      <c r="L289" s="8">
        <f t="shared" si="48"/>
        <v>0.91427495160006633</v>
      </c>
      <c r="M289" s="26">
        <f t="shared" si="49"/>
        <v>0.95966314902724026</v>
      </c>
      <c r="N289" s="29" t="s">
        <v>0</v>
      </c>
      <c r="O289" s="6" t="s">
        <v>278</v>
      </c>
      <c r="T289" s="6" t="s">
        <v>1103</v>
      </c>
      <c r="U289" s="6" t="s">
        <v>1104</v>
      </c>
    </row>
    <row r="290" spans="1:21" x14ac:dyDescent="0.25">
      <c r="A290" s="3">
        <v>23.337800000000001</v>
      </c>
      <c r="B290" s="6" t="s">
        <v>0</v>
      </c>
      <c r="C290" s="12">
        <v>23.1158</v>
      </c>
      <c r="D290" s="8" t="s">
        <v>0</v>
      </c>
      <c r="E290" s="16">
        <f t="shared" si="45"/>
        <v>1.1663493697884684</v>
      </c>
      <c r="F290" s="22" t="s">
        <v>0</v>
      </c>
      <c r="G290" s="13" t="s">
        <v>0</v>
      </c>
      <c r="H290" s="6">
        <v>22.361799999999999</v>
      </c>
      <c r="I290" s="6">
        <v>24.201699999999999</v>
      </c>
      <c r="J290" s="12" t="s">
        <v>0</v>
      </c>
      <c r="K290" s="8">
        <f t="shared" si="47"/>
        <v>0.27934114629981621</v>
      </c>
      <c r="L290" s="8" t="s">
        <v>0</v>
      </c>
      <c r="M290" s="26" t="s">
        <v>0</v>
      </c>
      <c r="N290" s="29" t="s">
        <v>0</v>
      </c>
      <c r="O290" s="6" t="s">
        <v>279</v>
      </c>
      <c r="T290" s="6" t="s">
        <v>1105</v>
      </c>
      <c r="U290" s="6"/>
    </row>
    <row r="291" spans="1:21" x14ac:dyDescent="0.25">
      <c r="A291" s="3">
        <v>27.314800000000002</v>
      </c>
      <c r="B291" s="6">
        <v>27.581700000000001</v>
      </c>
      <c r="C291" s="12">
        <v>27.895600000000002</v>
      </c>
      <c r="D291" s="8">
        <f t="shared" si="44"/>
        <v>0.83110346729967455</v>
      </c>
      <c r="E291" s="16">
        <f t="shared" si="45"/>
        <v>0.66859292793890279</v>
      </c>
      <c r="F291" s="22">
        <f t="shared" si="46"/>
        <v>0.80446413021379615</v>
      </c>
      <c r="G291" s="13" t="s">
        <v>0</v>
      </c>
      <c r="H291" s="6">
        <v>27.662500000000001</v>
      </c>
      <c r="I291" s="6">
        <v>27.744</v>
      </c>
      <c r="J291" s="12">
        <v>27.6402</v>
      </c>
      <c r="K291" s="8">
        <f t="shared" si="47"/>
        <v>0.94507452211598775</v>
      </c>
      <c r="L291" s="8">
        <f t="shared" si="48"/>
        <v>1.015577262268575</v>
      </c>
      <c r="M291" s="26">
        <f t="shared" si="49"/>
        <v>1.0746001913105587</v>
      </c>
      <c r="N291" s="29" t="s">
        <v>0</v>
      </c>
      <c r="O291" s="6" t="s">
        <v>280</v>
      </c>
      <c r="T291" s="6" t="s">
        <v>1106</v>
      </c>
      <c r="U291" s="6" t="s">
        <v>1107</v>
      </c>
    </row>
    <row r="292" spans="1:21" x14ac:dyDescent="0.25">
      <c r="A292" s="3">
        <v>26.656600000000001</v>
      </c>
      <c r="B292" s="6">
        <v>26.978100000000001</v>
      </c>
      <c r="C292" s="12">
        <v>27.244599999999998</v>
      </c>
      <c r="D292" s="8">
        <f t="shared" si="44"/>
        <v>0.8002374214349669</v>
      </c>
      <c r="E292" s="16">
        <f t="shared" si="45"/>
        <v>0.66526452054034424</v>
      </c>
      <c r="F292" s="22">
        <f t="shared" si="46"/>
        <v>0.83133393005716671</v>
      </c>
      <c r="G292" s="13" t="s">
        <v>0</v>
      </c>
      <c r="H292" s="6">
        <v>26.974900000000002</v>
      </c>
      <c r="I292" s="6">
        <v>27.034400000000002</v>
      </c>
      <c r="J292" s="12">
        <v>26.924800000000001</v>
      </c>
      <c r="K292" s="8">
        <f t="shared" si="47"/>
        <v>0.95959663255194882</v>
      </c>
      <c r="L292" s="8">
        <f t="shared" si="48"/>
        <v>1.0353366854247255</v>
      </c>
      <c r="M292" s="26">
        <f t="shared" si="49"/>
        <v>1.0789290523783452</v>
      </c>
      <c r="N292" s="29" t="s">
        <v>0</v>
      </c>
      <c r="O292" s="6" t="s">
        <v>281</v>
      </c>
      <c r="T292" s="6" t="s">
        <v>1108</v>
      </c>
      <c r="U292" s="6"/>
    </row>
    <row r="293" spans="1:21" x14ac:dyDescent="0.25">
      <c r="A293" s="3">
        <v>28.623999999999999</v>
      </c>
      <c r="B293" s="6">
        <v>28.622699999999998</v>
      </c>
      <c r="C293" s="12">
        <v>29.045200000000001</v>
      </c>
      <c r="D293" s="8">
        <f t="shared" si="44"/>
        <v>1.000901497439495</v>
      </c>
      <c r="E293" s="16">
        <f t="shared" si="45"/>
        <v>0.74680319247430216</v>
      </c>
      <c r="F293" s="22">
        <f t="shared" si="46"/>
        <v>0.7461305576870183</v>
      </c>
      <c r="G293" s="13" t="s">
        <v>0</v>
      </c>
      <c r="H293" s="6">
        <v>28.7819</v>
      </c>
      <c r="I293" s="6">
        <v>28.7986</v>
      </c>
      <c r="J293" s="12">
        <v>28.808199999999999</v>
      </c>
      <c r="K293" s="8">
        <f t="shared" si="47"/>
        <v>0.98849118109320822</v>
      </c>
      <c r="L293" s="8">
        <f t="shared" si="48"/>
        <v>0.98193538630874511</v>
      </c>
      <c r="M293" s="26">
        <f t="shared" si="49"/>
        <v>0.99336787731660614</v>
      </c>
      <c r="N293" s="29" t="s">
        <v>0</v>
      </c>
      <c r="O293" s="6" t="s">
        <v>282</v>
      </c>
      <c r="T293" s="6" t="s">
        <v>1106</v>
      </c>
      <c r="U293" s="6" t="s">
        <v>1109</v>
      </c>
    </row>
    <row r="294" spans="1:21" x14ac:dyDescent="0.25">
      <c r="A294" s="3">
        <v>30.113700000000001</v>
      </c>
      <c r="B294" s="6">
        <v>29.995899999999999</v>
      </c>
      <c r="C294" s="12">
        <v>30.120200000000001</v>
      </c>
      <c r="D294" s="8">
        <f t="shared" si="44"/>
        <v>1.0850789375734855</v>
      </c>
      <c r="E294" s="16">
        <f t="shared" si="45"/>
        <v>0.99550467767061779</v>
      </c>
      <c r="F294" s="22">
        <f t="shared" si="46"/>
        <v>0.91744908430055905</v>
      </c>
      <c r="G294" s="13" t="s">
        <v>0</v>
      </c>
      <c r="H294" s="6">
        <v>30.164200000000001</v>
      </c>
      <c r="I294" s="6">
        <v>30.105699999999999</v>
      </c>
      <c r="J294" s="12">
        <v>30.203499999999998</v>
      </c>
      <c r="K294" s="8">
        <f t="shared" si="47"/>
        <v>1.0413824508042502</v>
      </c>
      <c r="L294" s="8">
        <f t="shared" si="48"/>
        <v>0.97312699704710182</v>
      </c>
      <c r="M294" s="26">
        <f t="shared" si="49"/>
        <v>0.93445688113484593</v>
      </c>
      <c r="N294" s="29" t="s">
        <v>0</v>
      </c>
      <c r="O294" s="6" t="s">
        <v>283</v>
      </c>
      <c r="T294" s="6" t="s">
        <v>1110</v>
      </c>
      <c r="U294" s="6" t="s">
        <v>1111</v>
      </c>
    </row>
    <row r="295" spans="1:21" x14ac:dyDescent="0.25">
      <c r="A295" s="3">
        <v>24.916899999999998</v>
      </c>
      <c r="B295" s="6">
        <v>24.771799999999999</v>
      </c>
      <c r="C295" s="12">
        <v>24.842199999999998</v>
      </c>
      <c r="D295" s="8">
        <f t="shared" si="44"/>
        <v>1.1058072993850685</v>
      </c>
      <c r="E295" s="16">
        <f t="shared" si="45"/>
        <v>1.0531420184576741</v>
      </c>
      <c r="F295" s="22">
        <f t="shared" si="46"/>
        <v>0.95237390731940252</v>
      </c>
      <c r="G295" s="13" t="s">
        <v>0</v>
      </c>
      <c r="H295" s="6">
        <v>24.362200000000001</v>
      </c>
      <c r="I295" s="6">
        <v>24.783100000000001</v>
      </c>
      <c r="J295" s="12">
        <v>24.372299999999999</v>
      </c>
      <c r="K295" s="8">
        <f t="shared" si="47"/>
        <v>0.74695850197978486</v>
      </c>
      <c r="L295" s="8">
        <f t="shared" si="48"/>
        <v>0.99302366189632907</v>
      </c>
      <c r="M295" s="26">
        <f t="shared" si="49"/>
        <v>1.3294227982737432</v>
      </c>
      <c r="N295" s="29" t="s">
        <v>0</v>
      </c>
      <c r="O295" s="6" t="s">
        <v>284</v>
      </c>
      <c r="T295" s="6" t="s">
        <v>1112</v>
      </c>
      <c r="U295" s="6" t="s">
        <v>1113</v>
      </c>
    </row>
    <row r="296" spans="1:21" x14ac:dyDescent="0.25">
      <c r="A296" s="3" t="s">
        <v>0</v>
      </c>
      <c r="B296" s="6" t="s">
        <v>0</v>
      </c>
      <c r="C296" s="12" t="s">
        <v>0</v>
      </c>
      <c r="D296" s="16" t="s">
        <v>0</v>
      </c>
      <c r="E296" s="16" t="s">
        <v>0</v>
      </c>
      <c r="F296" s="22" t="s">
        <v>0</v>
      </c>
      <c r="G296" s="13" t="s">
        <v>0</v>
      </c>
      <c r="H296" s="6" t="s">
        <v>0</v>
      </c>
      <c r="I296" s="6" t="s">
        <v>0</v>
      </c>
      <c r="J296" s="12" t="s">
        <v>0</v>
      </c>
      <c r="K296" s="6" t="s">
        <v>0</v>
      </c>
      <c r="L296" s="6" t="s">
        <v>0</v>
      </c>
      <c r="M296" s="12" t="s">
        <v>0</v>
      </c>
      <c r="N296" s="29" t="s">
        <v>0</v>
      </c>
      <c r="O296" s="6" t="s">
        <v>285</v>
      </c>
      <c r="T296" s="6" t="s">
        <v>1114</v>
      </c>
      <c r="U296" s="6" t="s">
        <v>1113</v>
      </c>
    </row>
    <row r="297" spans="1:21" x14ac:dyDescent="0.25">
      <c r="A297" s="3">
        <v>26.4284</v>
      </c>
      <c r="B297" s="6">
        <v>25.981000000000002</v>
      </c>
      <c r="C297" s="12">
        <v>25.715699999999998</v>
      </c>
      <c r="D297" s="8">
        <f t="shared" si="44"/>
        <v>1.3635806197012408</v>
      </c>
      <c r="E297" s="16">
        <f t="shared" si="45"/>
        <v>1.6388683867391403</v>
      </c>
      <c r="F297" s="22">
        <f t="shared" si="46"/>
        <v>1.2018859487004259</v>
      </c>
      <c r="G297" s="13" t="s">
        <v>0</v>
      </c>
      <c r="H297" s="6">
        <v>26.079899999999999</v>
      </c>
      <c r="I297" s="6">
        <v>26.061800000000002</v>
      </c>
      <c r="J297" s="12">
        <v>26.062100000000001</v>
      </c>
      <c r="K297" s="8">
        <f t="shared" si="47"/>
        <v>1.0126249947339598</v>
      </c>
      <c r="L297" s="8">
        <f t="shared" si="48"/>
        <v>1.0124144471777663</v>
      </c>
      <c r="M297" s="26">
        <f t="shared" si="49"/>
        <v>0.99979207746471954</v>
      </c>
      <c r="N297" s="29" t="s">
        <v>0</v>
      </c>
      <c r="O297" s="6" t="s">
        <v>286</v>
      </c>
      <c r="T297" s="6" t="s">
        <v>1115</v>
      </c>
      <c r="U297" s="6" t="s">
        <v>1113</v>
      </c>
    </row>
    <row r="298" spans="1:21" x14ac:dyDescent="0.25">
      <c r="A298" s="3">
        <v>27.239699999999999</v>
      </c>
      <c r="B298" s="6">
        <v>27.440100000000001</v>
      </c>
      <c r="C298" s="12">
        <v>27.033899999999999</v>
      </c>
      <c r="D298" s="8">
        <f t="shared" si="44"/>
        <v>0.87030922888632878</v>
      </c>
      <c r="E298" s="16">
        <f t="shared" si="45"/>
        <v>1.1533257090844302</v>
      </c>
      <c r="F298" s="22">
        <f t="shared" si="46"/>
        <v>1.3251907147534872</v>
      </c>
      <c r="G298" s="13" t="s">
        <v>0</v>
      </c>
      <c r="H298" s="6">
        <v>27.581199999999999</v>
      </c>
      <c r="I298" s="6">
        <v>27.358000000000001</v>
      </c>
      <c r="J298" s="12">
        <v>27.115100000000002</v>
      </c>
      <c r="K298" s="8">
        <f t="shared" si="47"/>
        <v>1.1673199155037857</v>
      </c>
      <c r="L298" s="8">
        <f t="shared" si="48"/>
        <v>1.3813701941110492</v>
      </c>
      <c r="M298" s="26">
        <f t="shared" si="49"/>
        <v>1.1833689940215617</v>
      </c>
      <c r="N298" s="29" t="s">
        <v>0</v>
      </c>
      <c r="O298" s="6" t="s">
        <v>287</v>
      </c>
      <c r="T298" s="6" t="s">
        <v>1116</v>
      </c>
      <c r="U298" s="6" t="s">
        <v>1117</v>
      </c>
    </row>
    <row r="299" spans="1:21" x14ac:dyDescent="0.25">
      <c r="A299" s="3">
        <v>28.4877</v>
      </c>
      <c r="B299" s="6">
        <v>28.593299999999999</v>
      </c>
      <c r="C299" s="12">
        <v>27.831</v>
      </c>
      <c r="D299" s="8">
        <f t="shared" si="44"/>
        <v>0.92941832800831614</v>
      </c>
      <c r="E299" s="16">
        <f t="shared" si="45"/>
        <v>1.5764724957865459</v>
      </c>
      <c r="F299" s="22">
        <f t="shared" si="46"/>
        <v>1.6961926059332457</v>
      </c>
      <c r="G299" s="13" t="s">
        <v>589</v>
      </c>
      <c r="H299" s="6">
        <v>28.278300000000002</v>
      </c>
      <c r="I299" s="6">
        <v>28.55</v>
      </c>
      <c r="J299" s="12">
        <v>27.7165</v>
      </c>
      <c r="K299" s="8">
        <f t="shared" si="47"/>
        <v>0.8283428924888343</v>
      </c>
      <c r="L299" s="8">
        <f t="shared" si="48"/>
        <v>1.4761097592345895</v>
      </c>
      <c r="M299" s="26">
        <f t="shared" si="49"/>
        <v>1.7820032894825457</v>
      </c>
      <c r="N299" s="29" t="s">
        <v>0</v>
      </c>
      <c r="O299" s="6" t="s">
        <v>288</v>
      </c>
      <c r="T299" s="6" t="s">
        <v>1118</v>
      </c>
      <c r="U299" s="6" t="s">
        <v>1119</v>
      </c>
    </row>
    <row r="300" spans="1:21" x14ac:dyDescent="0.25">
      <c r="A300" s="3">
        <v>25.072700000000001</v>
      </c>
      <c r="B300" s="6">
        <v>25.055700000000002</v>
      </c>
      <c r="C300" s="12">
        <v>25.619499999999999</v>
      </c>
      <c r="D300" s="8">
        <f t="shared" si="44"/>
        <v>1.0118532010269283</v>
      </c>
      <c r="E300" s="16">
        <f t="shared" si="45"/>
        <v>0.68453679691862368</v>
      </c>
      <c r="F300" s="22">
        <f t="shared" si="46"/>
        <v>0.67651789431894693</v>
      </c>
      <c r="G300" s="13" t="s">
        <v>0</v>
      </c>
      <c r="H300" s="6">
        <v>25.1143</v>
      </c>
      <c r="I300" s="6">
        <v>25.247499999999999</v>
      </c>
      <c r="J300" s="12">
        <v>25.4648</v>
      </c>
      <c r="K300" s="8">
        <f t="shared" si="47"/>
        <v>0.91180675350167772</v>
      </c>
      <c r="L300" s="8">
        <f t="shared" si="48"/>
        <v>0.78431222888309726</v>
      </c>
      <c r="M300" s="26">
        <f t="shared" si="49"/>
        <v>0.86017374391124646</v>
      </c>
      <c r="N300" s="29" t="s">
        <v>0</v>
      </c>
      <c r="O300" s="6" t="s">
        <v>289</v>
      </c>
      <c r="T300" s="6" t="s">
        <v>1120</v>
      </c>
      <c r="U300" s="6" t="s">
        <v>1121</v>
      </c>
    </row>
    <row r="301" spans="1:21" x14ac:dyDescent="0.25">
      <c r="A301" s="3" t="s">
        <v>0</v>
      </c>
      <c r="B301" s="6" t="s">
        <v>0</v>
      </c>
      <c r="C301" s="12" t="s">
        <v>0</v>
      </c>
      <c r="D301" s="8" t="s">
        <v>0</v>
      </c>
      <c r="E301" s="16" t="s">
        <v>0</v>
      </c>
      <c r="F301" s="22" t="s">
        <v>0</v>
      </c>
      <c r="G301" s="13" t="s">
        <v>0</v>
      </c>
      <c r="H301" s="6" t="s">
        <v>0</v>
      </c>
      <c r="I301" s="6">
        <v>21.678100000000001</v>
      </c>
      <c r="J301" s="12" t="s">
        <v>0</v>
      </c>
      <c r="K301" s="6" t="s">
        <v>0</v>
      </c>
      <c r="L301" s="6" t="s">
        <v>0</v>
      </c>
      <c r="M301" s="12" t="s">
        <v>0</v>
      </c>
      <c r="N301" s="29" t="s">
        <v>0</v>
      </c>
      <c r="O301" s="6" t="s">
        <v>290</v>
      </c>
      <c r="T301" s="6" t="s">
        <v>1122</v>
      </c>
      <c r="U301" s="6" t="s">
        <v>1123</v>
      </c>
    </row>
    <row r="302" spans="1:21" x14ac:dyDescent="0.25">
      <c r="A302" s="3">
        <v>25.0366</v>
      </c>
      <c r="B302" s="6">
        <v>24.611000000000001</v>
      </c>
      <c r="C302" s="12">
        <v>24.812100000000001</v>
      </c>
      <c r="D302" s="8">
        <f t="shared" si="44"/>
        <v>1.343130979111101</v>
      </c>
      <c r="E302" s="16">
        <f t="shared" si="45"/>
        <v>1.1683722514186841</v>
      </c>
      <c r="F302" s="22">
        <f t="shared" si="46"/>
        <v>0.86988705464296978</v>
      </c>
      <c r="G302" s="13" t="s">
        <v>0</v>
      </c>
      <c r="H302" s="6">
        <v>24.900700000000001</v>
      </c>
      <c r="I302" s="6">
        <v>24.884799999999998</v>
      </c>
      <c r="J302" s="12">
        <v>24.819500000000001</v>
      </c>
      <c r="K302" s="8">
        <f t="shared" si="47"/>
        <v>1.0110819955589088</v>
      </c>
      <c r="L302" s="8">
        <f t="shared" si="48"/>
        <v>1.0578976092025223</v>
      </c>
      <c r="M302" s="26">
        <f t="shared" si="49"/>
        <v>1.0463024896588478</v>
      </c>
      <c r="N302" s="29" t="s">
        <v>0</v>
      </c>
      <c r="O302" s="6" t="s">
        <v>291</v>
      </c>
      <c r="T302" s="6" t="s">
        <v>1124</v>
      </c>
      <c r="U302" s="6" t="s">
        <v>1125</v>
      </c>
    </row>
    <row r="303" spans="1:21" x14ac:dyDescent="0.25">
      <c r="A303" s="3">
        <v>27.895499999999998</v>
      </c>
      <c r="B303" s="6">
        <v>28.0504</v>
      </c>
      <c r="C303" s="12">
        <v>29.851199999999999</v>
      </c>
      <c r="D303" s="8">
        <f t="shared" si="44"/>
        <v>0.89819462883373868</v>
      </c>
      <c r="E303" s="16">
        <f t="shared" si="45"/>
        <v>0.25779568123032304</v>
      </c>
      <c r="F303" s="22">
        <f t="shared" si="46"/>
        <v>0.28701538948753008</v>
      </c>
      <c r="G303" s="13" t="s">
        <v>589</v>
      </c>
      <c r="H303" s="6">
        <v>28.650700000000001</v>
      </c>
      <c r="I303" s="6">
        <v>28.226600000000001</v>
      </c>
      <c r="J303" s="12">
        <v>29.811399999999999</v>
      </c>
      <c r="K303" s="8">
        <f t="shared" si="47"/>
        <v>1.341735223657865</v>
      </c>
      <c r="L303" s="8">
        <f t="shared" si="48"/>
        <v>0.44729545369605545</v>
      </c>
      <c r="M303" s="26">
        <f t="shared" si="49"/>
        <v>0.33337088108682861</v>
      </c>
      <c r="N303" s="27" t="s">
        <v>589</v>
      </c>
      <c r="O303" s="6" t="s">
        <v>292</v>
      </c>
      <c r="T303" s="6" t="s">
        <v>1126</v>
      </c>
      <c r="U303" s="6" t="s">
        <v>1127</v>
      </c>
    </row>
    <row r="304" spans="1:21" x14ac:dyDescent="0.25">
      <c r="A304" s="3">
        <v>30.139700000000001</v>
      </c>
      <c r="B304" s="6">
        <v>30.350999999999999</v>
      </c>
      <c r="C304" s="12">
        <v>30.8917</v>
      </c>
      <c r="D304" s="8">
        <f t="shared" si="44"/>
        <v>0.86375855518202826</v>
      </c>
      <c r="E304" s="16">
        <f t="shared" si="45"/>
        <v>0.59377983303670556</v>
      </c>
      <c r="F304" s="22">
        <f t="shared" si="46"/>
        <v>0.68743728148842764</v>
      </c>
      <c r="G304" s="13" t="s">
        <v>0</v>
      </c>
      <c r="H304" s="6">
        <v>30.625499999999999</v>
      </c>
      <c r="I304" s="6">
        <v>30.538900000000002</v>
      </c>
      <c r="J304" s="12">
        <v>30.904800000000002</v>
      </c>
      <c r="K304" s="8">
        <f t="shared" si="47"/>
        <v>1.0618647342588341</v>
      </c>
      <c r="L304" s="8">
        <f t="shared" si="48"/>
        <v>0.82399072308305299</v>
      </c>
      <c r="M304" s="26">
        <f t="shared" si="49"/>
        <v>0.77598463956728581</v>
      </c>
      <c r="N304" s="29" t="s">
        <v>0</v>
      </c>
      <c r="O304" s="6" t="s">
        <v>293</v>
      </c>
      <c r="T304" s="6" t="s">
        <v>1128</v>
      </c>
      <c r="U304" s="6" t="s">
        <v>1129</v>
      </c>
    </row>
    <row r="305" spans="1:21" x14ac:dyDescent="0.25">
      <c r="A305" s="3">
        <v>30.091799999999999</v>
      </c>
      <c r="B305" s="6">
        <v>30.0352</v>
      </c>
      <c r="C305" s="12">
        <v>30.126899999999999</v>
      </c>
      <c r="D305" s="8">
        <f t="shared" si="44"/>
        <v>1.0400118740248521</v>
      </c>
      <c r="E305" s="16">
        <f t="shared" si="45"/>
        <v>0.97596410975454573</v>
      </c>
      <c r="F305" s="22">
        <f t="shared" si="46"/>
        <v>0.93841631439991036</v>
      </c>
      <c r="G305" s="13" t="s">
        <v>0</v>
      </c>
      <c r="H305" s="6">
        <v>30.261800000000001</v>
      </c>
      <c r="I305" s="6">
        <v>30.073399999999999</v>
      </c>
      <c r="J305" s="12">
        <v>30.1755</v>
      </c>
      <c r="K305" s="8">
        <f t="shared" si="47"/>
        <v>1.1394992697105149</v>
      </c>
      <c r="L305" s="8">
        <f t="shared" si="48"/>
        <v>1.0616439486511648</v>
      </c>
      <c r="M305" s="26">
        <f t="shared" si="49"/>
        <v>0.9316758482178501</v>
      </c>
      <c r="N305" s="29" t="s">
        <v>0</v>
      </c>
      <c r="O305" s="6" t="s">
        <v>294</v>
      </c>
      <c r="T305" s="6" t="s">
        <v>1130</v>
      </c>
      <c r="U305" s="6" t="s">
        <v>1131</v>
      </c>
    </row>
    <row r="306" spans="1:21" x14ac:dyDescent="0.25">
      <c r="A306" s="3">
        <v>26.854700000000001</v>
      </c>
      <c r="B306" s="6">
        <v>26.492999999999999</v>
      </c>
      <c r="C306" s="12">
        <v>25.1873</v>
      </c>
      <c r="D306" s="8">
        <f t="shared" si="44"/>
        <v>1.2849391141093296</v>
      </c>
      <c r="E306" s="16">
        <f t="shared" si="45"/>
        <v>3.1764162912470169</v>
      </c>
      <c r="F306" s="22">
        <f t="shared" si="46"/>
        <v>2.4720364228687881</v>
      </c>
      <c r="G306" s="13" t="s">
        <v>589</v>
      </c>
      <c r="H306" s="6">
        <v>26.6251</v>
      </c>
      <c r="I306" s="6">
        <v>26.799199999999999</v>
      </c>
      <c r="J306" s="12">
        <v>24.8582</v>
      </c>
      <c r="K306" s="8">
        <f t="shared" si="47"/>
        <v>0.88632026202657277</v>
      </c>
      <c r="L306" s="8">
        <f t="shared" si="48"/>
        <v>3.4032190166839138</v>
      </c>
      <c r="M306" s="26">
        <f t="shared" si="49"/>
        <v>3.8397170441556292</v>
      </c>
      <c r="N306" s="27" t="s">
        <v>589</v>
      </c>
      <c r="O306" s="6" t="s">
        <v>295</v>
      </c>
      <c r="T306" s="6" t="s">
        <v>1132</v>
      </c>
      <c r="U306" s="6" t="s">
        <v>1133</v>
      </c>
    </row>
    <row r="307" spans="1:21" x14ac:dyDescent="0.25">
      <c r="A307" s="3">
        <v>25.871600000000001</v>
      </c>
      <c r="B307" s="6">
        <v>27.1388</v>
      </c>
      <c r="C307" s="12">
        <v>26.652000000000001</v>
      </c>
      <c r="D307" s="8">
        <f t="shared" si="44"/>
        <v>0.41546533107983658</v>
      </c>
      <c r="E307" s="16">
        <f t="shared" si="45"/>
        <v>0.582205349255837</v>
      </c>
      <c r="F307" s="22">
        <f t="shared" si="46"/>
        <v>1.4013331695875226</v>
      </c>
      <c r="G307" s="13" t="s">
        <v>588</v>
      </c>
      <c r="H307" s="6">
        <v>25.750299999999999</v>
      </c>
      <c r="I307" s="6">
        <v>27.012699999999999</v>
      </c>
      <c r="J307" s="12">
        <v>26.262599999999999</v>
      </c>
      <c r="K307" s="8">
        <f t="shared" si="47"/>
        <v>0.41684993054722669</v>
      </c>
      <c r="L307" s="8">
        <f t="shared" si="48"/>
        <v>0.70110381972123914</v>
      </c>
      <c r="M307" s="26">
        <f t="shared" si="49"/>
        <v>1.6819094075435095</v>
      </c>
      <c r="N307" s="29" t="s">
        <v>590</v>
      </c>
      <c r="O307" s="6" t="s">
        <v>296</v>
      </c>
      <c r="T307" s="6" t="s">
        <v>1134</v>
      </c>
      <c r="U307" s="6" t="s">
        <v>1055</v>
      </c>
    </row>
    <row r="308" spans="1:21" x14ac:dyDescent="0.25">
      <c r="A308" s="3" t="s">
        <v>0</v>
      </c>
      <c r="B308" s="6">
        <v>23.091899999999999</v>
      </c>
      <c r="C308" s="12" t="s">
        <v>0</v>
      </c>
      <c r="D308" s="8" t="s">
        <v>0</v>
      </c>
      <c r="E308" s="16" t="s">
        <v>0</v>
      </c>
      <c r="F308" s="22" t="s">
        <v>0</v>
      </c>
      <c r="G308" s="13" t="s">
        <v>0</v>
      </c>
      <c r="H308" s="6" t="s">
        <v>0</v>
      </c>
      <c r="I308" s="6">
        <v>24.2331</v>
      </c>
      <c r="J308" s="12" t="s">
        <v>0</v>
      </c>
      <c r="K308" s="8" t="s">
        <v>0</v>
      </c>
      <c r="L308" s="8" t="s">
        <v>0</v>
      </c>
      <c r="M308" s="26" t="s">
        <v>0</v>
      </c>
      <c r="N308" s="29" t="s">
        <v>0</v>
      </c>
      <c r="O308" s="6" t="s">
        <v>297</v>
      </c>
      <c r="T308" s="6" t="s">
        <v>1135</v>
      </c>
      <c r="U308" s="6" t="s">
        <v>1136</v>
      </c>
    </row>
    <row r="309" spans="1:21" x14ac:dyDescent="0.25">
      <c r="A309" s="3">
        <v>23.5031</v>
      </c>
      <c r="B309" s="6">
        <v>23.7912</v>
      </c>
      <c r="C309" s="12">
        <v>24.2408</v>
      </c>
      <c r="D309" s="8">
        <f t="shared" si="44"/>
        <v>0.81897992852953583</v>
      </c>
      <c r="E309" s="16">
        <f t="shared" si="45"/>
        <v>0.59969464692693975</v>
      </c>
      <c r="F309" s="22">
        <f t="shared" si="46"/>
        <v>0.73224584148683713</v>
      </c>
      <c r="G309" s="13" t="s">
        <v>0</v>
      </c>
      <c r="H309" s="6">
        <v>24.023299999999999</v>
      </c>
      <c r="I309" s="6">
        <v>23.873200000000001</v>
      </c>
      <c r="J309" s="12">
        <v>23.744299999999999</v>
      </c>
      <c r="K309" s="8">
        <f t="shared" si="47"/>
        <v>1.1096463842285051</v>
      </c>
      <c r="L309" s="8">
        <f t="shared" si="48"/>
        <v>1.2133535602486927</v>
      </c>
      <c r="M309" s="26">
        <f t="shared" si="49"/>
        <v>1.0934596620096151</v>
      </c>
      <c r="N309" s="29" t="s">
        <v>0</v>
      </c>
      <c r="O309" s="6" t="s">
        <v>298</v>
      </c>
      <c r="T309" s="6" t="s">
        <v>1137</v>
      </c>
      <c r="U309" s="6"/>
    </row>
    <row r="310" spans="1:21" x14ac:dyDescent="0.25">
      <c r="A310" s="3">
        <v>25.1099</v>
      </c>
      <c r="B310" s="6">
        <v>25.446300000000001</v>
      </c>
      <c r="C310" s="12">
        <v>25.0441</v>
      </c>
      <c r="D310" s="8">
        <f t="shared" si="44"/>
        <v>0.79201518724246911</v>
      </c>
      <c r="E310" s="16">
        <f t="shared" si="45"/>
        <v>1.0466651733138672</v>
      </c>
      <c r="F310" s="22">
        <f t="shared" si="46"/>
        <v>1.3215215947537622</v>
      </c>
      <c r="G310" s="13" t="s">
        <v>0</v>
      </c>
      <c r="H310" s="6">
        <v>25.333300000000001</v>
      </c>
      <c r="I310" s="6">
        <v>25.2972</v>
      </c>
      <c r="J310" s="12">
        <v>25.264700000000001</v>
      </c>
      <c r="K310" s="8">
        <f t="shared" si="47"/>
        <v>1.0253383064611414</v>
      </c>
      <c r="L310" s="8">
        <f t="shared" si="48"/>
        <v>1.0486985262924882</v>
      </c>
      <c r="M310" s="26">
        <f t="shared" si="49"/>
        <v>1.0227829387472827</v>
      </c>
      <c r="N310" s="29" t="s">
        <v>0</v>
      </c>
      <c r="O310" s="6" t="s">
        <v>299</v>
      </c>
      <c r="T310" s="6" t="s">
        <v>1138</v>
      </c>
      <c r="U310" s="6" t="s">
        <v>1006</v>
      </c>
    </row>
    <row r="311" spans="1:21" x14ac:dyDescent="0.25">
      <c r="A311" s="3">
        <v>24.771100000000001</v>
      </c>
      <c r="B311" s="6">
        <v>25.354500000000002</v>
      </c>
      <c r="C311" s="12">
        <v>26.966999999999999</v>
      </c>
      <c r="D311" s="8">
        <f t="shared" si="44"/>
        <v>0.66738908644821171</v>
      </c>
      <c r="E311" s="16">
        <f t="shared" si="45"/>
        <v>0.21825702568334091</v>
      </c>
      <c r="F311" s="22">
        <f t="shared" si="46"/>
        <v>0.32703115785858339</v>
      </c>
      <c r="G311" s="13" t="s">
        <v>589</v>
      </c>
      <c r="H311" s="6">
        <v>25.546700000000001</v>
      </c>
      <c r="I311" s="6">
        <v>25.318300000000001</v>
      </c>
      <c r="J311" s="12">
        <v>26.569900000000001</v>
      </c>
      <c r="K311" s="8">
        <f t="shared" si="47"/>
        <v>1.17153495465387</v>
      </c>
      <c r="L311" s="8">
        <f t="shared" si="48"/>
        <v>0.49202379730722118</v>
      </c>
      <c r="M311" s="26">
        <f t="shared" si="49"/>
        <v>0.41998217411497518</v>
      </c>
      <c r="N311" s="27" t="s">
        <v>589</v>
      </c>
      <c r="O311" s="6" t="s">
        <v>300</v>
      </c>
      <c r="T311" s="6" t="s">
        <v>1139</v>
      </c>
      <c r="U311" s="6" t="s">
        <v>1140</v>
      </c>
    </row>
    <row r="312" spans="1:21" x14ac:dyDescent="0.25">
      <c r="A312" s="3">
        <v>24.087199999999999</v>
      </c>
      <c r="B312" s="6">
        <v>24.7895</v>
      </c>
      <c r="C312" s="12" t="s">
        <v>0</v>
      </c>
      <c r="D312" s="8">
        <f t="shared" si="44"/>
        <v>0.61459161960416375</v>
      </c>
      <c r="E312" s="16" t="s">
        <v>0</v>
      </c>
      <c r="F312" s="22" t="s">
        <v>0</v>
      </c>
      <c r="G312" s="13" t="s">
        <v>0</v>
      </c>
      <c r="H312" s="6">
        <v>23.619900000000001</v>
      </c>
      <c r="I312" s="6">
        <v>24.438199999999998</v>
      </c>
      <c r="J312" s="12" t="s">
        <v>0</v>
      </c>
      <c r="K312" s="8">
        <f t="shared" si="47"/>
        <v>0.56710980303768255</v>
      </c>
      <c r="L312" s="8" t="s">
        <v>0</v>
      </c>
      <c r="M312" s="26" t="s">
        <v>0</v>
      </c>
      <c r="N312" s="29" t="s">
        <v>0</v>
      </c>
      <c r="O312" s="6" t="s">
        <v>301</v>
      </c>
      <c r="T312" s="6" t="s">
        <v>1141</v>
      </c>
      <c r="U312" s="6" t="s">
        <v>1142</v>
      </c>
    </row>
    <row r="313" spans="1:21" x14ac:dyDescent="0.25">
      <c r="A313" s="3">
        <v>21.8123</v>
      </c>
      <c r="B313" s="6">
        <v>21.150600000000001</v>
      </c>
      <c r="C313" s="12" t="s">
        <v>0</v>
      </c>
      <c r="D313" s="8">
        <f t="shared" si="44"/>
        <v>1.5819456118240638</v>
      </c>
      <c r="E313" s="16" t="s">
        <v>0</v>
      </c>
      <c r="F313" s="22" t="s">
        <v>0</v>
      </c>
      <c r="G313" s="13" t="s">
        <v>0</v>
      </c>
      <c r="H313" s="6">
        <v>22.512699999999999</v>
      </c>
      <c r="I313" s="6">
        <v>21.807300000000001</v>
      </c>
      <c r="J313" s="12" t="s">
        <v>0</v>
      </c>
      <c r="K313" s="8">
        <f t="shared" si="47"/>
        <v>1.630596699538998</v>
      </c>
      <c r="L313" s="8" t="s">
        <v>0</v>
      </c>
      <c r="M313" s="26" t="s">
        <v>0</v>
      </c>
      <c r="N313" s="29" t="s">
        <v>0</v>
      </c>
      <c r="O313" s="6" t="s">
        <v>302</v>
      </c>
      <c r="T313" s="6" t="s">
        <v>1143</v>
      </c>
      <c r="U313" s="6" t="s">
        <v>1144</v>
      </c>
    </row>
    <row r="314" spans="1:21" x14ac:dyDescent="0.25">
      <c r="A314" s="3">
        <v>22.902200000000001</v>
      </c>
      <c r="B314" s="6">
        <v>23.697399999999998</v>
      </c>
      <c r="C314" s="12">
        <v>23.442699999999999</v>
      </c>
      <c r="D314" s="8">
        <f t="shared" si="44"/>
        <v>0.57626328080815814</v>
      </c>
      <c r="E314" s="16">
        <f t="shared" si="45"/>
        <v>0.68753258713705578</v>
      </c>
      <c r="F314" s="22">
        <f t="shared" si="46"/>
        <v>1.1930876216385891</v>
      </c>
      <c r="G314" s="13" t="s">
        <v>0</v>
      </c>
      <c r="H314" s="6">
        <v>23.135100000000001</v>
      </c>
      <c r="I314" s="6">
        <v>22.745899999999999</v>
      </c>
      <c r="J314" s="12">
        <v>23.4939</v>
      </c>
      <c r="K314" s="8">
        <f t="shared" si="47"/>
        <v>1.3096669688928719</v>
      </c>
      <c r="L314" s="8">
        <f t="shared" si="48"/>
        <v>0.7798129401465661</v>
      </c>
      <c r="M314" s="26">
        <f t="shared" si="49"/>
        <v>0.59542842468248369</v>
      </c>
      <c r="N314" s="29" t="s">
        <v>0</v>
      </c>
      <c r="O314" s="6" t="s">
        <v>303</v>
      </c>
      <c r="T314" s="6" t="s">
        <v>1145</v>
      </c>
      <c r="U314" s="6" t="s">
        <v>1146</v>
      </c>
    </row>
    <row r="315" spans="1:21" x14ac:dyDescent="0.25">
      <c r="A315" s="3">
        <v>23.856400000000001</v>
      </c>
      <c r="B315" s="6">
        <v>24.2224</v>
      </c>
      <c r="C315" s="12">
        <v>24.2288</v>
      </c>
      <c r="D315" s="8">
        <f t="shared" si="44"/>
        <v>0.7759308542748562</v>
      </c>
      <c r="E315" s="16">
        <f t="shared" si="45"/>
        <v>0.77249633848978128</v>
      </c>
      <c r="F315" s="22">
        <f t="shared" si="46"/>
        <v>0.99557368318819495</v>
      </c>
      <c r="G315" s="13" t="s">
        <v>0</v>
      </c>
      <c r="H315" s="6">
        <v>23.917100000000001</v>
      </c>
      <c r="I315" s="6">
        <v>24.2547</v>
      </c>
      <c r="J315" s="12">
        <v>24.090599999999998</v>
      </c>
      <c r="K315" s="8">
        <f t="shared" si="47"/>
        <v>0.79135668143250637</v>
      </c>
      <c r="L315" s="8">
        <f t="shared" si="48"/>
        <v>0.88668894892196259</v>
      </c>
      <c r="M315" s="26">
        <f t="shared" si="49"/>
        <v>1.120466876348206</v>
      </c>
      <c r="N315" s="29" t="s">
        <v>0</v>
      </c>
      <c r="O315" s="6" t="s">
        <v>304</v>
      </c>
      <c r="T315" s="6" t="s">
        <v>1147</v>
      </c>
      <c r="U315" s="6" t="s">
        <v>1074</v>
      </c>
    </row>
    <row r="316" spans="1:21" x14ac:dyDescent="0.25">
      <c r="A316" s="3">
        <v>24.936800000000002</v>
      </c>
      <c r="B316" s="6">
        <v>24.434999999999999</v>
      </c>
      <c r="C316" s="12">
        <v>26.14</v>
      </c>
      <c r="D316" s="8">
        <f t="shared" si="44"/>
        <v>1.4159791282195977</v>
      </c>
      <c r="E316" s="16">
        <f t="shared" si="45"/>
        <v>0.43431088012939006</v>
      </c>
      <c r="F316" s="22">
        <f t="shared" si="46"/>
        <v>0.30672124431345066</v>
      </c>
      <c r="G316" s="13" t="s">
        <v>589</v>
      </c>
      <c r="H316" s="6">
        <v>24.157699999999998</v>
      </c>
      <c r="I316" s="6">
        <v>24.507000000000001</v>
      </c>
      <c r="J316" s="12">
        <v>25.6873</v>
      </c>
      <c r="K316" s="8">
        <f t="shared" si="47"/>
        <v>0.7849648728446158</v>
      </c>
      <c r="L316" s="8">
        <f t="shared" si="48"/>
        <v>0.34637338881082003</v>
      </c>
      <c r="M316" s="26">
        <f t="shared" si="49"/>
        <v>0.44125973122288337</v>
      </c>
      <c r="N316" s="27" t="s">
        <v>589</v>
      </c>
      <c r="O316" s="6" t="s">
        <v>305</v>
      </c>
      <c r="T316" s="6" t="s">
        <v>1148</v>
      </c>
      <c r="U316" s="6" t="s">
        <v>1149</v>
      </c>
    </row>
    <row r="317" spans="1:21" x14ac:dyDescent="0.25">
      <c r="A317" s="3">
        <v>22.7898</v>
      </c>
      <c r="B317" s="6">
        <v>23.1083</v>
      </c>
      <c r="C317" s="12">
        <v>22.814900000000002</v>
      </c>
      <c r="D317" s="8">
        <f t="shared" si="44"/>
        <v>0.80190319971633828</v>
      </c>
      <c r="E317" s="16">
        <f t="shared" si="45"/>
        <v>0.98275247697350288</v>
      </c>
      <c r="F317" s="22">
        <f t="shared" si="46"/>
        <v>1.2255250725039351</v>
      </c>
      <c r="G317" s="13" t="s">
        <v>0</v>
      </c>
      <c r="H317" s="6">
        <v>22.9678</v>
      </c>
      <c r="I317" s="6">
        <v>22.816400000000002</v>
      </c>
      <c r="J317" s="12">
        <v>22.8324</v>
      </c>
      <c r="K317" s="8">
        <f t="shared" si="47"/>
        <v>1.1106467276026322</v>
      </c>
      <c r="L317" s="8">
        <f t="shared" si="48"/>
        <v>1.0983973119726593</v>
      </c>
      <c r="M317" s="26">
        <f t="shared" si="49"/>
        <v>0.9889709163809326</v>
      </c>
      <c r="N317" s="29" t="s">
        <v>0</v>
      </c>
      <c r="O317" s="6" t="s">
        <v>306</v>
      </c>
      <c r="T317" s="6" t="s">
        <v>1150</v>
      </c>
      <c r="U317" s="6" t="s">
        <v>1151</v>
      </c>
    </row>
    <row r="318" spans="1:21" x14ac:dyDescent="0.25">
      <c r="A318" s="3">
        <v>27.5611</v>
      </c>
      <c r="B318" s="6">
        <v>27.588899999999999</v>
      </c>
      <c r="C318" s="12">
        <v>28.904599999999999</v>
      </c>
      <c r="D318" s="8">
        <f t="shared" si="44"/>
        <v>0.98091497825362528</v>
      </c>
      <c r="E318" s="16">
        <f t="shared" si="45"/>
        <v>0.39406349136028218</v>
      </c>
      <c r="F318" s="22">
        <f t="shared" si="46"/>
        <v>0.40173052720823388</v>
      </c>
      <c r="G318" s="13" t="s">
        <v>589</v>
      </c>
      <c r="H318" s="6">
        <v>27.726299999999998</v>
      </c>
      <c r="I318" s="6">
        <v>27.510899999999999</v>
      </c>
      <c r="J318" s="12">
        <v>28.793700000000001</v>
      </c>
      <c r="K318" s="8">
        <f t="shared" si="47"/>
        <v>1.1610257744592261</v>
      </c>
      <c r="L318" s="8">
        <f t="shared" si="48"/>
        <v>0.47717818684129298</v>
      </c>
      <c r="M318" s="26">
        <f t="shared" si="49"/>
        <v>0.41099706598981361</v>
      </c>
      <c r="N318" s="27" t="s">
        <v>589</v>
      </c>
      <c r="O318" s="6" t="s">
        <v>307</v>
      </c>
      <c r="T318" s="6" t="s">
        <v>1152</v>
      </c>
      <c r="U318" s="6" t="s">
        <v>1153</v>
      </c>
    </row>
    <row r="319" spans="1:21" x14ac:dyDescent="0.25">
      <c r="A319" s="3">
        <v>27.463999999999999</v>
      </c>
      <c r="B319" s="6">
        <v>27.1157</v>
      </c>
      <c r="C319" s="12">
        <v>28.2926</v>
      </c>
      <c r="D319" s="8">
        <f t="shared" si="44"/>
        <v>1.2730596330624115</v>
      </c>
      <c r="E319" s="16">
        <f t="shared" si="45"/>
        <v>0.56307538907523136</v>
      </c>
      <c r="F319" s="22">
        <f t="shared" si="46"/>
        <v>0.44230087456368727</v>
      </c>
      <c r="G319" s="13" t="s">
        <v>589</v>
      </c>
      <c r="H319" s="6">
        <v>27.604399999999998</v>
      </c>
      <c r="I319" s="6">
        <v>27.137899999999998</v>
      </c>
      <c r="J319" s="12">
        <v>28.5989</v>
      </c>
      <c r="K319" s="8">
        <f t="shared" si="47"/>
        <v>1.38175324435278</v>
      </c>
      <c r="L319" s="8">
        <f t="shared" si="48"/>
        <v>0.50190979279410886</v>
      </c>
      <c r="M319" s="26">
        <f t="shared" si="49"/>
        <v>0.36324126239284199</v>
      </c>
      <c r="N319" s="27" t="s">
        <v>589</v>
      </c>
      <c r="O319" s="6" t="s">
        <v>308</v>
      </c>
      <c r="T319" s="6" t="s">
        <v>1154</v>
      </c>
      <c r="U319" s="6" t="s">
        <v>1155</v>
      </c>
    </row>
    <row r="320" spans="1:21" x14ac:dyDescent="0.25">
      <c r="A320" s="3">
        <v>22.3642</v>
      </c>
      <c r="B320" s="6">
        <v>22.3017</v>
      </c>
      <c r="C320" s="12">
        <v>24.0032</v>
      </c>
      <c r="D320" s="8">
        <f t="shared" si="44"/>
        <v>1.0442737824274138</v>
      </c>
      <c r="E320" s="16">
        <f t="shared" ref="E320:E383" si="50">2^(A320-C320)</f>
        <v>0.32107895224735655</v>
      </c>
      <c r="F320" s="22">
        <f t="shared" si="46"/>
        <v>0.30746625803532934</v>
      </c>
      <c r="G320" s="13" t="s">
        <v>589</v>
      </c>
      <c r="H320" s="6">
        <v>22.541899999999998</v>
      </c>
      <c r="I320" s="6">
        <v>22.783200000000001</v>
      </c>
      <c r="J320" s="12">
        <v>23.6434</v>
      </c>
      <c r="K320" s="8">
        <f t="shared" si="47"/>
        <v>0.84598266115963339</v>
      </c>
      <c r="L320" s="8">
        <f t="shared" si="48"/>
        <v>0.46603170094710872</v>
      </c>
      <c r="M320" s="26">
        <f t="shared" si="49"/>
        <v>0.55087618498976609</v>
      </c>
      <c r="N320" s="27" t="s">
        <v>589</v>
      </c>
      <c r="O320" s="6" t="s">
        <v>309</v>
      </c>
      <c r="T320" s="6" t="s">
        <v>1156</v>
      </c>
      <c r="U320" s="6" t="s">
        <v>1157</v>
      </c>
    </row>
    <row r="321" spans="1:21" x14ac:dyDescent="0.25">
      <c r="A321" s="3">
        <v>30.2608</v>
      </c>
      <c r="B321" s="6">
        <v>30.398</v>
      </c>
      <c r="C321" s="12">
        <v>29.9682</v>
      </c>
      <c r="D321" s="8">
        <f t="shared" ref="D321:D384" si="51">2^(A321-B321)</f>
        <v>0.90928218978574527</v>
      </c>
      <c r="E321" s="16">
        <f t="shared" si="50"/>
        <v>1.2248456854884537</v>
      </c>
      <c r="F321" s="22">
        <f t="shared" ref="F321:F384" si="52">2^(B321-C321)</f>
        <v>1.3470468235796689</v>
      </c>
      <c r="G321" s="13" t="s">
        <v>0</v>
      </c>
      <c r="H321" s="6">
        <v>30.436800000000002</v>
      </c>
      <c r="I321" s="6">
        <v>30.4818</v>
      </c>
      <c r="J321" s="12">
        <v>29.981999999999999</v>
      </c>
      <c r="K321" s="8">
        <f t="shared" si="47"/>
        <v>0.96928981693506611</v>
      </c>
      <c r="L321" s="8">
        <f t="shared" si="48"/>
        <v>1.3705927873037451</v>
      </c>
      <c r="M321" s="26">
        <f t="shared" si="49"/>
        <v>1.4140175243330373</v>
      </c>
      <c r="N321" s="29" t="s">
        <v>0</v>
      </c>
      <c r="O321" s="6" t="s">
        <v>310</v>
      </c>
      <c r="T321" s="6" t="s">
        <v>1158</v>
      </c>
      <c r="U321" s="6" t="s">
        <v>1159</v>
      </c>
    </row>
    <row r="322" spans="1:21" x14ac:dyDescent="0.25">
      <c r="A322" s="3">
        <v>29.0793</v>
      </c>
      <c r="B322" s="6">
        <v>28.824400000000001</v>
      </c>
      <c r="C322" s="12">
        <v>28.7746</v>
      </c>
      <c r="D322" s="8">
        <f t="shared" si="51"/>
        <v>1.1932530301677895</v>
      </c>
      <c r="E322" s="16">
        <f t="shared" si="50"/>
        <v>1.2351617657517648</v>
      </c>
      <c r="F322" s="22">
        <f t="shared" si="52"/>
        <v>1.0351214155962232</v>
      </c>
      <c r="G322" s="13" t="s">
        <v>0</v>
      </c>
      <c r="H322" s="6">
        <v>28.969000000000001</v>
      </c>
      <c r="I322" s="6">
        <v>29.0503</v>
      </c>
      <c r="J322" s="12">
        <v>28.667300000000001</v>
      </c>
      <c r="K322" s="8">
        <f t="shared" si="47"/>
        <v>0.9452055463457697</v>
      </c>
      <c r="L322" s="8">
        <f t="shared" si="48"/>
        <v>1.2325959876826695</v>
      </c>
      <c r="M322" s="26">
        <f t="shared" si="49"/>
        <v>1.3040507352585595</v>
      </c>
      <c r="N322" s="29" t="s">
        <v>0</v>
      </c>
      <c r="O322" s="6" t="s">
        <v>311</v>
      </c>
      <c r="T322" s="6" t="s">
        <v>1160</v>
      </c>
      <c r="U322" s="6" t="s">
        <v>1161</v>
      </c>
    </row>
    <row r="323" spans="1:21" x14ac:dyDescent="0.25">
      <c r="A323" s="3">
        <v>23.877099999999999</v>
      </c>
      <c r="B323" s="6" t="s">
        <v>0</v>
      </c>
      <c r="C323" s="12" t="s">
        <v>0</v>
      </c>
      <c r="D323" s="8" t="s">
        <v>0</v>
      </c>
      <c r="E323" s="16" t="s">
        <v>0</v>
      </c>
      <c r="F323" s="22" t="s">
        <v>0</v>
      </c>
      <c r="G323" s="13" t="s">
        <v>0</v>
      </c>
      <c r="H323" s="6" t="s">
        <v>0</v>
      </c>
      <c r="I323" s="6">
        <v>23.8505</v>
      </c>
      <c r="J323" s="12" t="s">
        <v>0</v>
      </c>
      <c r="K323" s="8" t="s">
        <v>0</v>
      </c>
      <c r="L323" s="8" t="s">
        <v>0</v>
      </c>
      <c r="M323" s="26" t="s">
        <v>0</v>
      </c>
      <c r="N323" s="29" t="s">
        <v>0</v>
      </c>
      <c r="O323" s="6" t="s">
        <v>312</v>
      </c>
      <c r="T323" s="6" t="s">
        <v>1162</v>
      </c>
      <c r="U323" s="6" t="s">
        <v>1163</v>
      </c>
    </row>
    <row r="324" spans="1:21" x14ac:dyDescent="0.25">
      <c r="A324" s="3">
        <v>22.995200000000001</v>
      </c>
      <c r="B324" s="6">
        <v>23.901299999999999</v>
      </c>
      <c r="C324" s="12">
        <v>24.283999999999999</v>
      </c>
      <c r="D324" s="8">
        <f t="shared" si="51"/>
        <v>0.53362567962450991</v>
      </c>
      <c r="E324" s="16">
        <f t="shared" si="50"/>
        <v>0.40929132668850354</v>
      </c>
      <c r="F324" s="22">
        <f t="shared" si="52"/>
        <v>0.76700080658881453</v>
      </c>
      <c r="G324" s="13" t="s">
        <v>588</v>
      </c>
      <c r="H324" s="6">
        <v>24.553699999999999</v>
      </c>
      <c r="I324" s="6">
        <v>24.116399999999999</v>
      </c>
      <c r="J324" s="12">
        <v>23.806100000000001</v>
      </c>
      <c r="K324" s="8">
        <f t="shared" si="47"/>
        <v>1.3540678202665917</v>
      </c>
      <c r="L324" s="8">
        <f t="shared" si="48"/>
        <v>1.6789974044211484</v>
      </c>
      <c r="M324" s="26">
        <f t="shared" si="49"/>
        <v>1.2399655167128807</v>
      </c>
      <c r="N324" s="29" t="s">
        <v>0</v>
      </c>
      <c r="O324" s="6" t="s">
        <v>313</v>
      </c>
      <c r="T324" s="6" t="s">
        <v>1164</v>
      </c>
      <c r="U324" s="6" t="s">
        <v>1165</v>
      </c>
    </row>
    <row r="325" spans="1:21" x14ac:dyDescent="0.25">
      <c r="A325" s="3" t="s">
        <v>0</v>
      </c>
      <c r="B325" s="6" t="s">
        <v>0</v>
      </c>
      <c r="C325" s="12" t="s">
        <v>0</v>
      </c>
      <c r="D325" s="8" t="s">
        <v>0</v>
      </c>
      <c r="E325" s="16" t="s">
        <v>0</v>
      </c>
      <c r="F325" s="22" t="s">
        <v>0</v>
      </c>
      <c r="G325" s="13" t="s">
        <v>0</v>
      </c>
      <c r="H325" s="6">
        <v>20.917100000000001</v>
      </c>
      <c r="I325" s="6">
        <v>20.695799999999998</v>
      </c>
      <c r="J325" s="12">
        <v>20.5928</v>
      </c>
      <c r="K325" s="8">
        <f t="shared" si="47"/>
        <v>1.165783590814353</v>
      </c>
      <c r="L325" s="8">
        <f t="shared" si="48"/>
        <v>1.2520567894759786</v>
      </c>
      <c r="M325" s="26">
        <f t="shared" si="49"/>
        <v>1.0740044716201229</v>
      </c>
      <c r="N325" s="29" t="s">
        <v>0</v>
      </c>
      <c r="O325" s="6" t="s">
        <v>314</v>
      </c>
      <c r="T325" s="6" t="s">
        <v>1166</v>
      </c>
      <c r="U325" s="6" t="s">
        <v>1167</v>
      </c>
    </row>
    <row r="326" spans="1:21" x14ac:dyDescent="0.25">
      <c r="A326" s="3">
        <v>26.037299999999998</v>
      </c>
      <c r="B326" s="6">
        <v>25.488800000000001</v>
      </c>
      <c r="C326" s="12">
        <v>25.3978</v>
      </c>
      <c r="D326" s="8">
        <f t="shared" si="51"/>
        <v>1.4625642467155011</v>
      </c>
      <c r="E326" s="16">
        <f t="shared" si="50"/>
        <v>1.5577891771665957</v>
      </c>
      <c r="F326" s="22">
        <f t="shared" si="52"/>
        <v>1.0651082033934185</v>
      </c>
      <c r="G326" s="13" t="s">
        <v>0</v>
      </c>
      <c r="H326" s="6">
        <v>25.771899999999999</v>
      </c>
      <c r="I326" s="6">
        <v>26.0487</v>
      </c>
      <c r="J326" s="12">
        <v>25.383900000000001</v>
      </c>
      <c r="K326" s="8">
        <f t="shared" si="47"/>
        <v>0.82541982806683467</v>
      </c>
      <c r="L326" s="8">
        <f t="shared" si="48"/>
        <v>1.3085780714550084</v>
      </c>
      <c r="M326" s="26">
        <f t="shared" si="49"/>
        <v>1.5853484820200519</v>
      </c>
      <c r="N326" s="29" t="s">
        <v>0</v>
      </c>
      <c r="O326" s="6" t="s">
        <v>315</v>
      </c>
      <c r="T326" s="6" t="s">
        <v>1168</v>
      </c>
      <c r="U326" s="6" t="s">
        <v>1169</v>
      </c>
    </row>
    <row r="327" spans="1:21" x14ac:dyDescent="0.25">
      <c r="A327" s="3">
        <v>26.074999999999999</v>
      </c>
      <c r="B327" s="6">
        <v>26.043299999999999</v>
      </c>
      <c r="C327" s="12">
        <v>28.191500000000001</v>
      </c>
      <c r="D327" s="8">
        <f t="shared" si="51"/>
        <v>1.0222159446776951</v>
      </c>
      <c r="E327" s="16">
        <f t="shared" si="50"/>
        <v>0.2306056874714035</v>
      </c>
      <c r="F327" s="22">
        <f t="shared" si="52"/>
        <v>0.22559390574181817</v>
      </c>
      <c r="G327" s="13" t="s">
        <v>589</v>
      </c>
      <c r="H327" s="6">
        <v>26.228400000000001</v>
      </c>
      <c r="I327" s="6">
        <v>26.074000000000002</v>
      </c>
      <c r="J327" s="12">
        <v>27.965699999999998</v>
      </c>
      <c r="K327" s="8">
        <f t="shared" si="47"/>
        <v>1.1129586554724875</v>
      </c>
      <c r="L327" s="8">
        <f t="shared" si="48"/>
        <v>0.29993047032028247</v>
      </c>
      <c r="M327" s="26">
        <f t="shared" si="49"/>
        <v>0.26948931916338997</v>
      </c>
      <c r="N327" s="27" t="s">
        <v>589</v>
      </c>
      <c r="O327" s="6" t="s">
        <v>316</v>
      </c>
      <c r="T327" s="6" t="s">
        <v>1170</v>
      </c>
      <c r="U327" s="6" t="s">
        <v>1171</v>
      </c>
    </row>
    <row r="328" spans="1:21" x14ac:dyDescent="0.25">
      <c r="A328" s="3" t="s">
        <v>0</v>
      </c>
      <c r="B328" s="6">
        <v>21.7864</v>
      </c>
      <c r="C328" s="12">
        <v>22.415099999999999</v>
      </c>
      <c r="D328" s="8" t="s">
        <v>0</v>
      </c>
      <c r="E328" s="16" t="s">
        <v>0</v>
      </c>
      <c r="F328" s="22">
        <f t="shared" si="52"/>
        <v>0.6467589417026185</v>
      </c>
      <c r="G328" s="13" t="s">
        <v>0</v>
      </c>
      <c r="H328" s="6">
        <v>21.569500000000001</v>
      </c>
      <c r="I328" s="6">
        <v>21.626300000000001</v>
      </c>
      <c r="J328" s="12">
        <v>21.984000000000002</v>
      </c>
      <c r="K328" s="8">
        <f t="shared" si="47"/>
        <v>0.96139419668646198</v>
      </c>
      <c r="L328" s="8">
        <f t="shared" si="48"/>
        <v>0.7502794766407922</v>
      </c>
      <c r="M328" s="26">
        <f t="shared" si="49"/>
        <v>0.78040774453049833</v>
      </c>
      <c r="N328" s="29" t="s">
        <v>0</v>
      </c>
      <c r="O328" s="6" t="s">
        <v>317</v>
      </c>
      <c r="T328" s="6" t="s">
        <v>1172</v>
      </c>
      <c r="U328" s="6"/>
    </row>
    <row r="329" spans="1:21" x14ac:dyDescent="0.25">
      <c r="A329" s="3">
        <v>27.271999999999998</v>
      </c>
      <c r="B329" s="6">
        <v>27.6569</v>
      </c>
      <c r="C329" s="12">
        <v>27.724699999999999</v>
      </c>
      <c r="D329" s="8">
        <f t="shared" si="51"/>
        <v>0.7658320801422146</v>
      </c>
      <c r="E329" s="16">
        <f t="shared" si="50"/>
        <v>0.73067411288685336</v>
      </c>
      <c r="F329" s="22">
        <f t="shared" si="52"/>
        <v>0.95409180658920367</v>
      </c>
      <c r="G329" s="13" t="s">
        <v>0</v>
      </c>
      <c r="H329" s="6">
        <v>27.398099999999999</v>
      </c>
      <c r="I329" s="6">
        <v>27.604900000000001</v>
      </c>
      <c r="J329" s="12">
        <v>27.707899999999999</v>
      </c>
      <c r="K329" s="8">
        <f t="shared" si="47"/>
        <v>0.86645696451504017</v>
      </c>
      <c r="L329" s="8">
        <f t="shared" si="48"/>
        <v>0.80675359126577961</v>
      </c>
      <c r="M329" s="26">
        <f t="shared" si="49"/>
        <v>0.93109481983023024</v>
      </c>
      <c r="N329" s="29" t="s">
        <v>0</v>
      </c>
      <c r="O329" s="6" t="s">
        <v>318</v>
      </c>
      <c r="T329" s="6" t="s">
        <v>1173</v>
      </c>
      <c r="U329" s="6" t="s">
        <v>1174</v>
      </c>
    </row>
    <row r="330" spans="1:21" x14ac:dyDescent="0.25">
      <c r="A330" s="3" t="s">
        <v>0</v>
      </c>
      <c r="B330" s="6">
        <v>23.1799</v>
      </c>
      <c r="C330" s="12">
        <v>22.695</v>
      </c>
      <c r="D330" s="8" t="s">
        <v>0</v>
      </c>
      <c r="E330" s="16" t="s">
        <v>0</v>
      </c>
      <c r="F330" s="22">
        <f t="shared" si="52"/>
        <v>1.3994888570576252</v>
      </c>
      <c r="G330" s="13" t="s">
        <v>0</v>
      </c>
      <c r="H330" s="6">
        <v>23.040199999999999</v>
      </c>
      <c r="I330" s="6">
        <v>23.161200000000001</v>
      </c>
      <c r="J330" s="12">
        <v>23.2029</v>
      </c>
      <c r="K330" s="8">
        <f t="shared" si="47"/>
        <v>0.91955004615165659</v>
      </c>
      <c r="L330" s="8">
        <f t="shared" si="48"/>
        <v>0.8933516002823878</v>
      </c>
      <c r="M330" s="26">
        <f t="shared" si="49"/>
        <v>0.9715094942587299</v>
      </c>
      <c r="N330" s="29" t="s">
        <v>0</v>
      </c>
      <c r="O330" s="6" t="s">
        <v>319</v>
      </c>
      <c r="T330" s="6" t="s">
        <v>1175</v>
      </c>
      <c r="U330" s="6" t="s">
        <v>1176</v>
      </c>
    </row>
    <row r="331" spans="1:21" x14ac:dyDescent="0.25">
      <c r="A331" s="3" t="s">
        <v>0</v>
      </c>
      <c r="B331" s="6">
        <v>23.088000000000001</v>
      </c>
      <c r="C331" s="12" t="s">
        <v>0</v>
      </c>
      <c r="D331" s="8" t="s">
        <v>0</v>
      </c>
      <c r="E331" s="16" t="s">
        <v>0</v>
      </c>
      <c r="F331" s="22" t="s">
        <v>0</v>
      </c>
      <c r="G331" s="15" t="s">
        <v>0</v>
      </c>
      <c r="H331" s="6">
        <v>23.1187</v>
      </c>
      <c r="I331" s="6">
        <v>23.255199999999999</v>
      </c>
      <c r="J331" s="12" t="s">
        <v>0</v>
      </c>
      <c r="K331" s="8">
        <f t="shared" si="47"/>
        <v>0.90972348330589314</v>
      </c>
      <c r="L331" s="8" t="s">
        <v>0</v>
      </c>
      <c r="M331" s="26" t="s">
        <v>0</v>
      </c>
      <c r="N331" s="29" t="s">
        <v>0</v>
      </c>
      <c r="O331" s="6" t="s">
        <v>320</v>
      </c>
      <c r="T331" s="6" t="s">
        <v>1177</v>
      </c>
      <c r="U331" s="6" t="s">
        <v>1178</v>
      </c>
    </row>
    <row r="332" spans="1:21" x14ac:dyDescent="0.25">
      <c r="A332" s="3">
        <v>25.634799999999998</v>
      </c>
      <c r="B332" s="6">
        <v>25.4648</v>
      </c>
      <c r="C332" s="12">
        <v>25.4907</v>
      </c>
      <c r="D332" s="8">
        <f t="shared" si="51"/>
        <v>1.1250584846888079</v>
      </c>
      <c r="E332" s="16">
        <f t="shared" si="50"/>
        <v>1.105041077756115</v>
      </c>
      <c r="F332" s="22">
        <f t="shared" si="52"/>
        <v>0.98220767435194278</v>
      </c>
      <c r="G332" s="13" t="s">
        <v>0</v>
      </c>
      <c r="H332" s="6">
        <v>25.499700000000001</v>
      </c>
      <c r="I332" s="6">
        <v>25.570399999999999</v>
      </c>
      <c r="J332" s="12">
        <v>25.277899999999999</v>
      </c>
      <c r="K332" s="8">
        <f t="shared" si="47"/>
        <v>0.9521758873220576</v>
      </c>
      <c r="L332" s="8">
        <f t="shared" si="48"/>
        <v>1.166187690640029</v>
      </c>
      <c r="M332" s="26">
        <f t="shared" si="49"/>
        <v>1.2247607885974383</v>
      </c>
      <c r="N332" s="29" t="s">
        <v>0</v>
      </c>
      <c r="O332" s="6" t="s">
        <v>321</v>
      </c>
      <c r="T332" s="6" t="s">
        <v>1179</v>
      </c>
      <c r="U332" s="6" t="s">
        <v>1180</v>
      </c>
    </row>
    <row r="333" spans="1:21" x14ac:dyDescent="0.25">
      <c r="A333" s="3">
        <v>27.773900000000001</v>
      </c>
      <c r="B333" s="6">
        <v>28.293299999999999</v>
      </c>
      <c r="C333" s="12">
        <v>27.6828</v>
      </c>
      <c r="D333" s="8">
        <f t="shared" si="51"/>
        <v>0.69766192228533785</v>
      </c>
      <c r="E333" s="16">
        <f t="shared" si="50"/>
        <v>1.0651820336269671</v>
      </c>
      <c r="F333" s="22">
        <f t="shared" si="52"/>
        <v>1.5267882617668744</v>
      </c>
      <c r="G333" s="13" t="s">
        <v>0</v>
      </c>
      <c r="H333" s="6">
        <v>28.471499999999999</v>
      </c>
      <c r="I333" s="6">
        <v>28.273800000000001</v>
      </c>
      <c r="J333" s="12">
        <v>27.651900000000001</v>
      </c>
      <c r="K333" s="8">
        <f t="shared" si="47"/>
        <v>1.1468685148254478</v>
      </c>
      <c r="L333" s="8">
        <f t="shared" si="48"/>
        <v>1.764916585956086</v>
      </c>
      <c r="M333" s="26">
        <f t="shared" si="49"/>
        <v>1.5389005480063289</v>
      </c>
      <c r="N333" s="29" t="s">
        <v>589</v>
      </c>
      <c r="O333" s="6" t="s">
        <v>322</v>
      </c>
      <c r="T333" s="6" t="s">
        <v>1181</v>
      </c>
      <c r="U333" s="6" t="s">
        <v>1182</v>
      </c>
    </row>
    <row r="334" spans="1:21" x14ac:dyDescent="0.25">
      <c r="A334" s="3">
        <v>24.306999999999999</v>
      </c>
      <c r="B334" s="6">
        <v>24.661799999999999</v>
      </c>
      <c r="C334" s="12">
        <v>24.188300000000002</v>
      </c>
      <c r="D334" s="8">
        <f t="shared" si="51"/>
        <v>0.78197804078971278</v>
      </c>
      <c r="E334" s="16">
        <f t="shared" si="50"/>
        <v>1.0857560562214563</v>
      </c>
      <c r="F334" s="22">
        <f t="shared" si="52"/>
        <v>1.3884738440032929</v>
      </c>
      <c r="G334" s="13" t="s">
        <v>0</v>
      </c>
      <c r="H334" s="6">
        <v>24.334499999999998</v>
      </c>
      <c r="I334" s="6">
        <v>24.214500000000001</v>
      </c>
      <c r="J334" s="12">
        <v>23.940200000000001</v>
      </c>
      <c r="K334" s="8">
        <f t="shared" ref="K334:K397" si="53">2^(H334-I334)</f>
        <v>1.0867348625260562</v>
      </c>
      <c r="L334" s="8">
        <f t="shared" ref="L334:L397" si="54">2^(H334-J334)</f>
        <v>1.3143049007564662</v>
      </c>
      <c r="M334" s="26">
        <f t="shared" ref="M334:M397" si="55">2^(I334-J334)</f>
        <v>1.2094071388318544</v>
      </c>
      <c r="N334" s="29" t="s">
        <v>0</v>
      </c>
      <c r="O334" s="6" t="s">
        <v>323</v>
      </c>
      <c r="T334" s="6" t="s">
        <v>1183</v>
      </c>
      <c r="U334" s="6" t="s">
        <v>1184</v>
      </c>
    </row>
    <row r="335" spans="1:21" x14ac:dyDescent="0.25">
      <c r="A335" s="3">
        <v>27.561699999999998</v>
      </c>
      <c r="B335" s="6">
        <v>27.804400000000001</v>
      </c>
      <c r="C335" s="12">
        <v>27.424499999999998</v>
      </c>
      <c r="D335" s="8">
        <f t="shared" si="51"/>
        <v>0.84516211266169983</v>
      </c>
      <c r="E335" s="16">
        <f t="shared" si="50"/>
        <v>1.0997685990480366</v>
      </c>
      <c r="F335" s="22">
        <f t="shared" si="52"/>
        <v>1.3012516564242276</v>
      </c>
      <c r="G335" s="13" t="s">
        <v>0</v>
      </c>
      <c r="H335" s="6">
        <v>27.710999999999999</v>
      </c>
      <c r="I335" s="6">
        <v>27.694299999999998</v>
      </c>
      <c r="J335" s="12">
        <v>27.4145</v>
      </c>
      <c r="K335" s="8">
        <f t="shared" si="53"/>
        <v>1.0116428139440392</v>
      </c>
      <c r="L335" s="8">
        <f t="shared" si="54"/>
        <v>1.2281612584211306</v>
      </c>
      <c r="M335" s="26">
        <f t="shared" si="55"/>
        <v>1.2140265729096242</v>
      </c>
      <c r="N335" s="29" t="s">
        <v>0</v>
      </c>
      <c r="O335" s="6" t="s">
        <v>324</v>
      </c>
      <c r="T335" s="6" t="s">
        <v>1185</v>
      </c>
      <c r="U335" s="6" t="s">
        <v>1186</v>
      </c>
    </row>
    <row r="336" spans="1:21" x14ac:dyDescent="0.25">
      <c r="A336" s="3">
        <v>29.506399999999999</v>
      </c>
      <c r="B336" s="6">
        <v>29.6492</v>
      </c>
      <c r="C336" s="12">
        <v>29.693899999999999</v>
      </c>
      <c r="D336" s="8">
        <f t="shared" si="51"/>
        <v>0.90575953924890551</v>
      </c>
      <c r="E336" s="16">
        <f t="shared" si="50"/>
        <v>0.87812608018664984</v>
      </c>
      <c r="F336" s="22">
        <f t="shared" si="52"/>
        <v>0.96949139604406431</v>
      </c>
      <c r="G336" s="13" t="s">
        <v>0</v>
      </c>
      <c r="H336" s="6">
        <v>29.799800000000001</v>
      </c>
      <c r="I336" s="6">
        <v>29.702999999999999</v>
      </c>
      <c r="J336" s="12">
        <v>29.729099999999999</v>
      </c>
      <c r="K336" s="8">
        <f t="shared" si="53"/>
        <v>1.0693988274524249</v>
      </c>
      <c r="L336" s="8">
        <f t="shared" si="54"/>
        <v>1.0502261329179921</v>
      </c>
      <c r="M336" s="26">
        <f t="shared" si="55"/>
        <v>0.98207152089355954</v>
      </c>
      <c r="N336" s="29" t="s">
        <v>0</v>
      </c>
      <c r="O336" s="6" t="s">
        <v>325</v>
      </c>
      <c r="T336" s="6" t="s">
        <v>1187</v>
      </c>
      <c r="U336" s="6" t="s">
        <v>1188</v>
      </c>
    </row>
    <row r="337" spans="1:21" x14ac:dyDescent="0.25">
      <c r="A337" s="3">
        <v>30.0672</v>
      </c>
      <c r="B337" s="6">
        <v>30.390799999999999</v>
      </c>
      <c r="C337" s="12">
        <v>30.887699999999999</v>
      </c>
      <c r="D337" s="8">
        <f t="shared" si="51"/>
        <v>0.79907343593827995</v>
      </c>
      <c r="E337" s="16">
        <f t="shared" si="50"/>
        <v>0.5662456628448137</v>
      </c>
      <c r="F337" s="22">
        <f t="shared" si="52"/>
        <v>0.70862781488903126</v>
      </c>
      <c r="G337" s="13" t="s">
        <v>0</v>
      </c>
      <c r="H337" s="6">
        <v>30.183800000000002</v>
      </c>
      <c r="I337" s="6">
        <v>30.3642</v>
      </c>
      <c r="J337" s="12">
        <v>30.747199999999999</v>
      </c>
      <c r="K337" s="8">
        <f t="shared" si="53"/>
        <v>0.88245829297804523</v>
      </c>
      <c r="L337" s="8">
        <f t="shared" si="54"/>
        <v>0.67670549091257293</v>
      </c>
      <c r="M337" s="26">
        <f t="shared" si="55"/>
        <v>0.76684132983654651</v>
      </c>
      <c r="N337" s="29" t="s">
        <v>0</v>
      </c>
      <c r="O337" s="6" t="s">
        <v>326</v>
      </c>
      <c r="T337" s="6" t="s">
        <v>1189</v>
      </c>
      <c r="U337" s="6" t="s">
        <v>1190</v>
      </c>
    </row>
    <row r="338" spans="1:21" x14ac:dyDescent="0.25">
      <c r="A338" s="3">
        <v>26.615500000000001</v>
      </c>
      <c r="B338" s="6">
        <v>26.416699999999999</v>
      </c>
      <c r="C338" s="12">
        <v>27.3413</v>
      </c>
      <c r="D338" s="8">
        <f t="shared" si="51"/>
        <v>1.1477432918204131</v>
      </c>
      <c r="E338" s="16">
        <f t="shared" si="50"/>
        <v>0.60466165601113042</v>
      </c>
      <c r="F338" s="22">
        <f t="shared" si="52"/>
        <v>0.52682656506934455</v>
      </c>
      <c r="G338" s="13" t="s">
        <v>589</v>
      </c>
      <c r="H338" s="6">
        <v>26.5428</v>
      </c>
      <c r="I338" s="6">
        <v>26.650200000000002</v>
      </c>
      <c r="J338" s="12">
        <v>27.566800000000001</v>
      </c>
      <c r="K338" s="8">
        <f t="shared" si="53"/>
        <v>0.92825944845681563</v>
      </c>
      <c r="L338" s="8">
        <f t="shared" si="54"/>
        <v>0.49175103701312384</v>
      </c>
      <c r="M338" s="26">
        <f t="shared" si="55"/>
        <v>0.52975602654046239</v>
      </c>
      <c r="N338" s="27" t="s">
        <v>589</v>
      </c>
      <c r="O338" s="6" t="s">
        <v>327</v>
      </c>
      <c r="T338" s="6" t="s">
        <v>1191</v>
      </c>
      <c r="U338" s="6" t="s">
        <v>1190</v>
      </c>
    </row>
    <row r="339" spans="1:21" x14ac:dyDescent="0.25">
      <c r="A339" s="3">
        <v>29.362300000000001</v>
      </c>
      <c r="B339" s="6">
        <v>29.773199999999999</v>
      </c>
      <c r="C339" s="12">
        <v>29.211099999999998</v>
      </c>
      <c r="D339" s="8">
        <f t="shared" si="51"/>
        <v>0.75215400923059772</v>
      </c>
      <c r="E339" s="16">
        <f t="shared" si="50"/>
        <v>1.1104927699448464</v>
      </c>
      <c r="F339" s="22">
        <f t="shared" si="52"/>
        <v>1.4764167395462062</v>
      </c>
      <c r="G339" s="13" t="s">
        <v>0</v>
      </c>
      <c r="H339" s="6">
        <v>29.518999999999998</v>
      </c>
      <c r="I339" s="6">
        <v>29.728400000000001</v>
      </c>
      <c r="J339" s="12">
        <v>29.298100000000002</v>
      </c>
      <c r="K339" s="8">
        <f t="shared" si="53"/>
        <v>0.86489685701136521</v>
      </c>
      <c r="L339" s="8">
        <f t="shared" si="54"/>
        <v>1.1654604117748999</v>
      </c>
      <c r="M339" s="26">
        <f t="shared" si="55"/>
        <v>1.347513755342026</v>
      </c>
      <c r="N339" s="29" t="s">
        <v>0</v>
      </c>
      <c r="O339" s="6" t="s">
        <v>328</v>
      </c>
      <c r="T339" s="6" t="s">
        <v>1192</v>
      </c>
      <c r="U339" s="6" t="s">
        <v>1193</v>
      </c>
    </row>
    <row r="340" spans="1:21" x14ac:dyDescent="0.25">
      <c r="A340" s="3">
        <v>31.2224</v>
      </c>
      <c r="B340" s="6">
        <v>31.3736</v>
      </c>
      <c r="C340" s="12">
        <v>31.568899999999999</v>
      </c>
      <c r="D340" s="8">
        <f t="shared" si="51"/>
        <v>0.90050113522996511</v>
      </c>
      <c r="E340" s="16">
        <f t="shared" si="50"/>
        <v>0.78648982151302327</v>
      </c>
      <c r="F340" s="22">
        <f t="shared" si="52"/>
        <v>0.87339126042542281</v>
      </c>
      <c r="G340" s="13" t="s">
        <v>0</v>
      </c>
      <c r="H340" s="6">
        <v>31.288499999999999</v>
      </c>
      <c r="I340" s="6">
        <v>31.509399999999999</v>
      </c>
      <c r="J340" s="12">
        <v>31.703099999999999</v>
      </c>
      <c r="K340" s="8">
        <f t="shared" si="53"/>
        <v>0.85803000247522798</v>
      </c>
      <c r="L340" s="8">
        <f t="shared" si="54"/>
        <v>0.75022747303273429</v>
      </c>
      <c r="M340" s="26">
        <f t="shared" si="55"/>
        <v>0.8743604196455752</v>
      </c>
      <c r="N340" s="29" t="s">
        <v>0</v>
      </c>
      <c r="O340" s="6" t="s">
        <v>329</v>
      </c>
      <c r="T340" s="6" t="s">
        <v>1194</v>
      </c>
      <c r="U340" s="6" t="s">
        <v>1195</v>
      </c>
    </row>
    <row r="341" spans="1:21" x14ac:dyDescent="0.25">
      <c r="A341" s="3">
        <v>22.1554</v>
      </c>
      <c r="B341" s="6">
        <v>22.035599999999999</v>
      </c>
      <c r="C341" s="12">
        <v>22.383600000000001</v>
      </c>
      <c r="D341" s="8">
        <f t="shared" si="51"/>
        <v>1.0865842195268822</v>
      </c>
      <c r="E341" s="16">
        <f t="shared" si="50"/>
        <v>0.85369935832696253</v>
      </c>
      <c r="F341" s="22">
        <f t="shared" si="52"/>
        <v>0.78567251666757887</v>
      </c>
      <c r="G341" s="13" t="s">
        <v>0</v>
      </c>
      <c r="H341" s="6">
        <v>22.478200000000001</v>
      </c>
      <c r="I341" s="6">
        <v>21.828800000000001</v>
      </c>
      <c r="J341" s="12">
        <v>21.647600000000001</v>
      </c>
      <c r="K341" s="8">
        <f t="shared" si="53"/>
        <v>1.5685157327723336</v>
      </c>
      <c r="L341" s="8">
        <f t="shared" si="54"/>
        <v>1.7784248346495222</v>
      </c>
      <c r="M341" s="26">
        <f t="shared" si="55"/>
        <v>1.1338265836238548</v>
      </c>
      <c r="N341" s="29" t="s">
        <v>588</v>
      </c>
      <c r="O341" s="6" t="s">
        <v>330</v>
      </c>
      <c r="T341" s="6" t="s">
        <v>1196</v>
      </c>
      <c r="U341" s="6" t="s">
        <v>1197</v>
      </c>
    </row>
    <row r="342" spans="1:21" x14ac:dyDescent="0.25">
      <c r="A342" s="3" t="s">
        <v>0</v>
      </c>
      <c r="B342" s="6" t="s">
        <v>0</v>
      </c>
      <c r="C342" s="12">
        <v>21.9876</v>
      </c>
      <c r="D342" s="8" t="s">
        <v>0</v>
      </c>
      <c r="E342" s="16" t="s">
        <v>0</v>
      </c>
      <c r="F342" s="22" t="s">
        <v>0</v>
      </c>
      <c r="G342" s="13" t="s">
        <v>0</v>
      </c>
      <c r="H342" s="6" t="s">
        <v>0</v>
      </c>
      <c r="I342" s="6" t="s">
        <v>0</v>
      </c>
      <c r="J342" s="12" t="s">
        <v>0</v>
      </c>
      <c r="K342" s="8" t="s">
        <v>0</v>
      </c>
      <c r="L342" s="8" t="s">
        <v>0</v>
      </c>
      <c r="M342" s="26" t="s">
        <v>0</v>
      </c>
      <c r="N342" s="29" t="s">
        <v>0</v>
      </c>
      <c r="O342" s="6" t="s">
        <v>331</v>
      </c>
      <c r="T342" s="6" t="s">
        <v>1198</v>
      </c>
      <c r="U342" s="6" t="s">
        <v>1199</v>
      </c>
    </row>
    <row r="343" spans="1:21" x14ac:dyDescent="0.25">
      <c r="A343" s="3">
        <v>24.031099999999999</v>
      </c>
      <c r="B343" s="6">
        <v>23.9663</v>
      </c>
      <c r="C343" s="12">
        <v>23.930499999999999</v>
      </c>
      <c r="D343" s="8">
        <f t="shared" si="51"/>
        <v>1.045939931678628</v>
      </c>
      <c r="E343" s="16">
        <f t="shared" si="50"/>
        <v>1.0722192932900196</v>
      </c>
      <c r="F343" s="22">
        <f t="shared" si="52"/>
        <v>1.025125115520942</v>
      </c>
      <c r="G343" s="13" t="s">
        <v>0</v>
      </c>
      <c r="H343" s="6">
        <v>24.276</v>
      </c>
      <c r="I343" s="6">
        <v>23.949200000000001</v>
      </c>
      <c r="J343" s="12">
        <v>23.877300000000002</v>
      </c>
      <c r="K343" s="8">
        <f t="shared" si="53"/>
        <v>1.2542283195037927</v>
      </c>
      <c r="L343" s="8">
        <f t="shared" si="54"/>
        <v>1.3183194491650341</v>
      </c>
      <c r="M343" s="26">
        <f t="shared" si="55"/>
        <v>1.0511000498590222</v>
      </c>
      <c r="N343" s="29" t="s">
        <v>0</v>
      </c>
      <c r="O343" s="6" t="s">
        <v>332</v>
      </c>
      <c r="T343" s="6" t="s">
        <v>1200</v>
      </c>
      <c r="U343" s="6" t="s">
        <v>1201</v>
      </c>
    </row>
    <row r="344" spans="1:21" x14ac:dyDescent="0.25">
      <c r="A344" s="3">
        <v>26.5337</v>
      </c>
      <c r="B344" s="6">
        <v>26.428899999999999</v>
      </c>
      <c r="C344" s="12">
        <v>27.156300000000002</v>
      </c>
      <c r="D344" s="8">
        <f t="shared" si="51"/>
        <v>1.0753453056105011</v>
      </c>
      <c r="E344" s="16">
        <f t="shared" si="50"/>
        <v>0.64949935586185059</v>
      </c>
      <c r="F344" s="22">
        <f t="shared" si="52"/>
        <v>0.60399143649314879</v>
      </c>
      <c r="G344" s="13" t="s">
        <v>589</v>
      </c>
      <c r="H344" s="6">
        <v>26.483699999999999</v>
      </c>
      <c r="I344" s="6">
        <v>26.279599999999999</v>
      </c>
      <c r="J344" s="12">
        <v>26.995200000000001</v>
      </c>
      <c r="K344" s="8">
        <f t="shared" si="53"/>
        <v>1.1519674878837229</v>
      </c>
      <c r="L344" s="8">
        <f t="shared" si="54"/>
        <v>0.70149270204108249</v>
      </c>
      <c r="M344" s="26">
        <f t="shared" si="55"/>
        <v>0.60895182322358188</v>
      </c>
      <c r="N344" s="29" t="s">
        <v>0</v>
      </c>
      <c r="O344" s="6" t="s">
        <v>333</v>
      </c>
      <c r="T344" s="6" t="s">
        <v>956</v>
      </c>
      <c r="U344" s="6" t="s">
        <v>1202</v>
      </c>
    </row>
    <row r="345" spans="1:21" x14ac:dyDescent="0.25">
      <c r="A345" s="3">
        <v>27.267299999999999</v>
      </c>
      <c r="B345" s="6">
        <v>27.117699999999999</v>
      </c>
      <c r="C345" s="12">
        <v>27.764099999999999</v>
      </c>
      <c r="D345" s="8">
        <f t="shared" si="51"/>
        <v>1.1092618767311035</v>
      </c>
      <c r="E345" s="16">
        <f t="shared" si="50"/>
        <v>0.70867693492857808</v>
      </c>
      <c r="F345" s="22">
        <f t="shared" si="52"/>
        <v>0.63887252396790761</v>
      </c>
      <c r="G345" s="13" t="s">
        <v>0</v>
      </c>
      <c r="H345" s="6">
        <v>26.917400000000001</v>
      </c>
      <c r="I345" s="6">
        <v>27.4023</v>
      </c>
      <c r="J345" s="12">
        <v>28.270700000000001</v>
      </c>
      <c r="K345" s="8">
        <f t="shared" si="53"/>
        <v>0.71454659674994769</v>
      </c>
      <c r="L345" s="8">
        <f t="shared" si="54"/>
        <v>0.39139575120712783</v>
      </c>
      <c r="M345" s="26">
        <f t="shared" si="55"/>
        <v>0.54775399251407397</v>
      </c>
      <c r="N345" s="29" t="s">
        <v>589</v>
      </c>
      <c r="O345" s="6" t="s">
        <v>334</v>
      </c>
      <c r="T345" s="6" t="s">
        <v>1203</v>
      </c>
      <c r="U345" s="6" t="s">
        <v>1204</v>
      </c>
    </row>
    <row r="346" spans="1:21" x14ac:dyDescent="0.25">
      <c r="A346" s="3">
        <v>25.148199999999999</v>
      </c>
      <c r="B346" s="6">
        <v>25.1861</v>
      </c>
      <c r="C346" s="12">
        <v>26.49</v>
      </c>
      <c r="D346" s="8">
        <f t="shared" si="51"/>
        <v>0.97407178371437064</v>
      </c>
      <c r="E346" s="16">
        <f t="shared" si="50"/>
        <v>0.39452810984476172</v>
      </c>
      <c r="F346" s="22">
        <f t="shared" si="52"/>
        <v>0.40502981037016689</v>
      </c>
      <c r="G346" s="13" t="s">
        <v>589</v>
      </c>
      <c r="H346" s="6">
        <v>25.5185</v>
      </c>
      <c r="I346" s="6">
        <v>25.2821</v>
      </c>
      <c r="J346" s="12">
        <v>26.4392</v>
      </c>
      <c r="K346" s="8">
        <f t="shared" si="53"/>
        <v>1.1780493689588378</v>
      </c>
      <c r="L346" s="8">
        <f t="shared" si="54"/>
        <v>0.52825264830583329</v>
      </c>
      <c r="M346" s="26">
        <f t="shared" si="55"/>
        <v>0.44841299713330673</v>
      </c>
      <c r="N346" s="27" t="s">
        <v>589</v>
      </c>
      <c r="O346" s="6" t="s">
        <v>335</v>
      </c>
      <c r="T346" s="6" t="s">
        <v>1205</v>
      </c>
      <c r="U346" s="6" t="s">
        <v>1206</v>
      </c>
    </row>
    <row r="347" spans="1:21" x14ac:dyDescent="0.25">
      <c r="A347" s="3">
        <v>21.196300000000001</v>
      </c>
      <c r="B347" s="6" t="s">
        <v>0</v>
      </c>
      <c r="C347" s="12">
        <v>23.231400000000001</v>
      </c>
      <c r="D347" s="8" t="s">
        <v>0</v>
      </c>
      <c r="E347" s="16">
        <f t="shared" si="50"/>
        <v>0.24399102743863643</v>
      </c>
      <c r="F347" s="22" t="s">
        <v>0</v>
      </c>
      <c r="G347" s="13" t="s">
        <v>0</v>
      </c>
      <c r="H347" s="6" t="s">
        <v>0</v>
      </c>
      <c r="I347" s="6" t="s">
        <v>0</v>
      </c>
      <c r="J347" s="12">
        <v>21.623699999999999</v>
      </c>
      <c r="K347" s="8" t="s">
        <v>0</v>
      </c>
      <c r="L347" s="8" t="s">
        <v>0</v>
      </c>
      <c r="M347" s="26" t="s">
        <v>0</v>
      </c>
      <c r="N347" s="29" t="s">
        <v>0</v>
      </c>
      <c r="O347" s="6" t="s">
        <v>336</v>
      </c>
      <c r="T347" s="6" t="s">
        <v>1207</v>
      </c>
      <c r="U347" s="6" t="s">
        <v>1208</v>
      </c>
    </row>
    <row r="348" spans="1:21" x14ac:dyDescent="0.25">
      <c r="A348" s="3" t="s">
        <v>0</v>
      </c>
      <c r="B348" s="6">
        <v>22.695699999999999</v>
      </c>
      <c r="C348" s="12" t="s">
        <v>0</v>
      </c>
      <c r="D348" s="8" t="s">
        <v>0</v>
      </c>
      <c r="E348" s="16" t="s">
        <v>0</v>
      </c>
      <c r="F348" s="22" t="s">
        <v>0</v>
      </c>
      <c r="G348" s="15" t="s">
        <v>0</v>
      </c>
      <c r="H348" s="6">
        <v>22.426400000000001</v>
      </c>
      <c r="I348" s="6">
        <v>22.744199999999999</v>
      </c>
      <c r="J348" s="12">
        <v>22.763999999999999</v>
      </c>
      <c r="K348" s="8">
        <f t="shared" si="53"/>
        <v>0.80229237998380176</v>
      </c>
      <c r="L348" s="8">
        <f t="shared" si="54"/>
        <v>0.79135668143250637</v>
      </c>
      <c r="M348" s="26">
        <f t="shared" si="55"/>
        <v>0.98636943485426576</v>
      </c>
      <c r="N348" s="29" t="s">
        <v>0</v>
      </c>
      <c r="O348" s="6" t="s">
        <v>337</v>
      </c>
      <c r="T348" s="6" t="s">
        <v>1209</v>
      </c>
      <c r="U348" s="6" t="s">
        <v>1210</v>
      </c>
    </row>
    <row r="349" spans="1:21" x14ac:dyDescent="0.25">
      <c r="A349" s="3">
        <v>26.2988</v>
      </c>
      <c r="B349" s="6">
        <v>26.298100000000002</v>
      </c>
      <c r="C349" s="12">
        <v>26.487200000000001</v>
      </c>
      <c r="D349" s="8">
        <f t="shared" si="51"/>
        <v>1.0004853207564195</v>
      </c>
      <c r="E349" s="16">
        <f t="shared" si="50"/>
        <v>0.87757844746495184</v>
      </c>
      <c r="F349" s="22">
        <f t="shared" si="52"/>
        <v>0.87715274703026758</v>
      </c>
      <c r="G349" s="13" t="s">
        <v>0</v>
      </c>
      <c r="H349" s="6">
        <v>26.0624</v>
      </c>
      <c r="I349" s="6">
        <v>26.1492</v>
      </c>
      <c r="J349" s="12">
        <v>26.562799999999999</v>
      </c>
      <c r="K349" s="8">
        <f t="shared" si="53"/>
        <v>0.9416089902169984</v>
      </c>
      <c r="L349" s="8">
        <f t="shared" si="54"/>
        <v>0.70691075673386938</v>
      </c>
      <c r="M349" s="26">
        <f t="shared" si="55"/>
        <v>0.75074767135661935</v>
      </c>
      <c r="N349" s="29" t="s">
        <v>0</v>
      </c>
      <c r="O349" s="6" t="s">
        <v>338</v>
      </c>
      <c r="T349" s="6" t="s">
        <v>1211</v>
      </c>
      <c r="U349" s="6" t="s">
        <v>1212</v>
      </c>
    </row>
    <row r="350" spans="1:21" x14ac:dyDescent="0.25">
      <c r="A350" s="3">
        <v>26.770800000000001</v>
      </c>
      <c r="B350" s="6">
        <v>26.772500000000001</v>
      </c>
      <c r="C350" s="12">
        <v>26.956499999999998</v>
      </c>
      <c r="D350" s="8">
        <f t="shared" si="51"/>
        <v>0.9988223437750422</v>
      </c>
      <c r="E350" s="16">
        <f t="shared" si="50"/>
        <v>0.87922237105625456</v>
      </c>
      <c r="F350" s="22">
        <f t="shared" si="52"/>
        <v>0.88025901356315239</v>
      </c>
      <c r="G350" s="13" t="s">
        <v>0</v>
      </c>
      <c r="H350" s="6">
        <v>26.886500000000002</v>
      </c>
      <c r="I350" s="6">
        <v>26.863700000000001</v>
      </c>
      <c r="J350" s="12">
        <v>27.018799999999999</v>
      </c>
      <c r="K350" s="8">
        <f t="shared" si="53"/>
        <v>1.0159292955257566</v>
      </c>
      <c r="L350" s="8">
        <f t="shared" si="54"/>
        <v>0.9123757456134659</v>
      </c>
      <c r="M350" s="26">
        <f t="shared" si="55"/>
        <v>0.89807012124923469</v>
      </c>
      <c r="N350" s="29" t="s">
        <v>0</v>
      </c>
      <c r="O350" s="6" t="s">
        <v>339</v>
      </c>
      <c r="T350" s="6" t="s">
        <v>1213</v>
      </c>
      <c r="U350" s="6" t="s">
        <v>1214</v>
      </c>
    </row>
    <row r="351" spans="1:21" x14ac:dyDescent="0.25">
      <c r="A351" s="3">
        <v>24.7407</v>
      </c>
      <c r="B351" s="6">
        <v>24.774999999999999</v>
      </c>
      <c r="C351" s="12">
        <v>24.568899999999999</v>
      </c>
      <c r="D351" s="8">
        <f t="shared" si="51"/>
        <v>0.97650544924865623</v>
      </c>
      <c r="E351" s="16">
        <f t="shared" si="50"/>
        <v>1.1264630567341725</v>
      </c>
      <c r="F351" s="22">
        <f t="shared" si="52"/>
        <v>1.1535655613605604</v>
      </c>
      <c r="G351" s="13" t="s">
        <v>0</v>
      </c>
      <c r="H351" s="6">
        <v>24.925899999999999</v>
      </c>
      <c r="I351" s="6">
        <v>24.815999999999999</v>
      </c>
      <c r="J351" s="12">
        <v>24.701899999999998</v>
      </c>
      <c r="K351" s="8">
        <f t="shared" si="53"/>
        <v>1.0791534326960279</v>
      </c>
      <c r="L351" s="8">
        <f t="shared" si="54"/>
        <v>1.1679673946131179</v>
      </c>
      <c r="M351" s="26">
        <f t="shared" si="55"/>
        <v>1.0822996612216744</v>
      </c>
      <c r="N351" s="29" t="s">
        <v>0</v>
      </c>
      <c r="O351" s="6" t="s">
        <v>340</v>
      </c>
      <c r="T351" s="6" t="s">
        <v>1215</v>
      </c>
      <c r="U351" s="6"/>
    </row>
    <row r="352" spans="1:21" x14ac:dyDescent="0.25">
      <c r="A352" s="3">
        <v>25.461600000000001</v>
      </c>
      <c r="B352" s="6">
        <v>25.681000000000001</v>
      </c>
      <c r="C352" s="12">
        <v>26.0352</v>
      </c>
      <c r="D352" s="8">
        <f t="shared" si="51"/>
        <v>0.85892257802506711</v>
      </c>
      <c r="E352" s="16">
        <f t="shared" si="50"/>
        <v>0.67193798780496838</v>
      </c>
      <c r="F352" s="22">
        <f t="shared" si="52"/>
        <v>0.782303323950297</v>
      </c>
      <c r="G352" s="13" t="s">
        <v>0</v>
      </c>
      <c r="H352" s="6">
        <v>25.665400000000002</v>
      </c>
      <c r="I352" s="6">
        <v>25.725100000000001</v>
      </c>
      <c r="J352" s="12">
        <v>25.9815</v>
      </c>
      <c r="K352" s="8">
        <f t="shared" si="53"/>
        <v>0.95946361343227937</v>
      </c>
      <c r="L352" s="8">
        <f t="shared" si="54"/>
        <v>0.80323831858981376</v>
      </c>
      <c r="M352" s="26">
        <f t="shared" si="55"/>
        <v>0.83717434131389046</v>
      </c>
      <c r="N352" s="29" t="s">
        <v>0</v>
      </c>
      <c r="O352" s="6" t="s">
        <v>341</v>
      </c>
      <c r="T352" s="6" t="s">
        <v>1216</v>
      </c>
      <c r="U352" s="6" t="s">
        <v>1217</v>
      </c>
    </row>
    <row r="353" spans="1:21" x14ac:dyDescent="0.25">
      <c r="A353" s="3">
        <v>29.433499999999999</v>
      </c>
      <c r="B353" s="6">
        <v>29.1873</v>
      </c>
      <c r="C353" s="12">
        <v>28.928000000000001</v>
      </c>
      <c r="D353" s="8">
        <f t="shared" si="51"/>
        <v>1.1860789134653273</v>
      </c>
      <c r="E353" s="16">
        <f t="shared" si="50"/>
        <v>1.4196152721145974</v>
      </c>
      <c r="F353" s="22">
        <f t="shared" si="52"/>
        <v>1.1968978252610145</v>
      </c>
      <c r="G353" s="13" t="s">
        <v>0</v>
      </c>
      <c r="H353" s="6">
        <v>29.364000000000001</v>
      </c>
      <c r="I353" s="6">
        <v>29.401</v>
      </c>
      <c r="J353" s="12">
        <v>29.186499999999999</v>
      </c>
      <c r="K353" s="8">
        <f t="shared" si="53"/>
        <v>0.97467963089154963</v>
      </c>
      <c r="L353" s="8">
        <f t="shared" si="54"/>
        <v>1.1309224470658596</v>
      </c>
      <c r="M353" s="26">
        <f t="shared" si="55"/>
        <v>1.1603017147607704</v>
      </c>
      <c r="N353" s="29" t="s">
        <v>0</v>
      </c>
      <c r="O353" s="6" t="s">
        <v>342</v>
      </c>
      <c r="T353" s="6" t="s">
        <v>1218</v>
      </c>
      <c r="U353" s="6" t="s">
        <v>1219</v>
      </c>
    </row>
    <row r="354" spans="1:21" x14ac:dyDescent="0.25">
      <c r="A354" s="3">
        <v>27.500699999999998</v>
      </c>
      <c r="B354" s="6">
        <v>27.336300000000001</v>
      </c>
      <c r="C354" s="12">
        <v>28.030100000000001</v>
      </c>
      <c r="D354" s="8">
        <f t="shared" si="51"/>
        <v>1.1206998951116833</v>
      </c>
      <c r="E354" s="16">
        <f t="shared" si="50"/>
        <v>0.69284281937374304</v>
      </c>
      <c r="F354" s="22">
        <f t="shared" si="52"/>
        <v>0.61822332847162254</v>
      </c>
      <c r="G354" s="13" t="s">
        <v>0</v>
      </c>
      <c r="H354" s="6">
        <v>27.357099999999999</v>
      </c>
      <c r="I354" s="6">
        <v>27.456800000000001</v>
      </c>
      <c r="J354" s="12">
        <v>27.802700000000002</v>
      </c>
      <c r="K354" s="8">
        <f t="shared" si="53"/>
        <v>0.93322703046697342</v>
      </c>
      <c r="L354" s="8">
        <f t="shared" si="54"/>
        <v>0.73427887512955503</v>
      </c>
      <c r="M354" s="26">
        <f t="shared" si="55"/>
        <v>0.78681698146069812</v>
      </c>
      <c r="N354" s="29" t="s">
        <v>0</v>
      </c>
      <c r="O354" s="6" t="s">
        <v>343</v>
      </c>
      <c r="T354" s="6" t="s">
        <v>1220</v>
      </c>
      <c r="U354" s="6" t="s">
        <v>1221</v>
      </c>
    </row>
    <row r="355" spans="1:21" x14ac:dyDescent="0.25">
      <c r="A355" s="3">
        <v>27.375800000000002</v>
      </c>
      <c r="B355" s="6">
        <v>27.3018</v>
      </c>
      <c r="C355" s="12">
        <v>27.3032</v>
      </c>
      <c r="D355" s="8">
        <f t="shared" si="51"/>
        <v>1.0526311547094398</v>
      </c>
      <c r="E355" s="16">
        <f t="shared" si="50"/>
        <v>1.0516101705302949</v>
      </c>
      <c r="F355" s="22">
        <f t="shared" si="52"/>
        <v>0.9990300646389032</v>
      </c>
      <c r="G355" s="13" t="s">
        <v>0</v>
      </c>
      <c r="H355" s="6">
        <v>27.460100000000001</v>
      </c>
      <c r="I355" s="6">
        <v>27.5122</v>
      </c>
      <c r="J355" s="12">
        <v>27.586600000000001</v>
      </c>
      <c r="K355" s="8">
        <f t="shared" si="53"/>
        <v>0.96453132605010394</v>
      </c>
      <c r="L355" s="8">
        <f t="shared" si="54"/>
        <v>0.91605111053179866</v>
      </c>
      <c r="M355" s="26">
        <f t="shared" si="55"/>
        <v>0.9497370233511867</v>
      </c>
      <c r="N355" s="29" t="s">
        <v>0</v>
      </c>
      <c r="O355" s="6" t="s">
        <v>344</v>
      </c>
      <c r="T355" s="6" t="s">
        <v>1222</v>
      </c>
      <c r="U355" s="6" t="s">
        <v>1223</v>
      </c>
    </row>
    <row r="356" spans="1:21" x14ac:dyDescent="0.25">
      <c r="A356" s="3">
        <v>24.514700000000001</v>
      </c>
      <c r="B356" s="6">
        <v>24.946899999999999</v>
      </c>
      <c r="C356" s="12">
        <v>24.451699999999999</v>
      </c>
      <c r="D356" s="8">
        <f t="shared" si="51"/>
        <v>0.74113075524083505</v>
      </c>
      <c r="E356" s="16">
        <f t="shared" si="50"/>
        <v>1.0446357628642333</v>
      </c>
      <c r="F356" s="22">
        <f t="shared" si="52"/>
        <v>1.4095161420264801</v>
      </c>
      <c r="G356" s="13" t="s">
        <v>0</v>
      </c>
      <c r="H356" s="6">
        <v>25.137799999999999</v>
      </c>
      <c r="I356" s="6">
        <v>24.637499999999999</v>
      </c>
      <c r="J356" s="12">
        <v>24.3795</v>
      </c>
      <c r="K356" s="8">
        <f t="shared" si="53"/>
        <v>1.4145076703940969</v>
      </c>
      <c r="L356" s="8">
        <f t="shared" si="54"/>
        <v>1.6914962749489366</v>
      </c>
      <c r="M356" s="26">
        <f t="shared" si="55"/>
        <v>1.1958197967761233</v>
      </c>
      <c r="N356" s="29" t="s">
        <v>0</v>
      </c>
      <c r="O356" s="6" t="s">
        <v>345</v>
      </c>
      <c r="T356" s="6" t="s">
        <v>1224</v>
      </c>
      <c r="U356" s="6"/>
    </row>
    <row r="357" spans="1:21" x14ac:dyDescent="0.25">
      <c r="A357" s="3">
        <v>24.5213</v>
      </c>
      <c r="B357" s="6">
        <v>25.029900000000001</v>
      </c>
      <c r="C357" s="12">
        <v>24.921600000000002</v>
      </c>
      <c r="D357" s="8">
        <f t="shared" si="51"/>
        <v>0.7029042095172725</v>
      </c>
      <c r="E357" s="16">
        <f t="shared" si="50"/>
        <v>0.75770070743956031</v>
      </c>
      <c r="F357" s="22">
        <f t="shared" si="52"/>
        <v>1.077957276653557</v>
      </c>
      <c r="G357" s="13" t="s">
        <v>0</v>
      </c>
      <c r="H357" s="6">
        <v>25.041599999999999</v>
      </c>
      <c r="I357" s="6">
        <v>25.4482</v>
      </c>
      <c r="J357" s="12">
        <v>24.746400000000001</v>
      </c>
      <c r="K357" s="8">
        <f t="shared" si="53"/>
        <v>0.754399173213672</v>
      </c>
      <c r="L357" s="8">
        <f t="shared" si="54"/>
        <v>1.2270550714161295</v>
      </c>
      <c r="M357" s="26">
        <f t="shared" si="55"/>
        <v>1.6265328952959828</v>
      </c>
      <c r="N357" s="29" t="s">
        <v>0</v>
      </c>
      <c r="O357" s="6" t="s">
        <v>346</v>
      </c>
      <c r="T357" s="6" t="s">
        <v>1225</v>
      </c>
      <c r="U357" s="6" t="s">
        <v>1226</v>
      </c>
    </row>
    <row r="358" spans="1:21" x14ac:dyDescent="0.25">
      <c r="A358" s="3">
        <v>28.037299999999998</v>
      </c>
      <c r="B358" s="6">
        <v>28.268699999999999</v>
      </c>
      <c r="C358" s="12">
        <v>28.7103</v>
      </c>
      <c r="D358" s="8">
        <f t="shared" si="51"/>
        <v>0.8518078910363257</v>
      </c>
      <c r="E358" s="16">
        <f t="shared" si="50"/>
        <v>0.62720110226049663</v>
      </c>
      <c r="F358" s="22">
        <f t="shared" si="52"/>
        <v>0.73631755335986826</v>
      </c>
      <c r="G358" s="13" t="s">
        <v>0</v>
      </c>
      <c r="H358" s="6">
        <v>28.232099999999999</v>
      </c>
      <c r="I358" s="6">
        <v>28.2285</v>
      </c>
      <c r="J358" s="12">
        <v>28.575600000000001</v>
      </c>
      <c r="K358" s="8">
        <f t="shared" si="53"/>
        <v>1.0024984457767612</v>
      </c>
      <c r="L358" s="8">
        <f t="shared" si="54"/>
        <v>0.78812698272056247</v>
      </c>
      <c r="M358" s="26">
        <f t="shared" si="55"/>
        <v>0.7861627975990545</v>
      </c>
      <c r="N358" s="29" t="s">
        <v>0</v>
      </c>
      <c r="O358" s="6" t="s">
        <v>347</v>
      </c>
      <c r="T358" s="6" t="s">
        <v>1227</v>
      </c>
      <c r="U358" s="6" t="s">
        <v>1228</v>
      </c>
    </row>
    <row r="359" spans="1:21" x14ac:dyDescent="0.25">
      <c r="A359" s="3">
        <v>29.132000000000001</v>
      </c>
      <c r="B359" s="6">
        <v>29.2287</v>
      </c>
      <c r="C359" s="12">
        <v>30.1724</v>
      </c>
      <c r="D359" s="8">
        <f t="shared" si="51"/>
        <v>0.93516964059404639</v>
      </c>
      <c r="E359" s="16">
        <f t="shared" si="50"/>
        <v>0.48619265379012472</v>
      </c>
      <c r="F359" s="22">
        <f t="shared" si="52"/>
        <v>0.51989781605964158</v>
      </c>
      <c r="G359" s="13" t="s">
        <v>589</v>
      </c>
      <c r="H359" s="6">
        <v>29.374199999999998</v>
      </c>
      <c r="I359" s="6">
        <v>29.4651</v>
      </c>
      <c r="J359" s="12">
        <v>30.144600000000001</v>
      </c>
      <c r="K359" s="8">
        <f t="shared" si="53"/>
        <v>0.93893682720137805</v>
      </c>
      <c r="L359" s="8">
        <f t="shared" si="54"/>
        <v>0.58625490770587463</v>
      </c>
      <c r="M359" s="26">
        <f t="shared" si="55"/>
        <v>0.62438163114049183</v>
      </c>
      <c r="N359" s="27" t="s">
        <v>589</v>
      </c>
      <c r="O359" s="6" t="s">
        <v>348</v>
      </c>
      <c r="T359" s="6" t="s">
        <v>1229</v>
      </c>
      <c r="U359" s="6" t="s">
        <v>1230</v>
      </c>
    </row>
    <row r="360" spans="1:21" x14ac:dyDescent="0.25">
      <c r="A360" s="3">
        <v>25.721900000000002</v>
      </c>
      <c r="B360" s="6">
        <v>25.775500000000001</v>
      </c>
      <c r="C360" s="12">
        <v>26.791499999999999</v>
      </c>
      <c r="D360" s="8">
        <f t="shared" si="51"/>
        <v>0.9635290039541291</v>
      </c>
      <c r="E360" s="16">
        <f t="shared" si="50"/>
        <v>0.47645108100006123</v>
      </c>
      <c r="F360" s="22">
        <f t="shared" si="52"/>
        <v>0.4944854581904663</v>
      </c>
      <c r="G360" s="13" t="s">
        <v>589</v>
      </c>
      <c r="H360" s="6">
        <v>25.881900000000002</v>
      </c>
      <c r="I360" s="6">
        <v>26.127099999999999</v>
      </c>
      <c r="J360" s="12">
        <v>26.693999999999999</v>
      </c>
      <c r="K360" s="8">
        <f t="shared" si="53"/>
        <v>0.8436988265299219</v>
      </c>
      <c r="L360" s="8">
        <f t="shared" si="54"/>
        <v>0.56955220889203395</v>
      </c>
      <c r="M360" s="26">
        <f t="shared" si="55"/>
        <v>0.67506578293413655</v>
      </c>
      <c r="N360" s="29" t="s">
        <v>0</v>
      </c>
      <c r="O360" s="6" t="s">
        <v>349</v>
      </c>
      <c r="T360" s="6" t="s">
        <v>1231</v>
      </c>
      <c r="U360" s="6"/>
    </row>
    <row r="361" spans="1:21" x14ac:dyDescent="0.25">
      <c r="A361" s="3">
        <v>26.668700000000001</v>
      </c>
      <c r="B361" s="6">
        <v>26.973600000000001</v>
      </c>
      <c r="C361" s="12">
        <v>25.7195</v>
      </c>
      <c r="D361" s="8">
        <f t="shared" si="51"/>
        <v>0.80949832475097072</v>
      </c>
      <c r="E361" s="16">
        <f t="shared" si="50"/>
        <v>1.9308016971417017</v>
      </c>
      <c r="F361" s="22">
        <f t="shared" si="52"/>
        <v>2.3851830672233723</v>
      </c>
      <c r="G361" s="13" t="s">
        <v>589</v>
      </c>
      <c r="H361" s="6">
        <v>26.470600000000001</v>
      </c>
      <c r="I361" s="6">
        <v>27.083300000000001</v>
      </c>
      <c r="J361" s="12">
        <v>25.623000000000001</v>
      </c>
      <c r="K361" s="8">
        <f t="shared" si="53"/>
        <v>0.65397164971178923</v>
      </c>
      <c r="L361" s="8">
        <f t="shared" si="54"/>
        <v>1.7995048617259048</v>
      </c>
      <c r="M361" s="26">
        <f t="shared" si="55"/>
        <v>2.751655767522891</v>
      </c>
      <c r="N361" s="29" t="s">
        <v>0</v>
      </c>
      <c r="O361" s="6" t="s">
        <v>350</v>
      </c>
      <c r="T361" s="6" t="s">
        <v>1232</v>
      </c>
      <c r="U361" s="6" t="s">
        <v>1233</v>
      </c>
    </row>
    <row r="362" spans="1:21" x14ac:dyDescent="0.25">
      <c r="A362" s="3">
        <v>28.4087</v>
      </c>
      <c r="B362" s="6">
        <v>29.336600000000001</v>
      </c>
      <c r="C362" s="12">
        <v>29.1402</v>
      </c>
      <c r="D362" s="8">
        <f t="shared" si="51"/>
        <v>0.52562288668339074</v>
      </c>
      <c r="E362" s="16">
        <f t="shared" si="50"/>
        <v>0.60227738788580176</v>
      </c>
      <c r="F362" s="22">
        <f t="shared" si="52"/>
        <v>1.1458355470137351</v>
      </c>
      <c r="G362" s="13" t="s">
        <v>588</v>
      </c>
      <c r="H362" s="6">
        <v>28.322099999999999</v>
      </c>
      <c r="I362" s="6">
        <v>29.377800000000001</v>
      </c>
      <c r="J362" s="12">
        <v>29.293900000000001</v>
      </c>
      <c r="K362" s="8">
        <f t="shared" si="53"/>
        <v>0.48106375132719453</v>
      </c>
      <c r="L362" s="8">
        <f t="shared" si="54"/>
        <v>0.50986951952393633</v>
      </c>
      <c r="M362" s="26">
        <f t="shared" si="55"/>
        <v>1.0598793156151765</v>
      </c>
      <c r="N362" s="29" t="s">
        <v>588</v>
      </c>
      <c r="O362" s="6" t="s">
        <v>351</v>
      </c>
      <c r="T362" s="6" t="s">
        <v>1234</v>
      </c>
      <c r="U362" s="6" t="s">
        <v>1235</v>
      </c>
    </row>
    <row r="363" spans="1:21" x14ac:dyDescent="0.25">
      <c r="A363" s="3">
        <v>22.068300000000001</v>
      </c>
      <c r="B363" s="6">
        <v>22.4392</v>
      </c>
      <c r="C363" s="12">
        <v>22.097999999999999</v>
      </c>
      <c r="D363" s="8">
        <f t="shared" si="51"/>
        <v>0.77329993666477181</v>
      </c>
      <c r="E363" s="16">
        <f t="shared" si="50"/>
        <v>0.9796239834891971</v>
      </c>
      <c r="F363" s="22">
        <f t="shared" si="52"/>
        <v>1.2668098586872993</v>
      </c>
      <c r="G363" s="13" t="s">
        <v>0</v>
      </c>
      <c r="H363" s="6">
        <v>22.5487</v>
      </c>
      <c r="I363" s="6">
        <v>22.3918</v>
      </c>
      <c r="J363" s="12">
        <v>22.388100000000001</v>
      </c>
      <c r="K363" s="8">
        <f t="shared" si="53"/>
        <v>1.1148889378369871</v>
      </c>
      <c r="L363" s="8">
        <f t="shared" si="54"/>
        <v>1.117751901368109</v>
      </c>
      <c r="M363" s="26">
        <f t="shared" si="55"/>
        <v>1.0025679360822042</v>
      </c>
      <c r="N363" s="29" t="s">
        <v>0</v>
      </c>
      <c r="O363" s="6" t="s">
        <v>352</v>
      </c>
      <c r="T363" s="6" t="s">
        <v>1236</v>
      </c>
      <c r="U363" s="6" t="s">
        <v>1237</v>
      </c>
    </row>
    <row r="364" spans="1:21" x14ac:dyDescent="0.25">
      <c r="A364" s="3">
        <v>23.950199999999999</v>
      </c>
      <c r="B364" s="6">
        <v>22.227799999999998</v>
      </c>
      <c r="C364" s="12">
        <v>23.080100000000002</v>
      </c>
      <c r="D364" s="8">
        <f t="shared" si="51"/>
        <v>3.2998489800249673</v>
      </c>
      <c r="E364" s="16">
        <f t="shared" si="50"/>
        <v>1.8277895887880764</v>
      </c>
      <c r="F364" s="22">
        <f t="shared" si="52"/>
        <v>0.55390098148499123</v>
      </c>
      <c r="G364" s="13" t="s">
        <v>0</v>
      </c>
      <c r="H364" s="6">
        <v>23.408899999999999</v>
      </c>
      <c r="I364" s="6" t="s">
        <v>0</v>
      </c>
      <c r="J364" s="12">
        <v>23.3291</v>
      </c>
      <c r="K364" s="8" t="s">
        <v>0</v>
      </c>
      <c r="L364" s="8">
        <f t="shared" si="54"/>
        <v>1.056871516902937</v>
      </c>
      <c r="M364" s="26" t="s">
        <v>0</v>
      </c>
      <c r="N364" s="29" t="s">
        <v>0</v>
      </c>
      <c r="O364" s="6" t="s">
        <v>353</v>
      </c>
      <c r="T364" s="6" t="s">
        <v>1238</v>
      </c>
      <c r="U364" s="6" t="s">
        <v>1239</v>
      </c>
    </row>
    <row r="365" spans="1:21" x14ac:dyDescent="0.25">
      <c r="A365" s="3">
        <v>25.574100000000001</v>
      </c>
      <c r="B365" s="6">
        <v>26.8813</v>
      </c>
      <c r="C365" s="12">
        <v>25.463100000000001</v>
      </c>
      <c r="D365" s="8">
        <f t="shared" si="51"/>
        <v>0.40410440975308648</v>
      </c>
      <c r="E365" s="16">
        <f t="shared" si="50"/>
        <v>1.0799765598328828</v>
      </c>
      <c r="F365" s="22">
        <f t="shared" si="52"/>
        <v>2.6725186208503979</v>
      </c>
      <c r="G365" s="13" t="s">
        <v>590</v>
      </c>
      <c r="H365" s="6">
        <v>25.912099999999999</v>
      </c>
      <c r="I365" s="6">
        <v>26.8596</v>
      </c>
      <c r="J365" s="12">
        <v>24.887899999999998</v>
      </c>
      <c r="K365" s="8">
        <f t="shared" si="53"/>
        <v>0.51853022825515582</v>
      </c>
      <c r="L365" s="8">
        <f t="shared" si="54"/>
        <v>2.0338312759245372</v>
      </c>
      <c r="M365" s="26">
        <f t="shared" si="55"/>
        <v>3.922300311725972</v>
      </c>
      <c r="N365" s="29" t="s">
        <v>0</v>
      </c>
      <c r="O365" s="6" t="s">
        <v>354</v>
      </c>
      <c r="T365" s="6" t="s">
        <v>1240</v>
      </c>
      <c r="U365" s="6" t="s">
        <v>1241</v>
      </c>
    </row>
    <row r="366" spans="1:21" x14ac:dyDescent="0.25">
      <c r="A366" s="3" t="s">
        <v>0</v>
      </c>
      <c r="B366" s="6" t="s">
        <v>0</v>
      </c>
      <c r="C366" s="12" t="s">
        <v>0</v>
      </c>
      <c r="D366" s="8" t="s">
        <v>0</v>
      </c>
      <c r="E366" s="16" t="s">
        <v>0</v>
      </c>
      <c r="F366" s="22" t="s">
        <v>0</v>
      </c>
      <c r="G366" s="13" t="s">
        <v>0</v>
      </c>
      <c r="H366" s="6" t="s">
        <v>0</v>
      </c>
      <c r="I366" s="6" t="s">
        <v>0</v>
      </c>
      <c r="J366" s="12" t="s">
        <v>0</v>
      </c>
      <c r="K366" s="8" t="s">
        <v>0</v>
      </c>
      <c r="L366" s="8" t="s">
        <v>0</v>
      </c>
      <c r="M366" s="26" t="s">
        <v>0</v>
      </c>
      <c r="N366" s="29" t="s">
        <v>0</v>
      </c>
      <c r="O366" s="6" t="s">
        <v>355</v>
      </c>
      <c r="T366" s="6" t="s">
        <v>1242</v>
      </c>
      <c r="U366" s="6" t="s">
        <v>1243</v>
      </c>
    </row>
    <row r="367" spans="1:21" x14ac:dyDescent="0.25">
      <c r="A367" s="3" t="s">
        <v>0</v>
      </c>
      <c r="B367" s="6">
        <v>22.399799999999999</v>
      </c>
      <c r="C367" s="12" t="s">
        <v>0</v>
      </c>
      <c r="D367" s="8" t="s">
        <v>0</v>
      </c>
      <c r="E367" s="16" t="s">
        <v>0</v>
      </c>
      <c r="F367" s="22" t="s">
        <v>0</v>
      </c>
      <c r="G367" s="15" t="s">
        <v>0</v>
      </c>
      <c r="H367" s="6">
        <v>21.677499999999998</v>
      </c>
      <c r="I367" s="6" t="s">
        <v>0</v>
      </c>
      <c r="J367" s="12">
        <v>21.547699999999999</v>
      </c>
      <c r="K367" s="8" t="s">
        <v>0</v>
      </c>
      <c r="L367" s="8">
        <f t="shared" si="54"/>
        <v>1.0941420104566406</v>
      </c>
      <c r="M367" s="26" t="s">
        <v>0</v>
      </c>
      <c r="N367" s="29" t="s">
        <v>0</v>
      </c>
      <c r="O367" s="6" t="s">
        <v>356</v>
      </c>
      <c r="T367" s="6" t="s">
        <v>1244</v>
      </c>
      <c r="U367" s="6" t="s">
        <v>1245</v>
      </c>
    </row>
    <row r="368" spans="1:21" x14ac:dyDescent="0.25">
      <c r="A368" s="3">
        <v>23.0107</v>
      </c>
      <c r="B368" s="6">
        <v>22.761800000000001</v>
      </c>
      <c r="C368" s="12">
        <v>22.105699999999999</v>
      </c>
      <c r="D368" s="8">
        <f t="shared" si="51"/>
        <v>1.1883007354718069</v>
      </c>
      <c r="E368" s="16">
        <f t="shared" si="50"/>
        <v>1.872544494868986</v>
      </c>
      <c r="F368" s="22">
        <f t="shared" si="52"/>
        <v>1.5758169956240116</v>
      </c>
      <c r="G368" s="13" t="s">
        <v>589</v>
      </c>
      <c r="H368" s="6">
        <v>22.814800000000002</v>
      </c>
      <c r="I368" s="6">
        <v>22.5562</v>
      </c>
      <c r="J368" s="12">
        <v>22.065300000000001</v>
      </c>
      <c r="K368" s="8">
        <f t="shared" si="53"/>
        <v>1.1963172276791596</v>
      </c>
      <c r="L368" s="8">
        <f t="shared" si="54"/>
        <v>1.6812100665191914</v>
      </c>
      <c r="M368" s="26">
        <f t="shared" si="55"/>
        <v>1.4053212873818741</v>
      </c>
      <c r="N368" s="29" t="s">
        <v>0</v>
      </c>
      <c r="O368" s="6" t="s">
        <v>357</v>
      </c>
      <c r="T368" s="6" t="s">
        <v>1246</v>
      </c>
      <c r="U368" s="6"/>
    </row>
    <row r="369" spans="1:21" x14ac:dyDescent="0.25">
      <c r="A369" s="3">
        <v>25.387899999999998</v>
      </c>
      <c r="B369" s="6">
        <v>24.612500000000001</v>
      </c>
      <c r="C369" s="12">
        <v>25.356200000000001</v>
      </c>
      <c r="D369" s="8">
        <f t="shared" si="51"/>
        <v>1.7116645597667965</v>
      </c>
      <c r="E369" s="16">
        <f t="shared" si="50"/>
        <v>1.0222159446776924</v>
      </c>
      <c r="F369" s="22">
        <f t="shared" si="52"/>
        <v>0.59720576607426112</v>
      </c>
      <c r="G369" s="13" t="s">
        <v>590</v>
      </c>
      <c r="H369" s="6">
        <v>24.782900000000001</v>
      </c>
      <c r="I369" s="6">
        <v>24.780999999999999</v>
      </c>
      <c r="J369" s="12">
        <v>25.087399999999999</v>
      </c>
      <c r="K369" s="8">
        <f t="shared" si="53"/>
        <v>1.001317847241584</v>
      </c>
      <c r="L369" s="8">
        <f t="shared" si="54"/>
        <v>0.80972279646050838</v>
      </c>
      <c r="M369" s="26">
        <f t="shared" si="55"/>
        <v>0.80865710991881468</v>
      </c>
      <c r="N369" s="29" t="s">
        <v>0</v>
      </c>
      <c r="O369" s="6" t="s">
        <v>358</v>
      </c>
      <c r="T369" s="6" t="s">
        <v>1247</v>
      </c>
      <c r="U369" s="6" t="s">
        <v>1248</v>
      </c>
    </row>
    <row r="370" spans="1:21" x14ac:dyDescent="0.25">
      <c r="A370" s="3" t="s">
        <v>0</v>
      </c>
      <c r="B370" s="6">
        <v>21.089200000000002</v>
      </c>
      <c r="C370" s="12">
        <v>21.630700000000001</v>
      </c>
      <c r="D370" s="8" t="s">
        <v>0</v>
      </c>
      <c r="E370" s="16" t="s">
        <v>0</v>
      </c>
      <c r="F370" s="22">
        <f t="shared" si="52"/>
        <v>0.68705619098813564</v>
      </c>
      <c r="G370" s="13" t="s">
        <v>0</v>
      </c>
      <c r="H370" s="6">
        <v>21.4636</v>
      </c>
      <c r="I370" s="6">
        <v>21.595300000000002</v>
      </c>
      <c r="J370" s="12">
        <v>22.274899999999999</v>
      </c>
      <c r="K370" s="8">
        <f t="shared" si="53"/>
        <v>0.91275527093347397</v>
      </c>
      <c r="L370" s="8">
        <f t="shared" si="54"/>
        <v>0.5698681232802254</v>
      </c>
      <c r="M370" s="26">
        <f t="shared" si="55"/>
        <v>0.6243383538036672</v>
      </c>
      <c r="N370" s="29" t="s">
        <v>589</v>
      </c>
      <c r="O370" s="6" t="s">
        <v>359</v>
      </c>
      <c r="T370" s="6" t="s">
        <v>1249</v>
      </c>
      <c r="U370" s="6"/>
    </row>
    <row r="371" spans="1:21" x14ac:dyDescent="0.25">
      <c r="A371" s="3">
        <v>24.5746</v>
      </c>
      <c r="B371" s="6">
        <v>24.518799999999999</v>
      </c>
      <c r="C371" s="12">
        <v>24.8446</v>
      </c>
      <c r="D371" s="8">
        <f t="shared" si="51"/>
        <v>1.0394353288533076</v>
      </c>
      <c r="E371" s="16">
        <f t="shared" si="50"/>
        <v>0.82931954581444201</v>
      </c>
      <c r="F371" s="22">
        <f t="shared" si="52"/>
        <v>0.79785583844772445</v>
      </c>
      <c r="G371" s="13" t="s">
        <v>0</v>
      </c>
      <c r="H371" s="6">
        <v>24.939800000000002</v>
      </c>
      <c r="I371" s="6">
        <v>24.710999999999999</v>
      </c>
      <c r="J371" s="12">
        <v>24.731200000000001</v>
      </c>
      <c r="K371" s="8">
        <f t="shared" si="53"/>
        <v>1.1718598181477322</v>
      </c>
      <c r="L371" s="8">
        <f t="shared" si="54"/>
        <v>1.1555662711339556</v>
      </c>
      <c r="M371" s="26">
        <f t="shared" si="55"/>
        <v>0.98609599308598972</v>
      </c>
      <c r="N371" s="29" t="s">
        <v>0</v>
      </c>
      <c r="O371" s="6" t="s">
        <v>360</v>
      </c>
      <c r="T371" s="6" t="s">
        <v>1250</v>
      </c>
      <c r="U371" s="6" t="s">
        <v>1251</v>
      </c>
    </row>
    <row r="372" spans="1:21" x14ac:dyDescent="0.25">
      <c r="A372" s="3">
        <v>24.8413</v>
      </c>
      <c r="B372" s="6">
        <v>24.9773</v>
      </c>
      <c r="C372" s="12">
        <v>24.540600000000001</v>
      </c>
      <c r="D372" s="8">
        <f t="shared" si="51"/>
        <v>0.91003882408089964</v>
      </c>
      <c r="E372" s="16">
        <f t="shared" si="50"/>
        <v>1.2317419132828631</v>
      </c>
      <c r="F372" s="22">
        <f t="shared" si="52"/>
        <v>1.3535047963770883</v>
      </c>
      <c r="G372" s="13" t="s">
        <v>0</v>
      </c>
      <c r="H372" s="6">
        <v>24.9998</v>
      </c>
      <c r="I372" s="6">
        <v>24.9863</v>
      </c>
      <c r="J372" s="12">
        <v>24.321300000000001</v>
      </c>
      <c r="K372" s="8">
        <f t="shared" si="53"/>
        <v>1.0094014050994398</v>
      </c>
      <c r="L372" s="8">
        <f t="shared" si="54"/>
        <v>1.6004748428699338</v>
      </c>
      <c r="M372" s="26">
        <f t="shared" si="55"/>
        <v>1.585568273220568</v>
      </c>
      <c r="N372" s="29" t="s">
        <v>589</v>
      </c>
      <c r="O372" s="6" t="s">
        <v>361</v>
      </c>
      <c r="T372" s="6" t="s">
        <v>1252</v>
      </c>
      <c r="U372" s="6" t="s">
        <v>1253</v>
      </c>
    </row>
    <row r="373" spans="1:21" x14ac:dyDescent="0.25">
      <c r="A373" s="3" t="s">
        <v>0</v>
      </c>
      <c r="B373" s="6">
        <v>22.8886</v>
      </c>
      <c r="C373" s="12">
        <v>23.542300000000001</v>
      </c>
      <c r="D373" s="8" t="s">
        <v>0</v>
      </c>
      <c r="E373" s="16" t="s">
        <v>0</v>
      </c>
      <c r="F373" s="22">
        <f t="shared" si="52"/>
        <v>0.6356480101986598</v>
      </c>
      <c r="G373" s="13" t="s">
        <v>0</v>
      </c>
      <c r="H373" s="6">
        <v>22.897400000000001</v>
      </c>
      <c r="I373" s="6">
        <v>23.215399999999999</v>
      </c>
      <c r="J373" s="12">
        <v>23.573499999999999</v>
      </c>
      <c r="K373" s="8">
        <f t="shared" si="53"/>
        <v>0.8021811663524876</v>
      </c>
      <c r="L373" s="8">
        <f t="shared" si="54"/>
        <v>0.62585484687123916</v>
      </c>
      <c r="M373" s="26">
        <f t="shared" si="55"/>
        <v>0.7801913995525438</v>
      </c>
      <c r="N373" s="29" t="s">
        <v>0</v>
      </c>
      <c r="O373" s="6" t="s">
        <v>362</v>
      </c>
      <c r="T373" s="6" t="s">
        <v>1254</v>
      </c>
      <c r="U373" s="6"/>
    </row>
    <row r="374" spans="1:21" x14ac:dyDescent="0.25">
      <c r="A374" s="3">
        <v>30.297499999999999</v>
      </c>
      <c r="B374" s="6">
        <v>30.489599999999999</v>
      </c>
      <c r="C374" s="12">
        <v>30.7514</v>
      </c>
      <c r="D374" s="8">
        <f t="shared" si="51"/>
        <v>0.87533065429393109</v>
      </c>
      <c r="E374" s="16">
        <f t="shared" si="50"/>
        <v>0.73006660793457834</v>
      </c>
      <c r="F374" s="22">
        <f t="shared" si="52"/>
        <v>0.83404665922898924</v>
      </c>
      <c r="G374" s="13" t="s">
        <v>0</v>
      </c>
      <c r="H374" s="6">
        <v>29.767800000000001</v>
      </c>
      <c r="I374" s="6">
        <v>30.332899999999999</v>
      </c>
      <c r="J374" s="12">
        <v>30.881799999999998</v>
      </c>
      <c r="K374" s="8">
        <f t="shared" si="53"/>
        <v>0.6759085644787366</v>
      </c>
      <c r="L374" s="8">
        <f t="shared" si="54"/>
        <v>0.46201128622341253</v>
      </c>
      <c r="M374" s="26">
        <f t="shared" si="55"/>
        <v>0.68354110378778465</v>
      </c>
      <c r="N374" s="29" t="s">
        <v>0</v>
      </c>
      <c r="O374" s="6" t="s">
        <v>363</v>
      </c>
      <c r="T374" s="6" t="s">
        <v>1255</v>
      </c>
      <c r="U374" s="6" t="s">
        <v>1256</v>
      </c>
    </row>
    <row r="375" spans="1:21" x14ac:dyDescent="0.25">
      <c r="A375" s="3">
        <v>25.913900000000002</v>
      </c>
      <c r="B375" s="6">
        <v>27.289400000000001</v>
      </c>
      <c r="C375" s="12">
        <v>20.881699999999999</v>
      </c>
      <c r="D375" s="8">
        <f t="shared" si="51"/>
        <v>0.38541910711862321</v>
      </c>
      <c r="E375" s="16">
        <f t="shared" si="50"/>
        <v>32.722248932019816</v>
      </c>
      <c r="F375" s="22">
        <f t="shared" si="52"/>
        <v>84.900432613862748</v>
      </c>
      <c r="G375" s="13" t="s">
        <v>0</v>
      </c>
      <c r="H375" s="6">
        <v>25.157299999999999</v>
      </c>
      <c r="I375" s="6">
        <v>26.9496</v>
      </c>
      <c r="J375" s="12" t="s">
        <v>0</v>
      </c>
      <c r="K375" s="8">
        <f t="shared" si="53"/>
        <v>0.28871140404719808</v>
      </c>
      <c r="L375" s="8" t="s">
        <v>0</v>
      </c>
      <c r="M375" s="26" t="s">
        <v>0</v>
      </c>
      <c r="N375" s="29" t="s">
        <v>0</v>
      </c>
      <c r="O375" s="6" t="s">
        <v>364</v>
      </c>
      <c r="T375" s="6" t="s">
        <v>1257</v>
      </c>
      <c r="U375" s="6" t="s">
        <v>1258</v>
      </c>
    </row>
    <row r="376" spans="1:21" x14ac:dyDescent="0.25">
      <c r="A376" s="3">
        <v>25.228100000000001</v>
      </c>
      <c r="B376" s="6">
        <v>23.1965</v>
      </c>
      <c r="C376" s="12" t="s">
        <v>0</v>
      </c>
      <c r="D376" s="8">
        <f t="shared" si="51"/>
        <v>4.0885803700930978</v>
      </c>
      <c r="E376" s="16" t="s">
        <v>0</v>
      </c>
      <c r="F376" s="22" t="s">
        <v>0</v>
      </c>
      <c r="G376" s="13" t="s">
        <v>0</v>
      </c>
      <c r="H376" s="6">
        <v>23.459800000000001</v>
      </c>
      <c r="I376" s="6">
        <v>23.7349</v>
      </c>
      <c r="J376" s="12">
        <v>25.089700000000001</v>
      </c>
      <c r="K376" s="8">
        <f t="shared" si="53"/>
        <v>0.8263930349687294</v>
      </c>
      <c r="L376" s="8">
        <f t="shared" si="54"/>
        <v>0.32311060320355578</v>
      </c>
      <c r="M376" s="26">
        <f t="shared" si="55"/>
        <v>0.39098902039485639</v>
      </c>
      <c r="N376" s="29" t="s">
        <v>589</v>
      </c>
      <c r="O376" s="6" t="s">
        <v>365</v>
      </c>
      <c r="T376" s="6" t="s">
        <v>1259</v>
      </c>
      <c r="U376" s="6"/>
    </row>
    <row r="377" spans="1:21" x14ac:dyDescent="0.25">
      <c r="A377" s="3">
        <v>24.329799999999999</v>
      </c>
      <c r="B377" s="6">
        <v>24.416399999999999</v>
      </c>
      <c r="C377" s="12">
        <v>24.535</v>
      </c>
      <c r="D377" s="8">
        <f t="shared" si="51"/>
        <v>0.94173953398874544</v>
      </c>
      <c r="E377" s="16">
        <f t="shared" si="50"/>
        <v>0.8674184290889082</v>
      </c>
      <c r="F377" s="22">
        <f t="shared" si="52"/>
        <v>0.92108103969571109</v>
      </c>
      <c r="G377" s="13" t="s">
        <v>0</v>
      </c>
      <c r="H377" s="6">
        <v>24.4544</v>
      </c>
      <c r="I377" s="6">
        <v>24.6387</v>
      </c>
      <c r="J377" s="12">
        <v>24.123000000000001</v>
      </c>
      <c r="K377" s="8">
        <f t="shared" si="53"/>
        <v>0.88007598787734675</v>
      </c>
      <c r="L377" s="8">
        <f t="shared" si="54"/>
        <v>1.2582337799575343</v>
      </c>
      <c r="M377" s="26">
        <f t="shared" si="55"/>
        <v>1.4296876602579116</v>
      </c>
      <c r="N377" s="29" t="s">
        <v>0</v>
      </c>
      <c r="O377" s="6" t="s">
        <v>366</v>
      </c>
      <c r="T377" s="6" t="s">
        <v>1260</v>
      </c>
      <c r="U377" s="6" t="s">
        <v>1261</v>
      </c>
    </row>
    <row r="378" spans="1:21" x14ac:dyDescent="0.25">
      <c r="A378" s="3">
        <v>27.790700000000001</v>
      </c>
      <c r="B378" s="6">
        <v>27.891500000000001</v>
      </c>
      <c r="C378" s="12">
        <v>28.361599999999999</v>
      </c>
      <c r="D378" s="8">
        <f t="shared" si="51"/>
        <v>0.93251575160945799</v>
      </c>
      <c r="E378" s="16">
        <f t="shared" si="50"/>
        <v>0.67319669546037453</v>
      </c>
      <c r="F378" s="22">
        <f t="shared" si="52"/>
        <v>0.72191455672301874</v>
      </c>
      <c r="G378" s="13" t="s">
        <v>0</v>
      </c>
      <c r="H378" s="6">
        <v>28.127600000000001</v>
      </c>
      <c r="I378" s="6">
        <v>27.8841</v>
      </c>
      <c r="J378" s="12">
        <v>28.128599999999999</v>
      </c>
      <c r="K378" s="8">
        <f t="shared" si="53"/>
        <v>1.1838612457043891</v>
      </c>
      <c r="L378" s="8">
        <f t="shared" si="54"/>
        <v>0.99930709299045417</v>
      </c>
      <c r="M378" s="26">
        <f t="shared" si="55"/>
        <v>0.84410829108260366</v>
      </c>
      <c r="N378" s="29" t="s">
        <v>0</v>
      </c>
      <c r="O378" s="6" t="s">
        <v>367</v>
      </c>
      <c r="T378" s="6" t="s">
        <v>1262</v>
      </c>
      <c r="U378" s="6" t="s">
        <v>1263</v>
      </c>
    </row>
    <row r="379" spans="1:21" x14ac:dyDescent="0.25">
      <c r="A379" s="3">
        <v>24.2226</v>
      </c>
      <c r="B379" s="6">
        <v>24.4422</v>
      </c>
      <c r="C379" s="12">
        <v>24.870100000000001</v>
      </c>
      <c r="D379" s="8">
        <f t="shared" si="51"/>
        <v>0.85880351432546931</v>
      </c>
      <c r="E379" s="16">
        <f t="shared" si="50"/>
        <v>0.63838559366679959</v>
      </c>
      <c r="F379" s="22">
        <f t="shared" si="52"/>
        <v>0.7433430150413477</v>
      </c>
      <c r="G379" s="13" t="s">
        <v>0</v>
      </c>
      <c r="H379" s="6">
        <v>24.2271</v>
      </c>
      <c r="I379" s="6">
        <v>24.2621</v>
      </c>
      <c r="J379" s="12">
        <v>24.594100000000001</v>
      </c>
      <c r="K379" s="8">
        <f t="shared" si="53"/>
        <v>0.97603176077622467</v>
      </c>
      <c r="L379" s="8">
        <f t="shared" si="54"/>
        <v>0.77539320634700437</v>
      </c>
      <c r="M379" s="26">
        <f t="shared" si="55"/>
        <v>0.79443440009610422</v>
      </c>
      <c r="N379" s="29" t="s">
        <v>0</v>
      </c>
      <c r="O379" s="6" t="s">
        <v>368</v>
      </c>
      <c r="T379" s="6" t="s">
        <v>1264</v>
      </c>
      <c r="U379" s="6" t="s">
        <v>1265</v>
      </c>
    </row>
    <row r="380" spans="1:21" x14ac:dyDescent="0.25">
      <c r="A380" s="3">
        <v>25.363</v>
      </c>
      <c r="B380" s="6">
        <v>25.79</v>
      </c>
      <c r="C380" s="12">
        <v>25.257400000000001</v>
      </c>
      <c r="D380" s="8">
        <f t="shared" si="51"/>
        <v>0.7438068812172528</v>
      </c>
      <c r="E380" s="16">
        <f t="shared" si="50"/>
        <v>1.0759417690233588</v>
      </c>
      <c r="F380" s="22">
        <f t="shared" si="52"/>
        <v>1.4465337659454851</v>
      </c>
      <c r="G380" s="13" t="s">
        <v>0</v>
      </c>
      <c r="H380" s="6">
        <v>25.7502</v>
      </c>
      <c r="I380" s="6">
        <v>25.714400000000001</v>
      </c>
      <c r="J380" s="12">
        <v>25.635000000000002</v>
      </c>
      <c r="K380" s="8">
        <f t="shared" si="53"/>
        <v>1.0251251155209395</v>
      </c>
      <c r="L380" s="8">
        <f t="shared" si="54"/>
        <v>1.0831251881526611</v>
      </c>
      <c r="M380" s="26">
        <f t="shared" si="55"/>
        <v>1.0565785305164899</v>
      </c>
      <c r="N380" s="29" t="s">
        <v>0</v>
      </c>
      <c r="O380" s="6" t="s">
        <v>369</v>
      </c>
      <c r="T380" s="6" t="s">
        <v>1266</v>
      </c>
      <c r="U380" s="6" t="s">
        <v>1267</v>
      </c>
    </row>
    <row r="381" spans="1:21" x14ac:dyDescent="0.25">
      <c r="A381" s="3">
        <v>28.247299999999999</v>
      </c>
      <c r="B381" s="6">
        <v>28.3688</v>
      </c>
      <c r="C381" s="12">
        <v>28.1173</v>
      </c>
      <c r="D381" s="8">
        <f t="shared" si="51"/>
        <v>0.91923140960941507</v>
      </c>
      <c r="E381" s="16">
        <f t="shared" si="50"/>
        <v>1.0942937012607388</v>
      </c>
      <c r="F381" s="22">
        <f t="shared" si="52"/>
        <v>1.1904442013417582</v>
      </c>
      <c r="G381" s="13" t="s">
        <v>0</v>
      </c>
      <c r="H381" s="6">
        <v>28.198699999999999</v>
      </c>
      <c r="I381" s="6">
        <v>28.253799999999998</v>
      </c>
      <c r="J381" s="12">
        <v>28.165900000000001</v>
      </c>
      <c r="K381" s="8">
        <f t="shared" si="53"/>
        <v>0.96252772345167947</v>
      </c>
      <c r="L381" s="8">
        <f t="shared" si="54"/>
        <v>1.0229956425948716</v>
      </c>
      <c r="M381" s="26">
        <f t="shared" si="55"/>
        <v>1.0628220025978585</v>
      </c>
      <c r="N381" s="29" t="s">
        <v>0</v>
      </c>
      <c r="O381" s="6" t="s">
        <v>370</v>
      </c>
      <c r="T381" s="6" t="s">
        <v>1268</v>
      </c>
      <c r="U381" s="6" t="s">
        <v>1269</v>
      </c>
    </row>
    <row r="382" spans="1:21" x14ac:dyDescent="0.25">
      <c r="A382" s="3">
        <v>26.494599999999998</v>
      </c>
      <c r="B382" s="6">
        <v>27.176500000000001</v>
      </c>
      <c r="C382" s="12">
        <v>24.1707</v>
      </c>
      <c r="D382" s="8">
        <f t="shared" si="51"/>
        <v>0.62334380254007016</v>
      </c>
      <c r="E382" s="16">
        <f t="shared" si="50"/>
        <v>5.0068387749699008</v>
      </c>
      <c r="F382" s="22">
        <f t="shared" si="52"/>
        <v>8.0322267656588231</v>
      </c>
      <c r="G382" s="13" t="s">
        <v>0</v>
      </c>
      <c r="H382" s="6">
        <v>26.762899999999998</v>
      </c>
      <c r="I382" s="6">
        <v>26.948899999999998</v>
      </c>
      <c r="J382" s="12">
        <v>24.178599999999999</v>
      </c>
      <c r="K382" s="8">
        <f t="shared" si="53"/>
        <v>0.87903956091178714</v>
      </c>
      <c r="L382" s="8">
        <f t="shared" si="54"/>
        <v>5.9972453694841095</v>
      </c>
      <c r="M382" s="26">
        <f t="shared" si="55"/>
        <v>6.8224976851592949</v>
      </c>
      <c r="N382" s="29" t="s">
        <v>589</v>
      </c>
      <c r="O382" s="6" t="s">
        <v>371</v>
      </c>
      <c r="T382" s="6" t="s">
        <v>1270</v>
      </c>
      <c r="U382" s="6" t="s">
        <v>1271</v>
      </c>
    </row>
    <row r="383" spans="1:21" x14ac:dyDescent="0.25">
      <c r="A383" s="3">
        <v>23.369599999999998</v>
      </c>
      <c r="B383" s="6">
        <v>23.786899999999999</v>
      </c>
      <c r="C383" s="12">
        <v>23.180700000000002</v>
      </c>
      <c r="D383" s="8">
        <f t="shared" si="51"/>
        <v>0.74882473729447196</v>
      </c>
      <c r="E383" s="16">
        <f t="shared" si="50"/>
        <v>1.1398942585059251</v>
      </c>
      <c r="F383" s="22">
        <f t="shared" si="52"/>
        <v>1.5222443940946713</v>
      </c>
      <c r="G383" s="13" t="s">
        <v>0</v>
      </c>
      <c r="H383" s="6">
        <v>23.5077</v>
      </c>
      <c r="I383" s="6">
        <v>23.230399999999999</v>
      </c>
      <c r="J383" s="12">
        <v>23.074400000000001</v>
      </c>
      <c r="K383" s="8">
        <f t="shared" si="53"/>
        <v>1.211924646875391</v>
      </c>
      <c r="L383" s="8">
        <f t="shared" si="54"/>
        <v>1.3503187468200211</v>
      </c>
      <c r="M383" s="26">
        <f t="shared" si="55"/>
        <v>1.1141936508193315</v>
      </c>
      <c r="N383" s="29" t="s">
        <v>0</v>
      </c>
      <c r="O383" s="6" t="s">
        <v>372</v>
      </c>
      <c r="T383" s="6" t="s">
        <v>1272</v>
      </c>
      <c r="U383" s="6" t="s">
        <v>1267</v>
      </c>
    </row>
    <row r="384" spans="1:21" x14ac:dyDescent="0.25">
      <c r="A384" s="3">
        <v>29.320900000000002</v>
      </c>
      <c r="B384" s="6">
        <v>29.235600000000002</v>
      </c>
      <c r="C384" s="12">
        <v>26.186299999999999</v>
      </c>
      <c r="D384" s="8">
        <f t="shared" si="51"/>
        <v>1.0609083281174998</v>
      </c>
      <c r="E384" s="16">
        <f t="shared" ref="E384:E447" si="56">2^(A384-C384)</f>
        <v>8.7823072001165059</v>
      </c>
      <c r="F384" s="22">
        <f t="shared" si="52"/>
        <v>8.2781018560765158</v>
      </c>
      <c r="G384" s="13" t="s">
        <v>589</v>
      </c>
      <c r="H384" s="6">
        <v>29.085799999999999</v>
      </c>
      <c r="I384" s="6">
        <v>29.155799999999999</v>
      </c>
      <c r="J384" s="12">
        <v>25.462199999999999</v>
      </c>
      <c r="K384" s="8">
        <f t="shared" si="53"/>
        <v>0.95263799804393712</v>
      </c>
      <c r="L384" s="8">
        <f t="shared" si="54"/>
        <v>12.325719844752888</v>
      </c>
      <c r="M384" s="26">
        <f t="shared" si="55"/>
        <v>12.938513758701031</v>
      </c>
      <c r="N384" s="27" t="s">
        <v>589</v>
      </c>
      <c r="O384" s="6" t="s">
        <v>373</v>
      </c>
      <c r="T384" s="6" t="s">
        <v>1273</v>
      </c>
      <c r="U384" s="6" t="s">
        <v>1274</v>
      </c>
    </row>
    <row r="385" spans="1:21" x14ac:dyDescent="0.25">
      <c r="A385" s="3">
        <v>28.975999999999999</v>
      </c>
      <c r="B385" s="6">
        <v>29.2257</v>
      </c>
      <c r="C385" s="12">
        <v>29.1478</v>
      </c>
      <c r="D385" s="8">
        <f t="shared" ref="D385:D448" si="57">2^(A385-B385)</f>
        <v>0.84107129292929195</v>
      </c>
      <c r="E385" s="16">
        <f t="shared" si="56"/>
        <v>0.8877343948581744</v>
      </c>
      <c r="F385" s="22">
        <f t="shared" ref="F385:F448" si="58">2^(B385-C385)</f>
        <v>1.0554805547652966</v>
      </c>
      <c r="G385" s="13" t="s">
        <v>0</v>
      </c>
      <c r="H385" s="6">
        <v>29.107399999999998</v>
      </c>
      <c r="I385" s="6">
        <v>29.3218</v>
      </c>
      <c r="J385" s="12">
        <v>29.319099999999999</v>
      </c>
      <c r="K385" s="8">
        <f t="shared" si="53"/>
        <v>0.86190454120510329</v>
      </c>
      <c r="L385" s="8">
        <f t="shared" si="54"/>
        <v>0.86351910365570717</v>
      </c>
      <c r="M385" s="26">
        <f t="shared" si="55"/>
        <v>1.0018732497317469</v>
      </c>
      <c r="N385" s="29" t="s">
        <v>0</v>
      </c>
      <c r="O385" s="6" t="s">
        <v>374</v>
      </c>
      <c r="T385" s="6" t="s">
        <v>1275</v>
      </c>
      <c r="U385" s="6" t="s">
        <v>1276</v>
      </c>
    </row>
    <row r="386" spans="1:21" x14ac:dyDescent="0.25">
      <c r="A386" s="3">
        <v>22.536000000000001</v>
      </c>
      <c r="B386" s="6">
        <v>22.7438</v>
      </c>
      <c r="C386" s="12">
        <v>22.0625</v>
      </c>
      <c r="D386" s="8">
        <f t="shared" si="57"/>
        <v>0.86585659041085783</v>
      </c>
      <c r="E386" s="16">
        <f t="shared" si="56"/>
        <v>1.3884738440032962</v>
      </c>
      <c r="F386" s="22">
        <f t="shared" si="58"/>
        <v>1.6035840800662511</v>
      </c>
      <c r="G386" s="13" t="s">
        <v>0</v>
      </c>
      <c r="H386" s="6">
        <v>22.1187</v>
      </c>
      <c r="I386" s="6">
        <v>22.728400000000001</v>
      </c>
      <c r="J386" s="12">
        <v>22.0502</v>
      </c>
      <c r="K386" s="8">
        <f t="shared" si="53"/>
        <v>0.65533296041976519</v>
      </c>
      <c r="L386" s="8">
        <f t="shared" si="54"/>
        <v>1.0486258385690064</v>
      </c>
      <c r="M386" s="26">
        <f t="shared" si="55"/>
        <v>1.6001420680829517</v>
      </c>
      <c r="N386" s="29" t="s">
        <v>590</v>
      </c>
      <c r="O386" s="6" t="s">
        <v>375</v>
      </c>
      <c r="T386" s="6" t="s">
        <v>1277</v>
      </c>
      <c r="U386" s="6" t="s">
        <v>1278</v>
      </c>
    </row>
    <row r="387" spans="1:21" x14ac:dyDescent="0.25">
      <c r="A387" s="3">
        <v>23.189</v>
      </c>
      <c r="B387" s="6">
        <v>23.499400000000001</v>
      </c>
      <c r="C387" s="12">
        <v>23.9924</v>
      </c>
      <c r="D387" s="8">
        <f t="shared" si="57"/>
        <v>0.80641814163908676</v>
      </c>
      <c r="E387" s="16">
        <f t="shared" si="56"/>
        <v>0.57299720228020312</v>
      </c>
      <c r="F387" s="22">
        <f t="shared" si="58"/>
        <v>0.71054602159068048</v>
      </c>
      <c r="G387" s="13" t="s">
        <v>0</v>
      </c>
      <c r="H387" s="6">
        <v>23.873200000000001</v>
      </c>
      <c r="I387" s="6">
        <v>23.884599999999999</v>
      </c>
      <c r="J387" s="12">
        <v>24.0608</v>
      </c>
      <c r="K387" s="8">
        <f t="shared" si="53"/>
        <v>0.99212925990887313</v>
      </c>
      <c r="L387" s="8">
        <f t="shared" si="54"/>
        <v>0.87806521523442704</v>
      </c>
      <c r="M387" s="26">
        <f t="shared" si="55"/>
        <v>0.8850310647173909</v>
      </c>
      <c r="N387" s="29" t="s">
        <v>0</v>
      </c>
      <c r="O387" s="6" t="s">
        <v>376</v>
      </c>
      <c r="T387" s="6" t="s">
        <v>1279</v>
      </c>
      <c r="U387" s="6" t="s">
        <v>1280</v>
      </c>
    </row>
    <row r="388" spans="1:21" x14ac:dyDescent="0.25">
      <c r="A388" s="3" t="s">
        <v>0</v>
      </c>
      <c r="B388" s="6" t="s">
        <v>0</v>
      </c>
      <c r="C388" s="12">
        <v>22.270299999999999</v>
      </c>
      <c r="D388" s="8" t="s">
        <v>0</v>
      </c>
      <c r="E388" s="16" t="s">
        <v>0</v>
      </c>
      <c r="F388" s="22" t="s">
        <v>0</v>
      </c>
      <c r="G388" s="13" t="s">
        <v>0</v>
      </c>
      <c r="H388" s="6" t="s">
        <v>0</v>
      </c>
      <c r="I388" s="6">
        <v>21.934699999999999</v>
      </c>
      <c r="J388" s="12">
        <v>21.9603</v>
      </c>
      <c r="K388" s="8" t="s">
        <v>0</v>
      </c>
      <c r="L388" s="8" t="s">
        <v>0</v>
      </c>
      <c r="M388" s="26">
        <f t="shared" si="55"/>
        <v>0.98241193993318343</v>
      </c>
      <c r="N388" s="29" t="s">
        <v>0</v>
      </c>
      <c r="O388" s="6" t="s">
        <v>377</v>
      </c>
      <c r="T388" s="6" t="s">
        <v>1281</v>
      </c>
      <c r="U388" s="6" t="s">
        <v>1282</v>
      </c>
    </row>
    <row r="389" spans="1:21" x14ac:dyDescent="0.25">
      <c r="A389" s="3">
        <v>22.723600000000001</v>
      </c>
      <c r="B389" s="6">
        <v>22.889900000000001</v>
      </c>
      <c r="C389" s="12">
        <v>23.483699999999999</v>
      </c>
      <c r="D389" s="8">
        <f t="shared" si="57"/>
        <v>0.89112517235894206</v>
      </c>
      <c r="E389" s="16">
        <f t="shared" si="56"/>
        <v>0.59045540204658553</v>
      </c>
      <c r="F389" s="22">
        <f t="shared" si="58"/>
        <v>0.66259535737674358</v>
      </c>
      <c r="G389" s="13" t="s">
        <v>589</v>
      </c>
      <c r="H389" s="6">
        <v>22.189800000000002</v>
      </c>
      <c r="I389" s="6">
        <v>23.096</v>
      </c>
      <c r="J389" s="12">
        <v>22.708400000000001</v>
      </c>
      <c r="K389" s="8">
        <f t="shared" si="53"/>
        <v>0.53358869279286014</v>
      </c>
      <c r="L389" s="8">
        <f t="shared" si="54"/>
        <v>0.69804889548270621</v>
      </c>
      <c r="M389" s="26">
        <f t="shared" si="55"/>
        <v>1.3082153068668749</v>
      </c>
      <c r="N389" s="29" t="s">
        <v>0</v>
      </c>
      <c r="O389" s="6" t="s">
        <v>378</v>
      </c>
      <c r="T389" s="6" t="s">
        <v>1283</v>
      </c>
      <c r="U389" s="6"/>
    </row>
    <row r="390" spans="1:21" x14ac:dyDescent="0.25">
      <c r="A390" s="3" t="s">
        <v>0</v>
      </c>
      <c r="B390" s="6" t="s">
        <v>0</v>
      </c>
      <c r="C390" s="12">
        <v>22.797899999999998</v>
      </c>
      <c r="D390" s="8" t="s">
        <v>0</v>
      </c>
      <c r="E390" s="16" t="s">
        <v>0</v>
      </c>
      <c r="F390" s="22" t="s">
        <v>0</v>
      </c>
      <c r="G390" s="13" t="s">
        <v>0</v>
      </c>
      <c r="H390" s="6" t="s">
        <v>0</v>
      </c>
      <c r="I390" s="6" t="s">
        <v>0</v>
      </c>
      <c r="J390" s="12">
        <v>23.095800000000001</v>
      </c>
      <c r="K390" s="8" t="s">
        <v>0</v>
      </c>
      <c r="L390" s="8" t="s">
        <v>0</v>
      </c>
      <c r="M390" s="26" t="s">
        <v>0</v>
      </c>
      <c r="N390" s="29" t="s">
        <v>0</v>
      </c>
      <c r="O390" s="6" t="s">
        <v>379</v>
      </c>
      <c r="T390" s="6" t="s">
        <v>1284</v>
      </c>
      <c r="U390" s="6" t="s">
        <v>1285</v>
      </c>
    </row>
    <row r="391" spans="1:21" x14ac:dyDescent="0.25">
      <c r="A391" s="3">
        <v>23.563300000000002</v>
      </c>
      <c r="B391" s="6">
        <v>22.869599999999998</v>
      </c>
      <c r="C391" s="12">
        <v>22.335100000000001</v>
      </c>
      <c r="D391" s="8">
        <f t="shared" si="57"/>
        <v>1.6174263274020961</v>
      </c>
      <c r="E391" s="16">
        <f t="shared" si="56"/>
        <v>2.3427451133611021</v>
      </c>
      <c r="F391" s="22">
        <f t="shared" si="58"/>
        <v>1.4484400764787908</v>
      </c>
      <c r="G391" s="13" t="s">
        <v>588</v>
      </c>
      <c r="H391" s="6">
        <v>23.341799999999999</v>
      </c>
      <c r="I391" s="6">
        <v>22.637799999999999</v>
      </c>
      <c r="J391" s="12">
        <v>22.805</v>
      </c>
      <c r="K391" s="8">
        <f t="shared" si="53"/>
        <v>1.6290151261404313</v>
      </c>
      <c r="L391" s="8">
        <f t="shared" si="54"/>
        <v>1.4507510770894234</v>
      </c>
      <c r="M391" s="26">
        <f t="shared" si="55"/>
        <v>0.89056943291044655</v>
      </c>
      <c r="N391" s="29" t="s">
        <v>0</v>
      </c>
      <c r="O391" s="6" t="s">
        <v>380</v>
      </c>
      <c r="T391" s="6" t="s">
        <v>1286</v>
      </c>
      <c r="U391" s="6" t="s">
        <v>1287</v>
      </c>
    </row>
    <row r="392" spans="1:21" x14ac:dyDescent="0.25">
      <c r="A392" s="3">
        <v>24.6447</v>
      </c>
      <c r="B392" s="6">
        <v>24.8232</v>
      </c>
      <c r="C392" s="12">
        <v>24.899699999999999</v>
      </c>
      <c r="D392" s="8">
        <f t="shared" si="57"/>
        <v>0.88362123820525695</v>
      </c>
      <c r="E392" s="16">
        <f t="shared" si="56"/>
        <v>0.83798713466794916</v>
      </c>
      <c r="F392" s="22">
        <f t="shared" si="58"/>
        <v>0.94835558317951218</v>
      </c>
      <c r="G392" s="13" t="s">
        <v>0</v>
      </c>
      <c r="H392" s="6">
        <v>24.6556</v>
      </c>
      <c r="I392" s="6">
        <v>24.6935</v>
      </c>
      <c r="J392" s="12">
        <v>24.9191</v>
      </c>
      <c r="K392" s="8">
        <f t="shared" si="53"/>
        <v>0.97407178371437064</v>
      </c>
      <c r="L392" s="8">
        <f t="shared" si="54"/>
        <v>0.83306443898884286</v>
      </c>
      <c r="M392" s="26">
        <f t="shared" si="55"/>
        <v>0.85523926769767133</v>
      </c>
      <c r="N392" s="29" t="s">
        <v>0</v>
      </c>
      <c r="O392" s="6" t="s">
        <v>381</v>
      </c>
      <c r="T392" s="6" t="s">
        <v>1288</v>
      </c>
      <c r="U392" s="6" t="s">
        <v>1289</v>
      </c>
    </row>
    <row r="393" spans="1:21" x14ac:dyDescent="0.25">
      <c r="A393" s="3">
        <v>23.2182</v>
      </c>
      <c r="B393" s="6">
        <v>23.625900000000001</v>
      </c>
      <c r="C393" s="12">
        <v>24.399899999999999</v>
      </c>
      <c r="D393" s="8">
        <f t="shared" si="57"/>
        <v>0.753824191816308</v>
      </c>
      <c r="E393" s="16">
        <f t="shared" si="56"/>
        <v>0.44083173780614221</v>
      </c>
      <c r="F393" s="22">
        <f t="shared" si="58"/>
        <v>0.58479383202597479</v>
      </c>
      <c r="G393" s="13" t="s">
        <v>589</v>
      </c>
      <c r="H393" s="6">
        <v>23.8856</v>
      </c>
      <c r="I393" s="6">
        <v>23.672899999999998</v>
      </c>
      <c r="J393" s="12">
        <v>23.859300000000001</v>
      </c>
      <c r="K393" s="8">
        <f t="shared" si="53"/>
        <v>1.1588549497355034</v>
      </c>
      <c r="L393" s="8">
        <f t="shared" si="54"/>
        <v>1.0183969474398542</v>
      </c>
      <c r="M393" s="26">
        <f t="shared" si="55"/>
        <v>0.87879587317834107</v>
      </c>
      <c r="N393" s="29" t="s">
        <v>0</v>
      </c>
      <c r="O393" s="6" t="s">
        <v>382</v>
      </c>
      <c r="T393" s="6" t="s">
        <v>1290</v>
      </c>
      <c r="U393" s="6" t="s">
        <v>1291</v>
      </c>
    </row>
    <row r="394" spans="1:21" x14ac:dyDescent="0.25">
      <c r="A394" s="3">
        <v>22.389099999999999</v>
      </c>
      <c r="B394" s="6">
        <v>22.073699999999999</v>
      </c>
      <c r="C394" s="12" t="s">
        <v>0</v>
      </c>
      <c r="D394" s="8">
        <f t="shared" si="57"/>
        <v>1.2443566143860474</v>
      </c>
      <c r="E394" s="16" t="s">
        <v>0</v>
      </c>
      <c r="F394" s="22" t="s">
        <v>0</v>
      </c>
      <c r="G394" s="13" t="s">
        <v>0</v>
      </c>
      <c r="H394" s="6">
        <v>22.034800000000001</v>
      </c>
      <c r="I394" s="6" t="s">
        <v>0</v>
      </c>
      <c r="J394" s="12" t="s">
        <v>0</v>
      </c>
      <c r="K394" s="8" t="s">
        <v>0</v>
      </c>
      <c r="L394" s="8" t="s">
        <v>0</v>
      </c>
      <c r="M394" s="26" t="s">
        <v>0</v>
      </c>
      <c r="N394" s="29" t="s">
        <v>0</v>
      </c>
      <c r="O394" s="6" t="s">
        <v>383</v>
      </c>
      <c r="T394" s="6" t="s">
        <v>1292</v>
      </c>
      <c r="U394" s="6" t="s">
        <v>1293</v>
      </c>
    </row>
    <row r="395" spans="1:21" x14ac:dyDescent="0.25">
      <c r="A395" s="3">
        <v>25.158999999999999</v>
      </c>
      <c r="B395" s="6">
        <v>24.961300000000001</v>
      </c>
      <c r="C395" s="12">
        <v>25.521999999999998</v>
      </c>
      <c r="D395" s="8">
        <f t="shared" si="57"/>
        <v>1.1468685148254478</v>
      </c>
      <c r="E395" s="16">
        <f t="shared" si="56"/>
        <v>0.77754603588255866</v>
      </c>
      <c r="F395" s="22">
        <f t="shared" si="58"/>
        <v>0.67797312929189657</v>
      </c>
      <c r="G395" s="13" t="s">
        <v>0</v>
      </c>
      <c r="H395" s="6">
        <v>25.3063</v>
      </c>
      <c r="I395" s="6">
        <v>25.319299999999998</v>
      </c>
      <c r="J395" s="12">
        <v>25.625599999999999</v>
      </c>
      <c r="K395" s="8">
        <f t="shared" si="53"/>
        <v>0.99102956326408043</v>
      </c>
      <c r="L395" s="8">
        <f t="shared" si="54"/>
        <v>0.8014586534285606</v>
      </c>
      <c r="M395" s="26">
        <f t="shared" si="55"/>
        <v>0.80871316370104607</v>
      </c>
      <c r="N395" s="29" t="s">
        <v>0</v>
      </c>
      <c r="O395" s="6" t="s">
        <v>384</v>
      </c>
      <c r="T395" s="6" t="s">
        <v>1294</v>
      </c>
      <c r="U395" s="6" t="s">
        <v>1295</v>
      </c>
    </row>
    <row r="396" spans="1:21" x14ac:dyDescent="0.25">
      <c r="A396" s="3">
        <v>25.522500000000001</v>
      </c>
      <c r="B396" s="6">
        <v>25.104500000000002</v>
      </c>
      <c r="C396" s="12">
        <v>25.0839</v>
      </c>
      <c r="D396" s="8">
        <f t="shared" si="57"/>
        <v>1.3360740783900986</v>
      </c>
      <c r="E396" s="16">
        <f t="shared" si="56"/>
        <v>1.3552885089394646</v>
      </c>
      <c r="F396" s="22">
        <f t="shared" si="58"/>
        <v>1.0143812613837389</v>
      </c>
      <c r="G396" s="13" t="s">
        <v>0</v>
      </c>
      <c r="H396" s="6">
        <v>25.320699999999999</v>
      </c>
      <c r="I396" s="6">
        <v>25.136500000000002</v>
      </c>
      <c r="J396" s="12">
        <v>25.412400000000002</v>
      </c>
      <c r="K396" s="8">
        <f t="shared" si="53"/>
        <v>1.1361867627997462</v>
      </c>
      <c r="L396" s="8">
        <f t="shared" si="54"/>
        <v>0.93841631439990825</v>
      </c>
      <c r="M396" s="26">
        <f t="shared" si="55"/>
        <v>0.82593491239723649</v>
      </c>
      <c r="N396" s="29" t="s">
        <v>0</v>
      </c>
      <c r="O396" s="6" t="s">
        <v>385</v>
      </c>
      <c r="T396" s="6" t="s">
        <v>1296</v>
      </c>
      <c r="U396" s="6" t="s">
        <v>1297</v>
      </c>
    </row>
    <row r="397" spans="1:21" x14ac:dyDescent="0.25">
      <c r="A397" s="3">
        <v>28.157299999999999</v>
      </c>
      <c r="B397" s="6">
        <v>28.246500000000001</v>
      </c>
      <c r="C397" s="12">
        <v>28.4634</v>
      </c>
      <c r="D397" s="8">
        <f t="shared" si="57"/>
        <v>0.94004387572335713</v>
      </c>
      <c r="E397" s="16">
        <f t="shared" si="56"/>
        <v>0.80882528292223876</v>
      </c>
      <c r="F397" s="22">
        <f t="shared" si="58"/>
        <v>0.86041226777830271</v>
      </c>
      <c r="G397" s="13" t="s">
        <v>0</v>
      </c>
      <c r="H397" s="6">
        <v>28.1646</v>
      </c>
      <c r="I397" s="6">
        <v>28.2699</v>
      </c>
      <c r="J397" s="12">
        <v>28.5928</v>
      </c>
      <c r="K397" s="8">
        <f t="shared" si="53"/>
        <v>0.92961161521217717</v>
      </c>
      <c r="L397" s="8">
        <f t="shared" si="54"/>
        <v>0.74318845727707739</v>
      </c>
      <c r="M397" s="26">
        <f t="shared" si="55"/>
        <v>0.79946124286264419</v>
      </c>
      <c r="N397" s="29" t="s">
        <v>0</v>
      </c>
      <c r="O397" s="6" t="s">
        <v>386</v>
      </c>
      <c r="T397" s="6" t="s">
        <v>1298</v>
      </c>
      <c r="U397" s="6" t="s">
        <v>1299</v>
      </c>
    </row>
    <row r="398" spans="1:21" x14ac:dyDescent="0.25">
      <c r="A398" s="3" t="s">
        <v>0</v>
      </c>
      <c r="B398" s="6" t="s">
        <v>0</v>
      </c>
      <c r="C398" s="12" t="s">
        <v>0</v>
      </c>
      <c r="D398" s="8" t="s">
        <v>0</v>
      </c>
      <c r="E398" s="16" t="s">
        <v>0</v>
      </c>
      <c r="F398" s="22" t="s">
        <v>0</v>
      </c>
      <c r="G398" s="13" t="s">
        <v>0</v>
      </c>
      <c r="H398" s="6" t="s">
        <v>0</v>
      </c>
      <c r="I398" s="6" t="s">
        <v>0</v>
      </c>
      <c r="J398" s="12">
        <v>20.448699999999999</v>
      </c>
      <c r="K398" s="8" t="s">
        <v>0</v>
      </c>
      <c r="L398" s="8" t="s">
        <v>0</v>
      </c>
      <c r="M398" s="26" t="s">
        <v>0</v>
      </c>
      <c r="N398" s="29" t="s">
        <v>0</v>
      </c>
      <c r="O398" s="6" t="s">
        <v>387</v>
      </c>
      <c r="T398" s="6" t="s">
        <v>1254</v>
      </c>
      <c r="U398" s="6"/>
    </row>
    <row r="399" spans="1:21" x14ac:dyDescent="0.25">
      <c r="A399" s="3">
        <v>24.023499999999999</v>
      </c>
      <c r="B399" s="6">
        <v>24.7089</v>
      </c>
      <c r="C399" s="12" t="s">
        <v>0</v>
      </c>
      <c r="D399" s="8">
        <f t="shared" si="57"/>
        <v>0.6218333939205769</v>
      </c>
      <c r="E399" s="16" t="s">
        <v>0</v>
      </c>
      <c r="F399" s="22" t="s">
        <v>0</v>
      </c>
      <c r="G399" s="15" t="s">
        <v>0</v>
      </c>
      <c r="H399" s="6">
        <v>24.576899999999998</v>
      </c>
      <c r="I399" s="6">
        <v>24.789000000000001</v>
      </c>
      <c r="J399" s="12" t="s">
        <v>0</v>
      </c>
      <c r="K399" s="8">
        <f t="shared" ref="K399:K461" si="59">2^(H399-I399)</f>
        <v>0.86327971851024343</v>
      </c>
      <c r="L399" s="8" t="s">
        <v>0</v>
      </c>
      <c r="M399" s="26" t="s">
        <v>0</v>
      </c>
      <c r="N399" s="29" t="s">
        <v>0</v>
      </c>
      <c r="O399" s="6" t="s">
        <v>388</v>
      </c>
      <c r="T399" s="6" t="s">
        <v>1300</v>
      </c>
      <c r="U399" s="6" t="s">
        <v>1301</v>
      </c>
    </row>
    <row r="400" spans="1:21" x14ac:dyDescent="0.25">
      <c r="A400" s="3">
        <v>25.796600000000002</v>
      </c>
      <c r="B400" s="6">
        <v>26.378699999999998</v>
      </c>
      <c r="C400" s="12">
        <v>26.324999999999999</v>
      </c>
      <c r="D400" s="8">
        <f t="shared" si="57"/>
        <v>0.66799073600079339</v>
      </c>
      <c r="E400" s="16">
        <f t="shared" si="56"/>
        <v>0.69332322789823819</v>
      </c>
      <c r="F400" s="22">
        <f t="shared" si="58"/>
        <v>1.0379234179939507</v>
      </c>
      <c r="G400" s="13" t="s">
        <v>0</v>
      </c>
      <c r="H400" s="6">
        <v>25.4575</v>
      </c>
      <c r="I400" s="6">
        <v>26.294799999999999</v>
      </c>
      <c r="J400" s="12">
        <v>26.3583</v>
      </c>
      <c r="K400" s="8">
        <f t="shared" si="59"/>
        <v>0.5596900479519491</v>
      </c>
      <c r="L400" s="8">
        <f t="shared" ref="L400:L461" si="60">2^(H400-J400)</f>
        <v>0.53558965494130384</v>
      </c>
      <c r="M400" s="26">
        <f t="shared" ref="M400:M461" si="61">2^(I400-J400)</f>
        <v>0.95693975067301107</v>
      </c>
      <c r="N400" s="29" t="s">
        <v>588</v>
      </c>
      <c r="O400" s="6" t="s">
        <v>389</v>
      </c>
      <c r="T400" s="6" t="s">
        <v>1302</v>
      </c>
      <c r="U400" s="6" t="s">
        <v>1303</v>
      </c>
    </row>
    <row r="401" spans="1:21" x14ac:dyDescent="0.25">
      <c r="A401" s="3">
        <v>23.253399999999999</v>
      </c>
      <c r="B401" s="6">
        <v>25.045200000000001</v>
      </c>
      <c r="C401" s="12" t="s">
        <v>0</v>
      </c>
      <c r="D401" s="8">
        <f t="shared" si="57"/>
        <v>0.28881148113608945</v>
      </c>
      <c r="E401" s="16" t="s">
        <v>0</v>
      </c>
      <c r="F401" s="22" t="s">
        <v>0</v>
      </c>
      <c r="G401" s="13" t="s">
        <v>0</v>
      </c>
      <c r="H401" s="6">
        <v>23.9651</v>
      </c>
      <c r="I401" s="6">
        <v>24.946999999999999</v>
      </c>
      <c r="J401" s="12" t="s">
        <v>0</v>
      </c>
      <c r="K401" s="8">
        <f t="shared" si="59"/>
        <v>0.50631249736698114</v>
      </c>
      <c r="L401" s="8" t="s">
        <v>0</v>
      </c>
      <c r="M401" s="26" t="s">
        <v>0</v>
      </c>
      <c r="N401" s="29" t="s">
        <v>0</v>
      </c>
      <c r="O401" s="6" t="s">
        <v>390</v>
      </c>
      <c r="T401" s="6" t="s">
        <v>1304</v>
      </c>
      <c r="U401" s="6" t="s">
        <v>1305</v>
      </c>
    </row>
    <row r="402" spans="1:21" x14ac:dyDescent="0.25">
      <c r="A402" s="3">
        <v>24.733799999999999</v>
      </c>
      <c r="B402" s="6">
        <v>24.509699999999999</v>
      </c>
      <c r="C402" s="12">
        <v>25.956800000000001</v>
      </c>
      <c r="D402" s="8">
        <f t="shared" si="57"/>
        <v>1.1680483547496061</v>
      </c>
      <c r="E402" s="16">
        <f t="shared" si="56"/>
        <v>0.42839097738428411</v>
      </c>
      <c r="F402" s="22">
        <f t="shared" si="58"/>
        <v>0.36675791343939534</v>
      </c>
      <c r="G402" s="13" t="s">
        <v>589</v>
      </c>
      <c r="H402" s="6">
        <v>24.552600000000002</v>
      </c>
      <c r="I402" s="6">
        <v>24.736599999999999</v>
      </c>
      <c r="J402" s="12">
        <v>25.964700000000001</v>
      </c>
      <c r="K402" s="8">
        <f t="shared" si="59"/>
        <v>0.88025901356315239</v>
      </c>
      <c r="L402" s="8">
        <f t="shared" si="60"/>
        <v>0.37576432261560705</v>
      </c>
      <c r="M402" s="26">
        <f t="shared" si="61"/>
        <v>0.42687926715407448</v>
      </c>
      <c r="N402" s="27" t="s">
        <v>589</v>
      </c>
      <c r="O402" s="6" t="s">
        <v>391</v>
      </c>
      <c r="T402" s="6" t="s">
        <v>1306</v>
      </c>
      <c r="U402" s="6"/>
    </row>
    <row r="403" spans="1:21" x14ac:dyDescent="0.25">
      <c r="A403" s="3">
        <v>29.100999999999999</v>
      </c>
      <c r="B403" s="6">
        <v>28.6419</v>
      </c>
      <c r="C403" s="12">
        <v>27.840299999999999</v>
      </c>
      <c r="D403" s="8">
        <f t="shared" si="57"/>
        <v>1.3746839781021076</v>
      </c>
      <c r="E403" s="16">
        <f t="shared" si="56"/>
        <v>2.3961197317793035</v>
      </c>
      <c r="F403" s="22">
        <f t="shared" si="58"/>
        <v>1.7430331406694597</v>
      </c>
      <c r="G403" s="13" t="s">
        <v>589</v>
      </c>
      <c r="H403" s="6">
        <v>28.950800000000001</v>
      </c>
      <c r="I403" s="6">
        <v>28.540800000000001</v>
      </c>
      <c r="J403" s="12">
        <v>27.5306</v>
      </c>
      <c r="K403" s="8">
        <f t="shared" si="59"/>
        <v>1.3286858140965117</v>
      </c>
      <c r="L403" s="8">
        <f t="shared" si="60"/>
        <v>2.676226087570825</v>
      </c>
      <c r="M403" s="26">
        <f t="shared" si="61"/>
        <v>2.0141903068263152</v>
      </c>
      <c r="N403" s="27" t="s">
        <v>589</v>
      </c>
      <c r="O403" s="6" t="s">
        <v>392</v>
      </c>
      <c r="T403" s="6" t="s">
        <v>1307</v>
      </c>
      <c r="U403" s="6"/>
    </row>
    <row r="404" spans="1:21" x14ac:dyDescent="0.25">
      <c r="A404" s="3" t="s">
        <v>0</v>
      </c>
      <c r="B404" s="6">
        <v>24.346399999999999</v>
      </c>
      <c r="C404" s="12">
        <v>23.717199999999998</v>
      </c>
      <c r="D404" s="8" t="s">
        <v>0</v>
      </c>
      <c r="E404" s="16" t="s">
        <v>0</v>
      </c>
      <c r="F404" s="22">
        <f t="shared" si="58"/>
        <v>1.5467070791791373</v>
      </c>
      <c r="G404" s="13" t="s">
        <v>0</v>
      </c>
      <c r="H404" s="6" t="s">
        <v>0</v>
      </c>
      <c r="I404" s="6">
        <v>23.8597</v>
      </c>
      <c r="J404" s="12">
        <v>22.9375</v>
      </c>
      <c r="K404" s="8" t="s">
        <v>0</v>
      </c>
      <c r="L404" s="8" t="s">
        <v>0</v>
      </c>
      <c r="M404" s="26">
        <f t="shared" si="61"/>
        <v>1.8950028261634022</v>
      </c>
      <c r="N404" s="29" t="s">
        <v>0</v>
      </c>
      <c r="O404" s="6" t="s">
        <v>393</v>
      </c>
      <c r="T404" s="6" t="s">
        <v>1308</v>
      </c>
      <c r="U404" s="6" t="s">
        <v>1309</v>
      </c>
    </row>
    <row r="405" spans="1:21" x14ac:dyDescent="0.25">
      <c r="A405" s="3" t="s">
        <v>0</v>
      </c>
      <c r="B405" s="6" t="s">
        <v>0</v>
      </c>
      <c r="C405" s="12">
        <v>23.3584</v>
      </c>
      <c r="D405" s="8" t="s">
        <v>0</v>
      </c>
      <c r="E405" s="16" t="s">
        <v>0</v>
      </c>
      <c r="F405" s="22" t="s">
        <v>0</v>
      </c>
      <c r="G405" s="15" t="s">
        <v>0</v>
      </c>
      <c r="H405" s="6" t="s">
        <v>0</v>
      </c>
      <c r="I405" s="6" t="s">
        <v>0</v>
      </c>
      <c r="J405" s="12">
        <v>24.090800000000002</v>
      </c>
      <c r="K405" s="8" t="s">
        <v>0</v>
      </c>
      <c r="L405" s="8" t="s">
        <v>0</v>
      </c>
      <c r="M405" s="26" t="s">
        <v>0</v>
      </c>
      <c r="N405" s="29" t="s">
        <v>0</v>
      </c>
      <c r="O405" s="6" t="s">
        <v>394</v>
      </c>
      <c r="T405" s="6" t="s">
        <v>1310</v>
      </c>
      <c r="U405" s="6" t="s">
        <v>1311</v>
      </c>
    </row>
    <row r="406" spans="1:21" x14ac:dyDescent="0.25">
      <c r="A406" s="3">
        <v>26.8338</v>
      </c>
      <c r="B406" s="6">
        <v>26.989599999999999</v>
      </c>
      <c r="C406" s="12">
        <v>26.847899999999999</v>
      </c>
      <c r="D406" s="8">
        <f t="shared" si="57"/>
        <v>0.89763448060411755</v>
      </c>
      <c r="E406" s="16">
        <f t="shared" si="56"/>
        <v>0.99027422897508954</v>
      </c>
      <c r="F406" s="22">
        <f t="shared" si="58"/>
        <v>1.1032043113012153</v>
      </c>
      <c r="G406" s="13" t="s">
        <v>0</v>
      </c>
      <c r="H406" s="6">
        <v>26.980899999999998</v>
      </c>
      <c r="I406" s="6">
        <v>26.796600000000002</v>
      </c>
      <c r="J406" s="12">
        <v>26.6599</v>
      </c>
      <c r="K406" s="8">
        <f t="shared" si="59"/>
        <v>1.1362655199943532</v>
      </c>
      <c r="L406" s="8">
        <f t="shared" si="60"/>
        <v>1.249196125653375</v>
      </c>
      <c r="M406" s="26">
        <f t="shared" si="61"/>
        <v>1.0993875143369509</v>
      </c>
      <c r="N406" s="29" t="s">
        <v>0</v>
      </c>
      <c r="O406" s="6" t="s">
        <v>395</v>
      </c>
      <c r="T406" s="6" t="s">
        <v>1312</v>
      </c>
      <c r="U406" s="6" t="s">
        <v>1313</v>
      </c>
    </row>
    <row r="407" spans="1:21" x14ac:dyDescent="0.25">
      <c r="A407" s="3">
        <v>26.799099999999999</v>
      </c>
      <c r="B407" s="6">
        <v>26.660399999999999</v>
      </c>
      <c r="C407" s="12">
        <v>26.991199999999999</v>
      </c>
      <c r="D407" s="8">
        <f t="shared" si="57"/>
        <v>1.1009126459451839</v>
      </c>
      <c r="E407" s="16">
        <f t="shared" si="56"/>
        <v>0.87533065429393109</v>
      </c>
      <c r="F407" s="22">
        <f t="shared" si="58"/>
        <v>0.79509546694544475</v>
      </c>
      <c r="G407" s="13" t="s">
        <v>0</v>
      </c>
      <c r="H407" s="6">
        <v>26.700399999999998</v>
      </c>
      <c r="I407" s="6">
        <v>26.626200000000001</v>
      </c>
      <c r="J407" s="12">
        <v>26.741599999999998</v>
      </c>
      <c r="K407" s="8">
        <f t="shared" si="59"/>
        <v>1.0527770904881117</v>
      </c>
      <c r="L407" s="8">
        <f t="shared" si="60"/>
        <v>0.97184625214446951</v>
      </c>
      <c r="M407" s="26">
        <f t="shared" si="61"/>
        <v>0.92312633027935742</v>
      </c>
      <c r="N407" s="29" t="s">
        <v>0</v>
      </c>
      <c r="O407" s="6" t="s">
        <v>396</v>
      </c>
      <c r="T407" s="6" t="s">
        <v>1314</v>
      </c>
      <c r="U407" s="6" t="s">
        <v>1315</v>
      </c>
    </row>
    <row r="408" spans="1:21" x14ac:dyDescent="0.25">
      <c r="A408" s="3">
        <v>27.227799999999998</v>
      </c>
      <c r="B408" s="6">
        <v>27.0534</v>
      </c>
      <c r="C408" s="12">
        <v>25.911000000000001</v>
      </c>
      <c r="D408" s="8">
        <f t="shared" si="57"/>
        <v>1.1284949793306933</v>
      </c>
      <c r="E408" s="16">
        <f t="shared" si="56"/>
        <v>2.4911294633276402</v>
      </c>
      <c r="F408" s="22">
        <f t="shared" si="58"/>
        <v>2.2074794385041225</v>
      </c>
      <c r="G408" s="13" t="s">
        <v>589</v>
      </c>
      <c r="H408" s="6">
        <v>26.867699999999999</v>
      </c>
      <c r="I408" s="6">
        <v>27.16</v>
      </c>
      <c r="J408" s="12">
        <v>25.869</v>
      </c>
      <c r="K408" s="8">
        <f t="shared" si="59"/>
        <v>0.81659916643065189</v>
      </c>
      <c r="L408" s="8">
        <f t="shared" si="60"/>
        <v>1.9981986290523068</v>
      </c>
      <c r="M408" s="26">
        <f t="shared" si="61"/>
        <v>2.4469760822637334</v>
      </c>
      <c r="N408" s="27" t="s">
        <v>589</v>
      </c>
      <c r="O408" s="6" t="s">
        <v>397</v>
      </c>
      <c r="T408" s="6" t="s">
        <v>1316</v>
      </c>
      <c r="U408" s="6" t="s">
        <v>1317</v>
      </c>
    </row>
    <row r="409" spans="1:21" x14ac:dyDescent="0.25">
      <c r="A409" s="3" t="s">
        <v>0</v>
      </c>
      <c r="B409" s="6">
        <v>22.344999999999999</v>
      </c>
      <c r="C409" s="12" t="s">
        <v>0</v>
      </c>
      <c r="D409" s="8" t="s">
        <v>0</v>
      </c>
      <c r="E409" s="16" t="s">
        <v>0</v>
      </c>
      <c r="F409" s="22" t="s">
        <v>0</v>
      </c>
      <c r="G409" s="13" t="s">
        <v>0</v>
      </c>
      <c r="H409" s="6" t="s">
        <v>0</v>
      </c>
      <c r="I409" s="6">
        <v>22.164899999999999</v>
      </c>
      <c r="J409" s="12" t="s">
        <v>0</v>
      </c>
      <c r="K409" s="8" t="s">
        <v>0</v>
      </c>
      <c r="L409" s="8" t="s">
        <v>0</v>
      </c>
      <c r="M409" s="26" t="s">
        <v>0</v>
      </c>
      <c r="N409" s="29" t="s">
        <v>0</v>
      </c>
      <c r="O409" s="6" t="s">
        <v>398</v>
      </c>
      <c r="T409" s="6" t="s">
        <v>1318</v>
      </c>
      <c r="U409" s="6" t="s">
        <v>1319</v>
      </c>
    </row>
    <row r="410" spans="1:21" x14ac:dyDescent="0.25">
      <c r="A410" s="3">
        <v>21.189699999999998</v>
      </c>
      <c r="B410" s="6">
        <v>20.990400000000001</v>
      </c>
      <c r="C410" s="12">
        <v>28.373100000000001</v>
      </c>
      <c r="D410" s="8">
        <f t="shared" si="57"/>
        <v>1.1481411382713294</v>
      </c>
      <c r="E410" s="16">
        <f t="shared" si="56"/>
        <v>6.8798842119680422E-3</v>
      </c>
      <c r="F410" s="22">
        <f t="shared" si="58"/>
        <v>5.9921938014751161E-3</v>
      </c>
      <c r="G410" s="13" t="s">
        <v>589</v>
      </c>
      <c r="H410" s="6">
        <v>21.1371</v>
      </c>
      <c r="I410" s="6">
        <v>21.0929</v>
      </c>
      <c r="J410" s="12">
        <v>27.9787</v>
      </c>
      <c r="K410" s="8">
        <f t="shared" si="59"/>
        <v>1.0311112512585672</v>
      </c>
      <c r="L410" s="8">
        <f t="shared" si="60"/>
        <v>8.7191305768746664E-3</v>
      </c>
      <c r="M410" s="26">
        <f t="shared" si="61"/>
        <v>8.4560522118560556E-3</v>
      </c>
      <c r="N410" s="27" t="s">
        <v>589</v>
      </c>
      <c r="O410" s="6" t="s">
        <v>399</v>
      </c>
      <c r="T410" s="6" t="s">
        <v>1320</v>
      </c>
      <c r="U410" s="6" t="s">
        <v>1321</v>
      </c>
    </row>
    <row r="411" spans="1:21" x14ac:dyDescent="0.25">
      <c r="A411" s="3" t="s">
        <v>0</v>
      </c>
      <c r="B411" s="6" t="s">
        <v>0</v>
      </c>
      <c r="C411" s="12">
        <v>22.840599999999998</v>
      </c>
      <c r="D411" s="8" t="s">
        <v>0</v>
      </c>
      <c r="E411" s="16" t="s">
        <v>0</v>
      </c>
      <c r="F411" s="22" t="s">
        <v>0</v>
      </c>
      <c r="G411" s="13" t="s">
        <v>0</v>
      </c>
      <c r="H411" s="6" t="s">
        <v>0</v>
      </c>
      <c r="I411" s="6" t="s">
        <v>0</v>
      </c>
      <c r="J411" s="12" t="s">
        <v>0</v>
      </c>
      <c r="K411" s="8" t="s">
        <v>0</v>
      </c>
      <c r="L411" s="8" t="s">
        <v>0</v>
      </c>
      <c r="M411" s="26" t="s">
        <v>0</v>
      </c>
      <c r="N411" s="29" t="s">
        <v>0</v>
      </c>
      <c r="O411" s="6" t="s">
        <v>400</v>
      </c>
      <c r="T411" s="6" t="s">
        <v>1322</v>
      </c>
      <c r="U411" s="6" t="s">
        <v>1323</v>
      </c>
    </row>
    <row r="412" spans="1:21" x14ac:dyDescent="0.25">
      <c r="A412" s="3">
        <v>21.885100000000001</v>
      </c>
      <c r="B412" s="6">
        <v>22.185199999999998</v>
      </c>
      <c r="C412" s="12">
        <v>23.610900000000001</v>
      </c>
      <c r="D412" s="8">
        <f t="shared" si="57"/>
        <v>0.81219609726159403</v>
      </c>
      <c r="E412" s="16">
        <f t="shared" si="56"/>
        <v>0.30233082800556527</v>
      </c>
      <c r="F412" s="22">
        <f t="shared" si="58"/>
        <v>0.37223871060807356</v>
      </c>
      <c r="G412" s="13" t="s">
        <v>589</v>
      </c>
      <c r="H412" s="6" t="s">
        <v>0</v>
      </c>
      <c r="I412" s="6">
        <v>22.2011</v>
      </c>
      <c r="J412" s="12">
        <v>23.475200000000001</v>
      </c>
      <c r="K412" s="8" t="s">
        <v>0</v>
      </c>
      <c r="L412" s="8" t="s">
        <v>0</v>
      </c>
      <c r="M412" s="26">
        <f t="shared" si="61"/>
        <v>0.41348302276916965</v>
      </c>
      <c r="N412" s="29" t="s">
        <v>0</v>
      </c>
      <c r="O412" s="6" t="s">
        <v>401</v>
      </c>
      <c r="T412" s="6" t="s">
        <v>1324</v>
      </c>
      <c r="U412" s="6" t="s">
        <v>1325</v>
      </c>
    </row>
    <row r="413" spans="1:21" x14ac:dyDescent="0.25">
      <c r="A413" s="3" t="s">
        <v>0</v>
      </c>
      <c r="B413" s="6" t="s">
        <v>0</v>
      </c>
      <c r="C413" s="12" t="s">
        <v>0</v>
      </c>
      <c r="D413" s="8" t="s">
        <v>0</v>
      </c>
      <c r="E413" s="16" t="s">
        <v>0</v>
      </c>
      <c r="F413" s="22" t="s">
        <v>0</v>
      </c>
      <c r="G413" s="13" t="s">
        <v>0</v>
      </c>
      <c r="H413" s="6" t="s">
        <v>0</v>
      </c>
      <c r="I413" s="6" t="s">
        <v>0</v>
      </c>
      <c r="J413" s="12" t="s">
        <v>0</v>
      </c>
      <c r="K413" s="8" t="s">
        <v>0</v>
      </c>
      <c r="L413" s="8" t="s">
        <v>0</v>
      </c>
      <c r="M413" s="26" t="s">
        <v>0</v>
      </c>
      <c r="N413" s="29" t="s">
        <v>0</v>
      </c>
      <c r="O413" s="6" t="s">
        <v>402</v>
      </c>
      <c r="T413" s="6" t="s">
        <v>1326</v>
      </c>
      <c r="U413" s="6" t="s">
        <v>1327</v>
      </c>
    </row>
    <row r="414" spans="1:21" x14ac:dyDescent="0.25">
      <c r="A414" s="3">
        <v>23.956700000000001</v>
      </c>
      <c r="B414" s="6">
        <v>24.190999999999999</v>
      </c>
      <c r="C414" s="12">
        <v>25.942499999999999</v>
      </c>
      <c r="D414" s="8">
        <f t="shared" si="57"/>
        <v>0.85009736890515286</v>
      </c>
      <c r="E414" s="16">
        <f t="shared" si="56"/>
        <v>0.25247282213822408</v>
      </c>
      <c r="F414" s="22">
        <f t="shared" si="58"/>
        <v>0.29699282855490516</v>
      </c>
      <c r="G414" s="13" t="s">
        <v>589</v>
      </c>
      <c r="H414" s="6">
        <v>24.247599999999998</v>
      </c>
      <c r="I414" s="6">
        <v>23.9132</v>
      </c>
      <c r="J414" s="12">
        <v>25.520600000000002</v>
      </c>
      <c r="K414" s="8">
        <f t="shared" si="59"/>
        <v>1.2608529257852594</v>
      </c>
      <c r="L414" s="8">
        <f t="shared" si="60"/>
        <v>0.41379840803910178</v>
      </c>
      <c r="M414" s="26">
        <f t="shared" si="61"/>
        <v>0.32818927535214942</v>
      </c>
      <c r="N414" s="27" t="s">
        <v>589</v>
      </c>
      <c r="O414" s="6" t="s">
        <v>403</v>
      </c>
      <c r="T414" s="6" t="s">
        <v>1328</v>
      </c>
      <c r="U414" s="6" t="s">
        <v>1329</v>
      </c>
    </row>
    <row r="415" spans="1:21" x14ac:dyDescent="0.25">
      <c r="A415" s="3" t="s">
        <v>0</v>
      </c>
      <c r="B415" s="6">
        <v>22.728100000000001</v>
      </c>
      <c r="C415" s="12" t="s">
        <v>0</v>
      </c>
      <c r="D415" s="8" t="s">
        <v>0</v>
      </c>
      <c r="E415" s="16" t="s">
        <v>0</v>
      </c>
      <c r="F415" s="22" t="s">
        <v>0</v>
      </c>
      <c r="G415" s="13" t="s">
        <v>0</v>
      </c>
      <c r="H415" s="6" t="s">
        <v>0</v>
      </c>
      <c r="I415" s="6" t="s">
        <v>0</v>
      </c>
      <c r="J415" s="12" t="s">
        <v>0</v>
      </c>
      <c r="K415" s="8" t="s">
        <v>0</v>
      </c>
      <c r="L415" s="8" t="s">
        <v>0</v>
      </c>
      <c r="M415" s="26" t="s">
        <v>0</v>
      </c>
      <c r="N415" s="29" t="s">
        <v>0</v>
      </c>
      <c r="O415" s="6" t="s">
        <v>404</v>
      </c>
      <c r="T415" s="6" t="s">
        <v>1330</v>
      </c>
      <c r="U415" s="6" t="s">
        <v>1331</v>
      </c>
    </row>
    <row r="416" spans="1:21" x14ac:dyDescent="0.25">
      <c r="A416" s="3">
        <v>25.774100000000001</v>
      </c>
      <c r="B416" s="6">
        <v>26.175799999999999</v>
      </c>
      <c r="C416" s="12">
        <v>26.570799999999998</v>
      </c>
      <c r="D416" s="8">
        <f t="shared" si="57"/>
        <v>0.75696578673028847</v>
      </c>
      <c r="E416" s="16">
        <f t="shared" si="56"/>
        <v>0.57566443927356703</v>
      </c>
      <c r="F416" s="22">
        <f t="shared" si="58"/>
        <v>0.76048937662050475</v>
      </c>
      <c r="G416" s="13" t="s">
        <v>0</v>
      </c>
      <c r="H416" s="6">
        <v>25.9876</v>
      </c>
      <c r="I416" s="6">
        <v>26.3385</v>
      </c>
      <c r="J416" s="12">
        <v>26.667400000000001</v>
      </c>
      <c r="K416" s="8">
        <f t="shared" si="59"/>
        <v>0.78409480150227429</v>
      </c>
      <c r="L416" s="8">
        <f t="shared" si="60"/>
        <v>0.62425180812876258</v>
      </c>
      <c r="M416" s="26">
        <f t="shared" si="61"/>
        <v>0.79614328131335277</v>
      </c>
      <c r="N416" s="29" t="s">
        <v>0</v>
      </c>
      <c r="O416" s="6" t="s">
        <v>405</v>
      </c>
      <c r="T416" s="6" t="s">
        <v>1332</v>
      </c>
      <c r="U416" s="6" t="s">
        <v>1333</v>
      </c>
    </row>
    <row r="417" spans="1:21" x14ac:dyDescent="0.25">
      <c r="A417" s="3">
        <v>26.7425</v>
      </c>
      <c r="B417" s="6">
        <v>26.656199999999998</v>
      </c>
      <c r="C417" s="12">
        <v>26.110600000000002</v>
      </c>
      <c r="D417" s="8">
        <f t="shared" si="57"/>
        <v>1.0616439486511648</v>
      </c>
      <c r="E417" s="16">
        <f t="shared" si="56"/>
        <v>1.5496044478002966</v>
      </c>
      <c r="F417" s="22">
        <f t="shared" si="58"/>
        <v>1.4596272599387896</v>
      </c>
      <c r="G417" s="13" t="s">
        <v>0</v>
      </c>
      <c r="H417" s="6">
        <v>26.714500000000001</v>
      </c>
      <c r="I417" s="6">
        <v>26.599</v>
      </c>
      <c r="J417" s="12">
        <v>25.971800000000002</v>
      </c>
      <c r="K417" s="8">
        <f t="shared" si="59"/>
        <v>1.0833504411229793</v>
      </c>
      <c r="L417" s="8">
        <f t="shared" si="60"/>
        <v>1.6733044952988452</v>
      </c>
      <c r="M417" s="26">
        <f t="shared" si="61"/>
        <v>1.5445643734305692</v>
      </c>
      <c r="N417" s="29" t="s">
        <v>589</v>
      </c>
      <c r="O417" s="6" t="s">
        <v>406</v>
      </c>
      <c r="T417" s="6" t="s">
        <v>1334</v>
      </c>
      <c r="U417" s="6" t="s">
        <v>1335</v>
      </c>
    </row>
    <row r="418" spans="1:21" x14ac:dyDescent="0.25">
      <c r="A418" s="3" t="s">
        <v>0</v>
      </c>
      <c r="B418" s="6">
        <v>23.697399999999998</v>
      </c>
      <c r="C418" s="12">
        <v>23.511500000000002</v>
      </c>
      <c r="D418" s="8" t="s">
        <v>0</v>
      </c>
      <c r="E418" s="16" t="s">
        <v>0</v>
      </c>
      <c r="F418" s="22">
        <f t="shared" si="58"/>
        <v>1.1375263778196392</v>
      </c>
      <c r="G418" s="13" t="s">
        <v>0</v>
      </c>
      <c r="H418" s="6">
        <v>22.931699999999999</v>
      </c>
      <c r="I418" s="6" t="s">
        <v>0</v>
      </c>
      <c r="J418" s="12">
        <v>24.1036</v>
      </c>
      <c r="K418" s="8" t="s">
        <v>0</v>
      </c>
      <c r="L418" s="8">
        <f t="shared" si="60"/>
        <v>0.44383643196570527</v>
      </c>
      <c r="M418" s="12" t="s">
        <v>0</v>
      </c>
      <c r="N418" s="29" t="s">
        <v>0</v>
      </c>
      <c r="O418" s="6" t="s">
        <v>407</v>
      </c>
      <c r="T418" s="6" t="s">
        <v>1336</v>
      </c>
      <c r="U418" s="6"/>
    </row>
    <row r="419" spans="1:21" x14ac:dyDescent="0.25">
      <c r="A419" s="3">
        <v>24.9986</v>
      </c>
      <c r="B419" s="6">
        <v>26.488199999999999</v>
      </c>
      <c r="C419" s="12">
        <v>24.270399999999999</v>
      </c>
      <c r="D419" s="8">
        <f t="shared" si="57"/>
        <v>0.35611127022212241</v>
      </c>
      <c r="E419" s="16">
        <f t="shared" si="56"/>
        <v>1.6565709562492823</v>
      </c>
      <c r="F419" s="22">
        <f t="shared" si="58"/>
        <v>4.65183524019334</v>
      </c>
      <c r="G419" s="13" t="s">
        <v>0</v>
      </c>
      <c r="H419" s="6">
        <v>25.790400000000002</v>
      </c>
      <c r="I419" s="6">
        <v>26.5137</v>
      </c>
      <c r="J419" s="12">
        <v>25.2638</v>
      </c>
      <c r="K419" s="8">
        <f t="shared" si="59"/>
        <v>0.60571036318937865</v>
      </c>
      <c r="L419" s="8">
        <f t="shared" si="60"/>
        <v>1.4405302936596114</v>
      </c>
      <c r="M419" s="26">
        <f t="shared" si="61"/>
        <v>2.3782493766071187</v>
      </c>
      <c r="N419" s="29" t="s">
        <v>590</v>
      </c>
      <c r="O419" s="6" t="s">
        <v>408</v>
      </c>
      <c r="T419" s="6" t="s">
        <v>1337</v>
      </c>
      <c r="U419" s="6" t="s">
        <v>1338</v>
      </c>
    </row>
    <row r="420" spans="1:21" x14ac:dyDescent="0.25">
      <c r="A420" s="3">
        <v>23.614000000000001</v>
      </c>
      <c r="B420" s="6">
        <v>23.628299999999999</v>
      </c>
      <c r="C420" s="12">
        <v>23.408100000000001</v>
      </c>
      <c r="D420" s="8">
        <f t="shared" si="57"/>
        <v>0.9901369573322959</v>
      </c>
      <c r="E420" s="16">
        <f t="shared" si="56"/>
        <v>1.1534056543014399</v>
      </c>
      <c r="F420" s="22">
        <f t="shared" si="58"/>
        <v>1.1648950640212798</v>
      </c>
      <c r="G420" s="13" t="s">
        <v>0</v>
      </c>
      <c r="H420" s="6">
        <v>23.5059</v>
      </c>
      <c r="I420" s="6">
        <v>23.816400000000002</v>
      </c>
      <c r="J420" s="12">
        <v>23.2135</v>
      </c>
      <c r="K420" s="8">
        <f t="shared" si="59"/>
        <v>0.80636224693014935</v>
      </c>
      <c r="L420" s="8">
        <f t="shared" si="60"/>
        <v>1.224675897590823</v>
      </c>
      <c r="M420" s="26">
        <f t="shared" si="61"/>
        <v>1.518766413300237</v>
      </c>
      <c r="N420" s="29" t="s">
        <v>0</v>
      </c>
      <c r="O420" s="6" t="s">
        <v>409</v>
      </c>
      <c r="T420" s="6" t="s">
        <v>1339</v>
      </c>
      <c r="U420" s="6" t="s">
        <v>1340</v>
      </c>
    </row>
    <row r="421" spans="1:21" x14ac:dyDescent="0.25">
      <c r="A421" s="3">
        <v>24.089099999999998</v>
      </c>
      <c r="B421" s="6">
        <v>24.866800000000001</v>
      </c>
      <c r="C421" s="12">
        <v>26.22</v>
      </c>
      <c r="D421" s="8">
        <f t="shared" si="57"/>
        <v>0.5832959652701506</v>
      </c>
      <c r="E421" s="16">
        <f t="shared" si="56"/>
        <v>0.2283153875712538</v>
      </c>
      <c r="F421" s="22">
        <f t="shared" si="58"/>
        <v>0.39142288163353001</v>
      </c>
      <c r="G421" s="13" t="s">
        <v>0</v>
      </c>
      <c r="H421" s="6">
        <v>24.538799999999998</v>
      </c>
      <c r="I421" s="6">
        <v>24.655000000000001</v>
      </c>
      <c r="J421" s="12">
        <v>25.327500000000001</v>
      </c>
      <c r="K421" s="8">
        <f t="shared" si="59"/>
        <v>0.9226145822486419</v>
      </c>
      <c r="L421" s="8">
        <f t="shared" si="60"/>
        <v>0.57886546767068503</v>
      </c>
      <c r="M421" s="26">
        <f t="shared" si="61"/>
        <v>0.62741851127027004</v>
      </c>
      <c r="N421" s="29" t="s">
        <v>589</v>
      </c>
      <c r="O421" s="6" t="s">
        <v>410</v>
      </c>
      <c r="T421" s="6" t="s">
        <v>1341</v>
      </c>
      <c r="U421" s="6" t="s">
        <v>1287</v>
      </c>
    </row>
    <row r="422" spans="1:21" x14ac:dyDescent="0.25">
      <c r="A422" s="3">
        <v>24.4786</v>
      </c>
      <c r="B422" s="6">
        <v>24.9802</v>
      </c>
      <c r="C422" s="12">
        <v>24.9495</v>
      </c>
      <c r="D422" s="8">
        <f t="shared" si="57"/>
        <v>0.70632300936748804</v>
      </c>
      <c r="E422" s="16">
        <f t="shared" si="56"/>
        <v>0.721514353261555</v>
      </c>
      <c r="F422" s="22">
        <f t="shared" si="58"/>
        <v>1.0215076440843558</v>
      </c>
      <c r="G422" s="13" t="s">
        <v>0</v>
      </c>
      <c r="H422" s="6">
        <v>24.8903</v>
      </c>
      <c r="I422" s="6">
        <v>25.236699999999999</v>
      </c>
      <c r="J422" s="12">
        <v>24.8794</v>
      </c>
      <c r="K422" s="8">
        <f t="shared" si="59"/>
        <v>0.78654433872265594</v>
      </c>
      <c r="L422" s="8">
        <f t="shared" si="60"/>
        <v>1.0075839175947983</v>
      </c>
      <c r="M422" s="26">
        <f t="shared" si="61"/>
        <v>1.2810262155482672</v>
      </c>
      <c r="N422" s="29" t="s">
        <v>0</v>
      </c>
      <c r="O422" s="6" t="s">
        <v>411</v>
      </c>
      <c r="T422" s="6" t="s">
        <v>1342</v>
      </c>
      <c r="U422" s="6" t="s">
        <v>1343</v>
      </c>
    </row>
    <row r="423" spans="1:21" x14ac:dyDescent="0.25">
      <c r="A423" s="3">
        <v>25.0839</v>
      </c>
      <c r="B423" s="6">
        <v>24.854700000000001</v>
      </c>
      <c r="C423" s="12">
        <v>25.220400000000001</v>
      </c>
      <c r="D423" s="8">
        <f t="shared" si="57"/>
        <v>1.1721847717253624</v>
      </c>
      <c r="E423" s="16">
        <f t="shared" si="56"/>
        <v>0.90972348330589092</v>
      </c>
      <c r="F423" s="22">
        <f t="shared" si="58"/>
        <v>0.77609222133712807</v>
      </c>
      <c r="G423" s="13" t="s">
        <v>0</v>
      </c>
      <c r="H423" s="6">
        <v>25.1892</v>
      </c>
      <c r="I423" s="6">
        <v>25.178699999999999</v>
      </c>
      <c r="J423" s="12">
        <v>24.957699999999999</v>
      </c>
      <c r="K423" s="8">
        <f t="shared" si="59"/>
        <v>1.007304594738295</v>
      </c>
      <c r="L423" s="8">
        <f t="shared" si="60"/>
        <v>1.1740550042377196</v>
      </c>
      <c r="M423" s="26">
        <f t="shared" si="61"/>
        <v>1.1655411981345596</v>
      </c>
      <c r="N423" s="29" t="s">
        <v>0</v>
      </c>
      <c r="O423" s="6" t="s">
        <v>412</v>
      </c>
      <c r="T423" s="6" t="s">
        <v>1344</v>
      </c>
      <c r="U423" s="6" t="s">
        <v>1345</v>
      </c>
    </row>
    <row r="424" spans="1:21" x14ac:dyDescent="0.25">
      <c r="A424" s="3">
        <v>27.857500000000002</v>
      </c>
      <c r="B424" s="6">
        <v>27.473099999999999</v>
      </c>
      <c r="C424" s="12">
        <v>28.234999999999999</v>
      </c>
      <c r="D424" s="8">
        <f t="shared" si="57"/>
        <v>1.3053168081882585</v>
      </c>
      <c r="E424" s="16">
        <f t="shared" si="56"/>
        <v>0.76977034592844173</v>
      </c>
      <c r="F424" s="22">
        <f t="shared" si="58"/>
        <v>0.58971917093204407</v>
      </c>
      <c r="G424" s="13" t="s">
        <v>0</v>
      </c>
      <c r="H424" s="6">
        <v>27.781400000000001</v>
      </c>
      <c r="I424" s="6">
        <v>27.436399999999999</v>
      </c>
      <c r="J424" s="12">
        <v>28.046299999999999</v>
      </c>
      <c r="K424" s="8">
        <f t="shared" si="59"/>
        <v>1.2701509825387918</v>
      </c>
      <c r="L424" s="8">
        <f t="shared" si="60"/>
        <v>0.83225642033139735</v>
      </c>
      <c r="M424" s="26">
        <f t="shared" si="61"/>
        <v>0.65524211827783974</v>
      </c>
      <c r="N424" s="29" t="s">
        <v>0</v>
      </c>
      <c r="O424" s="6" t="s">
        <v>413</v>
      </c>
      <c r="T424" s="6" t="s">
        <v>1346</v>
      </c>
      <c r="U424" s="6" t="s">
        <v>1347</v>
      </c>
    </row>
    <row r="425" spans="1:21" x14ac:dyDescent="0.25">
      <c r="A425" s="3">
        <v>26.369299999999999</v>
      </c>
      <c r="B425" s="6">
        <v>27.0137</v>
      </c>
      <c r="C425" s="12">
        <v>26.016100000000002</v>
      </c>
      <c r="D425" s="8">
        <f t="shared" si="57"/>
        <v>0.63975880352559622</v>
      </c>
      <c r="E425" s="16">
        <f t="shared" si="56"/>
        <v>1.2773908308920106</v>
      </c>
      <c r="F425" s="22">
        <f t="shared" si="58"/>
        <v>1.9966756594087307</v>
      </c>
      <c r="G425" s="13" t="s">
        <v>590</v>
      </c>
      <c r="H425" s="6">
        <v>26.361999999999998</v>
      </c>
      <c r="I425" s="6">
        <v>26.947800000000001</v>
      </c>
      <c r="J425" s="12">
        <v>26.151700000000002</v>
      </c>
      <c r="K425" s="8">
        <f t="shared" si="59"/>
        <v>0.66627977213308676</v>
      </c>
      <c r="L425" s="8">
        <f t="shared" si="60"/>
        <v>1.1569287354611011</v>
      </c>
      <c r="M425" s="26">
        <f t="shared" si="61"/>
        <v>1.7364008091634053</v>
      </c>
      <c r="N425" s="27" t="s">
        <v>590</v>
      </c>
      <c r="O425" s="6" t="s">
        <v>414</v>
      </c>
      <c r="T425" s="6" t="s">
        <v>1348</v>
      </c>
      <c r="U425" s="6" t="s">
        <v>1349</v>
      </c>
    </row>
    <row r="426" spans="1:21" x14ac:dyDescent="0.25">
      <c r="A426" s="3">
        <v>22.819600000000001</v>
      </c>
      <c r="B426" s="6">
        <v>22.511399999999998</v>
      </c>
      <c r="C426" s="12">
        <v>23.131799999999998</v>
      </c>
      <c r="D426" s="8">
        <f t="shared" si="57"/>
        <v>1.2381619246298521</v>
      </c>
      <c r="E426" s="16">
        <f t="shared" si="56"/>
        <v>0.80541262941048297</v>
      </c>
      <c r="F426" s="22">
        <f t="shared" si="58"/>
        <v>0.65049054844039134</v>
      </c>
      <c r="G426" s="13" t="s">
        <v>0</v>
      </c>
      <c r="H426" s="6">
        <v>22.958400000000001</v>
      </c>
      <c r="I426" s="6">
        <v>22.604199999999999</v>
      </c>
      <c r="J426" s="12">
        <v>22.563800000000001</v>
      </c>
      <c r="K426" s="8">
        <f t="shared" si="59"/>
        <v>1.2782765576789707</v>
      </c>
      <c r="L426" s="8">
        <f t="shared" si="60"/>
        <v>1.314578231195124</v>
      </c>
      <c r="M426" s="26">
        <f t="shared" si="61"/>
        <v>1.028398919856645</v>
      </c>
      <c r="N426" s="29" t="s">
        <v>0</v>
      </c>
      <c r="O426" s="6" t="s">
        <v>415</v>
      </c>
      <c r="T426" s="6" t="s">
        <v>1350</v>
      </c>
      <c r="U426" s="6" t="s">
        <v>1351</v>
      </c>
    </row>
    <row r="427" spans="1:21" x14ac:dyDescent="0.25">
      <c r="A427" s="3">
        <v>23.803599999999999</v>
      </c>
      <c r="B427" s="6">
        <v>24.0717</v>
      </c>
      <c r="C427" s="12">
        <v>23.810600000000001</v>
      </c>
      <c r="D427" s="8">
        <f t="shared" si="57"/>
        <v>0.83041246229028309</v>
      </c>
      <c r="E427" s="16">
        <f t="shared" si="56"/>
        <v>0.99515972182008172</v>
      </c>
      <c r="F427" s="22">
        <f t="shared" si="58"/>
        <v>1.1983920846700984</v>
      </c>
      <c r="G427" s="13" t="s">
        <v>0</v>
      </c>
      <c r="H427" s="6">
        <v>24.095500000000001</v>
      </c>
      <c r="I427" s="6">
        <v>24.297499999999999</v>
      </c>
      <c r="J427" s="12">
        <v>23.433599999999998</v>
      </c>
      <c r="K427" s="8">
        <f t="shared" si="59"/>
        <v>0.86934456009002281</v>
      </c>
      <c r="L427" s="8">
        <f t="shared" si="60"/>
        <v>1.5821649312539074</v>
      </c>
      <c r="M427" s="26">
        <f t="shared" si="61"/>
        <v>1.819951494364985</v>
      </c>
      <c r="N427" s="29" t="s">
        <v>589</v>
      </c>
      <c r="O427" s="6" t="s">
        <v>416</v>
      </c>
      <c r="T427" s="6" t="s">
        <v>1352</v>
      </c>
      <c r="U427" s="6" t="s">
        <v>1353</v>
      </c>
    </row>
    <row r="428" spans="1:21" x14ac:dyDescent="0.25">
      <c r="A428" s="3">
        <v>22.8476</v>
      </c>
      <c r="B428" s="6">
        <v>22.747900000000001</v>
      </c>
      <c r="C428" s="12">
        <v>22.595300000000002</v>
      </c>
      <c r="D428" s="8">
        <f t="shared" si="57"/>
        <v>1.0715506166807147</v>
      </c>
      <c r="E428" s="16">
        <f t="shared" si="56"/>
        <v>1.1911045068338122</v>
      </c>
      <c r="F428" s="22">
        <f t="shared" si="58"/>
        <v>1.11157092188835</v>
      </c>
      <c r="G428" s="13" t="s">
        <v>0</v>
      </c>
      <c r="H428" s="6">
        <v>22.889099999999999</v>
      </c>
      <c r="I428" s="6">
        <v>22.777699999999999</v>
      </c>
      <c r="J428" s="12">
        <v>23.1737</v>
      </c>
      <c r="K428" s="8">
        <f t="shared" si="59"/>
        <v>1.0802760344299658</v>
      </c>
      <c r="L428" s="8">
        <f t="shared" si="60"/>
        <v>0.82096919825248182</v>
      </c>
      <c r="M428" s="26">
        <f t="shared" si="61"/>
        <v>0.75996242820075754</v>
      </c>
      <c r="N428" s="29" t="s">
        <v>0</v>
      </c>
      <c r="O428" s="6" t="s">
        <v>417</v>
      </c>
      <c r="T428" s="6" t="s">
        <v>1354</v>
      </c>
      <c r="U428" s="6" t="s">
        <v>1355</v>
      </c>
    </row>
    <row r="429" spans="1:21" x14ac:dyDescent="0.25">
      <c r="A429" s="3" t="s">
        <v>0</v>
      </c>
      <c r="B429" s="6">
        <v>23.473600000000001</v>
      </c>
      <c r="C429" s="12" t="s">
        <v>0</v>
      </c>
      <c r="D429" s="8" t="s">
        <v>0</v>
      </c>
      <c r="E429" s="16" t="s">
        <v>0</v>
      </c>
      <c r="F429" s="22" t="s">
        <v>0</v>
      </c>
      <c r="G429" s="13" t="s">
        <v>0</v>
      </c>
      <c r="H429" s="6">
        <v>23.740500000000001</v>
      </c>
      <c r="I429" s="6">
        <v>23.084900000000001</v>
      </c>
      <c r="J429" s="12" t="s">
        <v>0</v>
      </c>
      <c r="K429" s="8">
        <f t="shared" si="59"/>
        <v>1.5752709536975322</v>
      </c>
      <c r="L429" s="6" t="s">
        <v>0</v>
      </c>
      <c r="M429" s="12" t="s">
        <v>0</v>
      </c>
      <c r="N429" s="29" t="s">
        <v>0</v>
      </c>
      <c r="O429" s="6" t="s">
        <v>418</v>
      </c>
      <c r="T429" s="6" t="s">
        <v>1356</v>
      </c>
      <c r="U429" s="6" t="s">
        <v>1357</v>
      </c>
    </row>
    <row r="430" spans="1:21" x14ac:dyDescent="0.25">
      <c r="A430" s="3">
        <v>26.8565</v>
      </c>
      <c r="B430" s="6">
        <v>26.758800000000001</v>
      </c>
      <c r="C430" s="12">
        <v>27.082999999999998</v>
      </c>
      <c r="D430" s="8">
        <f t="shared" si="57"/>
        <v>1.0700661612869644</v>
      </c>
      <c r="E430" s="16">
        <f t="shared" si="56"/>
        <v>0.85470590806009994</v>
      </c>
      <c r="F430" s="22">
        <f t="shared" si="58"/>
        <v>0.79874117973429648</v>
      </c>
      <c r="G430" s="13" t="s">
        <v>0</v>
      </c>
      <c r="H430" s="6">
        <v>26.9786</v>
      </c>
      <c r="I430" s="6">
        <v>26.756</v>
      </c>
      <c r="J430" s="12">
        <v>26.9572</v>
      </c>
      <c r="K430" s="8">
        <f t="shared" si="59"/>
        <v>1.1668345417364745</v>
      </c>
      <c r="L430" s="8">
        <f t="shared" si="60"/>
        <v>1.014943909777652</v>
      </c>
      <c r="M430" s="26">
        <f t="shared" si="61"/>
        <v>0.86982676075668786</v>
      </c>
      <c r="N430" s="29" t="s">
        <v>0</v>
      </c>
      <c r="O430" s="6" t="s">
        <v>419</v>
      </c>
      <c r="T430" s="6" t="s">
        <v>1358</v>
      </c>
      <c r="U430" s="6" t="s">
        <v>1359</v>
      </c>
    </row>
    <row r="431" spans="1:21" x14ac:dyDescent="0.25">
      <c r="A431" s="3">
        <v>28.798300000000001</v>
      </c>
      <c r="B431" s="6">
        <v>28.883600000000001</v>
      </c>
      <c r="C431" s="12">
        <v>28.8474</v>
      </c>
      <c r="D431" s="8">
        <f t="shared" si="57"/>
        <v>0.94258850976730768</v>
      </c>
      <c r="E431" s="16">
        <f t="shared" si="56"/>
        <v>0.96653909935787474</v>
      </c>
      <c r="F431" s="22">
        <f t="shared" si="58"/>
        <v>1.0254093799599571</v>
      </c>
      <c r="G431" s="13" t="s">
        <v>0</v>
      </c>
      <c r="H431" s="6">
        <v>28.897400000000001</v>
      </c>
      <c r="I431" s="6">
        <v>28.890999999999998</v>
      </c>
      <c r="J431" s="12">
        <v>28.766999999999999</v>
      </c>
      <c r="K431" s="8">
        <f t="shared" si="59"/>
        <v>1.0044459961995307</v>
      </c>
      <c r="L431" s="8">
        <f t="shared" si="60"/>
        <v>1.0945971459626582</v>
      </c>
      <c r="M431" s="26">
        <f t="shared" si="61"/>
        <v>1.0897521122133274</v>
      </c>
      <c r="N431" s="29" t="s">
        <v>0</v>
      </c>
      <c r="O431" s="6" t="s">
        <v>420</v>
      </c>
      <c r="T431" s="6" t="s">
        <v>1360</v>
      </c>
      <c r="U431" s="6" t="s">
        <v>1361</v>
      </c>
    </row>
    <row r="432" spans="1:21" x14ac:dyDescent="0.25">
      <c r="A432" s="3" t="s">
        <v>0</v>
      </c>
      <c r="B432" s="6" t="s">
        <v>0</v>
      </c>
      <c r="C432" s="12" t="s">
        <v>0</v>
      </c>
      <c r="D432" s="8" t="s">
        <v>0</v>
      </c>
      <c r="E432" s="16" t="s">
        <v>0</v>
      </c>
      <c r="F432" s="22" t="s">
        <v>0</v>
      </c>
      <c r="G432" s="13" t="s">
        <v>0</v>
      </c>
      <c r="H432" s="6" t="s">
        <v>0</v>
      </c>
      <c r="I432" s="6" t="s">
        <v>0</v>
      </c>
      <c r="J432" s="12" t="s">
        <v>0</v>
      </c>
      <c r="K432" s="6" t="s">
        <v>0</v>
      </c>
      <c r="L432" s="6" t="s">
        <v>0</v>
      </c>
      <c r="M432" s="12" t="s">
        <v>0</v>
      </c>
      <c r="N432" s="29" t="s">
        <v>0</v>
      </c>
      <c r="O432" s="6" t="s">
        <v>421</v>
      </c>
      <c r="T432" s="6" t="s">
        <v>1362</v>
      </c>
      <c r="U432" s="6" t="s">
        <v>1363</v>
      </c>
    </row>
    <row r="433" spans="1:21" x14ac:dyDescent="0.25">
      <c r="A433" s="3">
        <v>26.997800000000002</v>
      </c>
      <c r="B433" s="6">
        <v>27.026800000000001</v>
      </c>
      <c r="C433" s="12">
        <v>26.987200000000001</v>
      </c>
      <c r="D433" s="8">
        <f t="shared" si="57"/>
        <v>0.98009941534187073</v>
      </c>
      <c r="E433" s="16">
        <f t="shared" si="56"/>
        <v>1.0073744181921442</v>
      </c>
      <c r="F433" s="22">
        <f t="shared" si="58"/>
        <v>1.027828812489149</v>
      </c>
      <c r="G433" s="13" t="s">
        <v>0</v>
      </c>
      <c r="H433" s="6">
        <v>27.078600000000002</v>
      </c>
      <c r="I433" s="6">
        <v>26.924299999999999</v>
      </c>
      <c r="J433" s="12">
        <v>26.826000000000001</v>
      </c>
      <c r="K433" s="8">
        <f t="shared" si="59"/>
        <v>1.1128815137306383</v>
      </c>
      <c r="L433" s="8">
        <f t="shared" si="60"/>
        <v>1.1913522158069376</v>
      </c>
      <c r="M433" s="26">
        <f t="shared" si="61"/>
        <v>1.0705112818463911</v>
      </c>
      <c r="N433" s="29" t="s">
        <v>0</v>
      </c>
      <c r="O433" s="6" t="s">
        <v>422</v>
      </c>
      <c r="T433" s="6" t="s">
        <v>1364</v>
      </c>
      <c r="U433" s="6" t="s">
        <v>1365</v>
      </c>
    </row>
    <row r="434" spans="1:21" x14ac:dyDescent="0.25">
      <c r="A434" s="3">
        <v>31.4145</v>
      </c>
      <c r="B434" s="6">
        <v>31.559699999999999</v>
      </c>
      <c r="C434" s="12">
        <v>32.967100000000002</v>
      </c>
      <c r="D434" s="8">
        <f t="shared" si="57"/>
        <v>0.90425401264778049</v>
      </c>
      <c r="E434" s="16">
        <f t="shared" si="56"/>
        <v>0.3408951549253102</v>
      </c>
      <c r="F434" s="22">
        <f t="shared" si="58"/>
        <v>0.37699048072468283</v>
      </c>
      <c r="G434" s="13" t="s">
        <v>589</v>
      </c>
      <c r="H434" s="6">
        <v>30.9557</v>
      </c>
      <c r="I434" s="6">
        <v>31.276900000000001</v>
      </c>
      <c r="J434" s="12">
        <v>31.802499999999998</v>
      </c>
      <c r="K434" s="8">
        <f t="shared" si="59"/>
        <v>0.8004038434313413</v>
      </c>
      <c r="L434" s="8">
        <f t="shared" si="60"/>
        <v>0.55601665369117359</v>
      </c>
      <c r="M434" s="26">
        <f t="shared" si="61"/>
        <v>0.69467014464538701</v>
      </c>
      <c r="N434" s="29" t="s">
        <v>0</v>
      </c>
      <c r="O434" s="6" t="s">
        <v>423</v>
      </c>
      <c r="T434" s="6" t="s">
        <v>1366</v>
      </c>
      <c r="U434" s="6" t="s">
        <v>1367</v>
      </c>
    </row>
    <row r="435" spans="1:21" x14ac:dyDescent="0.25">
      <c r="A435" s="3">
        <v>22.941700000000001</v>
      </c>
      <c r="B435" s="6">
        <v>23.2182</v>
      </c>
      <c r="C435" s="12">
        <v>23.227399999999999</v>
      </c>
      <c r="D435" s="8">
        <f t="shared" si="57"/>
        <v>0.82559148714194908</v>
      </c>
      <c r="E435" s="16">
        <f t="shared" si="56"/>
        <v>0.82034347909270122</v>
      </c>
      <c r="F435" s="22">
        <f t="shared" si="58"/>
        <v>0.99364333555883</v>
      </c>
      <c r="G435" s="13" t="s">
        <v>0</v>
      </c>
      <c r="H435" s="6">
        <v>23.4541</v>
      </c>
      <c r="I435" s="6">
        <v>23.302600000000002</v>
      </c>
      <c r="J435" s="12">
        <v>23.600300000000001</v>
      </c>
      <c r="K435" s="8">
        <f t="shared" si="59"/>
        <v>1.1107237144355451</v>
      </c>
      <c r="L435" s="8">
        <f t="shared" si="60"/>
        <v>0.90362744870400469</v>
      </c>
      <c r="M435" s="26">
        <f t="shared" si="61"/>
        <v>0.81354835316829077</v>
      </c>
      <c r="N435" s="29" t="s">
        <v>0</v>
      </c>
      <c r="O435" s="6" t="s">
        <v>424</v>
      </c>
      <c r="T435" s="6" t="s">
        <v>1368</v>
      </c>
      <c r="U435" s="6" t="s">
        <v>1369</v>
      </c>
    </row>
    <row r="436" spans="1:21" x14ac:dyDescent="0.25">
      <c r="A436" s="3">
        <v>24.671500000000002</v>
      </c>
      <c r="B436" s="6">
        <v>23.3873</v>
      </c>
      <c r="C436" s="12">
        <v>23.232299999999999</v>
      </c>
      <c r="D436" s="8">
        <f t="shared" si="57"/>
        <v>2.4354696417075803</v>
      </c>
      <c r="E436" s="16">
        <f t="shared" si="56"/>
        <v>2.7117045496168948</v>
      </c>
      <c r="F436" s="22">
        <f t="shared" si="58"/>
        <v>1.1134216182286871</v>
      </c>
      <c r="G436" s="13" t="s">
        <v>588</v>
      </c>
      <c r="H436" s="6">
        <v>23.4651</v>
      </c>
      <c r="I436" s="6">
        <v>23.414200000000001</v>
      </c>
      <c r="J436" s="12">
        <v>23.917400000000001</v>
      </c>
      <c r="K436" s="8">
        <f t="shared" si="59"/>
        <v>1.0359109571954983</v>
      </c>
      <c r="L436" s="8">
        <f t="shared" si="60"/>
        <v>0.73087672685431726</v>
      </c>
      <c r="M436" s="26">
        <f t="shared" si="61"/>
        <v>0.7055401062973653</v>
      </c>
      <c r="N436" s="29" t="s">
        <v>0</v>
      </c>
      <c r="O436" s="6" t="s">
        <v>425</v>
      </c>
      <c r="T436" s="6" t="s">
        <v>1370</v>
      </c>
      <c r="U436" s="6" t="s">
        <v>1343</v>
      </c>
    </row>
    <row r="437" spans="1:21" x14ac:dyDescent="0.25">
      <c r="A437" s="3">
        <v>24.786300000000001</v>
      </c>
      <c r="B437" s="6">
        <v>24.852399999999999</v>
      </c>
      <c r="C437" s="12">
        <v>23.598199999999999</v>
      </c>
      <c r="D437" s="8">
        <f t="shared" si="57"/>
        <v>0.95521672350982889</v>
      </c>
      <c r="E437" s="16">
        <f t="shared" si="56"/>
        <v>2.278524684266813</v>
      </c>
      <c r="F437" s="22">
        <f t="shared" si="58"/>
        <v>2.3853484012451625</v>
      </c>
      <c r="G437" s="13" t="s">
        <v>589</v>
      </c>
      <c r="H437" s="6">
        <v>24.731000000000002</v>
      </c>
      <c r="I437" s="6">
        <v>24.251200000000001</v>
      </c>
      <c r="J437" s="12">
        <v>22.9023</v>
      </c>
      <c r="K437" s="8">
        <f t="shared" si="59"/>
        <v>1.3945503272239761</v>
      </c>
      <c r="L437" s="8">
        <f t="shared" si="60"/>
        <v>3.5521684539004386</v>
      </c>
      <c r="M437" s="26">
        <f t="shared" si="61"/>
        <v>2.5471783875820866</v>
      </c>
      <c r="N437" s="27" t="s">
        <v>589</v>
      </c>
      <c r="O437" s="6" t="s">
        <v>426</v>
      </c>
      <c r="T437" s="6" t="s">
        <v>1371</v>
      </c>
      <c r="U437" s="6" t="s">
        <v>1372</v>
      </c>
    </row>
    <row r="438" spans="1:21" x14ac:dyDescent="0.25">
      <c r="A438" s="3" t="s">
        <v>0</v>
      </c>
      <c r="B438" s="6" t="s">
        <v>0</v>
      </c>
      <c r="C438" s="12">
        <v>21.2408</v>
      </c>
      <c r="D438" s="8" t="s">
        <v>0</v>
      </c>
      <c r="E438" s="16" t="s">
        <v>0</v>
      </c>
      <c r="F438" s="22" t="s">
        <v>0</v>
      </c>
      <c r="G438" s="13" t="s">
        <v>0</v>
      </c>
      <c r="H438" s="6" t="s">
        <v>0</v>
      </c>
      <c r="I438" s="6" t="s">
        <v>0</v>
      </c>
      <c r="J438" s="12" t="s">
        <v>0</v>
      </c>
      <c r="K438" s="6" t="s">
        <v>0</v>
      </c>
      <c r="L438" s="6" t="s">
        <v>0</v>
      </c>
      <c r="M438" s="12" t="s">
        <v>0</v>
      </c>
      <c r="N438" s="29" t="s">
        <v>0</v>
      </c>
      <c r="O438" s="6" t="s">
        <v>427</v>
      </c>
      <c r="T438" s="6" t="s">
        <v>1373</v>
      </c>
      <c r="U438" s="6" t="s">
        <v>1374</v>
      </c>
    </row>
    <row r="439" spans="1:21" x14ac:dyDescent="0.25">
      <c r="A439" s="3">
        <v>22.926100000000002</v>
      </c>
      <c r="B439" s="6">
        <v>22.382899999999999</v>
      </c>
      <c r="C439" s="12">
        <v>24.076599999999999</v>
      </c>
      <c r="D439" s="8">
        <f t="shared" si="57"/>
        <v>1.4572011108646279</v>
      </c>
      <c r="E439" s="16">
        <f t="shared" si="56"/>
        <v>0.45046908356103688</v>
      </c>
      <c r="F439" s="22">
        <f t="shared" si="58"/>
        <v>0.3091330909662508</v>
      </c>
      <c r="G439" s="13" t="s">
        <v>589</v>
      </c>
      <c r="H439" s="6">
        <v>22.901900000000001</v>
      </c>
      <c r="I439" s="6">
        <v>23.185600000000001</v>
      </c>
      <c r="J439" s="12">
        <v>23.498100000000001</v>
      </c>
      <c r="K439" s="8">
        <f t="shared" si="59"/>
        <v>0.82148150526932806</v>
      </c>
      <c r="L439" s="8">
        <f t="shared" si="60"/>
        <v>0.66149401105568661</v>
      </c>
      <c r="M439" s="26">
        <f t="shared" si="61"/>
        <v>0.80524516597462714</v>
      </c>
      <c r="N439" s="29" t="s">
        <v>0</v>
      </c>
      <c r="O439" s="6" t="s">
        <v>428</v>
      </c>
      <c r="T439" s="6" t="s">
        <v>1375</v>
      </c>
      <c r="U439" s="6" t="s">
        <v>1376</v>
      </c>
    </row>
    <row r="440" spans="1:21" x14ac:dyDescent="0.25">
      <c r="A440" s="3">
        <v>23.552399999999999</v>
      </c>
      <c r="B440" s="6">
        <v>23.388000000000002</v>
      </c>
      <c r="C440" s="12">
        <v>24.007999999999999</v>
      </c>
      <c r="D440" s="8">
        <f t="shared" si="57"/>
        <v>1.1206998951116833</v>
      </c>
      <c r="E440" s="16">
        <f t="shared" si="56"/>
        <v>0.72920684044911044</v>
      </c>
      <c r="F440" s="22">
        <f t="shared" si="58"/>
        <v>0.65067092772096802</v>
      </c>
      <c r="G440" s="13" t="s">
        <v>0</v>
      </c>
      <c r="H440" s="6">
        <v>23.547999999999998</v>
      </c>
      <c r="I440" s="6">
        <v>23.482199999999999</v>
      </c>
      <c r="J440" s="12">
        <v>23.716899999999999</v>
      </c>
      <c r="K440" s="8">
        <f t="shared" si="59"/>
        <v>1.0466651733138672</v>
      </c>
      <c r="L440" s="8">
        <f t="shared" si="60"/>
        <v>0.88952064827402233</v>
      </c>
      <c r="M440" s="26">
        <f t="shared" si="61"/>
        <v>0.84986170453889598</v>
      </c>
      <c r="N440" s="29" t="s">
        <v>0</v>
      </c>
      <c r="O440" s="6" t="s">
        <v>429</v>
      </c>
      <c r="T440" s="6" t="s">
        <v>1377</v>
      </c>
      <c r="U440" s="6" t="s">
        <v>1378</v>
      </c>
    </row>
    <row r="441" spans="1:21" x14ac:dyDescent="0.25">
      <c r="A441" s="3" t="s">
        <v>0</v>
      </c>
      <c r="B441" s="6">
        <v>24.982299999999999</v>
      </c>
      <c r="C441" s="12">
        <v>24.265599999999999</v>
      </c>
      <c r="D441" s="8" t="s">
        <v>0</v>
      </c>
      <c r="E441" s="16" t="s">
        <v>0</v>
      </c>
      <c r="F441" s="22">
        <f t="shared" si="58"/>
        <v>1.6434185997652218</v>
      </c>
      <c r="G441" s="13" t="s">
        <v>0</v>
      </c>
      <c r="H441" s="6">
        <v>25.192699999999999</v>
      </c>
      <c r="I441" s="6">
        <v>24.913900000000002</v>
      </c>
      <c r="J441" s="12">
        <v>24.701499999999999</v>
      </c>
      <c r="K441" s="8">
        <f t="shared" si="59"/>
        <v>1.2131853653874771</v>
      </c>
      <c r="L441" s="8">
        <f t="shared" si="60"/>
        <v>1.4056135461140067</v>
      </c>
      <c r="M441" s="26">
        <f t="shared" si="61"/>
        <v>1.1586139976763321</v>
      </c>
      <c r="N441" s="29" t="s">
        <v>0</v>
      </c>
      <c r="O441" s="6" t="s">
        <v>430</v>
      </c>
      <c r="T441" s="6" t="s">
        <v>1379</v>
      </c>
      <c r="U441" s="6" t="s">
        <v>1380</v>
      </c>
    </row>
    <row r="442" spans="1:21" x14ac:dyDescent="0.25">
      <c r="A442" s="3">
        <v>25.733899999999998</v>
      </c>
      <c r="B442" s="6">
        <v>25.658000000000001</v>
      </c>
      <c r="C442" s="12">
        <v>25.503499999999999</v>
      </c>
      <c r="D442" s="8">
        <f t="shared" si="57"/>
        <v>1.0540183617730736</v>
      </c>
      <c r="E442" s="16">
        <f t="shared" si="56"/>
        <v>1.1731601732107406</v>
      </c>
      <c r="F442" s="22">
        <f t="shared" si="58"/>
        <v>1.1130358025615856</v>
      </c>
      <c r="G442" s="13" t="s">
        <v>0</v>
      </c>
      <c r="H442" s="6">
        <v>25.7361</v>
      </c>
      <c r="I442" s="6">
        <v>25.744</v>
      </c>
      <c r="J442" s="12">
        <v>25.446999999999999</v>
      </c>
      <c r="K442" s="8">
        <f t="shared" si="59"/>
        <v>0.99453910248160771</v>
      </c>
      <c r="L442" s="8">
        <f t="shared" si="60"/>
        <v>1.2218777928530056</v>
      </c>
      <c r="M442" s="26">
        <f t="shared" si="61"/>
        <v>1.2285869804456504</v>
      </c>
      <c r="N442" s="29" t="s">
        <v>0</v>
      </c>
      <c r="O442" s="6" t="s">
        <v>431</v>
      </c>
      <c r="T442" s="6" t="s">
        <v>1381</v>
      </c>
      <c r="U442" s="6" t="s">
        <v>733</v>
      </c>
    </row>
    <row r="443" spans="1:21" x14ac:dyDescent="0.25">
      <c r="A443" s="3">
        <v>23.013100000000001</v>
      </c>
      <c r="B443" s="6">
        <v>23.061</v>
      </c>
      <c r="C443" s="12">
        <v>24.959700000000002</v>
      </c>
      <c r="D443" s="8">
        <f t="shared" si="57"/>
        <v>0.96734337842371032</v>
      </c>
      <c r="E443" s="16">
        <f t="shared" si="56"/>
        <v>0.25942690258136364</v>
      </c>
      <c r="F443" s="22">
        <f t="shared" si="58"/>
        <v>0.26818491589212168</v>
      </c>
      <c r="G443" s="13" t="s">
        <v>589</v>
      </c>
      <c r="H443" s="6">
        <v>23.417100000000001</v>
      </c>
      <c r="I443" s="6">
        <v>22.9114</v>
      </c>
      <c r="J443" s="12">
        <v>25.2911</v>
      </c>
      <c r="K443" s="8">
        <f t="shared" si="59"/>
        <v>1.4198120862210686</v>
      </c>
      <c r="L443" s="8">
        <f t="shared" si="60"/>
        <v>0.27281596926373397</v>
      </c>
      <c r="M443" s="26">
        <f t="shared" si="61"/>
        <v>0.19214934984097312</v>
      </c>
      <c r="N443" s="27" t="s">
        <v>589</v>
      </c>
      <c r="O443" s="6" t="s">
        <v>432</v>
      </c>
      <c r="T443" s="6" t="s">
        <v>1382</v>
      </c>
      <c r="U443" s="6" t="s">
        <v>1383</v>
      </c>
    </row>
    <row r="444" spans="1:21" x14ac:dyDescent="0.25">
      <c r="A444" s="3">
        <v>26.1571</v>
      </c>
      <c r="B444" s="6">
        <v>25.8855</v>
      </c>
      <c r="C444" s="12">
        <v>25.946200000000001</v>
      </c>
      <c r="D444" s="8">
        <f t="shared" si="57"/>
        <v>1.2071458531861941</v>
      </c>
      <c r="E444" s="16">
        <f t="shared" si="56"/>
        <v>1.1574099886626124</v>
      </c>
      <c r="F444" s="22">
        <f t="shared" si="58"/>
        <v>0.95879879436912563</v>
      </c>
      <c r="G444" s="13" t="s">
        <v>0</v>
      </c>
      <c r="H444" s="6">
        <v>25.9679</v>
      </c>
      <c r="I444" s="6">
        <v>26.1554</v>
      </c>
      <c r="J444" s="12">
        <v>25.612200000000001</v>
      </c>
      <c r="K444" s="8">
        <f t="shared" si="59"/>
        <v>0.87812608018664984</v>
      </c>
      <c r="L444" s="8">
        <f t="shared" si="60"/>
        <v>1.2796062995271842</v>
      </c>
      <c r="M444" s="26">
        <f t="shared" si="61"/>
        <v>1.4572011108646243</v>
      </c>
      <c r="N444" s="29" t="s">
        <v>0</v>
      </c>
      <c r="O444" s="6" t="s">
        <v>433</v>
      </c>
      <c r="T444" s="6" t="s">
        <v>1384</v>
      </c>
      <c r="U444" s="6" t="s">
        <v>1385</v>
      </c>
    </row>
    <row r="445" spans="1:21" x14ac:dyDescent="0.25">
      <c r="A445" s="3">
        <v>26.117699999999999</v>
      </c>
      <c r="B445" s="6">
        <v>26.921199999999999</v>
      </c>
      <c r="C445" s="12">
        <v>26.3809</v>
      </c>
      <c r="D445" s="8">
        <f t="shared" si="57"/>
        <v>0.57295748651713962</v>
      </c>
      <c r="E445" s="16">
        <f t="shared" si="56"/>
        <v>0.8332376878813984</v>
      </c>
      <c r="F445" s="22">
        <f t="shared" si="58"/>
        <v>1.4542748938432322</v>
      </c>
      <c r="G445" s="13" t="s">
        <v>0</v>
      </c>
      <c r="H445" s="6">
        <v>26.408100000000001</v>
      </c>
      <c r="I445" s="6">
        <v>26.8949</v>
      </c>
      <c r="J445" s="12">
        <v>26.058199999999999</v>
      </c>
      <c r="K445" s="8">
        <f t="shared" si="59"/>
        <v>0.71360617282351657</v>
      </c>
      <c r="L445" s="8">
        <f t="shared" si="60"/>
        <v>1.2744722845704974</v>
      </c>
      <c r="M445" s="26">
        <f t="shared" si="61"/>
        <v>1.7859602860886263</v>
      </c>
      <c r="N445" s="29" t="s">
        <v>0</v>
      </c>
      <c r="O445" s="6" t="s">
        <v>434</v>
      </c>
      <c r="T445" s="6" t="s">
        <v>1386</v>
      </c>
      <c r="U445" s="6" t="s">
        <v>1387</v>
      </c>
    </row>
    <row r="446" spans="1:21" x14ac:dyDescent="0.25">
      <c r="A446" s="3">
        <v>23.999300000000002</v>
      </c>
      <c r="B446" s="6">
        <v>24.609200000000001</v>
      </c>
      <c r="C446" s="12">
        <v>24.237300000000001</v>
      </c>
      <c r="D446" s="8">
        <f t="shared" si="57"/>
        <v>0.65524211827783974</v>
      </c>
      <c r="E446" s="16">
        <f t="shared" si="56"/>
        <v>0.847919964633148</v>
      </c>
      <c r="F446" s="22">
        <f t="shared" si="58"/>
        <v>1.2940559542504988</v>
      </c>
      <c r="G446" s="13" t="s">
        <v>0</v>
      </c>
      <c r="H446" s="6">
        <v>24.288599999999999</v>
      </c>
      <c r="I446" s="6">
        <v>24.225200000000001</v>
      </c>
      <c r="J446" s="12">
        <v>23.626799999999999</v>
      </c>
      <c r="K446" s="8">
        <f t="shared" si="59"/>
        <v>1.0449254375533097</v>
      </c>
      <c r="L446" s="8">
        <f t="shared" si="60"/>
        <v>1.5820552677384676</v>
      </c>
      <c r="M446" s="26">
        <f t="shared" si="61"/>
        <v>1.514036514837696</v>
      </c>
      <c r="N446" s="29" t="s">
        <v>589</v>
      </c>
      <c r="O446" s="6" t="s">
        <v>435</v>
      </c>
      <c r="T446" s="6" t="s">
        <v>1388</v>
      </c>
      <c r="U446" s="6" t="s">
        <v>1389</v>
      </c>
    </row>
    <row r="447" spans="1:21" x14ac:dyDescent="0.25">
      <c r="A447" s="3">
        <v>26.284300000000002</v>
      </c>
      <c r="B447" s="6">
        <v>26.999600000000001</v>
      </c>
      <c r="C447" s="12">
        <v>26.6327</v>
      </c>
      <c r="D447" s="8">
        <f t="shared" si="57"/>
        <v>0.60907846436207824</v>
      </c>
      <c r="E447" s="16">
        <f t="shared" si="56"/>
        <v>0.78545471218718033</v>
      </c>
      <c r="F447" s="22">
        <f t="shared" si="58"/>
        <v>1.2895788607627603</v>
      </c>
      <c r="G447" s="13" t="s">
        <v>0</v>
      </c>
      <c r="H447" s="6">
        <v>27.120699999999999</v>
      </c>
      <c r="I447" s="6">
        <v>27.0395</v>
      </c>
      <c r="J447" s="12">
        <v>26.842500000000001</v>
      </c>
      <c r="K447" s="8">
        <f t="shared" si="59"/>
        <v>1.0578976092025223</v>
      </c>
      <c r="L447" s="8">
        <f t="shared" si="60"/>
        <v>1.2126809206817679</v>
      </c>
      <c r="M447" s="26">
        <f t="shared" si="61"/>
        <v>1.1463121857283771</v>
      </c>
      <c r="N447" s="29" t="s">
        <v>0</v>
      </c>
      <c r="O447" s="6" t="s">
        <v>436</v>
      </c>
      <c r="T447" s="6" t="s">
        <v>1390</v>
      </c>
      <c r="U447" s="6" t="s">
        <v>1391</v>
      </c>
    </row>
    <row r="448" spans="1:21" x14ac:dyDescent="0.25">
      <c r="A448" s="3">
        <v>22.710100000000001</v>
      </c>
      <c r="B448" s="6">
        <v>22.890699999999999</v>
      </c>
      <c r="C448" s="12">
        <v>22.012</v>
      </c>
      <c r="D448" s="8">
        <f t="shared" si="57"/>
        <v>0.88233596676170056</v>
      </c>
      <c r="E448" s="16">
        <f t="shared" ref="E448:E462" si="62">2^(A448-C448)</f>
        <v>1.6223667611514534</v>
      </c>
      <c r="F448" s="22">
        <f t="shared" si="58"/>
        <v>1.8387177019494871</v>
      </c>
      <c r="G448" s="13" t="s">
        <v>589</v>
      </c>
      <c r="H448" s="6" t="s">
        <v>0</v>
      </c>
      <c r="I448" s="6">
        <v>22.341999999999999</v>
      </c>
      <c r="J448" s="12">
        <v>22.179600000000001</v>
      </c>
      <c r="K448" s="6" t="s">
        <v>0</v>
      </c>
      <c r="L448" s="6" t="s">
        <v>0</v>
      </c>
      <c r="M448" s="26">
        <f t="shared" si="61"/>
        <v>1.1191473515564125</v>
      </c>
      <c r="N448" s="29" t="s">
        <v>0</v>
      </c>
      <c r="O448" s="6" t="s">
        <v>437</v>
      </c>
      <c r="T448" s="6" t="s">
        <v>1392</v>
      </c>
      <c r="U448" s="6" t="s">
        <v>1393</v>
      </c>
    </row>
    <row r="449" spans="1:21" x14ac:dyDescent="0.25">
      <c r="A449" s="3">
        <v>21.996500000000001</v>
      </c>
      <c r="B449" s="6">
        <v>22.635300000000001</v>
      </c>
      <c r="C449" s="12">
        <v>23.870999999999999</v>
      </c>
      <c r="D449" s="8">
        <f t="shared" ref="D449:D461" si="63">2^(A449-B449)</f>
        <v>0.64224693265372701</v>
      </c>
      <c r="E449" s="16">
        <f t="shared" si="62"/>
        <v>0.27272143483629496</v>
      </c>
      <c r="F449" s="22">
        <f t="shared" ref="F449:F461" si="64">2^(B449-C449)</f>
        <v>0.42463641470333829</v>
      </c>
      <c r="G449" s="13" t="s">
        <v>0</v>
      </c>
      <c r="H449" s="6">
        <v>21.886800000000001</v>
      </c>
      <c r="I449" s="6">
        <v>22.331700000000001</v>
      </c>
      <c r="J449" s="12">
        <v>23.177</v>
      </c>
      <c r="K449" s="8">
        <f t="shared" si="59"/>
        <v>0.73463523590865742</v>
      </c>
      <c r="L449" s="8">
        <f t="shared" si="60"/>
        <v>0.40889434055775808</v>
      </c>
      <c r="M449" s="26">
        <f t="shared" si="61"/>
        <v>0.55659505639149465</v>
      </c>
      <c r="N449" s="29" t="s">
        <v>589</v>
      </c>
      <c r="O449" s="6" t="s">
        <v>438</v>
      </c>
      <c r="T449" s="6" t="s">
        <v>1394</v>
      </c>
      <c r="U449" s="6"/>
    </row>
    <row r="450" spans="1:21" x14ac:dyDescent="0.25">
      <c r="A450" s="3" t="s">
        <v>0</v>
      </c>
      <c r="B450" s="6">
        <v>22.810199999999998</v>
      </c>
      <c r="C450" s="12">
        <v>23.524100000000001</v>
      </c>
      <c r="D450" s="8" t="s">
        <v>0</v>
      </c>
      <c r="E450" s="16" t="s">
        <v>0</v>
      </c>
      <c r="F450" s="22">
        <f t="shared" si="64"/>
        <v>0.6096698046642135</v>
      </c>
      <c r="G450" s="13" t="s">
        <v>0</v>
      </c>
      <c r="H450" s="6">
        <v>22.888999999999999</v>
      </c>
      <c r="I450" s="6">
        <v>22.801500000000001</v>
      </c>
      <c r="J450" s="12">
        <v>23.224699999999999</v>
      </c>
      <c r="K450" s="8">
        <f t="shared" si="59"/>
        <v>1.0625273666151518</v>
      </c>
      <c r="L450" s="8">
        <f t="shared" si="60"/>
        <v>0.79239956865223926</v>
      </c>
      <c r="M450" s="26">
        <f t="shared" si="61"/>
        <v>0.7457686206959101</v>
      </c>
      <c r="N450" s="29" t="s">
        <v>0</v>
      </c>
      <c r="O450" s="6" t="s">
        <v>439</v>
      </c>
      <c r="T450" s="6" t="s">
        <v>1395</v>
      </c>
      <c r="U450" s="6" t="s">
        <v>1396</v>
      </c>
    </row>
    <row r="451" spans="1:21" x14ac:dyDescent="0.25">
      <c r="A451" s="3">
        <v>25.427900000000001</v>
      </c>
      <c r="B451" s="6">
        <v>25.341999999999999</v>
      </c>
      <c r="C451" s="12">
        <v>25.36</v>
      </c>
      <c r="D451" s="8">
        <f t="shared" si="63"/>
        <v>1.0613496392490909</v>
      </c>
      <c r="E451" s="16">
        <f t="shared" si="62"/>
        <v>1.048189818017137</v>
      </c>
      <c r="F451" s="22">
        <f t="shared" si="64"/>
        <v>0.98760086144537218</v>
      </c>
      <c r="G451" s="13" t="s">
        <v>0</v>
      </c>
      <c r="H451" s="6">
        <v>25.367100000000001</v>
      </c>
      <c r="I451" s="6">
        <v>25.3979</v>
      </c>
      <c r="J451" s="12">
        <v>25.407599999999999</v>
      </c>
      <c r="K451" s="8">
        <f t="shared" si="59"/>
        <v>0.9788773422057524</v>
      </c>
      <c r="L451" s="8">
        <f t="shared" si="60"/>
        <v>0.97231790930268591</v>
      </c>
      <c r="M451" s="26">
        <f t="shared" si="61"/>
        <v>0.99329902468854214</v>
      </c>
      <c r="N451" s="29" t="s">
        <v>0</v>
      </c>
      <c r="O451" s="6" t="s">
        <v>440</v>
      </c>
      <c r="T451" s="6" t="s">
        <v>1397</v>
      </c>
      <c r="U451" s="6" t="s">
        <v>1398</v>
      </c>
    </row>
    <row r="452" spans="1:21" x14ac:dyDescent="0.25">
      <c r="A452" s="3">
        <v>24.886199999999999</v>
      </c>
      <c r="B452" s="6">
        <v>24.738600000000002</v>
      </c>
      <c r="C452" s="12">
        <v>24.942799999999998</v>
      </c>
      <c r="D452" s="8">
        <f t="shared" si="63"/>
        <v>1.1077251786504296</v>
      </c>
      <c r="E452" s="16">
        <f t="shared" si="62"/>
        <v>0.96152748346035144</v>
      </c>
      <c r="F452" s="22">
        <f t="shared" si="64"/>
        <v>0.86801988615245274</v>
      </c>
      <c r="G452" s="13" t="s">
        <v>0</v>
      </c>
      <c r="H452" s="6">
        <v>24.654399999999999</v>
      </c>
      <c r="I452" s="6">
        <v>24.715800000000002</v>
      </c>
      <c r="J452" s="12">
        <v>24.985299999999999</v>
      </c>
      <c r="K452" s="8">
        <f t="shared" si="59"/>
        <v>0.95833369513529787</v>
      </c>
      <c r="L452" s="8">
        <f t="shared" si="60"/>
        <v>0.79504035703731191</v>
      </c>
      <c r="M452" s="26">
        <f t="shared" si="61"/>
        <v>0.82960701587881436</v>
      </c>
      <c r="N452" s="29" t="s">
        <v>0</v>
      </c>
      <c r="O452" s="6" t="s">
        <v>441</v>
      </c>
      <c r="T452" s="6" t="s">
        <v>1399</v>
      </c>
      <c r="U452" s="6"/>
    </row>
    <row r="453" spans="1:21" x14ac:dyDescent="0.25">
      <c r="A453" s="3">
        <v>29.630199999999999</v>
      </c>
      <c r="B453" s="6">
        <v>29.330100000000002</v>
      </c>
      <c r="C453" s="12">
        <v>29.8889</v>
      </c>
      <c r="D453" s="8">
        <f t="shared" si="63"/>
        <v>1.2312297527304144</v>
      </c>
      <c r="E453" s="16">
        <f t="shared" si="62"/>
        <v>0.83584074904948635</v>
      </c>
      <c r="F453" s="22">
        <f t="shared" si="64"/>
        <v>0.67886659431020024</v>
      </c>
      <c r="G453" s="13" t="s">
        <v>0</v>
      </c>
      <c r="H453" s="6">
        <v>29.5825</v>
      </c>
      <c r="I453" s="6">
        <v>29.353300000000001</v>
      </c>
      <c r="J453" s="12">
        <v>29.570799999999998</v>
      </c>
      <c r="K453" s="8">
        <f t="shared" si="59"/>
        <v>1.1721847717253624</v>
      </c>
      <c r="L453" s="8">
        <f t="shared" si="60"/>
        <v>1.0081427956957174</v>
      </c>
      <c r="M453" s="26">
        <f t="shared" si="61"/>
        <v>0.86005450677525164</v>
      </c>
      <c r="N453" s="29" t="s">
        <v>0</v>
      </c>
      <c r="O453" s="6" t="s">
        <v>442</v>
      </c>
      <c r="T453" s="6" t="s">
        <v>1400</v>
      </c>
      <c r="U453" s="6" t="s">
        <v>1401</v>
      </c>
    </row>
    <row r="454" spans="1:21" x14ac:dyDescent="0.25">
      <c r="A454" s="3">
        <v>28.8093</v>
      </c>
      <c r="B454" s="6">
        <v>28.3551</v>
      </c>
      <c r="C454" s="12">
        <v>28.7822</v>
      </c>
      <c r="D454" s="8">
        <f t="shared" si="63"/>
        <v>1.3700228923025621</v>
      </c>
      <c r="E454" s="16">
        <f t="shared" si="62"/>
        <v>1.0189618232204498</v>
      </c>
      <c r="F454" s="22">
        <f t="shared" si="64"/>
        <v>0.74375532623977325</v>
      </c>
      <c r="G454" s="13" t="s">
        <v>0</v>
      </c>
      <c r="H454" s="6">
        <v>28.726600000000001</v>
      </c>
      <c r="I454" s="6">
        <v>28.531500000000001</v>
      </c>
      <c r="J454" s="12">
        <v>28.5107</v>
      </c>
      <c r="K454" s="8">
        <f t="shared" si="59"/>
        <v>1.1448035095811229</v>
      </c>
      <c r="L454" s="8">
        <f t="shared" si="60"/>
        <v>1.1614282250656374</v>
      </c>
      <c r="M454" s="26">
        <f t="shared" si="61"/>
        <v>1.0145218942337078</v>
      </c>
      <c r="N454" s="29" t="s">
        <v>0</v>
      </c>
      <c r="O454" s="6" t="s">
        <v>443</v>
      </c>
      <c r="T454" s="6" t="s">
        <v>1402</v>
      </c>
      <c r="U454" s="6" t="s">
        <v>1403</v>
      </c>
    </row>
    <row r="455" spans="1:21" x14ac:dyDescent="0.25">
      <c r="A455" s="3" t="s">
        <v>0</v>
      </c>
      <c r="B455" s="6" t="s">
        <v>0</v>
      </c>
      <c r="C455" s="12">
        <v>22.622599999999998</v>
      </c>
      <c r="D455" s="8" t="s">
        <v>0</v>
      </c>
      <c r="E455" s="16" t="s">
        <v>0</v>
      </c>
      <c r="F455" s="22" t="s">
        <v>0</v>
      </c>
      <c r="G455" s="13" t="s">
        <v>0</v>
      </c>
      <c r="H455" s="6" t="s">
        <v>0</v>
      </c>
      <c r="I455" s="6" t="s">
        <v>0</v>
      </c>
      <c r="J455" s="12">
        <v>22.8064</v>
      </c>
      <c r="K455" s="6" t="s">
        <v>0</v>
      </c>
      <c r="L455" s="6" t="s">
        <v>0</v>
      </c>
      <c r="M455" s="12" t="s">
        <v>0</v>
      </c>
      <c r="N455" s="29" t="s">
        <v>0</v>
      </c>
      <c r="O455" s="6" t="s">
        <v>444</v>
      </c>
      <c r="T455" s="6" t="s">
        <v>1404</v>
      </c>
      <c r="U455" s="6"/>
    </row>
    <row r="456" spans="1:21" x14ac:dyDescent="0.25">
      <c r="A456" s="3" t="s">
        <v>0</v>
      </c>
      <c r="B456" s="6">
        <v>21.212800000000001</v>
      </c>
      <c r="C456" s="12">
        <v>22.320399999999999</v>
      </c>
      <c r="D456" s="8" t="s">
        <v>0</v>
      </c>
      <c r="E456" s="16" t="s">
        <v>0</v>
      </c>
      <c r="F456" s="22">
        <f t="shared" si="64"/>
        <v>0.46406538664610092</v>
      </c>
      <c r="G456" s="13" t="s">
        <v>0</v>
      </c>
      <c r="H456" s="6">
        <v>22.207799999999999</v>
      </c>
      <c r="I456" s="6">
        <v>22.096800000000002</v>
      </c>
      <c r="J456" s="12">
        <v>22.701499999999999</v>
      </c>
      <c r="K456" s="8">
        <f t="shared" si="59"/>
        <v>1.0799765598328801</v>
      </c>
      <c r="L456" s="8">
        <f t="shared" si="60"/>
        <v>0.71020134613616193</v>
      </c>
      <c r="M456" s="26">
        <f t="shared" si="61"/>
        <v>0.65760811164833177</v>
      </c>
      <c r="N456" s="29" t="s">
        <v>0</v>
      </c>
      <c r="O456" s="6" t="s">
        <v>445</v>
      </c>
      <c r="T456" s="6" t="s">
        <v>1405</v>
      </c>
      <c r="U456" s="6" t="s">
        <v>1406</v>
      </c>
    </row>
    <row r="457" spans="1:21" x14ac:dyDescent="0.25">
      <c r="A457" s="3">
        <v>29.694900000000001</v>
      </c>
      <c r="B457" s="6">
        <v>29.332699999999999</v>
      </c>
      <c r="C457" s="12">
        <v>30.2318</v>
      </c>
      <c r="D457" s="8">
        <f t="shared" si="63"/>
        <v>1.2853845172494212</v>
      </c>
      <c r="E457" s="16">
        <f t="shared" si="62"/>
        <v>0.68925035002577395</v>
      </c>
      <c r="F457" s="22">
        <f t="shared" si="64"/>
        <v>0.53622113910372327</v>
      </c>
      <c r="G457" s="13" t="s">
        <v>0</v>
      </c>
      <c r="H457" s="6">
        <v>29.657299999999999</v>
      </c>
      <c r="I457" s="6">
        <v>29.418500000000002</v>
      </c>
      <c r="J457" s="12">
        <v>30.102</v>
      </c>
      <c r="K457" s="8">
        <f t="shared" si="59"/>
        <v>1.1800107477723116</v>
      </c>
      <c r="L457" s="8">
        <f t="shared" si="60"/>
        <v>0.7347370850366397</v>
      </c>
      <c r="M457" s="26">
        <f t="shared" si="61"/>
        <v>0.62265287534347991</v>
      </c>
      <c r="N457" s="29" t="s">
        <v>0</v>
      </c>
      <c r="O457" s="6" t="s">
        <v>446</v>
      </c>
      <c r="T457" s="6" t="s">
        <v>1407</v>
      </c>
      <c r="U457" s="6" t="s">
        <v>1408</v>
      </c>
    </row>
    <row r="458" spans="1:21" x14ac:dyDescent="0.25">
      <c r="A458" s="3">
        <v>32.036799999999999</v>
      </c>
      <c r="B458" s="6">
        <v>31.557400000000001</v>
      </c>
      <c r="C458" s="12">
        <v>31.883400000000002</v>
      </c>
      <c r="D458" s="8">
        <f t="shared" si="63"/>
        <v>1.394163729369307</v>
      </c>
      <c r="E458" s="16">
        <f t="shared" si="62"/>
        <v>1.1121874786187731</v>
      </c>
      <c r="F458" s="22">
        <f t="shared" si="64"/>
        <v>0.79774523980903267</v>
      </c>
      <c r="G458" s="13" t="s">
        <v>0</v>
      </c>
      <c r="H458" s="6">
        <v>31.934100000000001</v>
      </c>
      <c r="I458" s="6">
        <v>31.6372</v>
      </c>
      <c r="J458" s="12">
        <v>31.862400000000001</v>
      </c>
      <c r="K458" s="8">
        <f t="shared" si="59"/>
        <v>1.2285018242368171</v>
      </c>
      <c r="L458" s="8">
        <f t="shared" si="60"/>
        <v>1.0509543465514304</v>
      </c>
      <c r="M458" s="26">
        <f t="shared" si="61"/>
        <v>0.85547642324773532</v>
      </c>
      <c r="N458" s="29" t="s">
        <v>0</v>
      </c>
      <c r="O458" s="6" t="s">
        <v>447</v>
      </c>
      <c r="T458" s="6" t="s">
        <v>1409</v>
      </c>
      <c r="U458" s="6" t="s">
        <v>1410</v>
      </c>
    </row>
    <row r="459" spans="1:21" x14ac:dyDescent="0.25">
      <c r="A459" s="3">
        <v>28.577200000000001</v>
      </c>
      <c r="B459" s="6">
        <v>28.656500000000001</v>
      </c>
      <c r="C459" s="12">
        <v>28.698799999999999</v>
      </c>
      <c r="D459" s="8">
        <f t="shared" si="63"/>
        <v>0.9465167881383223</v>
      </c>
      <c r="E459" s="16">
        <f t="shared" si="62"/>
        <v>0.9191676955516187</v>
      </c>
      <c r="F459" s="22">
        <f t="shared" si="64"/>
        <v>0.9711055388246248</v>
      </c>
      <c r="G459" s="13" t="s">
        <v>0</v>
      </c>
      <c r="H459" s="6">
        <v>28.5397</v>
      </c>
      <c r="I459" s="6">
        <v>28.683299999999999</v>
      </c>
      <c r="J459" s="12">
        <v>28.636900000000001</v>
      </c>
      <c r="K459" s="8">
        <f t="shared" si="59"/>
        <v>0.90525741874242183</v>
      </c>
      <c r="L459" s="8">
        <f t="shared" si="60"/>
        <v>0.93484559165082981</v>
      </c>
      <c r="M459" s="26">
        <f t="shared" si="61"/>
        <v>1.032684816822061</v>
      </c>
      <c r="N459" s="29" t="s">
        <v>0</v>
      </c>
      <c r="O459" s="6" t="s">
        <v>448</v>
      </c>
      <c r="T459" s="6" t="s">
        <v>1411</v>
      </c>
      <c r="U459" s="6" t="s">
        <v>1412</v>
      </c>
    </row>
    <row r="460" spans="1:21" x14ac:dyDescent="0.25">
      <c r="A460" s="3">
        <v>24.6722</v>
      </c>
      <c r="B460" s="6">
        <v>24.718</v>
      </c>
      <c r="C460" s="12">
        <v>24.323499999999999</v>
      </c>
      <c r="D460" s="8">
        <f t="shared" si="63"/>
        <v>0.96875247752794869</v>
      </c>
      <c r="E460" s="16">
        <f t="shared" si="62"/>
        <v>1.2734126490767002</v>
      </c>
      <c r="F460" s="22">
        <f t="shared" si="64"/>
        <v>1.3144871147335588</v>
      </c>
      <c r="G460" s="13" t="s">
        <v>0</v>
      </c>
      <c r="H460" s="6">
        <v>24.9786</v>
      </c>
      <c r="I460" s="6">
        <v>24.8124</v>
      </c>
      <c r="J460" s="12">
        <v>24.7973</v>
      </c>
      <c r="K460" s="8">
        <f t="shared" si="59"/>
        <v>1.1220990257038606</v>
      </c>
      <c r="L460" s="8">
        <f t="shared" si="60"/>
        <v>1.1339051772176378</v>
      </c>
      <c r="M460" s="26">
        <f t="shared" si="61"/>
        <v>1.0105214880713149</v>
      </c>
      <c r="N460" s="29" t="s">
        <v>0</v>
      </c>
      <c r="O460" s="6" t="s">
        <v>449</v>
      </c>
      <c r="T460" s="6" t="s">
        <v>1413</v>
      </c>
      <c r="U460" s="6" t="s">
        <v>1414</v>
      </c>
    </row>
    <row r="461" spans="1:21" x14ac:dyDescent="0.25">
      <c r="A461" s="3">
        <v>27.509499999999999</v>
      </c>
      <c r="B461" s="6">
        <v>27.668099999999999</v>
      </c>
      <c r="C461" s="12">
        <v>28.069400000000002</v>
      </c>
      <c r="D461" s="8">
        <f t="shared" si="63"/>
        <v>0.89589403022768577</v>
      </c>
      <c r="E461" s="16">
        <f t="shared" si="62"/>
        <v>0.67834918167656932</v>
      </c>
      <c r="F461" s="22">
        <f t="shared" si="64"/>
        <v>0.7571756913082357</v>
      </c>
      <c r="G461" s="13" t="s">
        <v>0</v>
      </c>
      <c r="H461" s="6">
        <v>27.575199999999999</v>
      </c>
      <c r="I461" s="6">
        <v>27.8127</v>
      </c>
      <c r="J461" s="12">
        <v>28.2087</v>
      </c>
      <c r="K461" s="8">
        <f t="shared" si="59"/>
        <v>0.84821388222865657</v>
      </c>
      <c r="L461" s="8">
        <f t="shared" si="60"/>
        <v>0.64461068157208112</v>
      </c>
      <c r="M461" s="26">
        <f t="shared" si="61"/>
        <v>0.75996242820075754</v>
      </c>
      <c r="N461" s="29" t="s">
        <v>0</v>
      </c>
      <c r="O461" s="6" t="s">
        <v>450</v>
      </c>
      <c r="T461" s="6" t="s">
        <v>1415</v>
      </c>
      <c r="U461" s="6" t="s">
        <v>1416</v>
      </c>
    </row>
    <row r="462" spans="1:21" x14ac:dyDescent="0.25">
      <c r="A462" s="3">
        <v>26.2989</v>
      </c>
      <c r="B462" s="6">
        <v>26.44</v>
      </c>
      <c r="C462" s="12">
        <v>26.882200000000001</v>
      </c>
      <c r="D462" s="8">
        <f t="shared" ref="D462:D500" si="65">2^(A462-B462)</f>
        <v>0.90682747026422494</v>
      </c>
      <c r="E462" s="16">
        <f t="shared" si="62"/>
        <v>0.66743534793785486</v>
      </c>
      <c r="F462" s="22">
        <f t="shared" ref="F462:F500" si="66">2^(B462-C462)</f>
        <v>0.73601139116725511</v>
      </c>
      <c r="G462" s="13" t="s">
        <v>0</v>
      </c>
      <c r="H462" s="6">
        <v>26.3215</v>
      </c>
      <c r="I462" s="6">
        <v>26.292899999999999</v>
      </c>
      <c r="J462" s="12">
        <v>26.5441</v>
      </c>
      <c r="K462" s="8">
        <f t="shared" ref="K462:K525" si="67">2^(H462-I462)</f>
        <v>1.0200218099423619</v>
      </c>
      <c r="L462" s="8">
        <f t="shared" ref="L462:L523" si="68">2^(H462-J462)</f>
        <v>0.85701953810161247</v>
      </c>
      <c r="M462" s="26">
        <f t="shared" ref="M462:M522" si="69">2^(I462-J462)</f>
        <v>0.84019726808590467</v>
      </c>
      <c r="N462" s="29" t="s">
        <v>0</v>
      </c>
      <c r="O462" s="6" t="s">
        <v>451</v>
      </c>
      <c r="T462" s="6" t="s">
        <v>1417</v>
      </c>
      <c r="U462" s="6" t="s">
        <v>1418</v>
      </c>
    </row>
    <row r="463" spans="1:21" x14ac:dyDescent="0.25">
      <c r="A463" s="3">
        <v>24.970199999999998</v>
      </c>
      <c r="B463" s="6">
        <v>25.046900000000001</v>
      </c>
      <c r="C463" s="12">
        <v>25.430499999999999</v>
      </c>
      <c r="D463" s="8">
        <f t="shared" si="65"/>
        <v>0.94822412229216535</v>
      </c>
      <c r="E463" s="16">
        <f t="shared" ref="E463:E500" si="70">2^(A463-C463)</f>
        <v>0.72683510183414024</v>
      </c>
      <c r="F463" s="22">
        <f t="shared" si="66"/>
        <v>0.76652247580154786</v>
      </c>
      <c r="G463" s="13" t="s">
        <v>0</v>
      </c>
      <c r="H463" s="6">
        <v>25.218599999999999</v>
      </c>
      <c r="I463" s="6">
        <v>24.978300000000001</v>
      </c>
      <c r="J463" s="12">
        <v>25.006799999999998</v>
      </c>
      <c r="K463" s="8">
        <f t="shared" si="67"/>
        <v>1.1812382674848749</v>
      </c>
      <c r="L463" s="8">
        <f t="shared" si="68"/>
        <v>1.1581322438456592</v>
      </c>
      <c r="M463" s="26">
        <f t="shared" si="69"/>
        <v>0.98043915078334387</v>
      </c>
      <c r="N463" s="29" t="s">
        <v>0</v>
      </c>
      <c r="O463" s="6" t="s">
        <v>452</v>
      </c>
      <c r="T463" s="6" t="s">
        <v>1419</v>
      </c>
      <c r="U463" s="6" t="s">
        <v>1420</v>
      </c>
    </row>
    <row r="464" spans="1:21" x14ac:dyDescent="0.25">
      <c r="A464" s="3">
        <v>24.3294</v>
      </c>
      <c r="B464" s="6">
        <v>23.876799999999999</v>
      </c>
      <c r="C464" s="12">
        <v>23.989699999999999</v>
      </c>
      <c r="D464" s="8">
        <f t="shared" si="65"/>
        <v>1.368504330519501</v>
      </c>
      <c r="E464" s="16">
        <f t="shared" si="70"/>
        <v>1.2654934146502137</v>
      </c>
      <c r="F464" s="22">
        <f t="shared" si="66"/>
        <v>0.92472737310945641</v>
      </c>
      <c r="G464" s="13" t="s">
        <v>0</v>
      </c>
      <c r="H464" s="6">
        <v>23.8705</v>
      </c>
      <c r="I464" s="6">
        <v>24.036200000000001</v>
      </c>
      <c r="J464" s="12">
        <v>24.133400000000002</v>
      </c>
      <c r="K464" s="8">
        <f t="shared" si="67"/>
        <v>0.89149585797595321</v>
      </c>
      <c r="L464" s="8">
        <f t="shared" si="68"/>
        <v>0.83341097280379417</v>
      </c>
      <c r="M464" s="26">
        <f t="shared" si="69"/>
        <v>0.93484559165082981</v>
      </c>
      <c r="N464" s="29" t="s">
        <v>0</v>
      </c>
      <c r="O464" s="6" t="s">
        <v>453</v>
      </c>
      <c r="T464" s="6" t="s">
        <v>1421</v>
      </c>
      <c r="U464" s="6" t="s">
        <v>1422</v>
      </c>
    </row>
    <row r="465" spans="1:21" x14ac:dyDescent="0.25">
      <c r="A465" s="3">
        <v>27.394500000000001</v>
      </c>
      <c r="B465" s="6">
        <v>27.447700000000001</v>
      </c>
      <c r="C465" s="12">
        <v>27.247</v>
      </c>
      <c r="D465" s="8">
        <f t="shared" si="65"/>
        <v>0.96379618795697597</v>
      </c>
      <c r="E465" s="16">
        <f t="shared" si="70"/>
        <v>1.1076483996529789</v>
      </c>
      <c r="F465" s="22">
        <f t="shared" si="66"/>
        <v>1.1492558421515822</v>
      </c>
      <c r="G465" s="13" t="s">
        <v>0</v>
      </c>
      <c r="H465" s="6">
        <v>27.3843</v>
      </c>
      <c r="I465" s="6">
        <v>27.440300000000001</v>
      </c>
      <c r="J465" s="12">
        <v>27.4558</v>
      </c>
      <c r="K465" s="8">
        <f t="shared" si="67"/>
        <v>0.96192745466477403</v>
      </c>
      <c r="L465" s="8">
        <f t="shared" si="68"/>
        <v>0.95164803526189379</v>
      </c>
      <c r="M465" s="26">
        <f t="shared" si="69"/>
        <v>0.98931372698322373</v>
      </c>
      <c r="N465" s="29" t="s">
        <v>0</v>
      </c>
      <c r="O465" s="6" t="s">
        <v>454</v>
      </c>
      <c r="T465" s="6" t="s">
        <v>1423</v>
      </c>
      <c r="U465" s="6" t="s">
        <v>1424</v>
      </c>
    </row>
    <row r="466" spans="1:21" x14ac:dyDescent="0.25">
      <c r="A466" s="3" t="s">
        <v>0</v>
      </c>
      <c r="B466" s="6" t="s">
        <v>0</v>
      </c>
      <c r="C466" s="12" t="s">
        <v>0</v>
      </c>
      <c r="D466" s="16" t="s">
        <v>0</v>
      </c>
      <c r="E466" s="16" t="s">
        <v>0</v>
      </c>
      <c r="F466" s="22" t="s">
        <v>0</v>
      </c>
      <c r="G466" s="13" t="s">
        <v>0</v>
      </c>
      <c r="H466" s="6" t="s">
        <v>0</v>
      </c>
      <c r="I466" s="6" t="s">
        <v>0</v>
      </c>
      <c r="J466" s="12">
        <v>22.880199999999999</v>
      </c>
      <c r="K466" s="6" t="s">
        <v>0</v>
      </c>
      <c r="L466" s="6" t="s">
        <v>0</v>
      </c>
      <c r="M466" s="12" t="s">
        <v>0</v>
      </c>
      <c r="N466" s="29" t="s">
        <v>0</v>
      </c>
      <c r="O466" s="6" t="s">
        <v>455</v>
      </c>
      <c r="T466" s="6" t="s">
        <v>1425</v>
      </c>
      <c r="U466" s="6" t="s">
        <v>1221</v>
      </c>
    </row>
    <row r="467" spans="1:21" x14ac:dyDescent="0.25">
      <c r="A467" s="3">
        <v>30.2119</v>
      </c>
      <c r="B467" s="6">
        <v>30.061199999999999</v>
      </c>
      <c r="C467" s="12">
        <v>29.052499999999998</v>
      </c>
      <c r="D467" s="8">
        <f t="shared" si="65"/>
        <v>1.1101079691633307</v>
      </c>
      <c r="E467" s="16">
        <f t="shared" si="70"/>
        <v>2.2336451360515284</v>
      </c>
      <c r="F467" s="22">
        <f t="shared" si="66"/>
        <v>2.0120971996399493</v>
      </c>
      <c r="G467" s="13" t="s">
        <v>589</v>
      </c>
      <c r="H467" s="6">
        <v>30.029299999999999</v>
      </c>
      <c r="I467" s="6">
        <v>30.084199999999999</v>
      </c>
      <c r="J467" s="12">
        <v>28.950500000000002</v>
      </c>
      <c r="K467" s="8">
        <f t="shared" si="67"/>
        <v>0.96266116737663776</v>
      </c>
      <c r="L467" s="8">
        <f t="shared" si="68"/>
        <v>2.1122784064413658</v>
      </c>
      <c r="M467" s="26">
        <f t="shared" si="69"/>
        <v>2.1942075550814697</v>
      </c>
      <c r="N467" s="27" t="s">
        <v>589</v>
      </c>
      <c r="O467" s="6" t="s">
        <v>456</v>
      </c>
      <c r="T467" s="6" t="s">
        <v>1426</v>
      </c>
      <c r="U467" s="6" t="s">
        <v>1427</v>
      </c>
    </row>
    <row r="468" spans="1:21" x14ac:dyDescent="0.25">
      <c r="A468" s="3">
        <v>22.181000000000001</v>
      </c>
      <c r="B468" s="6">
        <v>21.987500000000001</v>
      </c>
      <c r="C468" s="12" t="s">
        <v>0</v>
      </c>
      <c r="D468" s="8">
        <f t="shared" si="65"/>
        <v>1.1435345856320915</v>
      </c>
      <c r="E468" s="16" t="s">
        <v>0</v>
      </c>
      <c r="F468" s="22" t="s">
        <v>0</v>
      </c>
      <c r="G468" s="13" t="s">
        <v>0</v>
      </c>
      <c r="H468" s="6" t="s">
        <v>0</v>
      </c>
      <c r="I468" s="6">
        <v>21.880700000000001</v>
      </c>
      <c r="J468" s="12">
        <v>22.1188</v>
      </c>
      <c r="K468" s="6" t="s">
        <v>0</v>
      </c>
      <c r="L468" s="6" t="s">
        <v>0</v>
      </c>
      <c r="M468" s="26">
        <f t="shared" si="69"/>
        <v>0.84786119333674703</v>
      </c>
      <c r="N468" s="29" t="s">
        <v>0</v>
      </c>
      <c r="O468" s="6" t="s">
        <v>457</v>
      </c>
      <c r="T468" s="6" t="s">
        <v>1428</v>
      </c>
      <c r="U468" s="6" t="s">
        <v>1429</v>
      </c>
    </row>
    <row r="469" spans="1:21" x14ac:dyDescent="0.25">
      <c r="A469" s="3" t="s">
        <v>0</v>
      </c>
      <c r="B469" s="6">
        <v>21.5654</v>
      </c>
      <c r="C469" s="12">
        <v>21.608799999999999</v>
      </c>
      <c r="D469" s="16" t="s">
        <v>0</v>
      </c>
      <c r="E469" s="16" t="s">
        <v>0</v>
      </c>
      <c r="F469" s="22">
        <f t="shared" si="66"/>
        <v>0.9703653900552105</v>
      </c>
      <c r="G469" s="13" t="s">
        <v>0</v>
      </c>
      <c r="H469" s="6" t="s">
        <v>0</v>
      </c>
      <c r="I469" s="6">
        <v>21.683399999999999</v>
      </c>
      <c r="J469" s="12" t="s">
        <v>0</v>
      </c>
      <c r="K469" s="6" t="s">
        <v>0</v>
      </c>
      <c r="L469" s="6" t="s">
        <v>0</v>
      </c>
      <c r="M469" s="12" t="s">
        <v>0</v>
      </c>
      <c r="N469" s="29" t="s">
        <v>0</v>
      </c>
      <c r="O469" s="6" t="s">
        <v>458</v>
      </c>
      <c r="T469" s="6" t="s">
        <v>1430</v>
      </c>
      <c r="U469" s="6" t="s">
        <v>1431</v>
      </c>
    </row>
    <row r="470" spans="1:21" x14ac:dyDescent="0.25">
      <c r="A470" s="3">
        <v>27.345800000000001</v>
      </c>
      <c r="B470" s="6">
        <v>27.587599999999998</v>
      </c>
      <c r="C470" s="12">
        <v>28.5823</v>
      </c>
      <c r="D470" s="8">
        <f t="shared" si="65"/>
        <v>0.84568951671243942</v>
      </c>
      <c r="E470" s="16">
        <f t="shared" si="70"/>
        <v>0.42440101155009075</v>
      </c>
      <c r="F470" s="22">
        <f t="shared" si="66"/>
        <v>0.50184021814521351</v>
      </c>
      <c r="G470" s="13" t="s">
        <v>589</v>
      </c>
      <c r="H470" s="6">
        <v>27.361699999999999</v>
      </c>
      <c r="I470" s="6">
        <v>27.5427</v>
      </c>
      <c r="J470" s="12">
        <v>28.328499999999998</v>
      </c>
      <c r="K470" s="8">
        <f t="shared" si="67"/>
        <v>0.88209136519717601</v>
      </c>
      <c r="L470" s="8">
        <f t="shared" si="68"/>
        <v>0.51163965826838542</v>
      </c>
      <c r="M470" s="26">
        <f t="shared" si="69"/>
        <v>0.58003023094327366</v>
      </c>
      <c r="N470" s="27" t="s">
        <v>589</v>
      </c>
      <c r="O470" s="6" t="s">
        <v>459</v>
      </c>
      <c r="T470" s="6" t="s">
        <v>1432</v>
      </c>
      <c r="U470" s="6" t="s">
        <v>1433</v>
      </c>
    </row>
    <row r="471" spans="1:21" x14ac:dyDescent="0.25">
      <c r="A471" s="3">
        <v>24.995200000000001</v>
      </c>
      <c r="B471" s="6">
        <v>24.6252</v>
      </c>
      <c r="C471" s="12">
        <v>25.849499999999999</v>
      </c>
      <c r="D471" s="8">
        <f t="shared" si="65"/>
        <v>1.2923528306374932</v>
      </c>
      <c r="E471" s="16">
        <f t="shared" si="70"/>
        <v>0.55313364367866846</v>
      </c>
      <c r="F471" s="22">
        <f t="shared" si="66"/>
        <v>0.42800513185382827</v>
      </c>
      <c r="G471" s="13" t="s">
        <v>589</v>
      </c>
      <c r="H471" s="6">
        <v>24.925999999999998</v>
      </c>
      <c r="I471" s="6">
        <v>25.032900000000001</v>
      </c>
      <c r="J471" s="12">
        <v>26.162800000000001</v>
      </c>
      <c r="K471" s="8">
        <f t="shared" si="67"/>
        <v>0.92858121442115005</v>
      </c>
      <c r="L471" s="8">
        <f t="shared" si="68"/>
        <v>0.42431276901579262</v>
      </c>
      <c r="M471" s="26">
        <f t="shared" si="69"/>
        <v>0.45694739719702027</v>
      </c>
      <c r="N471" s="27" t="s">
        <v>589</v>
      </c>
      <c r="O471" s="6" t="s">
        <v>460</v>
      </c>
      <c r="T471" s="6" t="s">
        <v>1434</v>
      </c>
      <c r="U471" s="6" t="s">
        <v>1435</v>
      </c>
    </row>
    <row r="472" spans="1:21" x14ac:dyDescent="0.25">
      <c r="A472" s="3">
        <v>28.327100000000002</v>
      </c>
      <c r="B472" s="6">
        <v>28.0153</v>
      </c>
      <c r="C472" s="12">
        <v>28.3276</v>
      </c>
      <c r="D472" s="8">
        <f t="shared" si="65"/>
        <v>1.24125540506139</v>
      </c>
      <c r="E472" s="16">
        <f t="shared" si="70"/>
        <v>0.99965348645941021</v>
      </c>
      <c r="F472" s="22">
        <f t="shared" si="66"/>
        <v>0.80535680439592472</v>
      </c>
      <c r="G472" s="13" t="s">
        <v>0</v>
      </c>
      <c r="H472" s="6">
        <v>28.029199999999999</v>
      </c>
      <c r="I472" s="6">
        <v>28.239100000000001</v>
      </c>
      <c r="J472" s="12">
        <v>28.2818</v>
      </c>
      <c r="K472" s="8">
        <f t="shared" si="67"/>
        <v>0.86459715853919705</v>
      </c>
      <c r="L472" s="8">
        <f t="shared" si="68"/>
        <v>0.83938233104529114</v>
      </c>
      <c r="M472" s="26">
        <f t="shared" si="69"/>
        <v>0.97083632852031532</v>
      </c>
      <c r="N472" s="29" t="s">
        <v>0</v>
      </c>
      <c r="O472" s="6" t="s">
        <v>461</v>
      </c>
      <c r="T472" s="6" t="s">
        <v>1436</v>
      </c>
      <c r="U472" s="6" t="s">
        <v>1437</v>
      </c>
    </row>
    <row r="473" spans="1:21" x14ac:dyDescent="0.25">
      <c r="A473" s="3">
        <v>30.660799999999998</v>
      </c>
      <c r="B473" s="6">
        <v>30.695399999999999</v>
      </c>
      <c r="C473" s="12">
        <v>30.719100000000001</v>
      </c>
      <c r="D473" s="8">
        <f t="shared" si="65"/>
        <v>0.97630241175993104</v>
      </c>
      <c r="E473" s="16">
        <f t="shared" si="70"/>
        <v>0.96039513463398385</v>
      </c>
      <c r="F473" s="22">
        <f t="shared" si="66"/>
        <v>0.98370660879832117</v>
      </c>
      <c r="G473" s="13" t="s">
        <v>0</v>
      </c>
      <c r="H473" s="6">
        <v>30.6632</v>
      </c>
      <c r="I473" s="6">
        <v>30.646100000000001</v>
      </c>
      <c r="J473" s="12">
        <v>30.726400000000002</v>
      </c>
      <c r="K473" s="8">
        <f t="shared" si="67"/>
        <v>1.0119233397770673</v>
      </c>
      <c r="L473" s="8">
        <f t="shared" si="68"/>
        <v>0.9571387613908946</v>
      </c>
      <c r="M473" s="26">
        <f t="shared" si="69"/>
        <v>0.94586094002116605</v>
      </c>
      <c r="N473" s="29" t="s">
        <v>0</v>
      </c>
      <c r="O473" s="6" t="s">
        <v>462</v>
      </c>
      <c r="T473" s="6" t="s">
        <v>1438</v>
      </c>
      <c r="U473" s="6" t="s">
        <v>1439</v>
      </c>
    </row>
    <row r="474" spans="1:21" x14ac:dyDescent="0.25">
      <c r="A474" s="3">
        <v>30.260100000000001</v>
      </c>
      <c r="B474" s="6">
        <v>30.384</v>
      </c>
      <c r="C474" s="12">
        <v>31.270499999999998</v>
      </c>
      <c r="D474" s="8">
        <f t="shared" si="65"/>
        <v>0.91770349046555022</v>
      </c>
      <c r="E474" s="16">
        <f t="shared" si="70"/>
        <v>0.49640859494947709</v>
      </c>
      <c r="F474" s="22">
        <f t="shared" si="66"/>
        <v>0.54092481951621363</v>
      </c>
      <c r="G474" s="13" t="s">
        <v>589</v>
      </c>
      <c r="H474" s="6">
        <v>30.6264</v>
      </c>
      <c r="I474" s="6">
        <v>30.410299999999999</v>
      </c>
      <c r="J474" s="12">
        <v>31.1784</v>
      </c>
      <c r="K474" s="8">
        <f t="shared" si="67"/>
        <v>1.1615892443663121</v>
      </c>
      <c r="L474" s="8">
        <f t="shared" si="68"/>
        <v>0.68207391743967749</v>
      </c>
      <c r="M474" s="26">
        <f t="shared" si="69"/>
        <v>0.5871902832672774</v>
      </c>
      <c r="N474" s="29" t="s">
        <v>0</v>
      </c>
      <c r="O474" s="6" t="s">
        <v>463</v>
      </c>
      <c r="T474" s="6" t="s">
        <v>1440</v>
      </c>
      <c r="U474" s="6" t="s">
        <v>1441</v>
      </c>
    </row>
    <row r="475" spans="1:21" x14ac:dyDescent="0.25">
      <c r="A475" s="3">
        <v>27.014099999999999</v>
      </c>
      <c r="B475" s="6">
        <v>27.6769</v>
      </c>
      <c r="C475" s="12">
        <v>27.224</v>
      </c>
      <c r="D475" s="8">
        <f t="shared" si="65"/>
        <v>0.63165119030193628</v>
      </c>
      <c r="E475" s="16">
        <f t="shared" si="70"/>
        <v>0.86459715853919705</v>
      </c>
      <c r="F475" s="22">
        <f t="shared" si="66"/>
        <v>1.3687889325846279</v>
      </c>
      <c r="G475" s="13" t="s">
        <v>0</v>
      </c>
      <c r="H475" s="6">
        <v>27.0549</v>
      </c>
      <c r="I475" s="6">
        <v>27.527200000000001</v>
      </c>
      <c r="J475" s="12">
        <v>27.1403</v>
      </c>
      <c r="K475" s="8">
        <f t="shared" si="67"/>
        <v>0.72081453097678772</v>
      </c>
      <c r="L475" s="8">
        <f t="shared" si="68"/>
        <v>0.94252317677480568</v>
      </c>
      <c r="M475" s="26">
        <f t="shared" si="69"/>
        <v>1.3075807108072264</v>
      </c>
      <c r="N475" s="29" t="s">
        <v>0</v>
      </c>
      <c r="O475" s="6" t="s">
        <v>464</v>
      </c>
      <c r="T475" s="6" t="s">
        <v>1442</v>
      </c>
      <c r="U475" s="6" t="s">
        <v>1443</v>
      </c>
    </row>
    <row r="476" spans="1:21" x14ac:dyDescent="0.25">
      <c r="A476" s="3">
        <v>25.013400000000001</v>
      </c>
      <c r="B476" s="6">
        <v>25.002800000000001</v>
      </c>
      <c r="C476" s="12">
        <v>24.759899999999998</v>
      </c>
      <c r="D476" s="8">
        <f t="shared" si="65"/>
        <v>1.0073744181921442</v>
      </c>
      <c r="E476" s="16">
        <f t="shared" si="70"/>
        <v>1.1920956518590966</v>
      </c>
      <c r="F476" s="22">
        <f t="shared" si="66"/>
        <v>1.1833689940215646</v>
      </c>
      <c r="G476" s="13" t="s">
        <v>0</v>
      </c>
      <c r="H476" s="6">
        <v>25.1325</v>
      </c>
      <c r="I476" s="6">
        <v>24.991199999999999</v>
      </c>
      <c r="J476" s="12">
        <v>24.700500000000002</v>
      </c>
      <c r="K476" s="8">
        <f t="shared" si="67"/>
        <v>1.1028984805171405</v>
      </c>
      <c r="L476" s="8">
        <f t="shared" si="68"/>
        <v>1.3491025343396976</v>
      </c>
      <c r="M476" s="26">
        <f t="shared" si="69"/>
        <v>1.2232336503964663</v>
      </c>
      <c r="N476" s="29" t="s">
        <v>0</v>
      </c>
      <c r="O476" s="6" t="s">
        <v>465</v>
      </c>
      <c r="T476" s="6" t="s">
        <v>1444</v>
      </c>
      <c r="U476" s="6" t="s">
        <v>1445</v>
      </c>
    </row>
    <row r="477" spans="1:21" x14ac:dyDescent="0.25">
      <c r="A477" s="3">
        <v>22.156400000000001</v>
      </c>
      <c r="B477" s="6">
        <v>21.822700000000001</v>
      </c>
      <c r="C477" s="12" t="s">
        <v>0</v>
      </c>
      <c r="D477" s="8">
        <f t="shared" si="65"/>
        <v>1.2602413045220777</v>
      </c>
      <c r="E477" s="16" t="s">
        <v>0</v>
      </c>
      <c r="F477" s="22" t="s">
        <v>0</v>
      </c>
      <c r="G477" s="13" t="s">
        <v>0</v>
      </c>
      <c r="H477" s="6">
        <v>22.095400000000001</v>
      </c>
      <c r="I477" s="6">
        <v>22.427900000000001</v>
      </c>
      <c r="J477" s="12" t="s">
        <v>0</v>
      </c>
      <c r="K477" s="8">
        <f t="shared" si="67"/>
        <v>0.79415911781936055</v>
      </c>
      <c r="L477" s="8" t="s">
        <v>0</v>
      </c>
      <c r="M477" s="26" t="s">
        <v>0</v>
      </c>
      <c r="N477" s="29" t="s">
        <v>0</v>
      </c>
      <c r="O477" s="6" t="s">
        <v>466</v>
      </c>
      <c r="T477" s="6" t="s">
        <v>1446</v>
      </c>
      <c r="U477" s="6" t="s">
        <v>1445</v>
      </c>
    </row>
    <row r="478" spans="1:21" x14ac:dyDescent="0.25">
      <c r="A478" s="3">
        <v>23.129000000000001</v>
      </c>
      <c r="B478" s="6">
        <v>22.286300000000001</v>
      </c>
      <c r="C478" s="12">
        <v>25.049700000000001</v>
      </c>
      <c r="D478" s="8">
        <f t="shared" si="65"/>
        <v>1.7934033528039897</v>
      </c>
      <c r="E478" s="16">
        <f t="shared" si="70"/>
        <v>0.26412632415291659</v>
      </c>
      <c r="F478" s="22">
        <f t="shared" si="66"/>
        <v>0.14727658657487988</v>
      </c>
      <c r="G478" s="13" t="s">
        <v>0</v>
      </c>
      <c r="H478" s="6">
        <v>22.869199999999999</v>
      </c>
      <c r="I478" s="6">
        <v>22.3886</v>
      </c>
      <c r="J478" s="12">
        <v>25.079899999999999</v>
      </c>
      <c r="K478" s="8">
        <f t="shared" si="67"/>
        <v>1.3953238445706722</v>
      </c>
      <c r="L478" s="8">
        <f t="shared" si="68"/>
        <v>0.21602946424397043</v>
      </c>
      <c r="M478" s="26">
        <f t="shared" si="69"/>
        <v>0.15482388915272971</v>
      </c>
      <c r="N478" s="29" t="s">
        <v>589</v>
      </c>
      <c r="O478" s="6" t="s">
        <v>467</v>
      </c>
      <c r="T478" s="6" t="s">
        <v>1447</v>
      </c>
      <c r="U478" s="6"/>
    </row>
    <row r="479" spans="1:21" x14ac:dyDescent="0.25">
      <c r="A479" s="3" t="s">
        <v>0</v>
      </c>
      <c r="B479" s="6">
        <v>21.560600000000001</v>
      </c>
      <c r="C479" s="12" t="s">
        <v>0</v>
      </c>
      <c r="D479" s="16" t="s">
        <v>0</v>
      </c>
      <c r="E479" s="16" t="s">
        <v>0</v>
      </c>
      <c r="F479" s="22" t="s">
        <v>0</v>
      </c>
      <c r="G479" s="13" t="s">
        <v>0</v>
      </c>
      <c r="H479" s="6">
        <v>20.920300000000001</v>
      </c>
      <c r="I479" s="6">
        <v>20.8093</v>
      </c>
      <c r="J479" s="12" t="s">
        <v>0</v>
      </c>
      <c r="K479" s="8">
        <f t="shared" si="67"/>
        <v>1.0799765598328828</v>
      </c>
      <c r="L479" s="8" t="s">
        <v>0</v>
      </c>
      <c r="M479" s="26" t="s">
        <v>0</v>
      </c>
      <c r="N479" s="29" t="s">
        <v>0</v>
      </c>
      <c r="O479" s="6" t="s">
        <v>468</v>
      </c>
      <c r="T479" s="6" t="s">
        <v>1448</v>
      </c>
      <c r="U479" s="6"/>
    </row>
    <row r="480" spans="1:21" x14ac:dyDescent="0.25">
      <c r="A480" s="3">
        <v>24.776599999999998</v>
      </c>
      <c r="B480" s="6">
        <v>25.490100000000002</v>
      </c>
      <c r="C480" s="12">
        <v>25.199000000000002</v>
      </c>
      <c r="D480" s="8">
        <f t="shared" si="65"/>
        <v>0.60983886446226476</v>
      </c>
      <c r="E480" s="16">
        <f t="shared" si="70"/>
        <v>0.74618227730870201</v>
      </c>
      <c r="F480" s="22">
        <f t="shared" si="66"/>
        <v>1.2235728497996927</v>
      </c>
      <c r="G480" s="13" t="s">
        <v>0</v>
      </c>
      <c r="H480" s="6">
        <v>25.200500000000002</v>
      </c>
      <c r="I480" s="6">
        <v>25.321300000000001</v>
      </c>
      <c r="J480" s="12">
        <v>25.1629</v>
      </c>
      <c r="K480" s="8">
        <f t="shared" si="67"/>
        <v>0.91967753169245359</v>
      </c>
      <c r="L480" s="8">
        <f t="shared" si="68"/>
        <v>1.0264049263928694</v>
      </c>
      <c r="M480" s="26">
        <f t="shared" si="69"/>
        <v>1.1160487138399575</v>
      </c>
      <c r="N480" s="29" t="s">
        <v>0</v>
      </c>
      <c r="O480" s="6" t="s">
        <v>469</v>
      </c>
      <c r="T480" s="6" t="s">
        <v>1449</v>
      </c>
      <c r="U480" s="6" t="s">
        <v>1450</v>
      </c>
    </row>
    <row r="481" spans="1:21" x14ac:dyDescent="0.25">
      <c r="A481" s="3">
        <v>22.8931</v>
      </c>
      <c r="B481" s="6">
        <v>23.032900000000001</v>
      </c>
      <c r="C481" s="12">
        <v>22.458600000000001</v>
      </c>
      <c r="D481" s="8">
        <f t="shared" si="65"/>
        <v>0.90764497290673196</v>
      </c>
      <c r="E481" s="16">
        <f t="shared" si="70"/>
        <v>1.3514423776188103</v>
      </c>
      <c r="F481" s="22">
        <f t="shared" si="66"/>
        <v>1.4889548424322978</v>
      </c>
      <c r="G481" s="13" t="s">
        <v>0</v>
      </c>
      <c r="H481" s="6">
        <v>22.441500000000001</v>
      </c>
      <c r="I481" s="6">
        <v>22.970700000000001</v>
      </c>
      <c r="J481" s="12">
        <v>22.290099999999999</v>
      </c>
      <c r="K481" s="8">
        <f t="shared" si="67"/>
        <v>0.69293887444098468</v>
      </c>
      <c r="L481" s="8">
        <f t="shared" si="68"/>
        <v>1.1106467276026348</v>
      </c>
      <c r="M481" s="26">
        <f t="shared" si="69"/>
        <v>1.6028062049464726</v>
      </c>
      <c r="N481" s="29" t="s">
        <v>0</v>
      </c>
      <c r="O481" s="6" t="s">
        <v>470</v>
      </c>
      <c r="T481" s="6" t="s">
        <v>1451</v>
      </c>
      <c r="U481" s="6" t="s">
        <v>1452</v>
      </c>
    </row>
    <row r="482" spans="1:21" x14ac:dyDescent="0.25">
      <c r="A482" s="3">
        <v>25.852399999999999</v>
      </c>
      <c r="B482" s="6">
        <v>25.724799999999998</v>
      </c>
      <c r="C482" s="12">
        <v>24.361599999999999</v>
      </c>
      <c r="D482" s="8">
        <f t="shared" si="65"/>
        <v>1.0924747987758059</v>
      </c>
      <c r="E482" s="16">
        <f t="shared" si="70"/>
        <v>2.8104477626178754</v>
      </c>
      <c r="F482" s="22">
        <f t="shared" si="66"/>
        <v>2.5725515735165501</v>
      </c>
      <c r="G482" s="13" t="s">
        <v>589</v>
      </c>
      <c r="H482" s="6">
        <v>26.031500000000001</v>
      </c>
      <c r="I482" s="6">
        <v>25.7362</v>
      </c>
      <c r="J482" s="12">
        <v>23.7743</v>
      </c>
      <c r="K482" s="8">
        <f t="shared" si="67"/>
        <v>1.2271401273402263</v>
      </c>
      <c r="L482" s="8">
        <f t="shared" si="68"/>
        <v>4.7806275091877763</v>
      </c>
      <c r="M482" s="26">
        <f t="shared" si="69"/>
        <v>3.8957470322069758</v>
      </c>
      <c r="N482" s="27" t="s">
        <v>589</v>
      </c>
      <c r="O482" s="6" t="s">
        <v>471</v>
      </c>
      <c r="T482" s="6" t="s">
        <v>1453</v>
      </c>
      <c r="U482" s="6" t="s">
        <v>1454</v>
      </c>
    </row>
    <row r="483" spans="1:21" x14ac:dyDescent="0.25">
      <c r="A483" s="3">
        <v>22.9209</v>
      </c>
      <c r="B483" s="6">
        <v>22.690899999999999</v>
      </c>
      <c r="C483" s="12" t="s">
        <v>0</v>
      </c>
      <c r="D483" s="8">
        <f t="shared" si="65"/>
        <v>1.1728349492318793</v>
      </c>
      <c r="E483" s="16" t="s">
        <v>0</v>
      </c>
      <c r="F483" s="22" t="s">
        <v>0</v>
      </c>
      <c r="G483" s="13" t="s">
        <v>0</v>
      </c>
      <c r="H483" s="6">
        <v>22.491700000000002</v>
      </c>
      <c r="I483" s="6">
        <v>22.337900000000001</v>
      </c>
      <c r="J483" s="12" t="s">
        <v>0</v>
      </c>
      <c r="K483" s="8">
        <f t="shared" si="67"/>
        <v>1.1124958852170557</v>
      </c>
      <c r="L483" s="8" t="s">
        <v>0</v>
      </c>
      <c r="M483" s="26" t="s">
        <v>0</v>
      </c>
      <c r="N483" s="29" t="s">
        <v>0</v>
      </c>
      <c r="O483" s="6" t="s">
        <v>472</v>
      </c>
      <c r="T483" s="6" t="s">
        <v>1455</v>
      </c>
      <c r="U483" s="6" t="s">
        <v>1456</v>
      </c>
    </row>
    <row r="484" spans="1:21" x14ac:dyDescent="0.25">
      <c r="A484" s="3">
        <v>23.2879</v>
      </c>
      <c r="B484" s="6">
        <v>23.4438</v>
      </c>
      <c r="C484" s="12">
        <v>24.013400000000001</v>
      </c>
      <c r="D484" s="8">
        <f t="shared" si="65"/>
        <v>0.89757226347948338</v>
      </c>
      <c r="E484" s="16">
        <f t="shared" si="70"/>
        <v>0.6047874049416716</v>
      </c>
      <c r="F484" s="22">
        <f t="shared" si="66"/>
        <v>0.67380358055760692</v>
      </c>
      <c r="G484" s="13" t="s">
        <v>0</v>
      </c>
      <c r="H484" s="6">
        <v>23.491599999999998</v>
      </c>
      <c r="I484" s="6">
        <v>23.522300000000001</v>
      </c>
      <c r="J484" s="12">
        <v>23.7256</v>
      </c>
      <c r="K484" s="8">
        <f t="shared" si="67"/>
        <v>0.97894519516431333</v>
      </c>
      <c r="L484" s="8">
        <f t="shared" si="68"/>
        <v>0.85027416006419487</v>
      </c>
      <c r="M484" s="26">
        <f t="shared" si="69"/>
        <v>0.86856155407298219</v>
      </c>
      <c r="N484" s="29" t="s">
        <v>0</v>
      </c>
      <c r="O484" s="6" t="s">
        <v>473</v>
      </c>
      <c r="T484" s="6" t="s">
        <v>1457</v>
      </c>
      <c r="U484" s="6"/>
    </row>
    <row r="485" spans="1:21" x14ac:dyDescent="0.25">
      <c r="A485" s="3">
        <v>26.453399999999998</v>
      </c>
      <c r="B485" s="6">
        <v>26.4526</v>
      </c>
      <c r="C485" s="12">
        <v>26.450800000000001</v>
      </c>
      <c r="D485" s="8">
        <f t="shared" si="65"/>
        <v>1.0005546715178331</v>
      </c>
      <c r="E485" s="16">
        <f t="shared" si="70"/>
        <v>1.0018038075766211</v>
      </c>
      <c r="F485" s="22">
        <f t="shared" si="66"/>
        <v>1.0012484435826909</v>
      </c>
      <c r="G485" s="13" t="s">
        <v>0</v>
      </c>
      <c r="H485" s="6">
        <v>26.582599999999999</v>
      </c>
      <c r="I485" s="6">
        <v>26.303799999999999</v>
      </c>
      <c r="J485" s="12">
        <v>26.321300000000001</v>
      </c>
      <c r="K485" s="8">
        <f t="shared" si="67"/>
        <v>1.2131853653874802</v>
      </c>
      <c r="L485" s="8">
        <f t="shared" si="68"/>
        <v>1.1985582286049907</v>
      </c>
      <c r="M485" s="26">
        <f t="shared" si="69"/>
        <v>0.98794319714051471</v>
      </c>
      <c r="N485" s="29" t="s">
        <v>0</v>
      </c>
      <c r="O485" s="6" t="s">
        <v>474</v>
      </c>
      <c r="T485" s="6" t="s">
        <v>1458</v>
      </c>
      <c r="U485" s="6" t="s">
        <v>1459</v>
      </c>
    </row>
    <row r="486" spans="1:21" x14ac:dyDescent="0.25">
      <c r="A486" s="3">
        <v>23.9283</v>
      </c>
      <c r="B486" s="6">
        <v>24.4373</v>
      </c>
      <c r="C486" s="12">
        <v>24.299399999999999</v>
      </c>
      <c r="D486" s="8">
        <f t="shared" si="65"/>
        <v>0.70270935010335966</v>
      </c>
      <c r="E486" s="16">
        <f t="shared" si="70"/>
        <v>0.773192741960949</v>
      </c>
      <c r="F486" s="22">
        <f t="shared" si="66"/>
        <v>1.1003023395764155</v>
      </c>
      <c r="G486" s="13" t="s">
        <v>0</v>
      </c>
      <c r="H486" s="6">
        <v>24.5306</v>
      </c>
      <c r="I486" s="6">
        <v>24.529199999999999</v>
      </c>
      <c r="J486" s="12">
        <v>24.693999999999999</v>
      </c>
      <c r="K486" s="8">
        <f t="shared" si="67"/>
        <v>1.0009708770490779</v>
      </c>
      <c r="L486" s="8">
        <f t="shared" si="68"/>
        <v>0.89291824852259405</v>
      </c>
      <c r="M486" s="26">
        <f t="shared" si="69"/>
        <v>0.89205217553878335</v>
      </c>
      <c r="N486" s="29" t="s">
        <v>0</v>
      </c>
      <c r="O486" s="6" t="s">
        <v>475</v>
      </c>
      <c r="T486" s="6" t="s">
        <v>1460</v>
      </c>
      <c r="U486" s="6" t="s">
        <v>1461</v>
      </c>
    </row>
    <row r="487" spans="1:21" x14ac:dyDescent="0.25">
      <c r="A487" s="3">
        <v>22.2807</v>
      </c>
      <c r="B487" s="6">
        <v>22.1052</v>
      </c>
      <c r="C487" s="12">
        <v>22.5625</v>
      </c>
      <c r="D487" s="8">
        <f t="shared" si="65"/>
        <v>1.1293557418628302</v>
      </c>
      <c r="E487" s="16">
        <f t="shared" si="70"/>
        <v>0.82256409240505735</v>
      </c>
      <c r="F487" s="22">
        <f t="shared" si="66"/>
        <v>0.72834808547417362</v>
      </c>
      <c r="G487" s="13" t="s">
        <v>0</v>
      </c>
      <c r="H487" s="6">
        <v>22.513999999999999</v>
      </c>
      <c r="I487" s="6">
        <v>22.6525</v>
      </c>
      <c r="J487" s="12">
        <v>22.255500000000001</v>
      </c>
      <c r="K487" s="8">
        <f t="shared" si="67"/>
        <v>0.90846321252577789</v>
      </c>
      <c r="L487" s="8">
        <f t="shared" si="68"/>
        <v>1.1962343081616194</v>
      </c>
      <c r="M487" s="26">
        <f t="shared" si="69"/>
        <v>1.316766922059242</v>
      </c>
      <c r="N487" s="29" t="s">
        <v>0</v>
      </c>
      <c r="O487" s="6" t="s">
        <v>476</v>
      </c>
      <c r="T487" s="6" t="s">
        <v>1462</v>
      </c>
      <c r="U487" s="6" t="s">
        <v>1463</v>
      </c>
    </row>
    <row r="488" spans="1:21" x14ac:dyDescent="0.25">
      <c r="A488" s="3">
        <v>25.4559</v>
      </c>
      <c r="B488" s="6">
        <v>25.9678</v>
      </c>
      <c r="C488" s="12">
        <v>26.479700000000001</v>
      </c>
      <c r="D488" s="8">
        <f t="shared" si="65"/>
        <v>0.70129823392589274</v>
      </c>
      <c r="E488" s="16">
        <f t="shared" si="70"/>
        <v>0.49181921290757608</v>
      </c>
      <c r="F488" s="22">
        <f t="shared" si="66"/>
        <v>0.70129823392589274</v>
      </c>
      <c r="G488" s="13" t="s">
        <v>0</v>
      </c>
      <c r="H488" s="6">
        <v>26.0945</v>
      </c>
      <c r="I488" s="6">
        <v>26.322299999999998</v>
      </c>
      <c r="J488" s="12">
        <v>26.54</v>
      </c>
      <c r="K488" s="8">
        <f t="shared" si="67"/>
        <v>0.85393608686429934</v>
      </c>
      <c r="L488" s="8">
        <f t="shared" si="68"/>
        <v>0.73432977322673398</v>
      </c>
      <c r="M488" s="26">
        <f t="shared" si="69"/>
        <v>0.85993528616788351</v>
      </c>
      <c r="N488" s="29" t="s">
        <v>0</v>
      </c>
      <c r="O488" s="6" t="s">
        <v>477</v>
      </c>
      <c r="T488" s="6" t="s">
        <v>1464</v>
      </c>
      <c r="U488" s="6" t="s">
        <v>1465</v>
      </c>
    </row>
    <row r="489" spans="1:21" x14ac:dyDescent="0.25">
      <c r="A489" s="3">
        <v>26.264900000000001</v>
      </c>
      <c r="B489" s="6">
        <v>26.053699999999999</v>
      </c>
      <c r="C489" s="12">
        <v>26.417899999999999</v>
      </c>
      <c r="D489" s="8">
        <f t="shared" si="65"/>
        <v>1.1576506903291175</v>
      </c>
      <c r="E489" s="16">
        <f t="shared" si="70"/>
        <v>0.89937831214775277</v>
      </c>
      <c r="F489" s="22">
        <f t="shared" si="66"/>
        <v>0.77689956017048756</v>
      </c>
      <c r="G489" s="13" t="s">
        <v>0</v>
      </c>
      <c r="H489" s="6">
        <v>26.066400000000002</v>
      </c>
      <c r="I489" s="6">
        <v>26.217600000000001</v>
      </c>
      <c r="J489" s="12">
        <v>26.348199999999999</v>
      </c>
      <c r="K489" s="8">
        <f t="shared" si="67"/>
        <v>0.90050113522996511</v>
      </c>
      <c r="L489" s="8">
        <f t="shared" si="68"/>
        <v>0.82256409240505945</v>
      </c>
      <c r="M489" s="26">
        <f t="shared" si="69"/>
        <v>0.91345147743206068</v>
      </c>
      <c r="N489" s="29" t="s">
        <v>0</v>
      </c>
      <c r="O489" s="6" t="s">
        <v>478</v>
      </c>
      <c r="T489" s="6" t="s">
        <v>1466</v>
      </c>
      <c r="U489" s="6" t="s">
        <v>1467</v>
      </c>
    </row>
    <row r="490" spans="1:21" x14ac:dyDescent="0.25">
      <c r="A490" s="3">
        <v>23.645900000000001</v>
      </c>
      <c r="B490" s="6">
        <v>24.382999999999999</v>
      </c>
      <c r="C490" s="12">
        <v>23.485700000000001</v>
      </c>
      <c r="D490" s="8">
        <f t="shared" si="65"/>
        <v>0.59994410478887772</v>
      </c>
      <c r="E490" s="16">
        <f t="shared" si="70"/>
        <v>1.1174420376947214</v>
      </c>
      <c r="F490" s="22">
        <f t="shared" si="66"/>
        <v>1.8625769113740238</v>
      </c>
      <c r="G490" s="13" t="s">
        <v>590</v>
      </c>
      <c r="H490" s="6">
        <v>23.650600000000001</v>
      </c>
      <c r="I490" s="6">
        <v>23.853000000000002</v>
      </c>
      <c r="J490" s="12">
        <v>23.4831</v>
      </c>
      <c r="K490" s="8">
        <f t="shared" si="67"/>
        <v>0.86910356000896583</v>
      </c>
      <c r="L490" s="8">
        <f t="shared" si="68"/>
        <v>1.1231105951023925</v>
      </c>
      <c r="M490" s="26">
        <f t="shared" si="69"/>
        <v>1.2922632546699111</v>
      </c>
      <c r="N490" s="29" t="s">
        <v>0</v>
      </c>
      <c r="O490" s="6" t="s">
        <v>479</v>
      </c>
      <c r="T490" s="6" t="s">
        <v>1468</v>
      </c>
      <c r="U490" s="6" t="s">
        <v>1469</v>
      </c>
    </row>
    <row r="491" spans="1:21" x14ac:dyDescent="0.25">
      <c r="A491" s="3">
        <v>26.1508</v>
      </c>
      <c r="B491" s="6">
        <v>25.9847</v>
      </c>
      <c r="C491" s="12">
        <v>25.849399999999999</v>
      </c>
      <c r="D491" s="8">
        <f t="shared" si="65"/>
        <v>1.1220212504217801</v>
      </c>
      <c r="E491" s="16">
        <f t="shared" si="70"/>
        <v>1.2323397031999341</v>
      </c>
      <c r="F491" s="22">
        <f t="shared" si="66"/>
        <v>1.0983211795112471</v>
      </c>
      <c r="G491" s="13" t="s">
        <v>0</v>
      </c>
      <c r="H491" s="6">
        <v>25.8124</v>
      </c>
      <c r="I491" s="6">
        <v>26.087199999999999</v>
      </c>
      <c r="J491" s="12">
        <v>26.186900000000001</v>
      </c>
      <c r="K491" s="8">
        <f t="shared" si="67"/>
        <v>0.82656489643757047</v>
      </c>
      <c r="L491" s="8">
        <f t="shared" si="68"/>
        <v>0.77137270379067535</v>
      </c>
      <c r="M491" s="26">
        <f t="shared" si="69"/>
        <v>0.93322703046697342</v>
      </c>
      <c r="N491" s="29" t="s">
        <v>0</v>
      </c>
      <c r="O491" s="6" t="s">
        <v>480</v>
      </c>
      <c r="T491" s="6" t="s">
        <v>1470</v>
      </c>
      <c r="U491" s="6" t="s">
        <v>1471</v>
      </c>
    </row>
    <row r="492" spans="1:21" x14ac:dyDescent="0.25">
      <c r="A492" s="3">
        <v>24.160599999999999</v>
      </c>
      <c r="B492" s="6">
        <v>24.210899999999999</v>
      </c>
      <c r="C492" s="12">
        <v>24.151599999999998</v>
      </c>
      <c r="D492" s="8">
        <f t="shared" si="65"/>
        <v>0.96573548899441564</v>
      </c>
      <c r="E492" s="16">
        <f t="shared" si="70"/>
        <v>1.0062578234977819</v>
      </c>
      <c r="F492" s="22">
        <f t="shared" si="66"/>
        <v>1.0419600759888827</v>
      </c>
      <c r="G492" s="13" t="s">
        <v>0</v>
      </c>
      <c r="H492" s="6">
        <v>24.065100000000001</v>
      </c>
      <c r="I492" s="6">
        <v>24.262599999999999</v>
      </c>
      <c r="J492" s="12">
        <v>24.2483</v>
      </c>
      <c r="K492" s="8">
        <f t="shared" si="67"/>
        <v>0.8720604202809038</v>
      </c>
      <c r="L492" s="8">
        <f t="shared" si="68"/>
        <v>0.88074726816629179</v>
      </c>
      <c r="M492" s="26">
        <f t="shared" si="69"/>
        <v>1.0099612913089093</v>
      </c>
      <c r="N492" s="29" t="s">
        <v>0</v>
      </c>
      <c r="O492" s="6" t="s">
        <v>481</v>
      </c>
      <c r="T492" s="6" t="s">
        <v>1472</v>
      </c>
      <c r="U492" s="6" t="s">
        <v>1473</v>
      </c>
    </row>
    <row r="493" spans="1:21" x14ac:dyDescent="0.25">
      <c r="A493" s="3">
        <v>23.678799999999999</v>
      </c>
      <c r="B493" s="6">
        <v>23.8079</v>
      </c>
      <c r="C493" s="12">
        <v>24.815899999999999</v>
      </c>
      <c r="D493" s="8">
        <f t="shared" si="65"/>
        <v>0.91440170580678681</v>
      </c>
      <c r="E493" s="16">
        <f t="shared" si="70"/>
        <v>0.45467260930437542</v>
      </c>
      <c r="F493" s="22">
        <f t="shared" si="66"/>
        <v>0.49723508433660751</v>
      </c>
      <c r="G493" s="13" t="s">
        <v>589</v>
      </c>
      <c r="H493" s="6">
        <v>24.195900000000002</v>
      </c>
      <c r="I493" s="6">
        <v>24.376200000000001</v>
      </c>
      <c r="J493" s="12">
        <v>25.434200000000001</v>
      </c>
      <c r="K493" s="8">
        <f t="shared" si="67"/>
        <v>0.88251946244576673</v>
      </c>
      <c r="L493" s="8">
        <f t="shared" si="68"/>
        <v>0.42387183148219337</v>
      </c>
      <c r="M493" s="26">
        <f t="shared" si="69"/>
        <v>0.48029743197673841</v>
      </c>
      <c r="N493" s="27" t="s">
        <v>589</v>
      </c>
      <c r="O493" s="6" t="s">
        <v>482</v>
      </c>
      <c r="T493" s="6" t="s">
        <v>1474</v>
      </c>
      <c r="U493" s="6" t="s">
        <v>1475</v>
      </c>
    </row>
    <row r="494" spans="1:21" x14ac:dyDescent="0.25">
      <c r="A494" s="3">
        <v>23.801200000000001</v>
      </c>
      <c r="B494" s="6">
        <v>24.3337</v>
      </c>
      <c r="C494" s="12">
        <v>24.675899999999999</v>
      </c>
      <c r="D494" s="8">
        <f t="shared" si="65"/>
        <v>0.6913556673643978</v>
      </c>
      <c r="E494" s="16">
        <f t="shared" si="70"/>
        <v>0.5453672604760873</v>
      </c>
      <c r="F494" s="22">
        <f t="shared" si="66"/>
        <v>0.78883747717748398</v>
      </c>
      <c r="G494" s="13" t="s">
        <v>0</v>
      </c>
      <c r="H494" s="6">
        <v>24.0792</v>
      </c>
      <c r="I494" s="6">
        <v>24.1069</v>
      </c>
      <c r="J494" s="12">
        <v>24.2666</v>
      </c>
      <c r="K494" s="8">
        <f t="shared" si="67"/>
        <v>0.98098297245525201</v>
      </c>
      <c r="L494" s="8">
        <f t="shared" si="68"/>
        <v>0.87818694935785568</v>
      </c>
      <c r="M494" s="26">
        <f t="shared" si="69"/>
        <v>0.89521120551143374</v>
      </c>
      <c r="N494" s="29" t="s">
        <v>0</v>
      </c>
      <c r="O494" s="6" t="s">
        <v>483</v>
      </c>
      <c r="T494" s="6" t="s">
        <v>1476</v>
      </c>
      <c r="U494" s="6" t="s">
        <v>1477</v>
      </c>
    </row>
    <row r="495" spans="1:21" x14ac:dyDescent="0.25">
      <c r="A495" s="3" t="s">
        <v>0</v>
      </c>
      <c r="B495" s="6" t="s">
        <v>0</v>
      </c>
      <c r="C495" s="12" t="s">
        <v>0</v>
      </c>
      <c r="D495" s="16" t="s">
        <v>0</v>
      </c>
      <c r="E495" s="16" t="s">
        <v>0</v>
      </c>
      <c r="F495" s="22" t="s">
        <v>0</v>
      </c>
      <c r="G495" s="13" t="s">
        <v>0</v>
      </c>
      <c r="H495" s="6" t="s">
        <v>0</v>
      </c>
      <c r="I495" s="6" t="s">
        <v>0</v>
      </c>
      <c r="J495" s="12" t="s">
        <v>0</v>
      </c>
      <c r="K495" s="6" t="s">
        <v>0</v>
      </c>
      <c r="L495" s="6" t="s">
        <v>0</v>
      </c>
      <c r="M495" s="12" t="s">
        <v>0</v>
      </c>
      <c r="N495" s="29" t="s">
        <v>0</v>
      </c>
      <c r="O495" s="6" t="s">
        <v>484</v>
      </c>
      <c r="T495" s="6" t="s">
        <v>1478</v>
      </c>
      <c r="U495" s="6" t="s">
        <v>1074</v>
      </c>
    </row>
    <row r="496" spans="1:21" x14ac:dyDescent="0.25">
      <c r="A496" s="3">
        <v>29.364599999999999</v>
      </c>
      <c r="B496" s="6">
        <v>28.0974</v>
      </c>
      <c r="C496" s="12">
        <v>27.8536</v>
      </c>
      <c r="D496" s="8">
        <f t="shared" si="65"/>
        <v>2.4069397015652267</v>
      </c>
      <c r="E496" s="16">
        <f t="shared" si="70"/>
        <v>2.8500752282975665</v>
      </c>
      <c r="F496" s="22">
        <f t="shared" si="66"/>
        <v>1.1841074483270895</v>
      </c>
      <c r="G496" s="13" t="s">
        <v>588</v>
      </c>
      <c r="H496" s="6">
        <v>28.555499999999999</v>
      </c>
      <c r="I496" s="6">
        <v>27.8644</v>
      </c>
      <c r="J496" s="12">
        <v>27.9114</v>
      </c>
      <c r="K496" s="8">
        <f t="shared" si="67"/>
        <v>1.6145140547176273</v>
      </c>
      <c r="L496" s="8">
        <f t="shared" si="68"/>
        <v>1.5627640791420796</v>
      </c>
      <c r="M496" s="26">
        <f t="shared" si="69"/>
        <v>0.96794702689373702</v>
      </c>
      <c r="N496" s="29" t="s">
        <v>588</v>
      </c>
      <c r="O496" s="6" t="s">
        <v>485</v>
      </c>
      <c r="T496" s="6" t="s">
        <v>1479</v>
      </c>
      <c r="U496" s="6" t="s">
        <v>1480</v>
      </c>
    </row>
    <row r="497" spans="1:21" x14ac:dyDescent="0.25">
      <c r="A497" s="3">
        <v>27.697800000000001</v>
      </c>
      <c r="B497" s="6">
        <v>28.137899999999998</v>
      </c>
      <c r="C497" s="12">
        <v>30.838699999999999</v>
      </c>
      <c r="D497" s="8">
        <f t="shared" si="65"/>
        <v>0.73708351613873613</v>
      </c>
      <c r="E497" s="16">
        <f t="shared" si="70"/>
        <v>0.11336914899490536</v>
      </c>
      <c r="F497" s="22">
        <f t="shared" si="66"/>
        <v>0.15380773889612623</v>
      </c>
      <c r="G497" s="13" t="s">
        <v>589</v>
      </c>
      <c r="H497" s="6">
        <v>28.246099999999998</v>
      </c>
      <c r="I497" s="6">
        <v>28.262499999999999</v>
      </c>
      <c r="J497" s="12">
        <v>30.616800000000001</v>
      </c>
      <c r="K497" s="8">
        <f t="shared" si="67"/>
        <v>0.98869675342880448</v>
      </c>
      <c r="L497" s="8">
        <f t="shared" si="68"/>
        <v>0.19335178655749102</v>
      </c>
      <c r="M497" s="26">
        <f t="shared" si="69"/>
        <v>0.19556227517380448</v>
      </c>
      <c r="N497" s="27" t="s">
        <v>589</v>
      </c>
      <c r="O497" s="6" t="s">
        <v>486</v>
      </c>
      <c r="T497" s="6" t="s">
        <v>1481</v>
      </c>
      <c r="U497" s="6" t="s">
        <v>1482</v>
      </c>
    </row>
    <row r="498" spans="1:21" x14ac:dyDescent="0.25">
      <c r="A498" s="3">
        <v>28.825700000000001</v>
      </c>
      <c r="B498" s="6">
        <v>28.921800000000001</v>
      </c>
      <c r="C498" s="12">
        <v>29.279699999999998</v>
      </c>
      <c r="D498" s="8">
        <f t="shared" si="65"/>
        <v>0.93555864760000507</v>
      </c>
      <c r="E498" s="16">
        <f t="shared" si="70"/>
        <v>0.73001600532726219</v>
      </c>
      <c r="F498" s="22">
        <f t="shared" si="66"/>
        <v>0.78029956454357741</v>
      </c>
      <c r="G498" s="13" t="s">
        <v>0</v>
      </c>
      <c r="H498" s="6">
        <v>28.9694</v>
      </c>
      <c r="I498" s="6">
        <v>29.006699999999999</v>
      </c>
      <c r="J498" s="12">
        <v>29.3291</v>
      </c>
      <c r="K498" s="8">
        <f t="shared" si="67"/>
        <v>0.97447697303160841</v>
      </c>
      <c r="L498" s="8">
        <f t="shared" si="68"/>
        <v>0.77932661922698143</v>
      </c>
      <c r="M498" s="26">
        <f t="shared" si="69"/>
        <v>0.79973836303436474</v>
      </c>
      <c r="N498" s="29" t="s">
        <v>0</v>
      </c>
      <c r="O498" s="6" t="s">
        <v>487</v>
      </c>
      <c r="T498" s="6" t="s">
        <v>1483</v>
      </c>
      <c r="U498" s="6" t="s">
        <v>1484</v>
      </c>
    </row>
    <row r="499" spans="1:21" x14ac:dyDescent="0.25">
      <c r="A499" s="3">
        <v>23.605699999999999</v>
      </c>
      <c r="B499" s="6">
        <v>23.885400000000001</v>
      </c>
      <c r="C499" s="12">
        <v>24.5215</v>
      </c>
      <c r="D499" s="8">
        <f t="shared" si="65"/>
        <v>0.82376229601262785</v>
      </c>
      <c r="E499" s="16">
        <f t="shared" si="70"/>
        <v>0.53004986711978486</v>
      </c>
      <c r="F499" s="22">
        <f t="shared" si="66"/>
        <v>0.64345002154803588</v>
      </c>
      <c r="G499" s="13" t="s">
        <v>589</v>
      </c>
      <c r="H499" s="6">
        <v>24.213799999999999</v>
      </c>
      <c r="I499" s="6">
        <v>23.8325</v>
      </c>
      <c r="J499" s="12">
        <v>24.1282</v>
      </c>
      <c r="K499" s="8">
        <f t="shared" si="67"/>
        <v>1.3025150117925213</v>
      </c>
      <c r="L499" s="8">
        <f t="shared" si="68"/>
        <v>1.0611289607412766</v>
      </c>
      <c r="M499" s="26">
        <f t="shared" si="69"/>
        <v>0.81467695276766972</v>
      </c>
      <c r="N499" s="29" t="s">
        <v>0</v>
      </c>
      <c r="O499" s="6" t="s">
        <v>488</v>
      </c>
      <c r="T499" s="6" t="s">
        <v>1485</v>
      </c>
      <c r="U499" s="6" t="s">
        <v>1486</v>
      </c>
    </row>
    <row r="500" spans="1:21" x14ac:dyDescent="0.25">
      <c r="A500" s="3">
        <v>23.053799999999999</v>
      </c>
      <c r="B500" s="6">
        <v>23.506799999999998</v>
      </c>
      <c r="C500" s="12">
        <v>23.034400000000002</v>
      </c>
      <c r="D500" s="8">
        <f t="shared" si="65"/>
        <v>0.7305221892728383</v>
      </c>
      <c r="E500" s="16">
        <f t="shared" si="70"/>
        <v>1.0135378735738811</v>
      </c>
      <c r="F500" s="22">
        <f t="shared" si="66"/>
        <v>1.3874155890908073</v>
      </c>
      <c r="G500" s="13" t="s">
        <v>0</v>
      </c>
      <c r="H500" s="6">
        <v>23.485399999999998</v>
      </c>
      <c r="I500" s="6">
        <v>23.115300000000001</v>
      </c>
      <c r="J500" s="12">
        <v>22.959099999999999</v>
      </c>
      <c r="K500" s="8">
        <f t="shared" si="67"/>
        <v>1.29244241281422</v>
      </c>
      <c r="L500" s="8">
        <f t="shared" si="68"/>
        <v>1.4402307749488019</v>
      </c>
      <c r="M500" s="26">
        <f t="shared" si="69"/>
        <v>1.1143481215637152</v>
      </c>
      <c r="N500" s="29" t="s">
        <v>0</v>
      </c>
      <c r="O500" s="6" t="s">
        <v>489</v>
      </c>
      <c r="T500" s="6" t="s">
        <v>1487</v>
      </c>
      <c r="U500" s="6" t="s">
        <v>1488</v>
      </c>
    </row>
    <row r="501" spans="1:21" x14ac:dyDescent="0.25">
      <c r="A501" s="3" t="s">
        <v>0</v>
      </c>
      <c r="B501" s="6" t="s">
        <v>0</v>
      </c>
      <c r="C501" s="12" t="s">
        <v>0</v>
      </c>
      <c r="D501" s="8" t="s">
        <v>0</v>
      </c>
      <c r="E501" s="16" t="s">
        <v>0</v>
      </c>
      <c r="F501" s="22" t="s">
        <v>0</v>
      </c>
      <c r="G501" s="13" t="s">
        <v>0</v>
      </c>
      <c r="H501" s="6">
        <v>21.7791</v>
      </c>
      <c r="I501" s="6" t="s">
        <v>0</v>
      </c>
      <c r="J501" s="12" t="s">
        <v>0</v>
      </c>
      <c r="K501" s="6" t="s">
        <v>0</v>
      </c>
      <c r="L501" s="6" t="s">
        <v>0</v>
      </c>
      <c r="M501" s="12" t="s">
        <v>0</v>
      </c>
      <c r="N501" s="29" t="s">
        <v>0</v>
      </c>
      <c r="O501" s="6" t="s">
        <v>490</v>
      </c>
      <c r="T501" s="6" t="s">
        <v>1489</v>
      </c>
      <c r="U501" s="6"/>
    </row>
    <row r="502" spans="1:21" x14ac:dyDescent="0.25">
      <c r="A502" s="3">
        <v>31.007200000000001</v>
      </c>
      <c r="B502" s="6">
        <v>31.0274</v>
      </c>
      <c r="C502" s="12">
        <v>30.998799999999999</v>
      </c>
      <c r="D502" s="8">
        <f t="shared" ref="D502:D524" si="71">2^(A502-B502)</f>
        <v>0.98609599308599238</v>
      </c>
      <c r="E502" s="16">
        <f t="shared" ref="E502:E523" si="72">2^(A502-C502)</f>
        <v>1.0058394196444846</v>
      </c>
      <c r="F502" s="22">
        <f t="shared" ref="F502:F522" si="73">2^(B502-C502)</f>
        <v>1.0200218099423619</v>
      </c>
      <c r="G502" s="13" t="s">
        <v>0</v>
      </c>
      <c r="H502" s="6">
        <v>31.052600000000002</v>
      </c>
      <c r="I502" s="6">
        <v>31.1812</v>
      </c>
      <c r="J502" s="12">
        <v>30.891400000000001</v>
      </c>
      <c r="K502" s="8">
        <f t="shared" si="67"/>
        <v>0.91471866821115455</v>
      </c>
      <c r="L502" s="8">
        <f t="shared" si="68"/>
        <v>1.1182168579938205</v>
      </c>
      <c r="M502" s="26">
        <f t="shared" si="69"/>
        <v>1.2224707955076852</v>
      </c>
      <c r="N502" s="29" t="s">
        <v>0</v>
      </c>
      <c r="O502" s="6" t="s">
        <v>491</v>
      </c>
      <c r="T502" s="6" t="s">
        <v>1490</v>
      </c>
      <c r="U502" s="6" t="s">
        <v>1491</v>
      </c>
    </row>
    <row r="503" spans="1:21" x14ac:dyDescent="0.25">
      <c r="A503" s="3">
        <v>24.276900000000001</v>
      </c>
      <c r="B503" s="6">
        <v>24.136900000000001</v>
      </c>
      <c r="C503" s="12">
        <v>24.23</v>
      </c>
      <c r="D503" s="8">
        <f t="shared" si="71"/>
        <v>1.1019051158766111</v>
      </c>
      <c r="E503" s="16">
        <f t="shared" si="72"/>
        <v>1.0330427801333883</v>
      </c>
      <c r="F503" s="22">
        <f t="shared" si="73"/>
        <v>0.93750611123314376</v>
      </c>
      <c r="G503" s="13" t="s">
        <v>0</v>
      </c>
      <c r="H503" s="6">
        <v>24.497699999999998</v>
      </c>
      <c r="I503" s="6">
        <v>24.222999999999999</v>
      </c>
      <c r="J503" s="12">
        <v>24.1128</v>
      </c>
      <c r="K503" s="8">
        <f t="shared" si="67"/>
        <v>1.2097425041805867</v>
      </c>
      <c r="L503" s="8">
        <f t="shared" si="68"/>
        <v>1.3057692749229022</v>
      </c>
      <c r="M503" s="26">
        <f t="shared" si="69"/>
        <v>1.0793778596771375</v>
      </c>
      <c r="N503" s="29" t="s">
        <v>0</v>
      </c>
      <c r="O503" s="6" t="s">
        <v>492</v>
      </c>
      <c r="T503" s="6" t="s">
        <v>1492</v>
      </c>
      <c r="U503" s="6" t="s">
        <v>1493</v>
      </c>
    </row>
    <row r="504" spans="1:21" s="37" customFormat="1" ht="15.75" thickBot="1" x14ac:dyDescent="0.3">
      <c r="A504" s="4">
        <v>26.191800000000001</v>
      </c>
      <c r="B504" s="7">
        <v>27.795400000000001</v>
      </c>
      <c r="C504" s="24">
        <v>21.448499999999999</v>
      </c>
      <c r="D504" s="32">
        <f t="shared" si="71"/>
        <v>0.32905485198795126</v>
      </c>
      <c r="E504" s="33">
        <f t="shared" si="72"/>
        <v>26.784008764875928</v>
      </c>
      <c r="F504" s="34">
        <f t="shared" si="73"/>
        <v>81.396790240481437</v>
      </c>
      <c r="G504" s="21" t="s">
        <v>0</v>
      </c>
      <c r="H504" s="7">
        <v>26.616700000000002</v>
      </c>
      <c r="I504" s="7">
        <v>27.186599999999999</v>
      </c>
      <c r="J504" s="24">
        <v>21.951799999999999</v>
      </c>
      <c r="K504" s="32">
        <f t="shared" si="67"/>
        <v>0.67366348160885803</v>
      </c>
      <c r="L504" s="32">
        <f t="shared" si="68"/>
        <v>25.367333980985954</v>
      </c>
      <c r="M504" s="35">
        <f t="shared" si="69"/>
        <v>37.655795027516007</v>
      </c>
      <c r="N504" s="36" t="s">
        <v>589</v>
      </c>
      <c r="O504" s="7" t="s">
        <v>493</v>
      </c>
      <c r="T504" s="7" t="s">
        <v>1494</v>
      </c>
      <c r="U504" s="7" t="s">
        <v>1495</v>
      </c>
    </row>
    <row r="505" spans="1:21" x14ac:dyDescent="0.25">
      <c r="A505" s="3" t="s">
        <v>0</v>
      </c>
      <c r="B505" s="6">
        <v>21.739599999999999</v>
      </c>
      <c r="C505" s="12" t="s">
        <v>0</v>
      </c>
      <c r="D505" s="16" t="s">
        <v>0</v>
      </c>
      <c r="E505" s="16" t="s">
        <v>0</v>
      </c>
      <c r="F505" s="22" t="s">
        <v>0</v>
      </c>
      <c r="H505" s="6" t="s">
        <v>0</v>
      </c>
      <c r="I505" s="6">
        <v>21.319600000000001</v>
      </c>
      <c r="J505" s="12">
        <v>21.3124</v>
      </c>
      <c r="K505" s="8" t="s">
        <v>0</v>
      </c>
      <c r="L505" s="8" t="s">
        <v>0</v>
      </c>
      <c r="M505" s="26">
        <f t="shared" si="69"/>
        <v>1.005003133784824</v>
      </c>
      <c r="N505" s="29"/>
      <c r="O505" s="6" t="s">
        <v>494</v>
      </c>
      <c r="T505" s="6" t="s">
        <v>1496</v>
      </c>
      <c r="U505" s="6" t="s">
        <v>1497</v>
      </c>
    </row>
    <row r="506" spans="1:21" x14ac:dyDescent="0.25">
      <c r="A506" s="3" t="s">
        <v>0</v>
      </c>
      <c r="B506" s="6" t="s">
        <v>0</v>
      </c>
      <c r="C506" s="12" t="s">
        <v>0</v>
      </c>
      <c r="D506" s="16" t="s">
        <v>0</v>
      </c>
      <c r="E506" s="16" t="s">
        <v>0</v>
      </c>
      <c r="F506" s="22" t="s">
        <v>0</v>
      </c>
      <c r="H506" s="6" t="s">
        <v>0</v>
      </c>
      <c r="I506" s="6">
        <v>19.970300000000002</v>
      </c>
      <c r="J506" s="12" t="s">
        <v>0</v>
      </c>
      <c r="K506" s="8" t="s">
        <v>0</v>
      </c>
      <c r="L506" s="8" t="s">
        <v>0</v>
      </c>
      <c r="M506" s="26" t="s">
        <v>0</v>
      </c>
      <c r="N506" s="29"/>
      <c r="O506" s="6" t="s">
        <v>495</v>
      </c>
      <c r="T506" s="6" t="s">
        <v>1498</v>
      </c>
      <c r="U506" s="6" t="s">
        <v>1499</v>
      </c>
    </row>
    <row r="507" spans="1:21" x14ac:dyDescent="0.25">
      <c r="A507" s="3" t="s">
        <v>0</v>
      </c>
      <c r="B507" s="6" t="s">
        <v>0</v>
      </c>
      <c r="C507" s="12">
        <v>20.228000000000002</v>
      </c>
      <c r="D507" s="16" t="s">
        <v>0</v>
      </c>
      <c r="E507" s="16" t="s">
        <v>0</v>
      </c>
      <c r="F507" s="22" t="s">
        <v>0</v>
      </c>
      <c r="H507" s="6" t="s">
        <v>0</v>
      </c>
      <c r="I507" s="6" t="s">
        <v>0</v>
      </c>
      <c r="J507" s="12" t="s">
        <v>0</v>
      </c>
      <c r="K507" s="8" t="s">
        <v>0</v>
      </c>
      <c r="L507" s="8" t="s">
        <v>0</v>
      </c>
      <c r="M507" s="26" t="s">
        <v>0</v>
      </c>
      <c r="N507" s="29"/>
      <c r="O507" s="6" t="s">
        <v>496</v>
      </c>
      <c r="T507" s="6" t="s">
        <v>1500</v>
      </c>
      <c r="U507" s="6"/>
    </row>
    <row r="508" spans="1:21" x14ac:dyDescent="0.25">
      <c r="A508" s="3" t="s">
        <v>0</v>
      </c>
      <c r="B508" s="6" t="s">
        <v>0</v>
      </c>
      <c r="C508" s="12" t="s">
        <v>0</v>
      </c>
      <c r="D508" s="16" t="s">
        <v>0</v>
      </c>
      <c r="E508" s="16" t="s">
        <v>0</v>
      </c>
      <c r="F508" s="22" t="s">
        <v>0</v>
      </c>
      <c r="H508" s="6" t="s">
        <v>0</v>
      </c>
      <c r="I508" s="6" t="s">
        <v>0</v>
      </c>
      <c r="J508" s="12" t="s">
        <v>0</v>
      </c>
      <c r="K508" s="8" t="s">
        <v>0</v>
      </c>
      <c r="L508" s="8" t="s">
        <v>0</v>
      </c>
      <c r="M508" s="26" t="s">
        <v>0</v>
      </c>
      <c r="N508" s="29"/>
      <c r="O508" s="6" t="s">
        <v>497</v>
      </c>
      <c r="T508" s="6" t="s">
        <v>1501</v>
      </c>
      <c r="U508" s="6" t="s">
        <v>1502</v>
      </c>
    </row>
    <row r="509" spans="1:21" x14ac:dyDescent="0.25">
      <c r="A509" s="3">
        <v>22.546900000000001</v>
      </c>
      <c r="B509" s="6">
        <v>23.1252</v>
      </c>
      <c r="C509" s="12">
        <v>22.5932</v>
      </c>
      <c r="D509" s="8">
        <f t="shared" si="71"/>
        <v>0.6697525156122488</v>
      </c>
      <c r="E509" s="16">
        <f t="shared" si="72"/>
        <v>0.96841679167700523</v>
      </c>
      <c r="F509" s="22">
        <f t="shared" si="73"/>
        <v>1.4459322945457473</v>
      </c>
      <c r="H509" s="6">
        <v>22.968399999999999</v>
      </c>
      <c r="I509" s="6">
        <v>22.968</v>
      </c>
      <c r="J509" s="12">
        <v>22.2956</v>
      </c>
      <c r="K509" s="8">
        <f t="shared" si="67"/>
        <v>1.0002772973120169</v>
      </c>
      <c r="L509" s="8">
        <f t="shared" si="68"/>
        <v>1.5941639397139129</v>
      </c>
      <c r="M509" s="26">
        <f t="shared" si="69"/>
        <v>1.5937220048858558</v>
      </c>
      <c r="N509" s="29"/>
      <c r="O509" s="6" t="s">
        <v>498</v>
      </c>
      <c r="T509" s="6" t="s">
        <v>1503</v>
      </c>
      <c r="U509" s="6" t="s">
        <v>605</v>
      </c>
    </row>
    <row r="510" spans="1:21" x14ac:dyDescent="0.25">
      <c r="A510" s="3" t="s">
        <v>0</v>
      </c>
      <c r="B510" s="6" t="s">
        <v>0</v>
      </c>
      <c r="C510" s="12" t="s">
        <v>0</v>
      </c>
      <c r="D510" s="8" t="s">
        <v>0</v>
      </c>
      <c r="E510" s="8" t="s">
        <v>0</v>
      </c>
      <c r="F510" s="26" t="s">
        <v>0</v>
      </c>
      <c r="H510" s="6" t="s">
        <v>0</v>
      </c>
      <c r="I510" s="6" t="s">
        <v>0</v>
      </c>
      <c r="J510" s="12" t="s">
        <v>0</v>
      </c>
      <c r="K510" s="8" t="s">
        <v>0</v>
      </c>
      <c r="L510" s="8" t="s">
        <v>0</v>
      </c>
      <c r="M510" s="26" t="s">
        <v>0</v>
      </c>
      <c r="N510" s="29"/>
      <c r="O510" s="6" t="s">
        <v>499</v>
      </c>
      <c r="T510" s="6" t="s">
        <v>1504</v>
      </c>
      <c r="U510" s="6" t="s">
        <v>1505</v>
      </c>
    </row>
    <row r="511" spans="1:21" x14ac:dyDescent="0.25">
      <c r="A511" s="3" t="s">
        <v>0</v>
      </c>
      <c r="B511" s="6" t="s">
        <v>0</v>
      </c>
      <c r="C511" s="12">
        <v>25.569500000000001</v>
      </c>
      <c r="D511" s="8" t="s">
        <v>0</v>
      </c>
      <c r="E511" s="8" t="s">
        <v>0</v>
      </c>
      <c r="F511" s="26" t="s">
        <v>0</v>
      </c>
      <c r="H511" s="6" t="s">
        <v>0</v>
      </c>
      <c r="I511" s="6" t="s">
        <v>0</v>
      </c>
      <c r="J511" s="12" t="s">
        <v>0</v>
      </c>
      <c r="K511" s="8" t="s">
        <v>0</v>
      </c>
      <c r="L511" s="8" t="s">
        <v>0</v>
      </c>
      <c r="M511" s="26" t="s">
        <v>0</v>
      </c>
      <c r="N511" s="29"/>
      <c r="O511" s="6" t="s">
        <v>500</v>
      </c>
      <c r="T511" s="6" t="s">
        <v>1506</v>
      </c>
      <c r="U511" s="6" t="s">
        <v>1507</v>
      </c>
    </row>
    <row r="512" spans="1:21" x14ac:dyDescent="0.25">
      <c r="A512" s="3" t="s">
        <v>0</v>
      </c>
      <c r="B512" s="6" t="s">
        <v>0</v>
      </c>
      <c r="C512" s="12" t="s">
        <v>0</v>
      </c>
      <c r="D512" s="8" t="s">
        <v>0</v>
      </c>
      <c r="E512" s="8" t="s">
        <v>0</v>
      </c>
      <c r="F512" s="26" t="s">
        <v>0</v>
      </c>
      <c r="H512" s="6" t="s">
        <v>0</v>
      </c>
      <c r="I512" s="6" t="s">
        <v>0</v>
      </c>
      <c r="J512" s="12" t="s">
        <v>0</v>
      </c>
      <c r="K512" s="8" t="s">
        <v>0</v>
      </c>
      <c r="L512" s="8" t="s">
        <v>0</v>
      </c>
      <c r="M512" s="26" t="s">
        <v>0</v>
      </c>
      <c r="N512" s="29"/>
      <c r="O512" s="6" t="s">
        <v>501</v>
      </c>
      <c r="T512" s="6" t="s">
        <v>1508</v>
      </c>
      <c r="U512" s="6" t="s">
        <v>1509</v>
      </c>
    </row>
    <row r="513" spans="1:21" x14ac:dyDescent="0.25">
      <c r="A513" s="3" t="s">
        <v>0</v>
      </c>
      <c r="B513" s="6">
        <v>22.591699999999999</v>
      </c>
      <c r="C513" s="12">
        <v>21.8811</v>
      </c>
      <c r="D513" s="8" t="s">
        <v>0</v>
      </c>
      <c r="E513" s="8" t="s">
        <v>0</v>
      </c>
      <c r="F513" s="22">
        <f t="shared" si="73"/>
        <v>1.6364845704090745</v>
      </c>
      <c r="H513" s="6">
        <v>22.0381</v>
      </c>
      <c r="I513" s="6">
        <v>22.464400000000001</v>
      </c>
      <c r="J513" s="12">
        <v>22.108899999999998</v>
      </c>
      <c r="K513" s="8">
        <f t="shared" si="67"/>
        <v>0.74416786613547525</v>
      </c>
      <c r="L513" s="8">
        <f t="shared" si="68"/>
        <v>0.95210988980621447</v>
      </c>
      <c r="M513" s="26">
        <f t="shared" si="69"/>
        <v>1.279428920722685</v>
      </c>
      <c r="N513" s="29"/>
      <c r="O513" s="6" t="s">
        <v>502</v>
      </c>
      <c r="T513" s="6" t="s">
        <v>1510</v>
      </c>
      <c r="U513" s="6" t="s">
        <v>1511</v>
      </c>
    </row>
    <row r="514" spans="1:21" x14ac:dyDescent="0.25">
      <c r="A514" s="3" t="s">
        <v>0</v>
      </c>
      <c r="B514" s="6">
        <v>22.5365</v>
      </c>
      <c r="C514" s="12">
        <v>22.212900000000001</v>
      </c>
      <c r="D514" s="8" t="s">
        <v>0</v>
      </c>
      <c r="E514" s="8" t="s">
        <v>0</v>
      </c>
      <c r="F514" s="22">
        <f t="shared" si="73"/>
        <v>1.2514494350895173</v>
      </c>
      <c r="H514" s="6">
        <v>22.569500000000001</v>
      </c>
      <c r="I514" s="6">
        <v>22.6601</v>
      </c>
      <c r="J514" s="12" t="s">
        <v>0</v>
      </c>
      <c r="K514" s="8">
        <f t="shared" si="67"/>
        <v>0.93913209392731289</v>
      </c>
      <c r="L514" s="8" t="s">
        <v>0</v>
      </c>
      <c r="M514" s="26" t="s">
        <v>0</v>
      </c>
      <c r="N514" s="29"/>
      <c r="O514" s="6" t="s">
        <v>503</v>
      </c>
      <c r="T514" s="6" t="s">
        <v>1512</v>
      </c>
      <c r="U514" s="6"/>
    </row>
    <row r="515" spans="1:21" x14ac:dyDescent="0.25">
      <c r="A515" s="3" t="s">
        <v>0</v>
      </c>
      <c r="B515" s="6" t="s">
        <v>0</v>
      </c>
      <c r="C515" s="12">
        <v>20.474699999999999</v>
      </c>
      <c r="D515" s="8" t="s">
        <v>0</v>
      </c>
      <c r="E515" s="8" t="s">
        <v>0</v>
      </c>
      <c r="F515" s="26" t="s">
        <v>0</v>
      </c>
      <c r="H515" s="6" t="s">
        <v>0</v>
      </c>
      <c r="I515" s="6" t="s">
        <v>0</v>
      </c>
      <c r="J515" s="12">
        <v>20.868500000000001</v>
      </c>
      <c r="K515" s="8" t="s">
        <v>0</v>
      </c>
      <c r="L515" s="8" t="s">
        <v>0</v>
      </c>
      <c r="M515" s="26" t="s">
        <v>0</v>
      </c>
      <c r="N515" s="29"/>
      <c r="O515" s="6" t="s">
        <v>504</v>
      </c>
      <c r="T515" s="6" t="s">
        <v>1513</v>
      </c>
      <c r="U515" s="6" t="s">
        <v>1514</v>
      </c>
    </row>
    <row r="516" spans="1:21" x14ac:dyDescent="0.25">
      <c r="A516" s="3" t="s">
        <v>0</v>
      </c>
      <c r="B516" s="6" t="s">
        <v>0</v>
      </c>
      <c r="C516" s="12">
        <v>22.7913</v>
      </c>
      <c r="D516" s="8" t="s">
        <v>0</v>
      </c>
      <c r="E516" s="8" t="s">
        <v>0</v>
      </c>
      <c r="F516" s="26" t="s">
        <v>0</v>
      </c>
      <c r="H516" s="6" t="s">
        <v>0</v>
      </c>
      <c r="I516" s="6" t="s">
        <v>0</v>
      </c>
      <c r="J516" s="12">
        <v>22.000399999999999</v>
      </c>
      <c r="K516" s="8" t="s">
        <v>0</v>
      </c>
      <c r="L516" s="8" t="s">
        <v>0</v>
      </c>
      <c r="M516" s="26" t="s">
        <v>0</v>
      </c>
      <c r="N516" s="29"/>
      <c r="O516" s="6" t="s">
        <v>505</v>
      </c>
      <c r="T516" s="6" t="s">
        <v>1515</v>
      </c>
      <c r="U516" s="6" t="s">
        <v>1516</v>
      </c>
    </row>
    <row r="517" spans="1:21" x14ac:dyDescent="0.25">
      <c r="A517" s="3" t="s">
        <v>0</v>
      </c>
      <c r="B517" s="6" t="s">
        <v>0</v>
      </c>
      <c r="C517" s="12" t="s">
        <v>0</v>
      </c>
      <c r="D517" s="8" t="s">
        <v>0</v>
      </c>
      <c r="E517" s="31" t="s">
        <v>0</v>
      </c>
      <c r="F517" s="26" t="s">
        <v>0</v>
      </c>
      <c r="H517" s="6" t="s">
        <v>0</v>
      </c>
      <c r="I517" s="6" t="s">
        <v>0</v>
      </c>
      <c r="J517" s="12" t="s">
        <v>0</v>
      </c>
      <c r="K517" s="8" t="s">
        <v>0</v>
      </c>
      <c r="L517" s="8" t="s">
        <v>0</v>
      </c>
      <c r="M517" s="26" t="s">
        <v>0</v>
      </c>
      <c r="N517" s="29"/>
      <c r="O517" s="6" t="s">
        <v>506</v>
      </c>
      <c r="T517" s="6" t="s">
        <v>1517</v>
      </c>
      <c r="U517" s="6" t="s">
        <v>1518</v>
      </c>
    </row>
    <row r="518" spans="1:21" x14ac:dyDescent="0.25">
      <c r="A518" s="3" t="s">
        <v>0</v>
      </c>
      <c r="B518" s="6" t="s">
        <v>0</v>
      </c>
      <c r="C518" s="12" t="s">
        <v>0</v>
      </c>
      <c r="D518" s="8" t="s">
        <v>0</v>
      </c>
      <c r="E518" s="8" t="s">
        <v>0</v>
      </c>
      <c r="F518" s="26" t="s">
        <v>0</v>
      </c>
      <c r="H518" s="6" t="s">
        <v>0</v>
      </c>
      <c r="I518" s="6">
        <v>20.905899999999999</v>
      </c>
      <c r="J518" s="12">
        <v>21.400400000000001</v>
      </c>
      <c r="K518" s="8" t="s">
        <v>0</v>
      </c>
      <c r="L518" s="8" t="s">
        <v>0</v>
      </c>
      <c r="M518" s="26">
        <f t="shared" si="69"/>
        <v>0.70980763605729869</v>
      </c>
      <c r="N518" s="29"/>
      <c r="O518" s="6" t="s">
        <v>507</v>
      </c>
      <c r="T518" s="6" t="s">
        <v>1519</v>
      </c>
      <c r="U518" s="6" t="s">
        <v>1520</v>
      </c>
    </row>
    <row r="519" spans="1:21" x14ac:dyDescent="0.25">
      <c r="A519" s="3">
        <v>21.303899999999999</v>
      </c>
      <c r="B519" s="6">
        <v>21.775600000000001</v>
      </c>
      <c r="C519" s="12" t="s">
        <v>0</v>
      </c>
      <c r="D519" s="8">
        <f t="shared" si="71"/>
        <v>0.72111437165849412</v>
      </c>
      <c r="E519" s="8" t="s">
        <v>0</v>
      </c>
      <c r="F519" s="26" t="s">
        <v>0</v>
      </c>
      <c r="H519" s="6">
        <v>21.744700000000002</v>
      </c>
      <c r="I519" s="6">
        <v>21.853000000000002</v>
      </c>
      <c r="J519" s="12">
        <v>21.613600000000002</v>
      </c>
      <c r="K519" s="8">
        <f t="shared" si="67"/>
        <v>0.92768055066563504</v>
      </c>
      <c r="L519" s="8">
        <f t="shared" si="68"/>
        <v>1.0951283766775113</v>
      </c>
      <c r="M519" s="26">
        <f t="shared" si="69"/>
        <v>1.1805016025093209</v>
      </c>
      <c r="N519" s="29"/>
      <c r="O519" s="6" t="s">
        <v>508</v>
      </c>
      <c r="T519" s="6" t="s">
        <v>1521</v>
      </c>
      <c r="U519" s="6" t="s">
        <v>1522</v>
      </c>
    </row>
    <row r="520" spans="1:21" x14ac:dyDescent="0.25">
      <c r="A520" s="3">
        <v>22.413599999999999</v>
      </c>
      <c r="B520" s="6">
        <v>22.603300000000001</v>
      </c>
      <c r="C520" s="12" t="s">
        <v>0</v>
      </c>
      <c r="D520" s="8">
        <f t="shared" si="71"/>
        <v>0.8767880253051592</v>
      </c>
      <c r="E520" s="8" t="s">
        <v>0</v>
      </c>
      <c r="F520" s="26" t="s">
        <v>0</v>
      </c>
      <c r="H520" s="6">
        <v>22.9848</v>
      </c>
      <c r="I520" s="6">
        <v>22.479500000000002</v>
      </c>
      <c r="J520" s="12">
        <v>23.1081</v>
      </c>
      <c r="K520" s="8">
        <f t="shared" si="67"/>
        <v>1.419418485290467</v>
      </c>
      <c r="L520" s="8">
        <f t="shared" si="68"/>
        <v>0.91808523199316994</v>
      </c>
      <c r="M520" s="26">
        <f t="shared" si="69"/>
        <v>0.64680377317003501</v>
      </c>
      <c r="N520" s="29"/>
      <c r="O520" s="6" t="s">
        <v>509</v>
      </c>
      <c r="T520" s="6" t="s">
        <v>1254</v>
      </c>
      <c r="U520" s="6"/>
    </row>
    <row r="521" spans="1:21" x14ac:dyDescent="0.25">
      <c r="A521" s="3" t="s">
        <v>0</v>
      </c>
      <c r="B521" s="6">
        <v>21.023299999999999</v>
      </c>
      <c r="C521" s="12" t="s">
        <v>0</v>
      </c>
      <c r="D521" s="8" t="s">
        <v>0</v>
      </c>
      <c r="E521" s="8" t="s">
        <v>0</v>
      </c>
      <c r="F521" s="26" t="s">
        <v>0</v>
      </c>
      <c r="H521" s="6" t="s">
        <v>0</v>
      </c>
      <c r="I521" s="6">
        <v>21.242000000000001</v>
      </c>
      <c r="J521" s="12" t="s">
        <v>0</v>
      </c>
      <c r="K521" s="8" t="s">
        <v>0</v>
      </c>
      <c r="L521" s="8" t="s">
        <v>0</v>
      </c>
      <c r="M521" s="26" t="s">
        <v>0</v>
      </c>
      <c r="N521" s="29"/>
      <c r="O521" s="6" t="s">
        <v>510</v>
      </c>
      <c r="T521" s="6" t="s">
        <v>1523</v>
      </c>
      <c r="U521" s="6" t="s">
        <v>1443</v>
      </c>
    </row>
    <row r="522" spans="1:21" x14ac:dyDescent="0.25">
      <c r="A522" s="3" t="s">
        <v>0</v>
      </c>
      <c r="B522" s="6">
        <v>23.189499999999999</v>
      </c>
      <c r="C522" s="12">
        <v>23.948599999999999</v>
      </c>
      <c r="D522" s="8" t="s">
        <v>0</v>
      </c>
      <c r="E522" s="8" t="s">
        <v>0</v>
      </c>
      <c r="F522" s="22">
        <f t="shared" si="73"/>
        <v>0.59086481641957667</v>
      </c>
      <c r="H522" s="6">
        <v>22.761700000000001</v>
      </c>
      <c r="I522" s="6">
        <v>23.514399999999998</v>
      </c>
      <c r="J522" s="12">
        <v>23.954799999999999</v>
      </c>
      <c r="K522" s="8">
        <f t="shared" si="67"/>
        <v>0.59349179914781436</v>
      </c>
      <c r="L522" s="8">
        <f t="shared" si="68"/>
        <v>0.43736206577395026</v>
      </c>
      <c r="M522" s="26">
        <f t="shared" si="69"/>
        <v>0.73693025986534533</v>
      </c>
      <c r="N522" s="29"/>
      <c r="O522" s="6" t="s">
        <v>511</v>
      </c>
      <c r="T522" s="6" t="s">
        <v>1524</v>
      </c>
      <c r="U522" s="6" t="s">
        <v>1525</v>
      </c>
    </row>
    <row r="523" spans="1:21" x14ac:dyDescent="0.25">
      <c r="A523" s="3">
        <v>23.0806</v>
      </c>
      <c r="B523" s="6" t="s">
        <v>0</v>
      </c>
      <c r="C523" s="12">
        <v>22.988</v>
      </c>
      <c r="D523" s="8" t="s">
        <v>0</v>
      </c>
      <c r="E523" s="16">
        <f t="shared" si="72"/>
        <v>1.0662901014528012</v>
      </c>
      <c r="F523" s="26" t="s">
        <v>0</v>
      </c>
      <c r="H523" s="6">
        <v>22.975000000000001</v>
      </c>
      <c r="I523" s="6" t="s">
        <v>0</v>
      </c>
      <c r="J523" s="12">
        <v>23.479900000000001</v>
      </c>
      <c r="K523" s="8" t="s">
        <v>0</v>
      </c>
      <c r="L523" s="8">
        <f t="shared" si="68"/>
        <v>0.70470922259922675</v>
      </c>
      <c r="M523" s="26" t="s">
        <v>0</v>
      </c>
      <c r="N523" s="29"/>
      <c r="O523" s="6" t="s">
        <v>512</v>
      </c>
      <c r="T523" s="6" t="s">
        <v>1526</v>
      </c>
      <c r="U523" s="6"/>
    </row>
    <row r="524" spans="1:21" x14ac:dyDescent="0.25">
      <c r="A524" s="3">
        <v>21.523900000000001</v>
      </c>
      <c r="B524" s="6">
        <v>23.473600000000001</v>
      </c>
      <c r="C524" s="12" t="s">
        <v>0</v>
      </c>
      <c r="D524" s="8">
        <f t="shared" si="71"/>
        <v>0.25887005587867101</v>
      </c>
      <c r="E524" s="8" t="s">
        <v>0</v>
      </c>
      <c r="F524" s="26" t="s">
        <v>0</v>
      </c>
      <c r="H524" s="6">
        <v>22.374400000000001</v>
      </c>
      <c r="I524" s="6">
        <v>22.498999999999999</v>
      </c>
      <c r="J524" s="12" t="s">
        <v>0</v>
      </c>
      <c r="K524" s="8">
        <f t="shared" si="67"/>
        <v>0.91725832596096279</v>
      </c>
      <c r="L524" s="8" t="s">
        <v>0</v>
      </c>
      <c r="M524" s="26" t="s">
        <v>0</v>
      </c>
      <c r="N524" s="29"/>
      <c r="O524" s="6" t="s">
        <v>513</v>
      </c>
      <c r="T524" s="6" t="s">
        <v>1527</v>
      </c>
      <c r="U524" s="6" t="s">
        <v>1528</v>
      </c>
    </row>
    <row r="525" spans="1:21" x14ac:dyDescent="0.25">
      <c r="A525" s="3" t="s">
        <v>0</v>
      </c>
      <c r="B525" s="6">
        <v>22.476299999999998</v>
      </c>
      <c r="C525" s="12" t="s">
        <v>0</v>
      </c>
      <c r="D525" s="8" t="s">
        <v>0</v>
      </c>
      <c r="E525" s="8" t="s">
        <v>0</v>
      </c>
      <c r="F525" s="26" t="s">
        <v>0</v>
      </c>
      <c r="H525" s="6">
        <v>22.119599999999998</v>
      </c>
      <c r="I525" s="6">
        <v>22.211200000000002</v>
      </c>
      <c r="J525" s="12" t="s">
        <v>0</v>
      </c>
      <c r="K525" s="8">
        <f t="shared" si="67"/>
        <v>0.93848136271653659</v>
      </c>
      <c r="L525" s="8" t="s">
        <v>0</v>
      </c>
      <c r="M525" s="26" t="s">
        <v>0</v>
      </c>
      <c r="N525" s="29"/>
      <c r="O525" s="6" t="s">
        <v>514</v>
      </c>
      <c r="T525" s="6" t="s">
        <v>1529</v>
      </c>
      <c r="U525" s="6" t="s">
        <v>1530</v>
      </c>
    </row>
    <row r="526" spans="1:21" x14ac:dyDescent="0.25">
      <c r="A526" s="3" t="s">
        <v>0</v>
      </c>
      <c r="B526" s="6" t="s">
        <v>0</v>
      </c>
      <c r="C526" s="12" t="s">
        <v>0</v>
      </c>
      <c r="D526" s="8" t="s">
        <v>0</v>
      </c>
      <c r="E526" s="8" t="s">
        <v>0</v>
      </c>
      <c r="F526" s="26" t="s">
        <v>0</v>
      </c>
      <c r="H526" s="6" t="s">
        <v>0</v>
      </c>
      <c r="I526" s="6" t="s">
        <v>0</v>
      </c>
      <c r="J526" s="12">
        <v>20.6995</v>
      </c>
      <c r="K526" s="8" t="s">
        <v>0</v>
      </c>
      <c r="L526" s="8" t="s">
        <v>0</v>
      </c>
      <c r="M526" s="26" t="s">
        <v>0</v>
      </c>
      <c r="N526" s="29"/>
      <c r="O526" s="6" t="s">
        <v>515</v>
      </c>
      <c r="T526" s="6" t="s">
        <v>1531</v>
      </c>
      <c r="U526" s="6" t="s">
        <v>1532</v>
      </c>
    </row>
    <row r="527" spans="1:21" x14ac:dyDescent="0.25">
      <c r="A527" s="3">
        <v>20.400700000000001</v>
      </c>
      <c r="B527" s="6" t="s">
        <v>0</v>
      </c>
      <c r="C527" s="12">
        <v>20.6799</v>
      </c>
      <c r="D527" s="8" t="s">
        <v>0</v>
      </c>
      <c r="E527" s="16">
        <f t="shared" ref="E527:E543" si="74">2^(A527-C527)</f>
        <v>0.82404783974719609</v>
      </c>
      <c r="F527" s="26" t="s">
        <v>0</v>
      </c>
      <c r="H527" s="6" t="s">
        <v>0</v>
      </c>
      <c r="I527" s="6" t="s">
        <v>0</v>
      </c>
      <c r="J527" s="12" t="s">
        <v>0</v>
      </c>
      <c r="K527" s="8" t="s">
        <v>0</v>
      </c>
      <c r="L527" s="8" t="s">
        <v>0</v>
      </c>
      <c r="M527" s="26" t="s">
        <v>0</v>
      </c>
      <c r="N527" s="29"/>
      <c r="O527" s="6" t="s">
        <v>516</v>
      </c>
      <c r="T527" s="6" t="s">
        <v>1533</v>
      </c>
      <c r="U527" s="6" t="s">
        <v>733</v>
      </c>
    </row>
    <row r="528" spans="1:21" x14ac:dyDescent="0.25">
      <c r="A528" s="3" t="s">
        <v>0</v>
      </c>
      <c r="B528" s="6">
        <v>21.6052</v>
      </c>
      <c r="C528" s="12" t="s">
        <v>0</v>
      </c>
      <c r="D528" s="8" t="s">
        <v>0</v>
      </c>
      <c r="E528" s="8" t="s">
        <v>0</v>
      </c>
      <c r="F528" s="26" t="s">
        <v>0</v>
      </c>
      <c r="H528" s="6">
        <v>23.0456</v>
      </c>
      <c r="I528" s="6" t="s">
        <v>0</v>
      </c>
      <c r="J528" s="12" t="s">
        <v>0</v>
      </c>
      <c r="K528" s="8" t="s">
        <v>0</v>
      </c>
      <c r="L528" s="8" t="s">
        <v>0</v>
      </c>
      <c r="M528" s="26" t="s">
        <v>0</v>
      </c>
      <c r="N528" s="29"/>
      <c r="O528" s="6" t="s">
        <v>517</v>
      </c>
      <c r="T528" s="6" t="s">
        <v>1534</v>
      </c>
      <c r="U528" s="6" t="s">
        <v>1535</v>
      </c>
    </row>
    <row r="529" spans="1:21" x14ac:dyDescent="0.25">
      <c r="A529" s="3" t="s">
        <v>0</v>
      </c>
      <c r="B529" s="6" t="s">
        <v>0</v>
      </c>
      <c r="C529" s="12" t="s">
        <v>0</v>
      </c>
      <c r="D529" s="8" t="s">
        <v>0</v>
      </c>
      <c r="E529" s="8" t="s">
        <v>0</v>
      </c>
      <c r="F529" s="26" t="s">
        <v>0</v>
      </c>
      <c r="H529" s="6" t="s">
        <v>0</v>
      </c>
      <c r="I529" s="6" t="s">
        <v>0</v>
      </c>
      <c r="J529" s="12" t="s">
        <v>0</v>
      </c>
      <c r="K529" s="8" t="s">
        <v>0</v>
      </c>
      <c r="L529" s="8" t="s">
        <v>0</v>
      </c>
      <c r="M529" s="26" t="s">
        <v>0</v>
      </c>
      <c r="N529" s="29"/>
      <c r="O529" s="6" t="s">
        <v>518</v>
      </c>
      <c r="T529" s="6" t="s">
        <v>1536</v>
      </c>
      <c r="U529" s="6" t="s">
        <v>1537</v>
      </c>
    </row>
    <row r="530" spans="1:21" x14ac:dyDescent="0.25">
      <c r="A530" s="3" t="s">
        <v>0</v>
      </c>
      <c r="B530" s="6" t="s">
        <v>0</v>
      </c>
      <c r="C530" s="12" t="s">
        <v>0</v>
      </c>
      <c r="D530" s="8" t="s">
        <v>0</v>
      </c>
      <c r="E530" s="8" t="s">
        <v>0</v>
      </c>
      <c r="F530" s="26" t="s">
        <v>0</v>
      </c>
      <c r="H530" s="6">
        <v>21.454899999999999</v>
      </c>
      <c r="I530" s="6">
        <v>20.836500000000001</v>
      </c>
      <c r="J530" s="12" t="s">
        <v>0</v>
      </c>
      <c r="K530" s="8">
        <f t="shared" ref="K530:K587" si="75">2^(H530-I530)</f>
        <v>1.5351716769679347</v>
      </c>
      <c r="L530" s="8" t="s">
        <v>0</v>
      </c>
      <c r="M530" s="26" t="s">
        <v>0</v>
      </c>
      <c r="N530" s="29"/>
      <c r="O530" s="6" t="s">
        <v>519</v>
      </c>
      <c r="T530" s="6" t="s">
        <v>1538</v>
      </c>
      <c r="U530" s="6" t="s">
        <v>1351</v>
      </c>
    </row>
    <row r="531" spans="1:21" x14ac:dyDescent="0.25">
      <c r="A531" s="3" t="s">
        <v>0</v>
      </c>
      <c r="B531" s="6" t="s">
        <v>0</v>
      </c>
      <c r="C531" s="12">
        <v>21.677399999999999</v>
      </c>
      <c r="D531" s="8" t="s">
        <v>0</v>
      </c>
      <c r="E531" s="8" t="s">
        <v>0</v>
      </c>
      <c r="F531" s="26" t="s">
        <v>0</v>
      </c>
      <c r="H531" s="6" t="s">
        <v>0</v>
      </c>
      <c r="I531" s="6" t="s">
        <v>0</v>
      </c>
      <c r="J531" s="12" t="s">
        <v>0</v>
      </c>
      <c r="K531" s="8" t="s">
        <v>0</v>
      </c>
      <c r="L531" s="8" t="s">
        <v>0</v>
      </c>
      <c r="M531" s="26" t="s">
        <v>0</v>
      </c>
      <c r="N531" s="29"/>
      <c r="O531" s="6" t="s">
        <v>520</v>
      </c>
      <c r="T531" s="6" t="s">
        <v>1539</v>
      </c>
      <c r="U531" s="6" t="s">
        <v>1540</v>
      </c>
    </row>
    <row r="532" spans="1:21" x14ac:dyDescent="0.25">
      <c r="A532" s="3">
        <v>23.450500000000002</v>
      </c>
      <c r="B532" s="6">
        <v>21.584399999999999</v>
      </c>
      <c r="C532" s="12" t="s">
        <v>0</v>
      </c>
      <c r="D532" s="8">
        <f t="shared" ref="D532:D543" si="76">2^(A532-B532)</f>
        <v>3.6454577976708507</v>
      </c>
      <c r="E532" s="8" t="s">
        <v>0</v>
      </c>
      <c r="F532" s="26" t="s">
        <v>0</v>
      </c>
      <c r="H532" s="6">
        <v>22.133800000000001</v>
      </c>
      <c r="I532" s="6" t="s">
        <v>0</v>
      </c>
      <c r="J532" s="12" t="s">
        <v>0</v>
      </c>
      <c r="K532" s="8" t="s">
        <v>0</v>
      </c>
      <c r="L532" s="8" t="s">
        <v>0</v>
      </c>
      <c r="M532" s="26" t="s">
        <v>0</v>
      </c>
      <c r="N532" s="29"/>
      <c r="O532" s="6" t="s">
        <v>521</v>
      </c>
      <c r="T532" s="6" t="s">
        <v>1541</v>
      </c>
      <c r="U532" s="6" t="s">
        <v>1542</v>
      </c>
    </row>
    <row r="533" spans="1:21" x14ac:dyDescent="0.25">
      <c r="A533" s="3" t="s">
        <v>0</v>
      </c>
      <c r="B533" s="6">
        <v>21.5185</v>
      </c>
      <c r="C533" s="12" t="s">
        <v>0</v>
      </c>
      <c r="D533" s="8" t="s">
        <v>0</v>
      </c>
      <c r="E533" s="8" t="s">
        <v>0</v>
      </c>
      <c r="F533" s="26" t="s">
        <v>0</v>
      </c>
      <c r="H533" s="6" t="s">
        <v>0</v>
      </c>
      <c r="I533" s="6">
        <v>21.495799999999999</v>
      </c>
      <c r="J533" s="12">
        <v>21.696100000000001</v>
      </c>
      <c r="K533" s="8" t="s">
        <v>0</v>
      </c>
      <c r="L533" s="8" t="s">
        <v>0</v>
      </c>
      <c r="M533" s="26">
        <f t="shared" ref="M533:M587" si="77">2^(I533-J533)</f>
        <v>0.87036955621591205</v>
      </c>
      <c r="N533" s="29"/>
      <c r="O533" s="6" t="s">
        <v>522</v>
      </c>
      <c r="T533" s="6" t="s">
        <v>1543</v>
      </c>
      <c r="U533" s="6" t="s">
        <v>1544</v>
      </c>
    </row>
    <row r="534" spans="1:21" x14ac:dyDescent="0.25">
      <c r="A534" s="3" t="s">
        <v>0</v>
      </c>
      <c r="B534" s="6">
        <v>22.8992</v>
      </c>
      <c r="C534" s="12">
        <v>23.311900000000001</v>
      </c>
      <c r="D534" s="8" t="s">
        <v>0</v>
      </c>
      <c r="E534" s="8" t="s">
        <v>0</v>
      </c>
      <c r="F534" s="22">
        <f t="shared" ref="F534:F552" si="78">2^(B534-C534)</f>
        <v>0.75121615823862919</v>
      </c>
      <c r="H534" s="6">
        <v>22.377800000000001</v>
      </c>
      <c r="I534" s="6">
        <v>22.5136</v>
      </c>
      <c r="J534" s="12">
        <v>22.0593</v>
      </c>
      <c r="K534" s="8">
        <f t="shared" si="75"/>
        <v>0.91016499099494363</v>
      </c>
      <c r="L534" s="8">
        <f t="shared" ref="L534:L587" si="79">2^(H534-J534)</f>
        <v>1.2470333082019571</v>
      </c>
      <c r="M534" s="26">
        <f t="shared" si="77"/>
        <v>1.3701178583443063</v>
      </c>
      <c r="N534" s="29"/>
      <c r="O534" s="6" t="s">
        <v>523</v>
      </c>
      <c r="T534" s="6" t="s">
        <v>1545</v>
      </c>
      <c r="U534" s="6" t="s">
        <v>1546</v>
      </c>
    </row>
    <row r="535" spans="1:21" x14ac:dyDescent="0.25">
      <c r="A535" s="3" t="s">
        <v>0</v>
      </c>
      <c r="B535" s="6" t="s">
        <v>0</v>
      </c>
      <c r="C535" s="12" t="s">
        <v>0</v>
      </c>
      <c r="D535" s="8" t="s">
        <v>0</v>
      </c>
      <c r="E535" s="8" t="s">
        <v>0</v>
      </c>
      <c r="F535" s="26" t="s">
        <v>0</v>
      </c>
      <c r="H535" s="6">
        <v>21.292999999999999</v>
      </c>
      <c r="I535" s="6" t="s">
        <v>0</v>
      </c>
      <c r="J535" s="12">
        <v>22.7775</v>
      </c>
      <c r="K535" s="8" t="s">
        <v>0</v>
      </c>
      <c r="L535" s="8">
        <f t="shared" si="79"/>
        <v>0.35737236930026861</v>
      </c>
      <c r="M535" s="26" t="s">
        <v>0</v>
      </c>
      <c r="N535" s="29"/>
      <c r="O535" s="6" t="s">
        <v>524</v>
      </c>
      <c r="T535" s="6" t="s">
        <v>1547</v>
      </c>
      <c r="U535" s="6" t="s">
        <v>1467</v>
      </c>
    </row>
    <row r="536" spans="1:21" x14ac:dyDescent="0.25">
      <c r="A536" s="3" t="s">
        <v>0</v>
      </c>
      <c r="B536" s="6" t="s">
        <v>0</v>
      </c>
      <c r="C536" s="12">
        <v>21.052</v>
      </c>
      <c r="D536" s="8" t="s">
        <v>0</v>
      </c>
      <c r="E536" s="8" t="s">
        <v>0</v>
      </c>
      <c r="F536" s="26" t="s">
        <v>0</v>
      </c>
      <c r="H536" s="6" t="s">
        <v>0</v>
      </c>
      <c r="I536" s="6" t="s">
        <v>0</v>
      </c>
      <c r="J536" s="12">
        <v>20.642900000000001</v>
      </c>
      <c r="K536" s="8" t="s">
        <v>0</v>
      </c>
      <c r="L536" s="8" t="s">
        <v>0</v>
      </c>
      <c r="M536" s="26" t="s">
        <v>0</v>
      </c>
      <c r="N536" s="29"/>
      <c r="O536" s="6" t="s">
        <v>525</v>
      </c>
      <c r="T536" s="6" t="s">
        <v>1548</v>
      </c>
      <c r="U536" s="6" t="s">
        <v>1549</v>
      </c>
    </row>
    <row r="537" spans="1:21" x14ac:dyDescent="0.25">
      <c r="A537" s="3" t="s">
        <v>0</v>
      </c>
      <c r="B537" s="6">
        <v>21.270299999999999</v>
      </c>
      <c r="C537" s="12" t="s">
        <v>0</v>
      </c>
      <c r="D537" s="8" t="s">
        <v>0</v>
      </c>
      <c r="E537" s="8" t="s">
        <v>0</v>
      </c>
      <c r="F537" s="26" t="s">
        <v>0</v>
      </c>
      <c r="H537" s="6">
        <v>21.0611</v>
      </c>
      <c r="I537" s="6">
        <v>21.325500000000002</v>
      </c>
      <c r="J537" s="12" t="s">
        <v>0</v>
      </c>
      <c r="K537" s="8">
        <f t="shared" si="75"/>
        <v>0.83254490841531037</v>
      </c>
      <c r="L537" s="8" t="s">
        <v>0</v>
      </c>
      <c r="M537" s="26" t="s">
        <v>0</v>
      </c>
      <c r="N537" s="29"/>
      <c r="O537" s="6" t="s">
        <v>526</v>
      </c>
      <c r="T537" s="6" t="s">
        <v>1550</v>
      </c>
      <c r="U537" s="6" t="s">
        <v>1540</v>
      </c>
    </row>
    <row r="538" spans="1:21" x14ac:dyDescent="0.25">
      <c r="A538" s="3">
        <v>22.828399999999998</v>
      </c>
      <c r="B538" s="6" t="s">
        <v>0</v>
      </c>
      <c r="C538" s="12" t="s">
        <v>0</v>
      </c>
      <c r="D538" s="8" t="s">
        <v>0</v>
      </c>
      <c r="E538" s="8" t="s">
        <v>0</v>
      </c>
      <c r="F538" s="26" t="s">
        <v>0</v>
      </c>
      <c r="H538" s="6">
        <v>22.197299999999998</v>
      </c>
      <c r="I538" s="6">
        <v>22.681899999999999</v>
      </c>
      <c r="J538" s="12" t="s">
        <v>0</v>
      </c>
      <c r="K538" s="8">
        <f t="shared" si="75"/>
        <v>0.71469519798746595</v>
      </c>
      <c r="L538" s="8" t="s">
        <v>0</v>
      </c>
      <c r="M538" s="26" t="s">
        <v>0</v>
      </c>
      <c r="N538" s="29"/>
      <c r="O538" s="6" t="s">
        <v>527</v>
      </c>
      <c r="T538" s="6" t="s">
        <v>1551</v>
      </c>
      <c r="U538" s="6" t="s">
        <v>1552</v>
      </c>
    </row>
    <row r="539" spans="1:21" x14ac:dyDescent="0.25">
      <c r="A539" s="3">
        <v>24.461600000000001</v>
      </c>
      <c r="B539" s="6">
        <v>21.7532</v>
      </c>
      <c r="C539" s="12" t="s">
        <v>0</v>
      </c>
      <c r="D539" s="8">
        <f t="shared" si="76"/>
        <v>6.5359638316463791</v>
      </c>
      <c r="E539" s="8" t="s">
        <v>0</v>
      </c>
      <c r="F539" s="26" t="s">
        <v>0</v>
      </c>
      <c r="H539" s="6">
        <v>22.090499999999999</v>
      </c>
      <c r="I539" s="6">
        <v>21.862200000000001</v>
      </c>
      <c r="J539" s="12" t="s">
        <v>0</v>
      </c>
      <c r="K539" s="8">
        <f t="shared" si="75"/>
        <v>1.1714537528530651</v>
      </c>
      <c r="L539" s="8" t="s">
        <v>0</v>
      </c>
      <c r="M539" s="26" t="s">
        <v>0</v>
      </c>
      <c r="N539" s="29"/>
      <c r="O539" s="6" t="s">
        <v>528</v>
      </c>
      <c r="T539" s="6" t="s">
        <v>1254</v>
      </c>
      <c r="U539" s="6"/>
    </row>
    <row r="540" spans="1:21" x14ac:dyDescent="0.25">
      <c r="A540" s="3" t="s">
        <v>0</v>
      </c>
      <c r="B540" s="6" t="s">
        <v>0</v>
      </c>
      <c r="C540" s="12" t="s">
        <v>0</v>
      </c>
      <c r="D540" s="8" t="s">
        <v>0</v>
      </c>
      <c r="E540" s="8" t="s">
        <v>0</v>
      </c>
      <c r="F540" s="26" t="s">
        <v>0</v>
      </c>
      <c r="H540" s="6" t="s">
        <v>0</v>
      </c>
      <c r="I540" s="6" t="s">
        <v>0</v>
      </c>
      <c r="J540" s="12" t="s">
        <v>0</v>
      </c>
      <c r="K540" s="8" t="s">
        <v>0</v>
      </c>
      <c r="L540" s="8" t="s">
        <v>0</v>
      </c>
      <c r="M540" s="26" t="s">
        <v>0</v>
      </c>
      <c r="N540" s="29"/>
      <c r="O540" s="6" t="s">
        <v>529</v>
      </c>
      <c r="T540" s="6" t="s">
        <v>1553</v>
      </c>
      <c r="U540" s="6"/>
    </row>
    <row r="541" spans="1:21" x14ac:dyDescent="0.25">
      <c r="A541" s="3">
        <v>23.254200000000001</v>
      </c>
      <c r="B541" s="6">
        <v>23.285299999999999</v>
      </c>
      <c r="C541" s="12" t="s">
        <v>0</v>
      </c>
      <c r="D541" s="8">
        <f t="shared" si="76"/>
        <v>0.97867381154703248</v>
      </c>
      <c r="E541" s="8" t="s">
        <v>0</v>
      </c>
      <c r="F541" s="26" t="s">
        <v>0</v>
      </c>
      <c r="H541" s="6">
        <v>23.782</v>
      </c>
      <c r="I541" s="6">
        <v>23.449100000000001</v>
      </c>
      <c r="J541" s="12" t="s">
        <v>0</v>
      </c>
      <c r="K541" s="8">
        <f t="shared" si="75"/>
        <v>1.2595426720763785</v>
      </c>
      <c r="L541" s="8" t="s">
        <v>0</v>
      </c>
      <c r="M541" s="26" t="s">
        <v>0</v>
      </c>
      <c r="N541" s="29"/>
      <c r="O541" s="6" t="s">
        <v>530</v>
      </c>
      <c r="T541" s="6" t="s">
        <v>1554</v>
      </c>
      <c r="U541" s="6" t="s">
        <v>1555</v>
      </c>
    </row>
    <row r="542" spans="1:21" x14ac:dyDescent="0.25">
      <c r="A542" s="3" t="s">
        <v>0</v>
      </c>
      <c r="B542" s="6" t="s">
        <v>0</v>
      </c>
      <c r="C542" s="12">
        <v>21.3475</v>
      </c>
      <c r="D542" s="8" t="s">
        <v>0</v>
      </c>
      <c r="E542" s="8" t="s">
        <v>0</v>
      </c>
      <c r="F542" s="26" t="s">
        <v>0</v>
      </c>
      <c r="H542" s="6" t="s">
        <v>0</v>
      </c>
      <c r="I542" s="6" t="s">
        <v>0</v>
      </c>
      <c r="J542" s="12">
        <v>22.9085</v>
      </c>
      <c r="K542" s="8" t="s">
        <v>0</v>
      </c>
      <c r="L542" s="8" t="s">
        <v>0</v>
      </c>
      <c r="M542" s="26" t="s">
        <v>0</v>
      </c>
      <c r="N542" s="29"/>
      <c r="O542" s="6" t="s">
        <v>531</v>
      </c>
      <c r="T542" s="6" t="s">
        <v>1556</v>
      </c>
      <c r="U542" s="6" t="s">
        <v>1557</v>
      </c>
    </row>
    <row r="543" spans="1:21" x14ac:dyDescent="0.25">
      <c r="A543" s="3">
        <v>26.788599999999999</v>
      </c>
      <c r="B543" s="6">
        <v>25.935300000000002</v>
      </c>
      <c r="C543" s="12">
        <v>24.7303</v>
      </c>
      <c r="D543" s="8">
        <f t="shared" si="76"/>
        <v>1.8066286591147556</v>
      </c>
      <c r="E543" s="16">
        <f t="shared" si="74"/>
        <v>4.1649523781942408</v>
      </c>
      <c r="F543" s="22">
        <f t="shared" si="78"/>
        <v>2.3053726935977314</v>
      </c>
      <c r="H543" s="6">
        <v>26.2393</v>
      </c>
      <c r="I543" s="6">
        <v>26.0426</v>
      </c>
      <c r="J543" s="12" t="s">
        <v>0</v>
      </c>
      <c r="K543" s="8">
        <f t="shared" si="75"/>
        <v>1.1460738415924978</v>
      </c>
      <c r="L543" s="8" t="s">
        <v>0</v>
      </c>
      <c r="M543" s="26" t="s">
        <v>0</v>
      </c>
      <c r="N543" s="29"/>
      <c r="O543" s="6" t="s">
        <v>532</v>
      </c>
      <c r="T543" s="6" t="s">
        <v>1558</v>
      </c>
      <c r="U543" s="6" t="s">
        <v>1559</v>
      </c>
    </row>
    <row r="544" spans="1:21" x14ac:dyDescent="0.25">
      <c r="A544" s="3" t="s">
        <v>0</v>
      </c>
      <c r="B544" s="6" t="s">
        <v>0</v>
      </c>
      <c r="C544" s="12" t="s">
        <v>0</v>
      </c>
      <c r="D544" s="8" t="s">
        <v>0</v>
      </c>
      <c r="E544" s="8" t="s">
        <v>0</v>
      </c>
      <c r="F544" s="26" t="s">
        <v>0</v>
      </c>
      <c r="H544" s="6" t="s">
        <v>0</v>
      </c>
      <c r="I544" s="6" t="s">
        <v>0</v>
      </c>
      <c r="J544" s="12" t="s">
        <v>0</v>
      </c>
      <c r="K544" s="8" t="s">
        <v>0</v>
      </c>
      <c r="L544" s="8" t="s">
        <v>0</v>
      </c>
      <c r="M544" s="26" t="s">
        <v>0</v>
      </c>
      <c r="N544" s="29"/>
      <c r="O544" s="6" t="s">
        <v>533</v>
      </c>
      <c r="T544" s="6" t="s">
        <v>1560</v>
      </c>
      <c r="U544" s="6" t="s">
        <v>1343</v>
      </c>
    </row>
    <row r="545" spans="1:21" x14ac:dyDescent="0.25">
      <c r="A545" s="3" t="s">
        <v>0</v>
      </c>
      <c r="B545" s="6" t="s">
        <v>0</v>
      </c>
      <c r="C545" s="12" t="s">
        <v>0</v>
      </c>
      <c r="D545" s="8" t="s">
        <v>0</v>
      </c>
      <c r="E545" s="8" t="s">
        <v>0</v>
      </c>
      <c r="F545" s="26" t="s">
        <v>0</v>
      </c>
      <c r="H545" s="6" t="s">
        <v>0</v>
      </c>
      <c r="I545" s="6" t="s">
        <v>0</v>
      </c>
      <c r="J545" s="12" t="s">
        <v>0</v>
      </c>
      <c r="K545" s="8" t="s">
        <v>0</v>
      </c>
      <c r="L545" s="8" t="s">
        <v>0</v>
      </c>
      <c r="M545" s="26" t="s">
        <v>0</v>
      </c>
      <c r="N545" s="29"/>
      <c r="O545" s="6" t="s">
        <v>534</v>
      </c>
      <c r="T545" s="6" t="s">
        <v>1561</v>
      </c>
      <c r="U545" s="6" t="s">
        <v>1562</v>
      </c>
    </row>
    <row r="546" spans="1:21" x14ac:dyDescent="0.25">
      <c r="A546" s="3" t="s">
        <v>0</v>
      </c>
      <c r="B546" s="6" t="s">
        <v>0</v>
      </c>
      <c r="C546" s="12">
        <v>21.8522</v>
      </c>
      <c r="D546" s="8" t="s">
        <v>0</v>
      </c>
      <c r="E546" s="8" t="s">
        <v>0</v>
      </c>
      <c r="F546" s="26" t="s">
        <v>0</v>
      </c>
      <c r="H546" s="6" t="s">
        <v>0</v>
      </c>
      <c r="I546" s="6">
        <v>21.2593</v>
      </c>
      <c r="J546" s="12">
        <v>22.333300000000001</v>
      </c>
      <c r="K546" s="8" t="s">
        <v>0</v>
      </c>
      <c r="L546" s="8" t="s">
        <v>0</v>
      </c>
      <c r="M546" s="26">
        <f t="shared" si="77"/>
        <v>0.47500019143744243</v>
      </c>
      <c r="N546" s="29"/>
      <c r="O546" s="6" t="s">
        <v>535</v>
      </c>
      <c r="T546" s="6" t="s">
        <v>1254</v>
      </c>
      <c r="U546" s="6"/>
    </row>
    <row r="547" spans="1:21" x14ac:dyDescent="0.25">
      <c r="A547" s="3" t="s">
        <v>0</v>
      </c>
      <c r="B547" s="6" t="s">
        <v>0</v>
      </c>
      <c r="C547" s="12" t="s">
        <v>0</v>
      </c>
      <c r="D547" s="8" t="s">
        <v>0</v>
      </c>
      <c r="E547" s="8" t="s">
        <v>0</v>
      </c>
      <c r="F547" s="26" t="s">
        <v>0</v>
      </c>
      <c r="H547" s="6" t="s">
        <v>0</v>
      </c>
      <c r="I547" s="6" t="s">
        <v>0</v>
      </c>
      <c r="J547" s="12" t="s">
        <v>0</v>
      </c>
      <c r="K547" s="8" t="s">
        <v>0</v>
      </c>
      <c r="L547" s="8" t="s">
        <v>0</v>
      </c>
      <c r="M547" s="26" t="s">
        <v>0</v>
      </c>
      <c r="N547" s="29"/>
      <c r="O547" s="6" t="s">
        <v>536</v>
      </c>
      <c r="T547" s="6" t="s">
        <v>1563</v>
      </c>
      <c r="U547" s="6" t="s">
        <v>1564</v>
      </c>
    </row>
    <row r="548" spans="1:21" x14ac:dyDescent="0.25">
      <c r="A548" s="3" t="s">
        <v>0</v>
      </c>
      <c r="B548" s="6" t="s">
        <v>0</v>
      </c>
      <c r="C548" s="12" t="s">
        <v>0</v>
      </c>
      <c r="D548" s="8" t="s">
        <v>0</v>
      </c>
      <c r="E548" s="8" t="s">
        <v>0</v>
      </c>
      <c r="F548" s="26" t="s">
        <v>0</v>
      </c>
      <c r="H548" s="6" t="s">
        <v>0</v>
      </c>
      <c r="I548" s="6" t="s">
        <v>0</v>
      </c>
      <c r="J548" s="12">
        <v>20.559699999999999</v>
      </c>
      <c r="K548" s="8" t="s">
        <v>0</v>
      </c>
      <c r="L548" s="8" t="s">
        <v>0</v>
      </c>
      <c r="M548" s="26" t="s">
        <v>0</v>
      </c>
      <c r="N548" s="29"/>
      <c r="O548" s="6" t="s">
        <v>537</v>
      </c>
      <c r="T548" s="6" t="s">
        <v>1565</v>
      </c>
      <c r="U548" s="6" t="s">
        <v>1566</v>
      </c>
    </row>
    <row r="549" spans="1:21" x14ac:dyDescent="0.25">
      <c r="A549" s="3" t="s">
        <v>0</v>
      </c>
      <c r="B549" s="6" t="s">
        <v>0</v>
      </c>
      <c r="C549" s="12" t="s">
        <v>0</v>
      </c>
      <c r="D549" s="8" t="s">
        <v>0</v>
      </c>
      <c r="E549" s="8" t="s">
        <v>0</v>
      </c>
      <c r="F549" s="26" t="s">
        <v>0</v>
      </c>
      <c r="H549" s="6" t="s">
        <v>0</v>
      </c>
      <c r="I549" s="6">
        <v>21.415900000000001</v>
      </c>
      <c r="J549" s="12" t="s">
        <v>0</v>
      </c>
      <c r="K549" s="8" t="s">
        <v>0</v>
      </c>
      <c r="L549" s="8" t="s">
        <v>0</v>
      </c>
      <c r="M549" s="26" t="s">
        <v>0</v>
      </c>
      <c r="N549" s="29"/>
      <c r="O549" s="6" t="s">
        <v>538</v>
      </c>
      <c r="T549" s="6" t="s">
        <v>1567</v>
      </c>
      <c r="U549" s="6" t="s">
        <v>1568</v>
      </c>
    </row>
    <row r="550" spans="1:21" x14ac:dyDescent="0.25">
      <c r="A550" s="3" t="s">
        <v>0</v>
      </c>
      <c r="B550" s="6" t="s">
        <v>0</v>
      </c>
      <c r="C550" s="12" t="s">
        <v>0</v>
      </c>
      <c r="D550" s="8" t="s">
        <v>0</v>
      </c>
      <c r="E550" s="8" t="s">
        <v>0</v>
      </c>
      <c r="F550" s="26" t="s">
        <v>0</v>
      </c>
      <c r="H550" s="6">
        <v>20.348600000000001</v>
      </c>
      <c r="I550" s="6" t="s">
        <v>0</v>
      </c>
      <c r="J550" s="12" t="s">
        <v>0</v>
      </c>
      <c r="K550" s="8" t="s">
        <v>0</v>
      </c>
      <c r="L550" s="8" t="s">
        <v>0</v>
      </c>
      <c r="M550" s="26" t="s">
        <v>0</v>
      </c>
      <c r="N550" s="29"/>
      <c r="O550" s="6" t="s">
        <v>539</v>
      </c>
      <c r="T550" s="6" t="s">
        <v>1569</v>
      </c>
      <c r="U550" s="6" t="s">
        <v>1570</v>
      </c>
    </row>
    <row r="551" spans="1:21" x14ac:dyDescent="0.25">
      <c r="A551" s="3" t="s">
        <v>0</v>
      </c>
      <c r="B551" s="6" t="s">
        <v>0</v>
      </c>
      <c r="C551" s="12" t="s">
        <v>0</v>
      </c>
      <c r="D551" s="8" t="s">
        <v>0</v>
      </c>
      <c r="E551" s="8" t="s">
        <v>0</v>
      </c>
      <c r="F551" s="26" t="s">
        <v>0</v>
      </c>
      <c r="H551" s="6" t="s">
        <v>0</v>
      </c>
      <c r="I551" s="6" t="s">
        <v>0</v>
      </c>
      <c r="J551" s="12" t="s">
        <v>0</v>
      </c>
      <c r="K551" s="8" t="s">
        <v>0</v>
      </c>
      <c r="L551" s="8" t="s">
        <v>0</v>
      </c>
      <c r="M551" s="26" t="s">
        <v>0</v>
      </c>
      <c r="N551" s="29"/>
      <c r="O551" s="6" t="s">
        <v>540</v>
      </c>
      <c r="T551" s="6" t="s">
        <v>1571</v>
      </c>
      <c r="U551" s="6" t="s">
        <v>1572</v>
      </c>
    </row>
    <row r="552" spans="1:21" x14ac:dyDescent="0.25">
      <c r="A552" s="3" t="s">
        <v>0</v>
      </c>
      <c r="B552" s="6">
        <v>21.475999999999999</v>
      </c>
      <c r="C552" s="12">
        <v>22.4758</v>
      </c>
      <c r="D552" s="8" t="s">
        <v>0</v>
      </c>
      <c r="E552" s="8" t="s">
        <v>0</v>
      </c>
      <c r="F552" s="22">
        <f t="shared" si="78"/>
        <v>0.50006931952280798</v>
      </c>
      <c r="H552" s="6" t="s">
        <v>0</v>
      </c>
      <c r="I552" s="6" t="s">
        <v>0</v>
      </c>
      <c r="J552" s="12">
        <v>23.3842</v>
      </c>
      <c r="K552" s="8" t="s">
        <v>0</v>
      </c>
      <c r="L552" s="8" t="s">
        <v>0</v>
      </c>
      <c r="M552" s="26" t="s">
        <v>0</v>
      </c>
      <c r="N552" s="29"/>
      <c r="O552" s="6" t="s">
        <v>541</v>
      </c>
      <c r="T552" s="6" t="s">
        <v>1573</v>
      </c>
      <c r="U552" s="6" t="s">
        <v>1574</v>
      </c>
    </row>
    <row r="553" spans="1:21" x14ac:dyDescent="0.25">
      <c r="A553" s="3" t="s">
        <v>0</v>
      </c>
      <c r="B553" s="6" t="s">
        <v>0</v>
      </c>
      <c r="C553" s="12" t="s">
        <v>0</v>
      </c>
      <c r="D553" s="8" t="s">
        <v>0</v>
      </c>
      <c r="E553" s="8" t="s">
        <v>0</v>
      </c>
      <c r="F553" s="26" t="s">
        <v>0</v>
      </c>
      <c r="H553" s="6" t="s">
        <v>0</v>
      </c>
      <c r="I553" s="6" t="s">
        <v>0</v>
      </c>
      <c r="J553" s="12" t="s">
        <v>0</v>
      </c>
      <c r="K553" s="8" t="s">
        <v>0</v>
      </c>
      <c r="L553" s="8" t="s">
        <v>0</v>
      </c>
      <c r="M553" s="26" t="s">
        <v>0</v>
      </c>
      <c r="N553" s="29"/>
      <c r="O553" s="6" t="s">
        <v>542</v>
      </c>
      <c r="T553" s="6" t="s">
        <v>1575</v>
      </c>
      <c r="U553" s="6"/>
    </row>
    <row r="554" spans="1:21" x14ac:dyDescent="0.25">
      <c r="A554" s="3" t="s">
        <v>0</v>
      </c>
      <c r="B554" s="6" t="s">
        <v>0</v>
      </c>
      <c r="C554" s="12" t="s">
        <v>0</v>
      </c>
      <c r="D554" s="8" t="s">
        <v>0</v>
      </c>
      <c r="E554" s="8" t="s">
        <v>0</v>
      </c>
      <c r="F554" s="26" t="s">
        <v>0</v>
      </c>
      <c r="H554" s="6" t="s">
        <v>0</v>
      </c>
      <c r="I554" s="6" t="s">
        <v>0</v>
      </c>
      <c r="J554" s="12" t="s">
        <v>0</v>
      </c>
      <c r="K554" s="8" t="s">
        <v>0</v>
      </c>
      <c r="L554" s="8" t="s">
        <v>0</v>
      </c>
      <c r="M554" s="26" t="s">
        <v>0</v>
      </c>
      <c r="N554" s="29"/>
      <c r="O554" s="6" t="s">
        <v>543</v>
      </c>
      <c r="T554" s="6" t="s">
        <v>1576</v>
      </c>
      <c r="U554" s="6" t="s">
        <v>1577</v>
      </c>
    </row>
    <row r="555" spans="1:21" x14ac:dyDescent="0.25">
      <c r="A555" s="3" t="s">
        <v>0</v>
      </c>
      <c r="B555" s="6" t="s">
        <v>0</v>
      </c>
      <c r="C555" s="12" t="s">
        <v>0</v>
      </c>
      <c r="D555" s="8" t="s">
        <v>0</v>
      </c>
      <c r="E555" s="8" t="s">
        <v>0</v>
      </c>
      <c r="F555" s="26" t="s">
        <v>0</v>
      </c>
      <c r="H555" s="6" t="s">
        <v>0</v>
      </c>
      <c r="I555" s="6" t="s">
        <v>0</v>
      </c>
      <c r="J555" s="12" t="s">
        <v>0</v>
      </c>
      <c r="K555" s="8" t="s">
        <v>0</v>
      </c>
      <c r="L555" s="8" t="s">
        <v>0</v>
      </c>
      <c r="M555" s="26" t="s">
        <v>0</v>
      </c>
      <c r="N555" s="29"/>
      <c r="O555" s="6" t="s">
        <v>544</v>
      </c>
      <c r="T555" s="6" t="s">
        <v>1578</v>
      </c>
      <c r="U555" s="6" t="s">
        <v>1579</v>
      </c>
    </row>
    <row r="556" spans="1:21" x14ac:dyDescent="0.25">
      <c r="A556" s="3" t="s">
        <v>0</v>
      </c>
      <c r="B556" s="6" t="s">
        <v>0</v>
      </c>
      <c r="C556" s="12" t="s">
        <v>0</v>
      </c>
      <c r="D556" s="8" t="s">
        <v>0</v>
      </c>
      <c r="E556" s="8" t="s">
        <v>0</v>
      </c>
      <c r="F556" s="26" t="s">
        <v>0</v>
      </c>
      <c r="H556" s="6" t="s">
        <v>0</v>
      </c>
      <c r="I556" s="6" t="s">
        <v>0</v>
      </c>
      <c r="J556" s="12">
        <v>21.9208</v>
      </c>
      <c r="K556" s="8" t="s">
        <v>0</v>
      </c>
      <c r="L556" s="8" t="s">
        <v>0</v>
      </c>
      <c r="M556" s="26" t="s">
        <v>0</v>
      </c>
      <c r="N556" s="29"/>
      <c r="O556" s="6" t="s">
        <v>545</v>
      </c>
      <c r="T556" s="6" t="s">
        <v>1580</v>
      </c>
      <c r="U556" s="6" t="s">
        <v>1581</v>
      </c>
    </row>
    <row r="557" spans="1:21" x14ac:dyDescent="0.25">
      <c r="A557" s="3" t="s">
        <v>0</v>
      </c>
      <c r="B557" s="6" t="s">
        <v>0</v>
      </c>
      <c r="C557" s="12" t="s">
        <v>0</v>
      </c>
      <c r="D557" s="8" t="s">
        <v>0</v>
      </c>
      <c r="E557" s="8" t="s">
        <v>0</v>
      </c>
      <c r="F557" s="26" t="s">
        <v>0</v>
      </c>
      <c r="H557" s="6" t="s">
        <v>0</v>
      </c>
      <c r="I557" s="6" t="s">
        <v>0</v>
      </c>
      <c r="J557" s="12" t="s">
        <v>0</v>
      </c>
      <c r="K557" s="8" t="s">
        <v>0</v>
      </c>
      <c r="L557" s="8" t="s">
        <v>0</v>
      </c>
      <c r="M557" s="26" t="s">
        <v>0</v>
      </c>
      <c r="N557" s="29"/>
      <c r="O557" s="6" t="s">
        <v>546</v>
      </c>
      <c r="T557" s="6" t="s">
        <v>1582</v>
      </c>
      <c r="U557" s="6" t="s">
        <v>1583</v>
      </c>
    </row>
    <row r="558" spans="1:21" x14ac:dyDescent="0.25">
      <c r="A558" s="3" t="s">
        <v>0</v>
      </c>
      <c r="B558" s="6" t="s">
        <v>0</v>
      </c>
      <c r="C558" s="12">
        <v>21.5702</v>
      </c>
      <c r="D558" s="8" t="s">
        <v>0</v>
      </c>
      <c r="E558" s="8" t="s">
        <v>0</v>
      </c>
      <c r="F558" s="26" t="s">
        <v>0</v>
      </c>
      <c r="H558" s="6" t="s">
        <v>0</v>
      </c>
      <c r="I558" s="6" t="s">
        <v>0</v>
      </c>
      <c r="J558" s="12" t="s">
        <v>0</v>
      </c>
      <c r="K558" s="8" t="s">
        <v>0</v>
      </c>
      <c r="L558" s="8" t="s">
        <v>0</v>
      </c>
      <c r="M558" s="26" t="s">
        <v>0</v>
      </c>
      <c r="N558" s="29"/>
      <c r="O558" s="6" t="s">
        <v>547</v>
      </c>
      <c r="T558" s="6" t="s">
        <v>1584</v>
      </c>
      <c r="U558" s="6" t="s">
        <v>1585</v>
      </c>
    </row>
    <row r="559" spans="1:21" x14ac:dyDescent="0.25">
      <c r="A559" s="3" t="s">
        <v>0</v>
      </c>
      <c r="B559" s="6" t="s">
        <v>0</v>
      </c>
      <c r="C559" s="12" t="s">
        <v>0</v>
      </c>
      <c r="D559" s="8" t="s">
        <v>0</v>
      </c>
      <c r="E559" s="8" t="s">
        <v>0</v>
      </c>
      <c r="F559" s="26" t="s">
        <v>0</v>
      </c>
      <c r="H559" s="6" t="s">
        <v>0</v>
      </c>
      <c r="I559" s="6" t="s">
        <v>0</v>
      </c>
      <c r="J559" s="12" t="s">
        <v>0</v>
      </c>
      <c r="K559" s="8" t="s">
        <v>0</v>
      </c>
      <c r="L559" s="8" t="s">
        <v>0</v>
      </c>
      <c r="M559" s="26" t="s">
        <v>0</v>
      </c>
      <c r="N559" s="29"/>
      <c r="O559" s="6" t="s">
        <v>548</v>
      </c>
      <c r="T559" s="6" t="s">
        <v>1586</v>
      </c>
      <c r="U559" s="6" t="s">
        <v>1587</v>
      </c>
    </row>
    <row r="560" spans="1:21" x14ac:dyDescent="0.25">
      <c r="A560" s="3" t="s">
        <v>0</v>
      </c>
      <c r="B560" s="6">
        <v>21.242799999999999</v>
      </c>
      <c r="C560" s="12">
        <v>21.463200000000001</v>
      </c>
      <c r="D560" s="8" t="s">
        <v>0</v>
      </c>
      <c r="E560" s="8" t="s">
        <v>0</v>
      </c>
      <c r="F560" s="26" t="s">
        <v>0</v>
      </c>
      <c r="H560" s="6">
        <v>21.5001</v>
      </c>
      <c r="I560" s="6">
        <v>21.484500000000001</v>
      </c>
      <c r="J560" s="12">
        <v>21.311699999999998</v>
      </c>
      <c r="K560" s="8">
        <f t="shared" si="75"/>
        <v>1.0108717688270135</v>
      </c>
      <c r="L560" s="8">
        <f t="shared" si="79"/>
        <v>1.1394992697105149</v>
      </c>
      <c r="M560" s="26">
        <f t="shared" si="77"/>
        <v>1.1272441320947733</v>
      </c>
      <c r="N560" s="29"/>
      <c r="O560" s="6" t="s">
        <v>549</v>
      </c>
      <c r="T560" s="6" t="s">
        <v>1588</v>
      </c>
      <c r="U560" s="6" t="s">
        <v>1589</v>
      </c>
    </row>
    <row r="561" spans="1:21" x14ac:dyDescent="0.25">
      <c r="A561" s="3">
        <v>21.6709</v>
      </c>
      <c r="B561" s="6">
        <v>21.452400000000001</v>
      </c>
      <c r="C561" s="12">
        <v>22.364699999999999</v>
      </c>
      <c r="D561" s="8">
        <f t="shared" ref="D561:D584" si="80">2^(A561-B561)</f>
        <v>1.1635232180977124</v>
      </c>
      <c r="E561" s="16">
        <f t="shared" ref="E561:E584" si="81">2^(A561-C561)</f>
        <v>0.61822332847162254</v>
      </c>
      <c r="F561" s="22">
        <f t="shared" ref="F561:F584" si="82">2^(B561-C561)</f>
        <v>0.53133733719760134</v>
      </c>
      <c r="H561" s="6">
        <v>21.7927</v>
      </c>
      <c r="I561" s="6">
        <v>21.6813</v>
      </c>
      <c r="J561" s="12">
        <v>22.879899999999999</v>
      </c>
      <c r="K561" s="8">
        <f t="shared" si="75"/>
        <v>1.0802760344299658</v>
      </c>
      <c r="L561" s="8">
        <f t="shared" si="79"/>
        <v>0.47067397847943049</v>
      </c>
      <c r="M561" s="26">
        <f t="shared" si="77"/>
        <v>0.43569788042904539</v>
      </c>
      <c r="N561" s="29"/>
      <c r="O561" s="6" t="s">
        <v>550</v>
      </c>
      <c r="T561" s="6" t="s">
        <v>1590</v>
      </c>
      <c r="U561" s="6" t="s">
        <v>1591</v>
      </c>
    </row>
    <row r="562" spans="1:21" x14ac:dyDescent="0.25">
      <c r="A562" s="3" t="s">
        <v>0</v>
      </c>
      <c r="B562" s="6" t="s">
        <v>0</v>
      </c>
      <c r="C562" s="12">
        <v>23.198799999999999</v>
      </c>
      <c r="D562" s="8" t="s">
        <v>0</v>
      </c>
      <c r="E562" s="8" t="s">
        <v>0</v>
      </c>
      <c r="F562" s="26" t="s">
        <v>0</v>
      </c>
      <c r="H562" s="6" t="s">
        <v>0</v>
      </c>
      <c r="I562" s="6" t="s">
        <v>0</v>
      </c>
      <c r="J562" s="12">
        <v>22.363299999999999</v>
      </c>
      <c r="K562" s="8" t="s">
        <v>0</v>
      </c>
      <c r="L562" s="8" t="s">
        <v>0</v>
      </c>
      <c r="M562" s="26" t="s">
        <v>0</v>
      </c>
      <c r="N562" s="29"/>
      <c r="O562" s="6" t="s">
        <v>551</v>
      </c>
      <c r="T562" s="6" t="s">
        <v>1592</v>
      </c>
      <c r="U562" s="6" t="s">
        <v>1593</v>
      </c>
    </row>
    <row r="563" spans="1:21" x14ac:dyDescent="0.25">
      <c r="A563" s="3" t="s">
        <v>0</v>
      </c>
      <c r="B563" s="6" t="s">
        <v>0</v>
      </c>
      <c r="C563" s="12">
        <v>23.229099999999999</v>
      </c>
      <c r="D563" s="8" t="s">
        <v>0</v>
      </c>
      <c r="E563" s="8" t="s">
        <v>0</v>
      </c>
      <c r="F563" s="26" t="s">
        <v>0</v>
      </c>
      <c r="H563" s="6" t="s">
        <v>0</v>
      </c>
      <c r="I563" s="6" t="s">
        <v>0</v>
      </c>
      <c r="J563" s="12" t="s">
        <v>0</v>
      </c>
      <c r="K563" s="8" t="s">
        <v>0</v>
      </c>
      <c r="L563" s="8" t="s">
        <v>0</v>
      </c>
      <c r="M563" s="26" t="s">
        <v>0</v>
      </c>
      <c r="N563" s="29"/>
      <c r="O563" s="6" t="s">
        <v>552</v>
      </c>
      <c r="T563" s="6" t="s">
        <v>1594</v>
      </c>
      <c r="U563" s="6" t="s">
        <v>1595</v>
      </c>
    </row>
    <row r="564" spans="1:21" x14ac:dyDescent="0.25">
      <c r="A564" s="3" t="s">
        <v>0</v>
      </c>
      <c r="B564" s="6" t="s">
        <v>0</v>
      </c>
      <c r="C564" s="12" t="s">
        <v>0</v>
      </c>
      <c r="D564" s="8" t="s">
        <v>0</v>
      </c>
      <c r="E564" s="8" t="s">
        <v>0</v>
      </c>
      <c r="F564" s="26" t="s">
        <v>0</v>
      </c>
      <c r="H564" s="6" t="s">
        <v>0</v>
      </c>
      <c r="I564" s="6" t="s">
        <v>0</v>
      </c>
      <c r="J564" s="12" t="s">
        <v>0</v>
      </c>
      <c r="K564" s="8" t="s">
        <v>0</v>
      </c>
      <c r="L564" s="8" t="s">
        <v>0</v>
      </c>
      <c r="M564" s="26" t="s">
        <v>0</v>
      </c>
      <c r="N564" s="29"/>
      <c r="O564" s="6" t="s">
        <v>553</v>
      </c>
      <c r="T564" s="6" t="s">
        <v>1596</v>
      </c>
      <c r="U564" s="6" t="s">
        <v>1597</v>
      </c>
    </row>
    <row r="565" spans="1:21" x14ac:dyDescent="0.25">
      <c r="A565" s="3" t="s">
        <v>0</v>
      </c>
      <c r="B565" s="6" t="s">
        <v>0</v>
      </c>
      <c r="C565" s="12" t="s">
        <v>0</v>
      </c>
      <c r="D565" s="8" t="s">
        <v>0</v>
      </c>
      <c r="E565" s="8" t="s">
        <v>0</v>
      </c>
      <c r="F565" s="26" t="s">
        <v>0</v>
      </c>
      <c r="H565" s="6" t="s">
        <v>0</v>
      </c>
      <c r="I565" s="6" t="s">
        <v>0</v>
      </c>
      <c r="J565" s="12" t="s">
        <v>0</v>
      </c>
      <c r="K565" s="8" t="s">
        <v>0</v>
      </c>
      <c r="L565" s="8" t="s">
        <v>0</v>
      </c>
      <c r="M565" s="26" t="s">
        <v>0</v>
      </c>
      <c r="N565" s="29"/>
      <c r="O565" s="6" t="s">
        <v>554</v>
      </c>
      <c r="T565" s="6" t="s">
        <v>1598</v>
      </c>
      <c r="U565" s="6"/>
    </row>
    <row r="566" spans="1:21" x14ac:dyDescent="0.25">
      <c r="A566" s="3" t="s">
        <v>0</v>
      </c>
      <c r="B566" s="6" t="s">
        <v>0</v>
      </c>
      <c r="C566" s="12" t="s">
        <v>0</v>
      </c>
      <c r="D566" s="8" t="s">
        <v>0</v>
      </c>
      <c r="E566" s="8" t="s">
        <v>0</v>
      </c>
      <c r="F566" s="26" t="s">
        <v>0</v>
      </c>
      <c r="H566" s="6" t="s">
        <v>0</v>
      </c>
      <c r="I566" s="6" t="s">
        <v>0</v>
      </c>
      <c r="J566" s="12" t="s">
        <v>0</v>
      </c>
      <c r="K566" s="8" t="s">
        <v>0</v>
      </c>
      <c r="L566" s="8" t="s">
        <v>0</v>
      </c>
      <c r="M566" s="26" t="s">
        <v>0</v>
      </c>
      <c r="N566" s="29"/>
      <c r="O566" s="6" t="s">
        <v>555</v>
      </c>
      <c r="T566" s="6" t="s">
        <v>1599</v>
      </c>
      <c r="U566" s="6"/>
    </row>
    <row r="567" spans="1:21" x14ac:dyDescent="0.25">
      <c r="A567" s="3" t="s">
        <v>0</v>
      </c>
      <c r="B567" s="6" t="s">
        <v>0</v>
      </c>
      <c r="C567" s="12">
        <v>20.9909</v>
      </c>
      <c r="D567" s="8" t="s">
        <v>0</v>
      </c>
      <c r="E567" s="8" t="s">
        <v>0</v>
      </c>
      <c r="F567" s="26" t="s">
        <v>0</v>
      </c>
      <c r="H567" s="6" t="s">
        <v>0</v>
      </c>
      <c r="I567" s="6" t="s">
        <v>0</v>
      </c>
      <c r="J567" s="12">
        <v>21.141999999999999</v>
      </c>
      <c r="K567" s="8" t="s">
        <v>0</v>
      </c>
      <c r="L567" s="8" t="s">
        <v>0</v>
      </c>
      <c r="M567" s="26" t="s">
        <v>0</v>
      </c>
      <c r="N567" s="29"/>
      <c r="O567" s="6" t="s">
        <v>556</v>
      </c>
      <c r="T567" s="6" t="s">
        <v>1600</v>
      </c>
      <c r="U567" s="6" t="s">
        <v>1601</v>
      </c>
    </row>
    <row r="568" spans="1:21" x14ac:dyDescent="0.25">
      <c r="A568" s="3" t="s">
        <v>0</v>
      </c>
      <c r="B568" s="6" t="s">
        <v>0</v>
      </c>
      <c r="C568" s="12" t="s">
        <v>0</v>
      </c>
      <c r="D568" s="8" t="s">
        <v>0</v>
      </c>
      <c r="E568" s="8" t="s">
        <v>0</v>
      </c>
      <c r="F568" s="26" t="s">
        <v>0</v>
      </c>
      <c r="H568" s="6" t="s">
        <v>0</v>
      </c>
      <c r="I568" s="6" t="s">
        <v>0</v>
      </c>
      <c r="J568" s="12">
        <v>18.701599999999999</v>
      </c>
      <c r="K568" s="8" t="s">
        <v>0</v>
      </c>
      <c r="L568" s="8" t="s">
        <v>0</v>
      </c>
      <c r="M568" s="26" t="s">
        <v>0</v>
      </c>
      <c r="N568" s="29"/>
      <c r="O568" s="6" t="s">
        <v>557</v>
      </c>
      <c r="T568" s="6" t="s">
        <v>1602</v>
      </c>
      <c r="U568" s="6"/>
    </row>
    <row r="569" spans="1:21" x14ac:dyDescent="0.25">
      <c r="A569" s="3" t="s">
        <v>0</v>
      </c>
      <c r="B569" s="6" t="s">
        <v>0</v>
      </c>
      <c r="C569" s="12">
        <v>22.595099999999999</v>
      </c>
      <c r="D569" s="8" t="s">
        <v>0</v>
      </c>
      <c r="E569" s="8" t="s">
        <v>0</v>
      </c>
      <c r="F569" s="26" t="s">
        <v>0</v>
      </c>
      <c r="H569" s="6" t="s">
        <v>0</v>
      </c>
      <c r="I569" s="6" t="s">
        <v>0</v>
      </c>
      <c r="J569" s="12" t="s">
        <v>0</v>
      </c>
      <c r="K569" s="8" t="s">
        <v>0</v>
      </c>
      <c r="L569" s="8" t="s">
        <v>0</v>
      </c>
      <c r="M569" s="26" t="s">
        <v>0</v>
      </c>
      <c r="N569" s="29"/>
      <c r="O569" s="6" t="s">
        <v>558</v>
      </c>
      <c r="T569" s="6" t="s">
        <v>1603</v>
      </c>
      <c r="U569" s="6" t="s">
        <v>1604</v>
      </c>
    </row>
    <row r="570" spans="1:21" x14ac:dyDescent="0.25">
      <c r="A570" s="3" t="s">
        <v>0</v>
      </c>
      <c r="B570" s="6" t="s">
        <v>0</v>
      </c>
      <c r="C570" s="12" t="s">
        <v>0</v>
      </c>
      <c r="D570" s="8" t="s">
        <v>0</v>
      </c>
      <c r="E570" s="8" t="s">
        <v>0</v>
      </c>
      <c r="F570" s="26" t="s">
        <v>0</v>
      </c>
      <c r="H570" s="6" t="s">
        <v>0</v>
      </c>
      <c r="I570" s="6" t="s">
        <v>0</v>
      </c>
      <c r="J570" s="12">
        <v>19.7258</v>
      </c>
      <c r="K570" s="8" t="s">
        <v>0</v>
      </c>
      <c r="L570" s="8" t="s">
        <v>0</v>
      </c>
      <c r="M570" s="26" t="s">
        <v>0</v>
      </c>
      <c r="N570" s="29"/>
      <c r="O570" s="6" t="s">
        <v>559</v>
      </c>
      <c r="T570" s="6" t="s">
        <v>1605</v>
      </c>
      <c r="U570" s="6" t="s">
        <v>1606</v>
      </c>
    </row>
    <row r="571" spans="1:21" x14ac:dyDescent="0.25">
      <c r="A571" s="3" t="s">
        <v>0</v>
      </c>
      <c r="B571" s="6" t="s">
        <v>0</v>
      </c>
      <c r="C571" s="12">
        <v>18.022400000000001</v>
      </c>
      <c r="D571" s="8" t="s">
        <v>0</v>
      </c>
      <c r="E571" s="8" t="s">
        <v>0</v>
      </c>
      <c r="F571" s="26" t="s">
        <v>0</v>
      </c>
      <c r="H571" s="6" t="s">
        <v>0</v>
      </c>
      <c r="I571" s="6" t="s">
        <v>0</v>
      </c>
      <c r="J571" s="12" t="s">
        <v>0</v>
      </c>
      <c r="K571" s="8" t="s">
        <v>0</v>
      </c>
      <c r="L571" s="8" t="s">
        <v>0</v>
      </c>
      <c r="M571" s="26" t="s">
        <v>0</v>
      </c>
      <c r="N571" s="29"/>
      <c r="O571" s="6" t="s">
        <v>560</v>
      </c>
      <c r="T571" s="6" t="s">
        <v>1607</v>
      </c>
      <c r="U571" s="6" t="s">
        <v>1535</v>
      </c>
    </row>
    <row r="572" spans="1:21" x14ac:dyDescent="0.25">
      <c r="A572" s="3" t="s">
        <v>0</v>
      </c>
      <c r="B572" s="6" t="s">
        <v>0</v>
      </c>
      <c r="C572" s="12" t="s">
        <v>0</v>
      </c>
      <c r="D572" s="8" t="s">
        <v>0</v>
      </c>
      <c r="E572" s="8" t="s">
        <v>0</v>
      </c>
      <c r="F572" s="26" t="s">
        <v>0</v>
      </c>
      <c r="H572" s="6" t="s">
        <v>0</v>
      </c>
      <c r="I572" s="6" t="s">
        <v>0</v>
      </c>
      <c r="J572" s="12" t="s">
        <v>0</v>
      </c>
      <c r="K572" s="8" t="s">
        <v>0</v>
      </c>
      <c r="L572" s="8" t="s">
        <v>0</v>
      </c>
      <c r="M572" s="26" t="s">
        <v>0</v>
      </c>
      <c r="N572" s="29"/>
      <c r="O572" s="6" t="s">
        <v>561</v>
      </c>
      <c r="T572" s="6" t="s">
        <v>1608</v>
      </c>
      <c r="U572" s="6" t="s">
        <v>1609</v>
      </c>
    </row>
    <row r="573" spans="1:21" x14ac:dyDescent="0.25">
      <c r="A573" s="3" t="s">
        <v>0</v>
      </c>
      <c r="B573" s="6" t="s">
        <v>0</v>
      </c>
      <c r="C573" s="12" t="s">
        <v>0</v>
      </c>
      <c r="D573" s="8" t="s">
        <v>0</v>
      </c>
      <c r="E573" s="8" t="s">
        <v>0</v>
      </c>
      <c r="F573" s="26" t="s">
        <v>0</v>
      </c>
      <c r="H573" s="6" t="s">
        <v>0</v>
      </c>
      <c r="I573" s="6" t="s">
        <v>0</v>
      </c>
      <c r="J573" s="12" t="s">
        <v>0</v>
      </c>
      <c r="K573" s="8" t="s">
        <v>0</v>
      </c>
      <c r="L573" s="8" t="s">
        <v>0</v>
      </c>
      <c r="M573" s="26" t="s">
        <v>0</v>
      </c>
      <c r="N573" s="29"/>
      <c r="O573" s="6" t="s">
        <v>562</v>
      </c>
      <c r="T573" s="6" t="s">
        <v>1254</v>
      </c>
      <c r="U573" s="6"/>
    </row>
    <row r="574" spans="1:21" x14ac:dyDescent="0.25">
      <c r="A574" s="3" t="s">
        <v>0</v>
      </c>
      <c r="B574" s="6" t="s">
        <v>0</v>
      </c>
      <c r="C574" s="12" t="s">
        <v>0</v>
      </c>
      <c r="D574" s="8" t="s">
        <v>0</v>
      </c>
      <c r="E574" s="8" t="s">
        <v>0</v>
      </c>
      <c r="F574" s="26" t="s">
        <v>0</v>
      </c>
      <c r="H574" s="6" t="s">
        <v>0</v>
      </c>
      <c r="I574" s="6" t="s">
        <v>0</v>
      </c>
      <c r="J574" s="12" t="s">
        <v>0</v>
      </c>
      <c r="K574" s="8" t="s">
        <v>0</v>
      </c>
      <c r="L574" s="8" t="s">
        <v>0</v>
      </c>
      <c r="M574" s="26" t="s">
        <v>0</v>
      </c>
      <c r="N574" s="29"/>
      <c r="O574" s="6" t="s">
        <v>563</v>
      </c>
      <c r="T574" s="6" t="s">
        <v>1610</v>
      </c>
      <c r="U574" s="6" t="s">
        <v>1611</v>
      </c>
    </row>
    <row r="575" spans="1:21" x14ac:dyDescent="0.25">
      <c r="A575" s="3" t="s">
        <v>0</v>
      </c>
      <c r="B575" s="6" t="s">
        <v>0</v>
      </c>
      <c r="C575" s="12" t="s">
        <v>0</v>
      </c>
      <c r="D575" s="8" t="s">
        <v>0</v>
      </c>
      <c r="E575" s="8" t="s">
        <v>0</v>
      </c>
      <c r="F575" s="26" t="s">
        <v>0</v>
      </c>
      <c r="H575" s="6" t="s">
        <v>0</v>
      </c>
      <c r="I575" s="6" t="s">
        <v>0</v>
      </c>
      <c r="J575" s="12">
        <v>19.1907</v>
      </c>
      <c r="K575" s="8" t="s">
        <v>0</v>
      </c>
      <c r="L575" s="8" t="s">
        <v>0</v>
      </c>
      <c r="M575" s="26" t="s">
        <v>0</v>
      </c>
      <c r="N575" s="29"/>
      <c r="O575" s="6" t="s">
        <v>564</v>
      </c>
      <c r="T575" s="6" t="s">
        <v>1612</v>
      </c>
      <c r="U575" s="6" t="s">
        <v>1540</v>
      </c>
    </row>
    <row r="576" spans="1:21" x14ac:dyDescent="0.25">
      <c r="A576" s="3" t="s">
        <v>0</v>
      </c>
      <c r="B576" s="6">
        <v>24.067900000000002</v>
      </c>
      <c r="C576" s="12" t="s">
        <v>0</v>
      </c>
      <c r="D576" s="8" t="s">
        <v>0</v>
      </c>
      <c r="E576" s="8" t="s">
        <v>0</v>
      </c>
      <c r="F576" s="26" t="s">
        <v>0</v>
      </c>
      <c r="H576" s="6" t="s">
        <v>0</v>
      </c>
      <c r="I576" s="6" t="s">
        <v>0</v>
      </c>
      <c r="J576" s="12" t="s">
        <v>0</v>
      </c>
      <c r="K576" s="8" t="s">
        <v>0</v>
      </c>
      <c r="L576" s="8" t="s">
        <v>0</v>
      </c>
      <c r="M576" s="26" t="s">
        <v>0</v>
      </c>
      <c r="N576" s="29"/>
      <c r="O576" s="6" t="s">
        <v>565</v>
      </c>
      <c r="T576" s="6" t="s">
        <v>1613</v>
      </c>
      <c r="U576" s="6" t="s">
        <v>1614</v>
      </c>
    </row>
    <row r="577" spans="1:21" x14ac:dyDescent="0.25">
      <c r="A577" s="3" t="s">
        <v>0</v>
      </c>
      <c r="B577" s="6" t="s">
        <v>0</v>
      </c>
      <c r="C577" s="12" t="s">
        <v>0</v>
      </c>
      <c r="D577" s="8" t="s">
        <v>0</v>
      </c>
      <c r="E577" s="8" t="s">
        <v>0</v>
      </c>
      <c r="F577" s="26" t="s">
        <v>0</v>
      </c>
      <c r="H577" s="6" t="s">
        <v>0</v>
      </c>
      <c r="I577" s="6" t="s">
        <v>0</v>
      </c>
      <c r="J577" s="12" t="s">
        <v>0</v>
      </c>
      <c r="K577" s="8" t="s">
        <v>0</v>
      </c>
      <c r="L577" s="8" t="s">
        <v>0</v>
      </c>
      <c r="M577" s="26" t="s">
        <v>0</v>
      </c>
      <c r="N577" s="29"/>
      <c r="O577" s="6" t="s">
        <v>566</v>
      </c>
      <c r="T577" s="6" t="s">
        <v>1615</v>
      </c>
      <c r="U577" s="6"/>
    </row>
    <row r="578" spans="1:21" x14ac:dyDescent="0.25">
      <c r="A578" s="3" t="s">
        <v>0</v>
      </c>
      <c r="B578" s="6" t="s">
        <v>0</v>
      </c>
      <c r="C578" s="12" t="s">
        <v>0</v>
      </c>
      <c r="D578" s="8" t="s">
        <v>0</v>
      </c>
      <c r="E578" s="8" t="s">
        <v>0</v>
      </c>
      <c r="F578" s="26" t="s">
        <v>0</v>
      </c>
      <c r="H578" s="6" t="s">
        <v>0</v>
      </c>
      <c r="I578" s="6" t="s">
        <v>0</v>
      </c>
      <c r="J578" s="12" t="s">
        <v>0</v>
      </c>
      <c r="K578" s="8" t="s">
        <v>0</v>
      </c>
      <c r="L578" s="8" t="s">
        <v>0</v>
      </c>
      <c r="M578" s="26" t="s">
        <v>0</v>
      </c>
      <c r="N578" s="29"/>
      <c r="O578" s="6" t="s">
        <v>567</v>
      </c>
      <c r="T578" s="6" t="s">
        <v>1616</v>
      </c>
      <c r="U578" s="6" t="s">
        <v>1617</v>
      </c>
    </row>
    <row r="579" spans="1:21" x14ac:dyDescent="0.25">
      <c r="A579" s="3" t="s">
        <v>0</v>
      </c>
      <c r="B579" s="6" t="s">
        <v>0</v>
      </c>
      <c r="C579" s="12">
        <v>21.136600000000001</v>
      </c>
      <c r="D579" s="8" t="s">
        <v>0</v>
      </c>
      <c r="E579" s="8" t="s">
        <v>0</v>
      </c>
      <c r="F579" s="26" t="s">
        <v>0</v>
      </c>
      <c r="H579" s="6" t="s">
        <v>0</v>
      </c>
      <c r="I579" s="6" t="s">
        <v>0</v>
      </c>
      <c r="J579" s="12" t="s">
        <v>0</v>
      </c>
      <c r="K579" s="8" t="s">
        <v>0</v>
      </c>
      <c r="L579" s="8" t="s">
        <v>0</v>
      </c>
      <c r="M579" s="26" t="s">
        <v>0</v>
      </c>
      <c r="N579" s="29"/>
      <c r="O579" s="6" t="s">
        <v>568</v>
      </c>
      <c r="T579" s="6" t="s">
        <v>1618</v>
      </c>
      <c r="U579" s="6" t="s">
        <v>1619</v>
      </c>
    </row>
    <row r="580" spans="1:21" x14ac:dyDescent="0.25">
      <c r="A580" s="3" t="s">
        <v>0</v>
      </c>
      <c r="B580" s="6" t="s">
        <v>0</v>
      </c>
      <c r="C580" s="12" t="s">
        <v>0</v>
      </c>
      <c r="D580" s="8" t="s">
        <v>0</v>
      </c>
      <c r="E580" s="8" t="s">
        <v>0</v>
      </c>
      <c r="F580" s="26" t="s">
        <v>0</v>
      </c>
      <c r="H580" s="6" t="s">
        <v>0</v>
      </c>
      <c r="I580" s="6" t="s">
        <v>0</v>
      </c>
      <c r="J580" s="12">
        <v>18.404699999999998</v>
      </c>
      <c r="K580" s="8" t="s">
        <v>0</v>
      </c>
      <c r="L580" s="8" t="s">
        <v>0</v>
      </c>
      <c r="M580" s="26" t="s">
        <v>0</v>
      </c>
      <c r="N580" s="29"/>
      <c r="O580" s="6" t="s">
        <v>569</v>
      </c>
      <c r="T580" s="6" t="s">
        <v>1620</v>
      </c>
      <c r="U580" s="6" t="s">
        <v>1621</v>
      </c>
    </row>
    <row r="581" spans="1:21" x14ac:dyDescent="0.25">
      <c r="A581" s="3" t="s">
        <v>0</v>
      </c>
      <c r="B581" s="6" t="s">
        <v>0</v>
      </c>
      <c r="C581" s="12" t="s">
        <v>0</v>
      </c>
      <c r="D581" s="8" t="s">
        <v>0</v>
      </c>
      <c r="E581" s="8" t="s">
        <v>0</v>
      </c>
      <c r="F581" s="26" t="s">
        <v>0</v>
      </c>
      <c r="H581" s="6" t="s">
        <v>0</v>
      </c>
      <c r="I581" s="6" t="s">
        <v>0</v>
      </c>
      <c r="J581" s="12">
        <v>21</v>
      </c>
      <c r="K581" s="8" t="s">
        <v>0</v>
      </c>
      <c r="L581" s="8" t="s">
        <v>0</v>
      </c>
      <c r="M581" s="26" t="s">
        <v>0</v>
      </c>
      <c r="N581" s="29"/>
      <c r="O581" s="6" t="s">
        <v>570</v>
      </c>
      <c r="T581" s="6" t="s">
        <v>1622</v>
      </c>
      <c r="U581" s="6" t="s">
        <v>1623</v>
      </c>
    </row>
    <row r="582" spans="1:21" x14ac:dyDescent="0.25">
      <c r="A582" s="3" t="s">
        <v>0</v>
      </c>
      <c r="B582" s="6" t="s">
        <v>0</v>
      </c>
      <c r="C582" s="12">
        <v>20.236899999999999</v>
      </c>
      <c r="D582" s="8" t="s">
        <v>0</v>
      </c>
      <c r="E582" s="8" t="s">
        <v>0</v>
      </c>
      <c r="F582" s="26" t="s">
        <v>0</v>
      </c>
      <c r="H582" s="6" t="s">
        <v>0</v>
      </c>
      <c r="I582" s="6" t="s">
        <v>0</v>
      </c>
      <c r="J582" s="12" t="s">
        <v>0</v>
      </c>
      <c r="K582" s="8" t="s">
        <v>0</v>
      </c>
      <c r="L582" s="8" t="s">
        <v>0</v>
      </c>
      <c r="M582" s="26" t="s">
        <v>0</v>
      </c>
      <c r="N582" s="29"/>
      <c r="O582" s="6" t="s">
        <v>571</v>
      </c>
      <c r="T582" s="6" t="s">
        <v>1624</v>
      </c>
      <c r="U582" s="6" t="s">
        <v>1625</v>
      </c>
    </row>
    <row r="583" spans="1:21" x14ac:dyDescent="0.25">
      <c r="A583" s="3" t="s">
        <v>0</v>
      </c>
      <c r="B583" s="6" t="s">
        <v>0</v>
      </c>
      <c r="C583" s="12" t="s">
        <v>0</v>
      </c>
      <c r="D583" s="8" t="s">
        <v>0</v>
      </c>
      <c r="E583" s="8" t="s">
        <v>0</v>
      </c>
      <c r="F583" s="26" t="s">
        <v>0</v>
      </c>
      <c r="H583" s="6" t="s">
        <v>0</v>
      </c>
      <c r="I583" s="6" t="s">
        <v>0</v>
      </c>
      <c r="J583" s="12" t="s">
        <v>0</v>
      </c>
      <c r="K583" s="8" t="s">
        <v>0</v>
      </c>
      <c r="L583" s="8" t="s">
        <v>0</v>
      </c>
      <c r="M583" s="26" t="s">
        <v>0</v>
      </c>
      <c r="N583" s="29"/>
      <c r="O583" s="6" t="s">
        <v>572</v>
      </c>
      <c r="T583" s="6" t="s">
        <v>1626</v>
      </c>
      <c r="U583" s="6" t="s">
        <v>1627</v>
      </c>
    </row>
    <row r="584" spans="1:21" x14ac:dyDescent="0.25">
      <c r="A584" s="3">
        <v>24.746200000000002</v>
      </c>
      <c r="B584" s="6">
        <v>24.9298</v>
      </c>
      <c r="C584" s="12">
        <v>26.136099999999999</v>
      </c>
      <c r="D584" s="8">
        <f t="shared" si="80"/>
        <v>0.88050310702149215</v>
      </c>
      <c r="E584" s="16">
        <f t="shared" si="81"/>
        <v>0.38159125121346887</v>
      </c>
      <c r="F584" s="22">
        <f t="shared" si="82"/>
        <v>0.43337865382927565</v>
      </c>
      <c r="H584" s="6">
        <v>24.908100000000001</v>
      </c>
      <c r="I584" s="6">
        <v>25.1493</v>
      </c>
      <c r="J584" s="12">
        <v>24.863700000000001</v>
      </c>
      <c r="K584" s="8">
        <f t="shared" si="75"/>
        <v>0.84604130224159535</v>
      </c>
      <c r="L584" s="8">
        <f t="shared" si="79"/>
        <v>1.0312542035383656</v>
      </c>
      <c r="M584" s="26">
        <f t="shared" si="77"/>
        <v>1.2189170916432173</v>
      </c>
      <c r="N584" s="29"/>
      <c r="O584" s="6" t="s">
        <v>573</v>
      </c>
      <c r="T584" s="6" t="s">
        <v>1628</v>
      </c>
      <c r="U584" s="6" t="s">
        <v>1629</v>
      </c>
    </row>
    <row r="585" spans="1:21" x14ac:dyDescent="0.25">
      <c r="A585" s="3" t="s">
        <v>0</v>
      </c>
      <c r="B585" s="6" t="s">
        <v>0</v>
      </c>
      <c r="C585" s="12" t="s">
        <v>0</v>
      </c>
      <c r="D585" s="8" t="s">
        <v>0</v>
      </c>
      <c r="E585" s="8" t="s">
        <v>0</v>
      </c>
      <c r="F585" s="26" t="s">
        <v>0</v>
      </c>
      <c r="H585" s="6">
        <v>17.373000000000001</v>
      </c>
      <c r="I585" s="6" t="s">
        <v>0</v>
      </c>
      <c r="J585" s="12" t="s">
        <v>0</v>
      </c>
      <c r="K585" s="8" t="s">
        <v>0</v>
      </c>
      <c r="L585" s="8" t="s">
        <v>0</v>
      </c>
      <c r="M585" s="26" t="s">
        <v>0</v>
      </c>
      <c r="N585" s="29"/>
      <c r="O585" s="6" t="s">
        <v>574</v>
      </c>
      <c r="T585" s="6" t="s">
        <v>1630</v>
      </c>
      <c r="U585" s="6" t="s">
        <v>1631</v>
      </c>
    </row>
    <row r="586" spans="1:21" x14ac:dyDescent="0.25">
      <c r="A586" s="3" t="s">
        <v>0</v>
      </c>
      <c r="B586" s="6" t="s">
        <v>0</v>
      </c>
      <c r="C586" s="12" t="s">
        <v>0</v>
      </c>
      <c r="D586" s="8" t="s">
        <v>0</v>
      </c>
      <c r="E586" s="8" t="s">
        <v>0</v>
      </c>
      <c r="F586" s="26" t="s">
        <v>0</v>
      </c>
      <c r="H586" s="6" t="s">
        <v>0</v>
      </c>
      <c r="I586" s="6" t="s">
        <v>0</v>
      </c>
      <c r="J586" s="12">
        <v>18.5063</v>
      </c>
      <c r="K586" s="8" t="s">
        <v>0</v>
      </c>
      <c r="L586" s="8" t="s">
        <v>0</v>
      </c>
      <c r="M586" s="26" t="s">
        <v>0</v>
      </c>
      <c r="N586" s="29"/>
      <c r="O586" s="6" t="s">
        <v>575</v>
      </c>
      <c r="T586" s="6" t="s">
        <v>1632</v>
      </c>
      <c r="U586" s="6" t="s">
        <v>1633</v>
      </c>
    </row>
    <row r="587" spans="1:21" x14ac:dyDescent="0.25">
      <c r="A587" s="3" t="s">
        <v>0</v>
      </c>
      <c r="B587" s="6" t="s">
        <v>0</v>
      </c>
      <c r="C587" s="12">
        <v>21.8611</v>
      </c>
      <c r="D587" s="8" t="s">
        <v>0</v>
      </c>
      <c r="E587" s="8" t="s">
        <v>0</v>
      </c>
      <c r="F587" s="26" t="s">
        <v>0</v>
      </c>
      <c r="H587" s="6">
        <v>21.028600000000001</v>
      </c>
      <c r="I587" s="6">
        <v>21.105</v>
      </c>
      <c r="J587" s="12">
        <v>21.627300000000002</v>
      </c>
      <c r="K587" s="8">
        <f t="shared" si="75"/>
        <v>0.94842132045763117</v>
      </c>
      <c r="L587" s="8">
        <f t="shared" si="79"/>
        <v>0.66034872188792415</v>
      </c>
      <c r="M587" s="26">
        <f t="shared" si="77"/>
        <v>0.6962609418874024</v>
      </c>
      <c r="N587" s="29"/>
      <c r="O587" s="6" t="s">
        <v>576</v>
      </c>
      <c r="T587" s="6" t="s">
        <v>1634</v>
      </c>
      <c r="U587" s="6" t="s">
        <v>1635</v>
      </c>
    </row>
    <row r="588" spans="1:21" x14ac:dyDescent="0.25">
      <c r="A588" s="3" t="s">
        <v>0</v>
      </c>
      <c r="B588" s="6" t="s">
        <v>0</v>
      </c>
      <c r="C588" s="12">
        <v>20.6829</v>
      </c>
      <c r="D588" s="8" t="s">
        <v>0</v>
      </c>
      <c r="E588" s="8" t="s">
        <v>0</v>
      </c>
      <c r="F588" s="26" t="s">
        <v>0</v>
      </c>
      <c r="H588" s="6" t="s">
        <v>0</v>
      </c>
      <c r="I588" s="6" t="s">
        <v>0</v>
      </c>
      <c r="J588" s="12" t="s">
        <v>0</v>
      </c>
      <c r="K588" s="8" t="s">
        <v>0</v>
      </c>
      <c r="L588" s="8" t="s">
        <v>0</v>
      </c>
      <c r="M588" s="26" t="s">
        <v>0</v>
      </c>
      <c r="N588" s="29"/>
      <c r="O588" s="6" t="s">
        <v>577</v>
      </c>
      <c r="T588" s="6" t="s">
        <v>1636</v>
      </c>
      <c r="U588" s="6"/>
    </row>
    <row r="589" spans="1:21" x14ac:dyDescent="0.25">
      <c r="A589" s="3" t="s">
        <v>0</v>
      </c>
      <c r="B589" s="6" t="s">
        <v>0</v>
      </c>
      <c r="C589" s="12" t="s">
        <v>0</v>
      </c>
      <c r="D589" s="8" t="s">
        <v>0</v>
      </c>
      <c r="E589" s="8" t="s">
        <v>0</v>
      </c>
      <c r="F589" s="26" t="s">
        <v>0</v>
      </c>
      <c r="H589" s="6" t="s">
        <v>0</v>
      </c>
      <c r="I589" s="6" t="s">
        <v>0</v>
      </c>
      <c r="J589" s="12" t="s">
        <v>0</v>
      </c>
      <c r="K589" s="8" t="s">
        <v>0</v>
      </c>
      <c r="L589" s="8" t="s">
        <v>0</v>
      </c>
      <c r="M589" s="26" t="s">
        <v>0</v>
      </c>
      <c r="N589" s="29"/>
      <c r="O589" s="6" t="s">
        <v>578</v>
      </c>
      <c r="T589" s="6" t="s">
        <v>1106</v>
      </c>
      <c r="U589" s="6" t="s">
        <v>1637</v>
      </c>
    </row>
    <row r="590" spans="1:21" x14ac:dyDescent="0.25">
      <c r="A590" s="3" t="s">
        <v>0</v>
      </c>
      <c r="B590" s="6" t="s">
        <v>0</v>
      </c>
      <c r="C590" s="12">
        <v>18.674399999999999</v>
      </c>
      <c r="D590" s="8" t="s">
        <v>0</v>
      </c>
      <c r="E590" s="8" t="s">
        <v>0</v>
      </c>
      <c r="F590" s="26" t="s">
        <v>0</v>
      </c>
      <c r="H590" s="6" t="s">
        <v>0</v>
      </c>
      <c r="I590" s="6" t="s">
        <v>0</v>
      </c>
      <c r="J590" s="12">
        <v>20.092600000000001</v>
      </c>
      <c r="K590" s="8" t="s">
        <v>0</v>
      </c>
      <c r="L590" s="8" t="s">
        <v>0</v>
      </c>
      <c r="M590" s="26" t="s">
        <v>0</v>
      </c>
      <c r="N590" s="29"/>
      <c r="O590" s="6" t="s">
        <v>579</v>
      </c>
      <c r="T590" s="6" t="s">
        <v>1638</v>
      </c>
      <c r="U590" s="6" t="s">
        <v>1639</v>
      </c>
    </row>
    <row r="591" spans="1:21" x14ac:dyDescent="0.25">
      <c r="A591" s="3">
        <v>21.388400000000001</v>
      </c>
      <c r="B591" s="6" t="s">
        <v>0</v>
      </c>
      <c r="C591" s="12" t="s">
        <v>0</v>
      </c>
      <c r="D591" s="8" t="s">
        <v>0</v>
      </c>
      <c r="E591" s="8" t="s">
        <v>0</v>
      </c>
      <c r="F591" s="26" t="s">
        <v>0</v>
      </c>
      <c r="H591" s="6" t="s">
        <v>0</v>
      </c>
      <c r="I591" s="6" t="s">
        <v>0</v>
      </c>
      <c r="J591" s="12" t="s">
        <v>0</v>
      </c>
      <c r="K591" s="8" t="s">
        <v>0</v>
      </c>
      <c r="L591" s="8" t="s">
        <v>0</v>
      </c>
      <c r="M591" s="26" t="s">
        <v>0</v>
      </c>
      <c r="N591" s="29"/>
      <c r="O591" s="6" t="s">
        <v>580</v>
      </c>
      <c r="T591" s="6" t="s">
        <v>1640</v>
      </c>
      <c r="U591" s="6" t="s">
        <v>1641</v>
      </c>
    </row>
    <row r="592" spans="1:21" x14ac:dyDescent="0.25">
      <c r="A592" s="3" t="s">
        <v>0</v>
      </c>
      <c r="B592" s="6" t="s">
        <v>0</v>
      </c>
      <c r="C592" s="12" t="s">
        <v>0</v>
      </c>
      <c r="D592" s="8" t="s">
        <v>0</v>
      </c>
      <c r="E592" s="8" t="s">
        <v>0</v>
      </c>
      <c r="F592" s="26" t="s">
        <v>0</v>
      </c>
      <c r="H592" s="6">
        <v>22.3277</v>
      </c>
      <c r="I592" s="6" t="s">
        <v>0</v>
      </c>
      <c r="J592" s="12" t="s">
        <v>0</v>
      </c>
      <c r="K592" s="8" t="s">
        <v>0</v>
      </c>
      <c r="L592" s="8" t="s">
        <v>0</v>
      </c>
      <c r="M592" s="26" t="s">
        <v>0</v>
      </c>
      <c r="N592" s="29"/>
      <c r="O592" s="6" t="s">
        <v>581</v>
      </c>
      <c r="T592" s="6" t="s">
        <v>1642</v>
      </c>
      <c r="U592" s="6"/>
    </row>
    <row r="593" spans="1:21" x14ac:dyDescent="0.25">
      <c r="A593" s="3" t="s">
        <v>0</v>
      </c>
      <c r="B593" s="6" t="s">
        <v>0</v>
      </c>
      <c r="C593" s="12" t="s">
        <v>0</v>
      </c>
      <c r="D593" s="8" t="s">
        <v>0</v>
      </c>
      <c r="E593" s="8" t="s">
        <v>0</v>
      </c>
      <c r="F593" s="26" t="s">
        <v>0</v>
      </c>
      <c r="H593" s="6" t="s">
        <v>0</v>
      </c>
      <c r="I593" s="6" t="s">
        <v>0</v>
      </c>
      <c r="J593" s="12" t="s">
        <v>0</v>
      </c>
      <c r="K593" s="8" t="s">
        <v>0</v>
      </c>
      <c r="L593" s="8" t="s">
        <v>0</v>
      </c>
      <c r="M593" s="26" t="s">
        <v>0</v>
      </c>
      <c r="N593" s="29"/>
      <c r="O593" s="6" t="s">
        <v>582</v>
      </c>
      <c r="T593" s="6" t="s">
        <v>1643</v>
      </c>
      <c r="U593" s="6" t="s">
        <v>1644</v>
      </c>
    </row>
    <row r="594" spans="1:21" x14ac:dyDescent="0.25">
      <c r="A594" s="3" t="s">
        <v>0</v>
      </c>
      <c r="B594" s="6" t="s">
        <v>0</v>
      </c>
      <c r="C594" s="12">
        <v>22.5716</v>
      </c>
      <c r="D594" s="8" t="s">
        <v>0</v>
      </c>
      <c r="E594" s="8" t="s">
        <v>0</v>
      </c>
      <c r="F594" s="26" t="s">
        <v>0</v>
      </c>
      <c r="H594" s="6" t="s">
        <v>0</v>
      </c>
      <c r="I594" s="6">
        <v>22.370100000000001</v>
      </c>
      <c r="J594" s="12">
        <v>22.7942</v>
      </c>
      <c r="K594" s="8" t="s">
        <v>0</v>
      </c>
      <c r="L594" s="8" t="s">
        <v>0</v>
      </c>
      <c r="M594" s="26">
        <f t="shared" ref="M594:M595" si="83">2^(I594-J594)</f>
        <v>0.74530353110487801</v>
      </c>
      <c r="N594" s="29"/>
      <c r="O594" s="6" t="s">
        <v>583</v>
      </c>
      <c r="T594" s="6" t="s">
        <v>1645</v>
      </c>
      <c r="U594" s="6" t="s">
        <v>1646</v>
      </c>
    </row>
    <row r="595" spans="1:21" x14ac:dyDescent="0.25">
      <c r="A595" s="3">
        <v>19.714099999999998</v>
      </c>
      <c r="B595" s="6">
        <v>19.323</v>
      </c>
      <c r="C595" s="12">
        <v>19.2422</v>
      </c>
      <c r="D595" s="8">
        <f t="shared" ref="D595" si="84">2^(A595-B595)</f>
        <v>1.3113929098952146</v>
      </c>
      <c r="E595" s="16">
        <f t="shared" ref="E595" si="85">2^(A595-C595)</f>
        <v>1.386934830802762</v>
      </c>
      <c r="F595" s="22">
        <f t="shared" ref="F595" si="86">2^(B595-C595)</f>
        <v>1.057604338362317</v>
      </c>
      <c r="H595" s="6">
        <v>19.325700000000001</v>
      </c>
      <c r="I595" s="6">
        <v>19.017700000000001</v>
      </c>
      <c r="J595" s="12">
        <v>19.3247</v>
      </c>
      <c r="K595" s="8">
        <f t="shared" ref="K595" si="87">2^(H595-I595)</f>
        <v>1.2379902908374454</v>
      </c>
      <c r="L595" s="8">
        <f t="shared" ref="L595" si="88">2^(H595-J595)</f>
        <v>1.0006933874625814</v>
      </c>
      <c r="M595" s="26">
        <f t="shared" si="83"/>
        <v>0.80832086880556786</v>
      </c>
      <c r="N595" s="29"/>
      <c r="O595" s="6" t="s">
        <v>584</v>
      </c>
      <c r="T595" s="6" t="s">
        <v>1647</v>
      </c>
      <c r="U595" s="6" t="s">
        <v>1648</v>
      </c>
    </row>
    <row r="596" spans="1:21" x14ac:dyDescent="0.25">
      <c r="A596" s="3" t="s">
        <v>0</v>
      </c>
      <c r="B596" s="6" t="s">
        <v>0</v>
      </c>
      <c r="C596" s="12" t="s">
        <v>0</v>
      </c>
      <c r="D596" s="8" t="s">
        <v>0</v>
      </c>
      <c r="E596" s="8" t="s">
        <v>0</v>
      </c>
      <c r="F596" s="26" t="s">
        <v>0</v>
      </c>
      <c r="H596" s="6" t="s">
        <v>0</v>
      </c>
      <c r="I596" s="6" t="s">
        <v>0</v>
      </c>
      <c r="J596" s="12" t="s">
        <v>0</v>
      </c>
      <c r="K596" s="8" t="s">
        <v>0</v>
      </c>
      <c r="L596" s="8" t="s">
        <v>0</v>
      </c>
      <c r="M596" s="26" t="s">
        <v>0</v>
      </c>
      <c r="N596" s="29"/>
      <c r="O596" s="6" t="s">
        <v>585</v>
      </c>
      <c r="T596" s="6" t="s">
        <v>1649</v>
      </c>
      <c r="U596" s="6" t="s">
        <v>1650</v>
      </c>
    </row>
    <row r="597" spans="1:21" x14ac:dyDescent="0.25">
      <c r="A597" s="3" t="s">
        <v>0</v>
      </c>
      <c r="B597" s="6" t="s">
        <v>0</v>
      </c>
      <c r="C597" s="12" t="s">
        <v>0</v>
      </c>
      <c r="D597" s="8" t="s">
        <v>0</v>
      </c>
      <c r="E597" s="8" t="s">
        <v>0</v>
      </c>
      <c r="F597" s="26" t="s">
        <v>0</v>
      </c>
      <c r="H597" s="6" t="s">
        <v>0</v>
      </c>
      <c r="I597" s="6" t="s">
        <v>0</v>
      </c>
      <c r="J597" s="12" t="s">
        <v>0</v>
      </c>
      <c r="K597" s="8" t="s">
        <v>0</v>
      </c>
      <c r="L597" s="8" t="s">
        <v>0</v>
      </c>
      <c r="M597" s="26" t="s">
        <v>0</v>
      </c>
      <c r="N597" s="29"/>
      <c r="O597" s="6" t="s">
        <v>586</v>
      </c>
      <c r="T597" s="6" t="s">
        <v>1106</v>
      </c>
      <c r="U597" s="6"/>
    </row>
    <row r="598" spans="1:21" x14ac:dyDescent="0.25">
      <c r="A598" s="3" t="s">
        <v>0</v>
      </c>
      <c r="B598" s="6" t="s">
        <v>0</v>
      </c>
      <c r="C598" s="12" t="s">
        <v>0</v>
      </c>
      <c r="D598" s="8" t="s">
        <v>0</v>
      </c>
      <c r="E598" s="8" t="s">
        <v>0</v>
      </c>
      <c r="F598" s="26" t="s">
        <v>0</v>
      </c>
      <c r="H598" s="6" t="s">
        <v>0</v>
      </c>
      <c r="I598" s="6" t="s">
        <v>0</v>
      </c>
      <c r="J598" s="12" t="s">
        <v>0</v>
      </c>
      <c r="K598" s="8" t="s">
        <v>0</v>
      </c>
      <c r="L598" s="8" t="s">
        <v>0</v>
      </c>
      <c r="M598" s="26" t="s">
        <v>0</v>
      </c>
      <c r="N598" s="29"/>
      <c r="O598" s="6" t="s">
        <v>587</v>
      </c>
      <c r="T598" s="6" t="s">
        <v>1651</v>
      </c>
      <c r="U598" s="6" t="s">
        <v>1652</v>
      </c>
    </row>
    <row r="599" spans="1:21" x14ac:dyDescent="0.25">
      <c r="D599" s="20"/>
      <c r="E599" s="20"/>
      <c r="F599" s="25"/>
      <c r="H599" s="6"/>
    </row>
    <row r="600" spans="1:21" x14ac:dyDescent="0.25">
      <c r="D600" s="20"/>
      <c r="E600" s="20"/>
      <c r="F600" s="25"/>
    </row>
    <row r="601" spans="1:21" x14ac:dyDescent="0.25">
      <c r="D601" s="20"/>
      <c r="E601" s="20"/>
      <c r="F601" s="25"/>
    </row>
    <row r="602" spans="1:21" x14ac:dyDescent="0.25">
      <c r="D602" s="20"/>
      <c r="E602" s="20"/>
      <c r="F602" s="25"/>
    </row>
    <row r="603" spans="1:21" x14ac:dyDescent="0.25">
      <c r="D603" s="20"/>
      <c r="E603" s="20"/>
      <c r="F603" s="25"/>
    </row>
    <row r="604" spans="1:21" x14ac:dyDescent="0.25">
      <c r="D604" s="20"/>
      <c r="E604" s="20"/>
      <c r="F604" s="25"/>
    </row>
    <row r="605" spans="1:21" x14ac:dyDescent="0.25">
      <c r="D605" s="20"/>
      <c r="E605" s="20"/>
      <c r="F605" s="25"/>
    </row>
    <row r="606" spans="1:21" x14ac:dyDescent="0.25">
      <c r="D606" s="20"/>
      <c r="E606" s="20"/>
      <c r="F606" s="25"/>
    </row>
    <row r="607" spans="1:21" x14ac:dyDescent="0.25">
      <c r="D607" s="20"/>
      <c r="E607" s="20"/>
      <c r="F607" s="25"/>
    </row>
    <row r="608" spans="1:21" x14ac:dyDescent="0.25">
      <c r="D608" s="20"/>
      <c r="E608" s="20"/>
      <c r="F608" s="25"/>
    </row>
    <row r="609" spans="4:6" x14ac:dyDescent="0.25">
      <c r="D609" s="20"/>
      <c r="E609" s="20"/>
      <c r="F609" s="25"/>
    </row>
    <row r="610" spans="4:6" x14ac:dyDescent="0.25">
      <c r="D610" s="20"/>
      <c r="E610" s="20"/>
      <c r="F610" s="25"/>
    </row>
    <row r="611" spans="4:6" x14ac:dyDescent="0.25">
      <c r="D611" s="20"/>
      <c r="E611" s="20"/>
      <c r="F611" s="25"/>
    </row>
    <row r="612" spans="4:6" x14ac:dyDescent="0.25">
      <c r="D612" s="20"/>
      <c r="E612" s="20"/>
      <c r="F612" s="25"/>
    </row>
    <row r="613" spans="4:6" x14ac:dyDescent="0.25">
      <c r="D613" s="20"/>
      <c r="E613" s="20"/>
      <c r="F613" s="25"/>
    </row>
    <row r="614" spans="4:6" x14ac:dyDescent="0.25">
      <c r="D614" s="20"/>
      <c r="E614" s="20"/>
      <c r="F614" s="25"/>
    </row>
    <row r="615" spans="4:6" x14ac:dyDescent="0.25">
      <c r="D615" s="20"/>
      <c r="E615" s="20"/>
      <c r="F615" s="25"/>
    </row>
    <row r="616" spans="4:6" x14ac:dyDescent="0.25">
      <c r="D616" s="20"/>
      <c r="E616" s="20"/>
      <c r="F616" s="25"/>
    </row>
    <row r="617" spans="4:6" x14ac:dyDescent="0.25">
      <c r="D617" s="20"/>
      <c r="E617" s="20"/>
      <c r="F617" s="25"/>
    </row>
    <row r="618" spans="4:6" x14ac:dyDescent="0.25">
      <c r="D618" s="20"/>
      <c r="E618" s="20"/>
      <c r="F618" s="25"/>
    </row>
    <row r="619" spans="4:6" x14ac:dyDescent="0.25">
      <c r="D619" s="20"/>
      <c r="E619" s="20"/>
      <c r="F619" s="25"/>
    </row>
    <row r="620" spans="4:6" x14ac:dyDescent="0.25">
      <c r="D620" s="20"/>
      <c r="E620" s="20"/>
      <c r="F620" s="25"/>
    </row>
    <row r="621" spans="4:6" x14ac:dyDescent="0.25">
      <c r="D621" s="20"/>
      <c r="E621" s="20"/>
      <c r="F621" s="25"/>
    </row>
    <row r="622" spans="4:6" x14ac:dyDescent="0.25">
      <c r="D622" s="20"/>
      <c r="E622" s="20"/>
      <c r="F622" s="25"/>
    </row>
    <row r="623" spans="4:6" x14ac:dyDescent="0.25">
      <c r="D623" s="20"/>
      <c r="E623" s="20"/>
      <c r="F623" s="25"/>
    </row>
    <row r="624" spans="4:6" x14ac:dyDescent="0.25">
      <c r="D624" s="20"/>
      <c r="E624" s="20"/>
      <c r="F624" s="25"/>
    </row>
    <row r="625" spans="4:6" x14ac:dyDescent="0.25">
      <c r="D625" s="20"/>
      <c r="E625" s="20"/>
      <c r="F625" s="25"/>
    </row>
    <row r="626" spans="4:6" x14ac:dyDescent="0.25">
      <c r="D626" s="20"/>
      <c r="E626" s="20"/>
      <c r="F626" s="25"/>
    </row>
    <row r="627" spans="4:6" x14ac:dyDescent="0.25">
      <c r="D627" s="20"/>
      <c r="E627" s="20"/>
      <c r="F627" s="25"/>
    </row>
    <row r="628" spans="4:6" x14ac:dyDescent="0.25">
      <c r="D628" s="20"/>
      <c r="E628" s="20"/>
      <c r="F628" s="25"/>
    </row>
    <row r="629" spans="4:6" x14ac:dyDescent="0.25">
      <c r="D629" s="20"/>
      <c r="E629" s="20"/>
      <c r="F629" s="25"/>
    </row>
    <row r="630" spans="4:6" x14ac:dyDescent="0.25">
      <c r="D630" s="20"/>
      <c r="E630" s="20"/>
      <c r="F630" s="25"/>
    </row>
    <row r="631" spans="4:6" x14ac:dyDescent="0.25">
      <c r="D631" s="20"/>
      <c r="E631" s="20"/>
      <c r="F631" s="25"/>
    </row>
    <row r="632" spans="4:6" x14ac:dyDescent="0.25">
      <c r="D632" s="20"/>
      <c r="E632" s="20"/>
      <c r="F632" s="25"/>
    </row>
    <row r="633" spans="4:6" x14ac:dyDescent="0.25">
      <c r="D633" s="20"/>
      <c r="E633" s="20"/>
      <c r="F633" s="25"/>
    </row>
    <row r="634" spans="4:6" x14ac:dyDescent="0.25">
      <c r="D634" s="20"/>
      <c r="E634" s="20"/>
      <c r="F634" s="25"/>
    </row>
    <row r="635" spans="4:6" x14ac:dyDescent="0.25">
      <c r="D635" s="20"/>
      <c r="E635" s="20"/>
      <c r="F635" s="25"/>
    </row>
    <row r="636" spans="4:6" x14ac:dyDescent="0.25">
      <c r="D636" s="20"/>
      <c r="E636" s="20"/>
      <c r="F636" s="25"/>
    </row>
    <row r="637" spans="4:6" x14ac:dyDescent="0.25">
      <c r="D637" s="20"/>
      <c r="E637" s="20"/>
      <c r="F637" s="25"/>
    </row>
    <row r="638" spans="4:6" x14ac:dyDescent="0.25">
      <c r="D638" s="20"/>
      <c r="E638" s="20"/>
      <c r="F638" s="25"/>
    </row>
    <row r="639" spans="4:6" x14ac:dyDescent="0.25">
      <c r="D639" s="20"/>
      <c r="E639" s="20"/>
      <c r="F639" s="25"/>
    </row>
    <row r="640" spans="4:6" x14ac:dyDescent="0.25">
      <c r="D640" s="20"/>
      <c r="E640" s="20"/>
      <c r="F640" s="25"/>
    </row>
    <row r="641" spans="4:6" x14ac:dyDescent="0.25">
      <c r="D641" s="20"/>
      <c r="E641" s="20"/>
      <c r="F641" s="25"/>
    </row>
    <row r="642" spans="4:6" x14ac:dyDescent="0.25">
      <c r="D642" s="20"/>
      <c r="E642" s="20"/>
      <c r="F642" s="25"/>
    </row>
    <row r="643" spans="4:6" x14ac:dyDescent="0.25">
      <c r="D643" s="20"/>
      <c r="E643" s="20"/>
      <c r="F643" s="25"/>
    </row>
    <row r="644" spans="4:6" x14ac:dyDescent="0.25">
      <c r="D644" s="20"/>
      <c r="E644" s="20"/>
      <c r="F644" s="25"/>
    </row>
    <row r="645" spans="4:6" x14ac:dyDescent="0.25">
      <c r="D645" s="20"/>
      <c r="E645" s="20"/>
      <c r="F645" s="25"/>
    </row>
    <row r="646" spans="4:6" x14ac:dyDescent="0.25">
      <c r="D646" s="20"/>
      <c r="E646" s="20"/>
      <c r="F646" s="25"/>
    </row>
    <row r="647" spans="4:6" x14ac:dyDescent="0.25">
      <c r="D647" s="20"/>
      <c r="E647" s="20"/>
      <c r="F647" s="25"/>
    </row>
    <row r="648" spans="4:6" x14ac:dyDescent="0.25">
      <c r="D648" s="20"/>
      <c r="E648" s="20"/>
      <c r="F648" s="25"/>
    </row>
    <row r="649" spans="4:6" x14ac:dyDescent="0.25">
      <c r="D649" s="20"/>
      <c r="E649" s="20"/>
      <c r="F649" s="25"/>
    </row>
    <row r="650" spans="4:6" x14ac:dyDescent="0.25">
      <c r="D650" s="20"/>
      <c r="E650" s="20"/>
      <c r="F650" s="25"/>
    </row>
  </sheetData>
  <autoFilter ref="A11:U598"/>
  <conditionalFormatting sqref="D13:F25 D107:F182 F106 D27:F33 D26 D35:F49 E34:F34 D51:F53 D55:F59 G45 G47 D61:F63 D65:F70 F64 D72:F76 D78:F85 D88:F92 D86 D94:F95 F98 D100:F104 G177 D185:F185 E183 F184 D187:F207 D186 G186 G192 D209:F214 D216:F223 D225:F239 G227 D242:F255 D257:F272 G265 D274:F279 D281:F281 D283:F295 G284 G331 G348 G367 G399 G405 D297:F465 D467:F467 D470:F476 F469 D468 D478:F478 D477 D480:F482 D484:F494 D483 D496:F504 D509:F509 D519:D520 D543:F543 F513:F514 F522 E523 D524 E527 D532 F534 D539 D541 F552 D561:F561 D584:F584 D595:F595 D639:F1048576">
    <cfRule type="cellIs" dxfId="75" priority="77" operator="lessThan">
      <formula>0.5000001</formula>
    </cfRule>
    <cfRule type="cellIs" dxfId="74" priority="78" operator="greaterThan">
      <formula>1.4999999</formula>
    </cfRule>
  </conditionalFormatting>
  <conditionalFormatting sqref="D13:F25 D27:F33 D26 D35:F49 E34:F34 D51:F53 D55:F59 G45 G47 D61:F63 D65:F70 F64 D72:F76 D78:F85 D88:F92 D86 D94:F95 F98 D100:F182 G177 D185:F185 E183 F184 D187:F207 D186 G186 G192 D209:F214 D216:F223 D225:F239 G227 D242:F255 D257:F272 G265 D274:F279 D281:F281 D283:F295 G284 G331 G348 G367 G399 G405 D297:F465 D467:F467 D470:F476 F469 D468 D478:F478 D477 D480:F482 D484:F494 D483 D496:F504 D509:F509 D519:D520 D543:F543 F513:F514 F522 E523 D524 E527 D532 F534 D539 D541 F552 D561:F561 D584:F584 D595:F595">
    <cfRule type="cellIs" dxfId="73" priority="76" operator="lessThan">
      <formula>0.6666667</formula>
    </cfRule>
  </conditionalFormatting>
  <conditionalFormatting sqref="K16:N16 K29:N29 K27:M28 K37:N37 K75:N75 K82:N82 K120:N120 K102:M119 K137:N137 K154:N154 K166:N166 K168:N170 K167:M167 K176:N176 K179:N179 K186:N187 K194:N194 K239:N239 K277:N277 K287:N287 K307:N307 K324:N324 K341:N341 K360:N362 K386:N386 K439:N439 K474:N474 K490:N490 K496:N496 K499:N499 K213:N213 K13:M15 K21:N21 K17:M20 K26:N26 K22:M25 K30:M36 K39:N39 K38:M38 K40:M74 K78:N78 K79:M81 K95:N95 K101:N101 K96:M100 K126:N126 K121:M125 K129:N129 K127:M128 K130:M136 K138:M153 K158:N158 K155:M157 K163:N163 K159:M162 K164:M165 K171:M175 K177:M178 K180:M185 K188:M193 K196:N198 K195:M195 K202:N202 K199:M201 K203:M212 K216:N216 K214:M215 K217:M220 K222:M227 K229:M230 K236:N236 K233:M235 K237:M238 K244:N244 K240:M243 K245:M259 K262:N262 K261:M261 K263:M263 K270:N271 K265:M269 K272:M276 K278:M286 K299:N299 K288:M298 K300:M306 K334:M340 K365:N365 K371:M371 K377:M381 K383:M385 K389:N389 K391:N391 K393:N393 K392:M392 K400:N400 K419:N419 K418:L418 K420:M420 K422:M426 K434:N434 K428:M428 K436:N436 K435:M435 K437:M437 K440:M445 K447:M447 K450:M454 K475:M477 K479:M489 K491:M494 K497:M498 K500:M500 K221:N221 K228:N228 K231:N232 K260:N260 K264:N264 K333:N333 K344:N345 K368:N370 K372:N372 K376:N376 K382:N382 K417:N417 K421:N421 K427:N427 K446:N446 K449:N449 K478:N478 K504:N504 K76:M77 K83:M94 K502:M503 K470:M473 M468 K467:M467 K456:M465 M448:N448 K433:M433 K430:M431 K429 K413:M416 K412:N412 K401:M411 K394:M399 K390:M390 K505:M598 K387:M388 K373:M375 K366:M367 K363:M364 K346:M359 K342:M343 K325:M332 K308:M323">
    <cfRule type="cellIs" dxfId="72" priority="74" operator="lessThan">
      <formula>0.6666667</formula>
    </cfRule>
    <cfRule type="cellIs" dxfId="71" priority="75" operator="greaterThan">
      <formula>1.4999999999</formula>
    </cfRule>
  </conditionalFormatting>
  <conditionalFormatting sqref="D10:F598 D639:F1048576 D9:E9">
    <cfRule type="containsText" dxfId="70" priority="72" operator="containsText" text="NaN">
      <formula>NOT(ISERROR(SEARCH("NaN",D9)))</formula>
    </cfRule>
    <cfRule type="containsText" dxfId="69" priority="73" operator="containsText" text="NaN">
      <formula>NOT(ISERROR(SEARCH("NaN",D9)))</formula>
    </cfRule>
  </conditionalFormatting>
  <conditionalFormatting sqref="K599:N1048576 K496:N500 N495 K502:N504 N501 K470:N494 M468:N468 N469 K467:N467 N466 K456:N465 N455 K449:N454 M448:N448 K439:N447 N438 K433:N437 N432 K430:N431 K429 N429 K419:N428 K418:L418 N418 K505:M598 K9:L9 K11:N417 G1 G10:G1048576">
    <cfRule type="containsText" dxfId="68" priority="71" operator="containsText" text="NaN">
      <formula>NOT(ISERROR(SEARCH("NaN",G1)))</formula>
    </cfRule>
  </conditionalFormatting>
  <conditionalFormatting sqref="N599:N1048576 N11:N504">
    <cfRule type="containsText" dxfId="67" priority="70" operator="containsText" text="Ctx/H">
      <formula>NOT(ISERROR(SEARCH("Ctx/H",N11)))</formula>
    </cfRule>
  </conditionalFormatting>
  <conditionalFormatting sqref="K301:M301">
    <cfRule type="containsText" dxfId="66" priority="69" operator="containsText" text="Ctx/H">
      <formula>NOT(ISERROR(SEARCH("Ctx/H",K301)))</formula>
    </cfRule>
  </conditionalFormatting>
  <conditionalFormatting sqref="K296:M296">
    <cfRule type="containsText" dxfId="65" priority="68" operator="containsText" text="Ctx/H">
      <formula>NOT(ISERROR(SEARCH("Ctx/H",K296)))</formula>
    </cfRule>
  </conditionalFormatting>
  <conditionalFormatting sqref="K284:M284">
    <cfRule type="containsText" dxfId="64" priority="67" operator="containsText" text="Ctx/H">
      <formula>NOT(ISERROR(SEARCH("Ctx/H",K284)))</formula>
    </cfRule>
  </conditionalFormatting>
  <conditionalFormatting sqref="K282:M282">
    <cfRule type="containsText" dxfId="63" priority="66" operator="containsText" text="Ctx/H">
      <formula>NOT(ISERROR(SEARCH("Ctx/H",K282)))</formula>
    </cfRule>
  </conditionalFormatting>
  <conditionalFormatting sqref="K280:M280">
    <cfRule type="containsText" dxfId="62" priority="65" operator="containsText" text="Ctx/H">
      <formula>NOT(ISERROR(SEARCH("Ctx/H",K280)))</formula>
    </cfRule>
  </conditionalFormatting>
  <conditionalFormatting sqref="K273:M273">
    <cfRule type="containsText" dxfId="61" priority="64" operator="containsText" text="Ctx/H">
      <formula>NOT(ISERROR(SEARCH("Ctx/H",K273)))</formula>
    </cfRule>
  </conditionalFormatting>
  <conditionalFormatting sqref="K269:M269">
    <cfRule type="containsText" dxfId="60" priority="63" operator="containsText" text="Ctx/H">
      <formula>NOT(ISERROR(SEARCH("Ctx/H",K269)))</formula>
    </cfRule>
  </conditionalFormatting>
  <conditionalFormatting sqref="K265:M265">
    <cfRule type="containsText" dxfId="59" priority="62" operator="containsText" text="Ctx/H">
      <formula>NOT(ISERROR(SEARCH("Ctx/H",K265)))</formula>
    </cfRule>
  </conditionalFormatting>
  <conditionalFormatting sqref="K263:M263">
    <cfRule type="containsText" dxfId="58" priority="61" operator="containsText" text="Ctx/H">
      <formula>NOT(ISERROR(SEARCH("Ctx/H",K263)))</formula>
    </cfRule>
  </conditionalFormatting>
  <conditionalFormatting sqref="K256:M256">
    <cfRule type="containsText" dxfId="57" priority="60" operator="containsText" text="Ctx/H">
      <formula>NOT(ISERROR(SEARCH("Ctx/H",K256)))</formula>
    </cfRule>
  </conditionalFormatting>
  <conditionalFormatting sqref="K240:M241">
    <cfRule type="containsText" dxfId="56" priority="59" operator="containsText" text="Ctx/H">
      <formula>NOT(ISERROR(SEARCH("Ctx/H",K240)))</formula>
    </cfRule>
  </conditionalFormatting>
  <conditionalFormatting sqref="M238">
    <cfRule type="containsText" dxfId="55" priority="58" operator="containsText" text="Ctx/H">
      <formula>NOT(ISERROR(SEARCH("Ctx/H",M238)))</formula>
    </cfRule>
  </conditionalFormatting>
  <conditionalFormatting sqref="K238">
    <cfRule type="containsText" dxfId="54" priority="57" operator="containsText" text="Ctx/H">
      <formula>NOT(ISERROR(SEARCH("Ctx/H",K238)))</formula>
    </cfRule>
  </conditionalFormatting>
  <conditionalFormatting sqref="K226:M227">
    <cfRule type="containsText" dxfId="53" priority="56" operator="containsText" text="Ctx/H">
      <formula>NOT(ISERROR(SEARCH("Ctx/H",K226)))</formula>
    </cfRule>
  </conditionalFormatting>
  <conditionalFormatting sqref="K224:M224">
    <cfRule type="containsText" dxfId="52" priority="55" operator="containsText" text="Ctx/H">
      <formula>NOT(ISERROR(SEARCH("Ctx/H",K224)))</formula>
    </cfRule>
  </conditionalFormatting>
  <conditionalFormatting sqref="K215:M215">
    <cfRule type="containsText" dxfId="51" priority="54" operator="containsText" text="Ctx/H">
      <formula>NOT(ISERROR(SEARCH("Ctx/H",K215)))</formula>
    </cfRule>
  </conditionalFormatting>
  <conditionalFormatting sqref="K208:M208">
    <cfRule type="containsText" dxfId="50" priority="53" operator="containsText" text="Ctx/H">
      <formula>NOT(ISERROR(SEARCH("Ctx/H",K208)))</formula>
    </cfRule>
  </conditionalFormatting>
  <conditionalFormatting sqref="K191:L192">
    <cfRule type="containsText" dxfId="49" priority="52" operator="containsText" text="Ctx/H">
      <formula>NOT(ISERROR(SEARCH("Ctx/H",K191)))</formula>
    </cfRule>
  </conditionalFormatting>
  <conditionalFormatting sqref="M191">
    <cfRule type="containsText" dxfId="48" priority="51" operator="containsText" text="Ctx/H">
      <formula>NOT(ISERROR(SEARCH("Ctx/H",M191)))</formula>
    </cfRule>
  </conditionalFormatting>
  <conditionalFormatting sqref="L187:M188">
    <cfRule type="containsText" dxfId="47" priority="50" operator="containsText" text="Ctx/H">
      <formula>NOT(ISERROR(SEARCH("Ctx/H",L187)))</formula>
    </cfRule>
  </conditionalFormatting>
  <conditionalFormatting sqref="K188">
    <cfRule type="containsText" dxfId="46" priority="49" operator="containsText" text="Ctx/H">
      <formula>NOT(ISERROR(SEARCH("Ctx/H",K188)))</formula>
    </cfRule>
  </conditionalFormatting>
  <conditionalFormatting sqref="K183:L184">
    <cfRule type="containsText" dxfId="45" priority="48" operator="containsText" text="Ctx/H">
      <formula>NOT(ISERROR(SEARCH("Ctx/H",K183)))</formula>
    </cfRule>
  </conditionalFormatting>
  <conditionalFormatting sqref="M183">
    <cfRule type="containsText" dxfId="44" priority="47" operator="containsText" text="Ctx/H">
      <formula>NOT(ISERROR(SEARCH("Ctx/H",M183)))</formula>
    </cfRule>
  </conditionalFormatting>
  <conditionalFormatting sqref="K180:M180">
    <cfRule type="containsText" dxfId="43" priority="46" operator="containsText" text="Ctx/H">
      <formula>NOT(ISERROR(SEARCH("Ctx/H",K180)))</formula>
    </cfRule>
  </conditionalFormatting>
  <conditionalFormatting sqref="K177:M177">
    <cfRule type="containsText" dxfId="42" priority="45" operator="containsText" text="Ctx/H">
      <formula>NOT(ISERROR(SEARCH("Ctx/H",K177)))</formula>
    </cfRule>
  </conditionalFormatting>
  <conditionalFormatting sqref="K160:M160">
    <cfRule type="containsText" dxfId="41" priority="44" operator="containsText" text="Ctx/H">
      <formula>NOT(ISERROR(SEARCH("Ctx/H",K160)))</formula>
    </cfRule>
  </conditionalFormatting>
  <conditionalFormatting sqref="M150">
    <cfRule type="containsText" dxfId="40" priority="43" operator="containsText" text="Ctx/H">
      <formula>NOT(ISERROR(SEARCH("Ctx/H",M150)))</formula>
    </cfRule>
  </conditionalFormatting>
  <conditionalFormatting sqref="K150">
    <cfRule type="containsText" dxfId="39" priority="42" operator="containsText" text="Ctx/H">
      <formula>NOT(ISERROR(SEARCH("Ctx/H",K150)))</formula>
    </cfRule>
  </conditionalFormatting>
  <conditionalFormatting sqref="K142:M142">
    <cfRule type="containsText" dxfId="38" priority="41" operator="containsText" text="Ctx/H">
      <formula>NOT(ISERROR(SEARCH("Ctx/H",K142)))</formula>
    </cfRule>
  </conditionalFormatting>
  <conditionalFormatting sqref="K138:M138">
    <cfRule type="containsText" dxfId="37" priority="40" operator="containsText" text="Ctx/H">
      <formula>NOT(ISERROR(SEARCH("Ctx/H",K138)))</formula>
    </cfRule>
  </conditionalFormatting>
  <conditionalFormatting sqref="M124:M125">
    <cfRule type="containsText" dxfId="36" priority="39" operator="containsText" text="Ctx/H">
      <formula>NOT(ISERROR(SEARCH("Ctx/H",M124)))</formula>
    </cfRule>
  </conditionalFormatting>
  <conditionalFormatting sqref="L124">
    <cfRule type="containsText" dxfId="35" priority="38" operator="containsText" text="Ctx/H">
      <formula>NOT(ISERROR(SEARCH("Ctx/H",L124)))</formula>
    </cfRule>
  </conditionalFormatting>
  <conditionalFormatting sqref="K124:K125">
    <cfRule type="containsText" dxfId="34" priority="37" operator="containsText" text="Ctx/H">
      <formula>NOT(ISERROR(SEARCH("Ctx/H",K124)))</formula>
    </cfRule>
  </conditionalFormatting>
  <conditionalFormatting sqref="K121">
    <cfRule type="containsText" dxfId="33" priority="36" operator="containsText" text="Ctx/H">
      <formula>NOT(ISERROR(SEARCH("Ctx/H",K121)))</formula>
    </cfRule>
  </conditionalFormatting>
  <conditionalFormatting sqref="M121">
    <cfRule type="containsText" dxfId="32" priority="35" operator="containsText" text="Ctx/H">
      <formula>NOT(ISERROR(SEARCH("Ctx/H",M121)))</formula>
    </cfRule>
  </conditionalFormatting>
  <conditionalFormatting sqref="K116:M116">
    <cfRule type="containsText" dxfId="31" priority="34" operator="containsText" text="Ctx/H">
      <formula>NOT(ISERROR(SEARCH("Ctx/H",K116)))</formula>
    </cfRule>
  </conditionalFormatting>
  <conditionalFormatting sqref="K105:L106">
    <cfRule type="containsText" dxfId="30" priority="33" operator="containsText" text="Ctx/H">
      <formula>NOT(ISERROR(SEARCH("Ctx/H",K105)))</formula>
    </cfRule>
  </conditionalFormatting>
  <conditionalFormatting sqref="M105">
    <cfRule type="containsText" dxfId="29" priority="32" operator="containsText" text="Ctx/H">
      <formula>NOT(ISERROR(SEARCH("Ctx/H",M105)))</formula>
    </cfRule>
  </conditionalFormatting>
  <conditionalFormatting sqref="K99:M99">
    <cfRule type="containsText" dxfId="28" priority="31" operator="containsText" text="Ctx/H">
      <formula>NOT(ISERROR(SEARCH("Ctx/H",K99)))</formula>
    </cfRule>
  </conditionalFormatting>
  <conditionalFormatting sqref="K96:M97">
    <cfRule type="containsText" dxfId="27" priority="30" operator="containsText" text="Ctx/H">
      <formula>NOT(ISERROR(SEARCH("Ctx/H",K96)))</formula>
    </cfRule>
  </conditionalFormatting>
  <conditionalFormatting sqref="K93:M93">
    <cfRule type="containsText" dxfId="26" priority="29" operator="containsText" text="Ctx/H">
      <formula>NOT(ISERROR(SEARCH("Ctx/H",K93)))</formula>
    </cfRule>
  </conditionalFormatting>
  <conditionalFormatting sqref="K86:M86">
    <cfRule type="containsText" dxfId="25" priority="28" operator="containsText" text="Ctx/H">
      <formula>NOT(ISERROR(SEARCH("Ctx/H",K86)))</formula>
    </cfRule>
  </conditionalFormatting>
  <conditionalFormatting sqref="K77:M77">
    <cfRule type="containsText" dxfId="24" priority="27" operator="containsText" text="Ctx/H">
      <formula>NOT(ISERROR(SEARCH("Ctx/H",K77)))</formula>
    </cfRule>
  </conditionalFormatting>
  <conditionalFormatting sqref="K76:L76">
    <cfRule type="containsText" dxfId="23" priority="26" operator="containsText" text="Ctx/H">
      <formula>NOT(ISERROR(SEARCH("Ctx/H",K76)))</formula>
    </cfRule>
  </conditionalFormatting>
  <conditionalFormatting sqref="L38:M38">
    <cfRule type="containsText" dxfId="22" priority="25" operator="containsText" text="Ctx/H">
      <formula>NOT(ISERROR(SEARCH("Ctx/H",L38)))</formula>
    </cfRule>
  </conditionalFormatting>
  <conditionalFormatting sqref="K45:M45">
    <cfRule type="containsText" dxfId="21" priority="24" operator="containsText" text="Ctx/H">
      <formula>NOT(ISERROR(SEARCH("Ctx/H",K45)))</formula>
    </cfRule>
  </conditionalFormatting>
  <conditionalFormatting sqref="K47:M47">
    <cfRule type="containsText" dxfId="20" priority="23" operator="containsText" text="Ctx/H">
      <formula>NOT(ISERROR(SEARCH("Ctx/H",K47)))</formula>
    </cfRule>
  </conditionalFormatting>
  <conditionalFormatting sqref="K50:M50">
    <cfRule type="containsText" dxfId="19" priority="22" operator="containsText" text="Ctx/H">
      <formula>NOT(ISERROR(SEARCH("Ctx/H",K50)))</formula>
    </cfRule>
  </conditionalFormatting>
  <conditionalFormatting sqref="K54:M54">
    <cfRule type="containsText" dxfId="18" priority="21" operator="containsText" text="Ctx/H">
      <formula>NOT(ISERROR(SEARCH("Ctx/H",K54)))</formula>
    </cfRule>
  </conditionalFormatting>
  <conditionalFormatting sqref="N11:N1048576">
    <cfRule type="containsText" dxfId="17" priority="19" operator="containsText" text="Ctx/Cb">
      <formula>NOT(ISERROR(SEARCH("Ctx/Cb",N11)))</formula>
    </cfRule>
    <cfRule type="containsText" dxfId="16" priority="20" operator="containsText" text="H/Cb">
      <formula>NOT(ISERROR(SEARCH("H/Cb",N11)))</formula>
    </cfRule>
  </conditionalFormatting>
  <conditionalFormatting sqref="K10:M10">
    <cfRule type="containsText" dxfId="15" priority="17" operator="containsText" text="NaN">
      <formula>NOT(ISERROR(SEARCH("NaN",K10)))</formula>
    </cfRule>
    <cfRule type="containsText" dxfId="14" priority="18" operator="containsText" text="NaN">
      <formula>NOT(ISERROR(SEARCH("NaN",K10)))</formula>
    </cfRule>
  </conditionalFormatting>
  <conditionalFormatting sqref="N10">
    <cfRule type="containsText" dxfId="13" priority="16" operator="containsText" text="NaN">
      <formula>NOT(ISERROR(SEARCH("NaN",N10)))</formula>
    </cfRule>
  </conditionalFormatting>
  <conditionalFormatting sqref="G9">
    <cfRule type="containsText" dxfId="12" priority="15" operator="containsText" text="NaN">
      <formula>NOT(ISERROR(SEARCH("NaN",G9)))</formula>
    </cfRule>
  </conditionalFormatting>
  <conditionalFormatting sqref="O3">
    <cfRule type="containsText" dxfId="11" priority="1" operator="containsText" text="NaN">
      <formula>NOT(ISERROR(SEARCH("NaN",O3)))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1"/>
  <sheetViews>
    <sheetView workbookViewId="0">
      <selection activeCell="O22" sqref="O22"/>
    </sheetView>
  </sheetViews>
  <sheetFormatPr defaultRowHeight="15" x14ac:dyDescent="0.25"/>
  <cols>
    <col min="1" max="1" width="10.5703125" bestFit="1" customWidth="1"/>
  </cols>
  <sheetData>
    <row r="1" spans="1:11" x14ac:dyDescent="0.25">
      <c r="A1" t="s">
        <v>1653</v>
      </c>
      <c r="G1" t="s">
        <v>1654</v>
      </c>
    </row>
    <row r="2" spans="1:11" x14ac:dyDescent="0.25">
      <c r="A2">
        <v>93</v>
      </c>
      <c r="B2">
        <v>7</v>
      </c>
      <c r="C2">
        <v>19</v>
      </c>
      <c r="D2">
        <v>373</v>
      </c>
      <c r="E2">
        <f>SUM(A2:D2)</f>
        <v>492</v>
      </c>
      <c r="G2">
        <v>100</v>
      </c>
      <c r="H2">
        <v>7</v>
      </c>
      <c r="I2">
        <v>7</v>
      </c>
      <c r="J2">
        <v>378</v>
      </c>
      <c r="K2">
        <f>SUM(G2:J2)</f>
        <v>492</v>
      </c>
    </row>
    <row r="3" spans="1:11" x14ac:dyDescent="0.25">
      <c r="A3" s="10">
        <f>A2/E2*100</f>
        <v>18.902439024390244</v>
      </c>
      <c r="B3" s="10">
        <f>B2/E2*100</f>
        <v>1.4227642276422763</v>
      </c>
      <c r="C3" s="10">
        <f>C2/E2*100</f>
        <v>3.8617886178861789</v>
      </c>
      <c r="D3" s="10">
        <f>D2/E2*100</f>
        <v>75.8130081300813</v>
      </c>
      <c r="E3" s="10">
        <f>SUM(A3:D3)</f>
        <v>100</v>
      </c>
      <c r="G3" s="10">
        <f>G2/492*100</f>
        <v>20.325203252032519</v>
      </c>
      <c r="H3" s="10">
        <f>H2/492*100</f>
        <v>1.4227642276422763</v>
      </c>
      <c r="I3" s="10">
        <f>I2/492*100</f>
        <v>1.4227642276422763</v>
      </c>
      <c r="J3" s="10">
        <f>J2/492*100</f>
        <v>76.829268292682926</v>
      </c>
    </row>
    <row r="4" spans="1:11" x14ac:dyDescent="0.25">
      <c r="A4" t="s">
        <v>589</v>
      </c>
      <c r="B4" t="s">
        <v>590</v>
      </c>
      <c r="C4" t="s">
        <v>588</v>
      </c>
      <c r="D4" s="6" t="s">
        <v>0</v>
      </c>
      <c r="G4" t="s">
        <v>589</v>
      </c>
      <c r="H4" s="6" t="s">
        <v>590</v>
      </c>
      <c r="I4" s="6" t="s">
        <v>588</v>
      </c>
      <c r="J4" s="6" t="s">
        <v>0</v>
      </c>
    </row>
    <row r="5" spans="1:11" x14ac:dyDescent="0.25">
      <c r="A5" t="s">
        <v>589</v>
      </c>
      <c r="B5" t="s">
        <v>590</v>
      </c>
      <c r="C5" t="s">
        <v>588</v>
      </c>
      <c r="D5" s="6" t="s">
        <v>0</v>
      </c>
      <c r="G5" s="6" t="s">
        <v>589</v>
      </c>
      <c r="H5" t="s">
        <v>590</v>
      </c>
      <c r="I5" s="6" t="s">
        <v>588</v>
      </c>
      <c r="J5" s="6" t="s">
        <v>0</v>
      </c>
    </row>
    <row r="6" spans="1:11" x14ac:dyDescent="0.25">
      <c r="A6" t="s">
        <v>589</v>
      </c>
      <c r="B6" t="s">
        <v>590</v>
      </c>
      <c r="C6" t="s">
        <v>588</v>
      </c>
      <c r="D6" s="6" t="s">
        <v>0</v>
      </c>
      <c r="G6" t="s">
        <v>589</v>
      </c>
      <c r="H6" s="6" t="s">
        <v>590</v>
      </c>
      <c r="I6" s="6" t="s">
        <v>588</v>
      </c>
      <c r="J6" s="6" t="s">
        <v>0</v>
      </c>
    </row>
    <row r="7" spans="1:11" x14ac:dyDescent="0.25">
      <c r="A7" t="s">
        <v>589</v>
      </c>
      <c r="B7" t="s">
        <v>590</v>
      </c>
      <c r="C7" t="s">
        <v>588</v>
      </c>
      <c r="D7" s="6" t="s">
        <v>0</v>
      </c>
      <c r="G7" t="s">
        <v>589</v>
      </c>
      <c r="H7" s="6" t="s">
        <v>590</v>
      </c>
      <c r="I7" s="6" t="s">
        <v>588</v>
      </c>
      <c r="J7" s="6" t="s">
        <v>0</v>
      </c>
    </row>
    <row r="8" spans="1:11" x14ac:dyDescent="0.25">
      <c r="A8" t="s">
        <v>589</v>
      </c>
      <c r="B8" t="s">
        <v>590</v>
      </c>
      <c r="C8" t="s">
        <v>588</v>
      </c>
      <c r="D8" t="s">
        <v>0</v>
      </c>
      <c r="G8" s="6" t="s">
        <v>589</v>
      </c>
      <c r="H8" s="6" t="s">
        <v>590</v>
      </c>
      <c r="I8" s="6" t="s">
        <v>588</v>
      </c>
      <c r="J8" s="6" t="s">
        <v>0</v>
      </c>
    </row>
    <row r="9" spans="1:11" x14ac:dyDescent="0.25">
      <c r="A9" t="s">
        <v>589</v>
      </c>
      <c r="B9" t="s">
        <v>590</v>
      </c>
      <c r="C9" t="s">
        <v>588</v>
      </c>
      <c r="D9" s="6" t="s">
        <v>0</v>
      </c>
      <c r="G9" t="s">
        <v>589</v>
      </c>
      <c r="H9" s="6" t="s">
        <v>590</v>
      </c>
      <c r="I9" s="6" t="s">
        <v>588</v>
      </c>
      <c r="J9" s="6" t="s">
        <v>0</v>
      </c>
    </row>
    <row r="10" spans="1:11" x14ac:dyDescent="0.25">
      <c r="A10" t="s">
        <v>589</v>
      </c>
      <c r="B10" t="s">
        <v>590</v>
      </c>
      <c r="C10" t="s">
        <v>588</v>
      </c>
      <c r="D10" s="6" t="s">
        <v>0</v>
      </c>
      <c r="G10" t="s">
        <v>589</v>
      </c>
      <c r="H10" t="s">
        <v>590</v>
      </c>
      <c r="I10" s="6" t="s">
        <v>588</v>
      </c>
      <c r="J10" s="6" t="s">
        <v>0</v>
      </c>
    </row>
    <row r="11" spans="1:11" x14ac:dyDescent="0.25">
      <c r="A11" t="s">
        <v>589</v>
      </c>
      <c r="C11" t="s">
        <v>588</v>
      </c>
      <c r="D11" s="6" t="s">
        <v>0</v>
      </c>
      <c r="G11" t="s">
        <v>589</v>
      </c>
      <c r="J11" s="6" t="s">
        <v>0</v>
      </c>
    </row>
    <row r="12" spans="1:11" x14ac:dyDescent="0.25">
      <c r="A12" t="s">
        <v>589</v>
      </c>
      <c r="C12" t="s">
        <v>588</v>
      </c>
      <c r="D12" s="6" t="s">
        <v>0</v>
      </c>
      <c r="G12" t="s">
        <v>589</v>
      </c>
      <c r="J12" s="6" t="s">
        <v>0</v>
      </c>
    </row>
    <row r="13" spans="1:11" x14ac:dyDescent="0.25">
      <c r="A13" t="s">
        <v>589</v>
      </c>
      <c r="C13" t="s">
        <v>588</v>
      </c>
      <c r="D13" s="6" t="s">
        <v>0</v>
      </c>
      <c r="G13" t="s">
        <v>589</v>
      </c>
      <c r="J13" s="6" t="s">
        <v>0</v>
      </c>
    </row>
    <row r="14" spans="1:11" x14ac:dyDescent="0.25">
      <c r="A14" t="s">
        <v>589</v>
      </c>
      <c r="C14" t="s">
        <v>588</v>
      </c>
      <c r="D14" s="6" t="s">
        <v>0</v>
      </c>
      <c r="G14" t="s">
        <v>589</v>
      </c>
      <c r="J14" s="6" t="s">
        <v>0</v>
      </c>
    </row>
    <row r="15" spans="1:11" x14ac:dyDescent="0.25">
      <c r="A15" t="s">
        <v>589</v>
      </c>
      <c r="C15" t="s">
        <v>588</v>
      </c>
      <c r="D15" t="s">
        <v>0</v>
      </c>
      <c r="G15" t="s">
        <v>589</v>
      </c>
      <c r="J15" s="6" t="s">
        <v>0</v>
      </c>
    </row>
    <row r="16" spans="1:11" x14ac:dyDescent="0.25">
      <c r="A16" t="s">
        <v>589</v>
      </c>
      <c r="C16" t="s">
        <v>588</v>
      </c>
      <c r="D16" t="s">
        <v>0</v>
      </c>
      <c r="G16" s="6" t="s">
        <v>589</v>
      </c>
      <c r="J16" s="6" t="s">
        <v>0</v>
      </c>
    </row>
    <row r="17" spans="1:10" x14ac:dyDescent="0.25">
      <c r="A17" t="s">
        <v>589</v>
      </c>
      <c r="C17" t="s">
        <v>588</v>
      </c>
      <c r="D17" t="s">
        <v>0</v>
      </c>
      <c r="G17" s="6" t="s">
        <v>589</v>
      </c>
      <c r="J17" s="6" t="s">
        <v>0</v>
      </c>
    </row>
    <row r="18" spans="1:10" x14ac:dyDescent="0.25">
      <c r="A18" t="s">
        <v>589</v>
      </c>
      <c r="C18" t="s">
        <v>588</v>
      </c>
      <c r="D18" t="s">
        <v>0</v>
      </c>
      <c r="G18" t="s">
        <v>589</v>
      </c>
      <c r="J18" s="6" t="s">
        <v>0</v>
      </c>
    </row>
    <row r="19" spans="1:10" x14ac:dyDescent="0.25">
      <c r="A19" t="s">
        <v>589</v>
      </c>
      <c r="C19" t="s">
        <v>588</v>
      </c>
      <c r="D19" t="s">
        <v>0</v>
      </c>
      <c r="G19" s="6" t="s">
        <v>589</v>
      </c>
      <c r="J19" s="6" t="s">
        <v>0</v>
      </c>
    </row>
    <row r="20" spans="1:10" x14ac:dyDescent="0.25">
      <c r="A20" t="s">
        <v>589</v>
      </c>
      <c r="C20" t="s">
        <v>588</v>
      </c>
      <c r="D20" t="s">
        <v>0</v>
      </c>
      <c r="G20" s="6" t="s">
        <v>589</v>
      </c>
      <c r="J20" s="6" t="s">
        <v>0</v>
      </c>
    </row>
    <row r="21" spans="1:10" x14ac:dyDescent="0.25">
      <c r="A21" t="s">
        <v>589</v>
      </c>
      <c r="C21" t="s">
        <v>588</v>
      </c>
      <c r="D21" t="s">
        <v>0</v>
      </c>
      <c r="G21" s="6" t="s">
        <v>589</v>
      </c>
      <c r="J21" s="6" t="s">
        <v>0</v>
      </c>
    </row>
    <row r="22" spans="1:10" x14ac:dyDescent="0.25">
      <c r="A22" t="s">
        <v>589</v>
      </c>
      <c r="C22" t="s">
        <v>588</v>
      </c>
      <c r="D22" t="s">
        <v>0</v>
      </c>
      <c r="G22" t="s">
        <v>589</v>
      </c>
      <c r="J22" s="6" t="s">
        <v>0</v>
      </c>
    </row>
    <row r="23" spans="1:10" x14ac:dyDescent="0.25">
      <c r="A23" t="s">
        <v>589</v>
      </c>
      <c r="D23" t="s">
        <v>0</v>
      </c>
      <c r="G23" t="s">
        <v>589</v>
      </c>
      <c r="J23" s="6" t="s">
        <v>0</v>
      </c>
    </row>
    <row r="24" spans="1:10" x14ac:dyDescent="0.25">
      <c r="A24" t="s">
        <v>589</v>
      </c>
      <c r="D24" t="s">
        <v>0</v>
      </c>
      <c r="G24" t="s">
        <v>589</v>
      </c>
      <c r="J24" s="6" t="s">
        <v>0</v>
      </c>
    </row>
    <row r="25" spans="1:10" x14ac:dyDescent="0.25">
      <c r="A25" t="s">
        <v>589</v>
      </c>
      <c r="D25" t="s">
        <v>0</v>
      </c>
      <c r="G25" t="s">
        <v>589</v>
      </c>
      <c r="J25" s="6" t="s">
        <v>0</v>
      </c>
    </row>
    <row r="26" spans="1:10" x14ac:dyDescent="0.25">
      <c r="A26" t="s">
        <v>589</v>
      </c>
      <c r="D26" s="9" t="s">
        <v>0</v>
      </c>
      <c r="G26" t="s">
        <v>589</v>
      </c>
      <c r="J26" s="6" t="s">
        <v>0</v>
      </c>
    </row>
    <row r="27" spans="1:10" x14ac:dyDescent="0.25">
      <c r="A27" t="s">
        <v>589</v>
      </c>
      <c r="D27" t="s">
        <v>0</v>
      </c>
      <c r="G27" t="s">
        <v>589</v>
      </c>
      <c r="J27" s="6" t="s">
        <v>0</v>
      </c>
    </row>
    <row r="28" spans="1:10" x14ac:dyDescent="0.25">
      <c r="A28" t="s">
        <v>589</v>
      </c>
      <c r="D28" s="9" t="s">
        <v>0</v>
      </c>
      <c r="G28" t="s">
        <v>589</v>
      </c>
      <c r="J28" s="6" t="s">
        <v>0</v>
      </c>
    </row>
    <row r="29" spans="1:10" x14ac:dyDescent="0.25">
      <c r="A29" t="s">
        <v>589</v>
      </c>
      <c r="D29" t="s">
        <v>0</v>
      </c>
      <c r="G29" s="6" t="s">
        <v>589</v>
      </c>
      <c r="J29" s="6" t="s">
        <v>0</v>
      </c>
    </row>
    <row r="30" spans="1:10" x14ac:dyDescent="0.25">
      <c r="A30" t="s">
        <v>589</v>
      </c>
      <c r="D30" s="9" t="s">
        <v>0</v>
      </c>
      <c r="G30" s="6" t="s">
        <v>589</v>
      </c>
      <c r="J30" s="6" t="s">
        <v>0</v>
      </c>
    </row>
    <row r="31" spans="1:10" x14ac:dyDescent="0.25">
      <c r="A31" t="s">
        <v>589</v>
      </c>
      <c r="D31" t="s">
        <v>0</v>
      </c>
      <c r="G31" s="6" t="s">
        <v>589</v>
      </c>
      <c r="J31" s="6" t="s">
        <v>0</v>
      </c>
    </row>
    <row r="32" spans="1:10" x14ac:dyDescent="0.25">
      <c r="A32" t="s">
        <v>589</v>
      </c>
      <c r="D32" t="s">
        <v>0</v>
      </c>
      <c r="G32" t="s">
        <v>589</v>
      </c>
      <c r="J32" s="6" t="s">
        <v>0</v>
      </c>
    </row>
    <row r="33" spans="1:10" x14ac:dyDescent="0.25">
      <c r="A33" t="s">
        <v>589</v>
      </c>
      <c r="D33" s="9" t="s">
        <v>0</v>
      </c>
      <c r="G33" t="s">
        <v>589</v>
      </c>
      <c r="J33" s="6" t="s">
        <v>0</v>
      </c>
    </row>
    <row r="34" spans="1:10" x14ac:dyDescent="0.25">
      <c r="A34" t="s">
        <v>589</v>
      </c>
      <c r="D34" t="s">
        <v>0</v>
      </c>
      <c r="G34" t="s">
        <v>589</v>
      </c>
      <c r="J34" s="6" t="s">
        <v>0</v>
      </c>
    </row>
    <row r="35" spans="1:10" x14ac:dyDescent="0.25">
      <c r="A35" t="s">
        <v>589</v>
      </c>
      <c r="D35" t="s">
        <v>0</v>
      </c>
      <c r="G35" t="s">
        <v>589</v>
      </c>
      <c r="J35" s="6" t="s">
        <v>0</v>
      </c>
    </row>
    <row r="36" spans="1:10" x14ac:dyDescent="0.25">
      <c r="A36" t="s">
        <v>589</v>
      </c>
      <c r="D36" t="s">
        <v>0</v>
      </c>
      <c r="G36" s="6" t="s">
        <v>589</v>
      </c>
      <c r="J36" s="6" t="s">
        <v>0</v>
      </c>
    </row>
    <row r="37" spans="1:10" x14ac:dyDescent="0.25">
      <c r="A37" t="s">
        <v>589</v>
      </c>
      <c r="D37" t="s">
        <v>0</v>
      </c>
      <c r="G37" s="6" t="s">
        <v>589</v>
      </c>
      <c r="J37" s="6" t="s">
        <v>0</v>
      </c>
    </row>
    <row r="38" spans="1:10" x14ac:dyDescent="0.25">
      <c r="A38" t="s">
        <v>589</v>
      </c>
      <c r="D38" t="s">
        <v>0</v>
      </c>
      <c r="G38" t="s">
        <v>589</v>
      </c>
      <c r="J38" s="6" t="s">
        <v>0</v>
      </c>
    </row>
    <row r="39" spans="1:10" x14ac:dyDescent="0.25">
      <c r="A39" t="s">
        <v>589</v>
      </c>
      <c r="D39" t="s">
        <v>0</v>
      </c>
      <c r="G39" t="s">
        <v>589</v>
      </c>
      <c r="J39" s="6" t="s">
        <v>0</v>
      </c>
    </row>
    <row r="40" spans="1:10" x14ac:dyDescent="0.25">
      <c r="A40" t="s">
        <v>589</v>
      </c>
      <c r="D40" t="s">
        <v>0</v>
      </c>
      <c r="G40" s="6" t="s">
        <v>589</v>
      </c>
      <c r="J40" s="6" t="s">
        <v>0</v>
      </c>
    </row>
    <row r="41" spans="1:10" x14ac:dyDescent="0.25">
      <c r="A41" t="s">
        <v>589</v>
      </c>
      <c r="D41" t="s">
        <v>0</v>
      </c>
      <c r="G41" s="6" t="s">
        <v>589</v>
      </c>
      <c r="J41" s="6" t="s">
        <v>0</v>
      </c>
    </row>
    <row r="42" spans="1:10" x14ac:dyDescent="0.25">
      <c r="A42" t="s">
        <v>589</v>
      </c>
      <c r="D42" t="s">
        <v>0</v>
      </c>
      <c r="G42" t="s">
        <v>589</v>
      </c>
      <c r="J42" s="6" t="s">
        <v>0</v>
      </c>
    </row>
    <row r="43" spans="1:10" x14ac:dyDescent="0.25">
      <c r="A43" t="s">
        <v>589</v>
      </c>
      <c r="D43" t="s">
        <v>0</v>
      </c>
      <c r="G43" t="s">
        <v>589</v>
      </c>
      <c r="J43" s="6" t="s">
        <v>0</v>
      </c>
    </row>
    <row r="44" spans="1:10" x14ac:dyDescent="0.25">
      <c r="A44" t="s">
        <v>589</v>
      </c>
      <c r="D44" t="s">
        <v>0</v>
      </c>
      <c r="G44" t="s">
        <v>589</v>
      </c>
      <c r="J44" s="6" t="s">
        <v>0</v>
      </c>
    </row>
    <row r="45" spans="1:10" x14ac:dyDescent="0.25">
      <c r="A45" t="s">
        <v>589</v>
      </c>
      <c r="D45" t="s">
        <v>0</v>
      </c>
      <c r="G45" t="s">
        <v>589</v>
      </c>
      <c r="J45" s="6" t="s">
        <v>0</v>
      </c>
    </row>
    <row r="46" spans="1:10" x14ac:dyDescent="0.25">
      <c r="A46" t="s">
        <v>589</v>
      </c>
      <c r="D46" t="s">
        <v>0</v>
      </c>
      <c r="G46" t="s">
        <v>589</v>
      </c>
      <c r="J46" s="6" t="s">
        <v>0</v>
      </c>
    </row>
    <row r="47" spans="1:10" x14ac:dyDescent="0.25">
      <c r="A47" t="s">
        <v>589</v>
      </c>
      <c r="D47" t="s">
        <v>0</v>
      </c>
      <c r="G47" s="6" t="s">
        <v>589</v>
      </c>
      <c r="J47" s="6" t="s">
        <v>0</v>
      </c>
    </row>
    <row r="48" spans="1:10" x14ac:dyDescent="0.25">
      <c r="A48" t="s">
        <v>589</v>
      </c>
      <c r="D48" t="s">
        <v>0</v>
      </c>
      <c r="G48" t="s">
        <v>589</v>
      </c>
      <c r="J48" s="6" t="s">
        <v>0</v>
      </c>
    </row>
    <row r="49" spans="1:10" x14ac:dyDescent="0.25">
      <c r="A49" t="s">
        <v>589</v>
      </c>
      <c r="D49" t="s">
        <v>0</v>
      </c>
      <c r="G49" s="6" t="s">
        <v>589</v>
      </c>
      <c r="J49" s="6" t="s">
        <v>0</v>
      </c>
    </row>
    <row r="50" spans="1:10" x14ac:dyDescent="0.25">
      <c r="A50" t="s">
        <v>589</v>
      </c>
      <c r="D50" t="s">
        <v>0</v>
      </c>
      <c r="G50" s="6" t="s">
        <v>589</v>
      </c>
      <c r="J50" s="6" t="s">
        <v>0</v>
      </c>
    </row>
    <row r="51" spans="1:10" x14ac:dyDescent="0.25">
      <c r="A51" t="s">
        <v>589</v>
      </c>
      <c r="D51" t="s">
        <v>0</v>
      </c>
      <c r="G51" s="6" t="s">
        <v>589</v>
      </c>
      <c r="J51" s="6" t="s">
        <v>0</v>
      </c>
    </row>
    <row r="52" spans="1:10" x14ac:dyDescent="0.25">
      <c r="A52" t="s">
        <v>589</v>
      </c>
      <c r="D52" t="s">
        <v>0</v>
      </c>
      <c r="G52" s="6" t="s">
        <v>589</v>
      </c>
      <c r="J52" s="6" t="s">
        <v>0</v>
      </c>
    </row>
    <row r="53" spans="1:10" x14ac:dyDescent="0.25">
      <c r="A53" t="s">
        <v>589</v>
      </c>
      <c r="D53" t="s">
        <v>0</v>
      </c>
      <c r="G53" t="s">
        <v>589</v>
      </c>
      <c r="J53" s="6" t="s">
        <v>0</v>
      </c>
    </row>
    <row r="54" spans="1:10" x14ac:dyDescent="0.25">
      <c r="A54" t="s">
        <v>589</v>
      </c>
      <c r="D54" t="s">
        <v>0</v>
      </c>
      <c r="G54" s="6" t="s">
        <v>589</v>
      </c>
      <c r="J54" s="6" t="s">
        <v>0</v>
      </c>
    </row>
    <row r="55" spans="1:10" x14ac:dyDescent="0.25">
      <c r="A55" t="s">
        <v>589</v>
      </c>
      <c r="D55" t="s">
        <v>0</v>
      </c>
      <c r="G55" t="s">
        <v>589</v>
      </c>
      <c r="J55" s="6" t="s">
        <v>0</v>
      </c>
    </row>
    <row r="56" spans="1:10" x14ac:dyDescent="0.25">
      <c r="A56" t="s">
        <v>589</v>
      </c>
      <c r="D56" t="s">
        <v>0</v>
      </c>
      <c r="G56" t="s">
        <v>589</v>
      </c>
      <c r="J56" s="6" t="s">
        <v>0</v>
      </c>
    </row>
    <row r="57" spans="1:10" x14ac:dyDescent="0.25">
      <c r="A57" t="s">
        <v>589</v>
      </c>
      <c r="D57" t="s">
        <v>0</v>
      </c>
      <c r="G57" t="s">
        <v>589</v>
      </c>
      <c r="J57" s="6" t="s">
        <v>0</v>
      </c>
    </row>
    <row r="58" spans="1:10" x14ac:dyDescent="0.25">
      <c r="A58" t="s">
        <v>589</v>
      </c>
      <c r="D58" t="s">
        <v>0</v>
      </c>
      <c r="G58" t="s">
        <v>589</v>
      </c>
      <c r="J58" s="6" t="s">
        <v>0</v>
      </c>
    </row>
    <row r="59" spans="1:10" x14ac:dyDescent="0.25">
      <c r="A59" t="s">
        <v>589</v>
      </c>
      <c r="D59" t="s">
        <v>0</v>
      </c>
      <c r="G59" s="6" t="s">
        <v>589</v>
      </c>
      <c r="J59" s="6" t="s">
        <v>0</v>
      </c>
    </row>
    <row r="60" spans="1:10" x14ac:dyDescent="0.25">
      <c r="A60" t="s">
        <v>589</v>
      </c>
      <c r="D60" t="s">
        <v>0</v>
      </c>
      <c r="G60" s="6" t="s">
        <v>589</v>
      </c>
      <c r="J60" s="6" t="s">
        <v>0</v>
      </c>
    </row>
    <row r="61" spans="1:10" x14ac:dyDescent="0.25">
      <c r="A61" t="s">
        <v>589</v>
      </c>
      <c r="D61" t="s">
        <v>0</v>
      </c>
      <c r="G61" s="6" t="s">
        <v>589</v>
      </c>
      <c r="J61" s="6" t="s">
        <v>0</v>
      </c>
    </row>
    <row r="62" spans="1:10" x14ac:dyDescent="0.25">
      <c r="A62" t="s">
        <v>589</v>
      </c>
      <c r="D62" t="s">
        <v>0</v>
      </c>
      <c r="G62" t="s">
        <v>589</v>
      </c>
      <c r="J62" s="6" t="s">
        <v>0</v>
      </c>
    </row>
    <row r="63" spans="1:10" x14ac:dyDescent="0.25">
      <c r="A63" t="s">
        <v>589</v>
      </c>
      <c r="D63" t="s">
        <v>0</v>
      </c>
      <c r="G63" t="s">
        <v>589</v>
      </c>
      <c r="J63" s="6" t="s">
        <v>0</v>
      </c>
    </row>
    <row r="64" spans="1:10" x14ac:dyDescent="0.25">
      <c r="A64" t="s">
        <v>589</v>
      </c>
      <c r="D64" t="s">
        <v>0</v>
      </c>
      <c r="G64" t="s">
        <v>589</v>
      </c>
      <c r="J64" s="6" t="s">
        <v>0</v>
      </c>
    </row>
    <row r="65" spans="1:10" x14ac:dyDescent="0.25">
      <c r="A65" t="s">
        <v>589</v>
      </c>
      <c r="D65" t="s">
        <v>0</v>
      </c>
      <c r="G65" t="s">
        <v>589</v>
      </c>
      <c r="J65" s="6" t="s">
        <v>0</v>
      </c>
    </row>
    <row r="66" spans="1:10" x14ac:dyDescent="0.25">
      <c r="A66" t="s">
        <v>589</v>
      </c>
      <c r="D66" t="s">
        <v>0</v>
      </c>
      <c r="G66" t="s">
        <v>589</v>
      </c>
      <c r="J66" s="6" t="s">
        <v>0</v>
      </c>
    </row>
    <row r="67" spans="1:10" x14ac:dyDescent="0.25">
      <c r="A67" t="s">
        <v>589</v>
      </c>
      <c r="D67" t="s">
        <v>0</v>
      </c>
      <c r="G67" t="s">
        <v>589</v>
      </c>
      <c r="J67" s="6" t="s">
        <v>0</v>
      </c>
    </row>
    <row r="68" spans="1:10" x14ac:dyDescent="0.25">
      <c r="A68" t="s">
        <v>589</v>
      </c>
      <c r="D68" t="s">
        <v>0</v>
      </c>
      <c r="G68" t="s">
        <v>589</v>
      </c>
      <c r="J68" s="6" t="s">
        <v>0</v>
      </c>
    </row>
    <row r="69" spans="1:10" x14ac:dyDescent="0.25">
      <c r="A69" t="s">
        <v>589</v>
      </c>
      <c r="D69" t="s">
        <v>0</v>
      </c>
      <c r="G69" t="s">
        <v>589</v>
      </c>
      <c r="J69" s="6" t="s">
        <v>0</v>
      </c>
    </row>
    <row r="70" spans="1:10" x14ac:dyDescent="0.25">
      <c r="A70" t="s">
        <v>589</v>
      </c>
      <c r="D70" s="6" t="s">
        <v>0</v>
      </c>
      <c r="G70" t="s">
        <v>589</v>
      </c>
      <c r="J70" s="6" t="s">
        <v>0</v>
      </c>
    </row>
    <row r="71" spans="1:10" x14ac:dyDescent="0.25">
      <c r="A71" t="s">
        <v>589</v>
      </c>
      <c r="D71" t="s">
        <v>0</v>
      </c>
      <c r="G71" t="s">
        <v>589</v>
      </c>
      <c r="J71" s="6" t="s">
        <v>0</v>
      </c>
    </row>
    <row r="72" spans="1:10" x14ac:dyDescent="0.25">
      <c r="A72" t="s">
        <v>589</v>
      </c>
      <c r="D72" s="6" t="s">
        <v>0</v>
      </c>
      <c r="G72" t="s">
        <v>589</v>
      </c>
      <c r="J72" s="6" t="s">
        <v>0</v>
      </c>
    </row>
    <row r="73" spans="1:10" x14ac:dyDescent="0.25">
      <c r="A73" t="s">
        <v>589</v>
      </c>
      <c r="D73" s="6" t="s">
        <v>0</v>
      </c>
      <c r="G73" t="s">
        <v>589</v>
      </c>
      <c r="J73" s="6" t="s">
        <v>0</v>
      </c>
    </row>
    <row r="74" spans="1:10" x14ac:dyDescent="0.25">
      <c r="A74" t="s">
        <v>589</v>
      </c>
      <c r="D74" s="9" t="s">
        <v>0</v>
      </c>
      <c r="G74" s="6" t="s">
        <v>589</v>
      </c>
      <c r="J74" s="6" t="s">
        <v>0</v>
      </c>
    </row>
    <row r="75" spans="1:10" x14ac:dyDescent="0.25">
      <c r="A75" t="s">
        <v>589</v>
      </c>
      <c r="D75" t="s">
        <v>0</v>
      </c>
      <c r="G75" t="s">
        <v>589</v>
      </c>
      <c r="J75" s="6" t="s">
        <v>0</v>
      </c>
    </row>
    <row r="76" spans="1:10" x14ac:dyDescent="0.25">
      <c r="A76" t="s">
        <v>589</v>
      </c>
      <c r="D76" t="s">
        <v>0</v>
      </c>
      <c r="G76" s="6" t="s">
        <v>589</v>
      </c>
      <c r="J76" s="6" t="s">
        <v>0</v>
      </c>
    </row>
    <row r="77" spans="1:10" x14ac:dyDescent="0.25">
      <c r="A77" t="s">
        <v>589</v>
      </c>
      <c r="D77" t="s">
        <v>0</v>
      </c>
      <c r="G77" t="s">
        <v>589</v>
      </c>
      <c r="J77" s="6" t="s">
        <v>0</v>
      </c>
    </row>
    <row r="78" spans="1:10" x14ac:dyDescent="0.25">
      <c r="A78" t="s">
        <v>589</v>
      </c>
      <c r="D78" t="s">
        <v>0</v>
      </c>
      <c r="G78" t="s">
        <v>589</v>
      </c>
      <c r="J78" s="6" t="s">
        <v>0</v>
      </c>
    </row>
    <row r="79" spans="1:10" x14ac:dyDescent="0.25">
      <c r="A79" t="s">
        <v>589</v>
      </c>
      <c r="D79" t="s">
        <v>0</v>
      </c>
      <c r="G79" s="6" t="s">
        <v>589</v>
      </c>
      <c r="J79" s="6" t="s">
        <v>0</v>
      </c>
    </row>
    <row r="80" spans="1:10" x14ac:dyDescent="0.25">
      <c r="A80" t="s">
        <v>589</v>
      </c>
      <c r="D80" t="s">
        <v>0</v>
      </c>
      <c r="G80" s="6" t="s">
        <v>589</v>
      </c>
      <c r="J80" s="6" t="s">
        <v>0</v>
      </c>
    </row>
    <row r="81" spans="1:10" x14ac:dyDescent="0.25">
      <c r="A81" t="s">
        <v>589</v>
      </c>
      <c r="D81" t="s">
        <v>0</v>
      </c>
      <c r="G81" s="6" t="s">
        <v>589</v>
      </c>
      <c r="J81" s="6" t="s">
        <v>0</v>
      </c>
    </row>
    <row r="82" spans="1:10" x14ac:dyDescent="0.25">
      <c r="A82" t="s">
        <v>589</v>
      </c>
      <c r="D82" t="s">
        <v>0</v>
      </c>
      <c r="G82" s="6" t="s">
        <v>589</v>
      </c>
      <c r="J82" s="6" t="s">
        <v>0</v>
      </c>
    </row>
    <row r="83" spans="1:10" x14ac:dyDescent="0.25">
      <c r="A83" t="s">
        <v>589</v>
      </c>
      <c r="D83" t="s">
        <v>0</v>
      </c>
      <c r="G83" t="s">
        <v>589</v>
      </c>
      <c r="J83" s="6" t="s">
        <v>0</v>
      </c>
    </row>
    <row r="84" spans="1:10" x14ac:dyDescent="0.25">
      <c r="A84" t="s">
        <v>589</v>
      </c>
      <c r="D84" t="s">
        <v>0</v>
      </c>
      <c r="G84" t="s">
        <v>589</v>
      </c>
      <c r="J84" s="6" t="s">
        <v>0</v>
      </c>
    </row>
    <row r="85" spans="1:10" x14ac:dyDescent="0.25">
      <c r="A85" t="s">
        <v>589</v>
      </c>
      <c r="D85" t="s">
        <v>0</v>
      </c>
      <c r="G85" t="s">
        <v>589</v>
      </c>
      <c r="J85" s="6" t="s">
        <v>0</v>
      </c>
    </row>
    <row r="86" spans="1:10" x14ac:dyDescent="0.25">
      <c r="A86" t="s">
        <v>589</v>
      </c>
      <c r="D86" t="s">
        <v>0</v>
      </c>
      <c r="G86" t="s">
        <v>589</v>
      </c>
      <c r="J86" s="6" t="s">
        <v>0</v>
      </c>
    </row>
    <row r="87" spans="1:10" x14ac:dyDescent="0.25">
      <c r="A87" t="s">
        <v>589</v>
      </c>
      <c r="D87" t="s">
        <v>0</v>
      </c>
      <c r="G87" t="s">
        <v>589</v>
      </c>
      <c r="J87" s="6" t="s">
        <v>0</v>
      </c>
    </row>
    <row r="88" spans="1:10" x14ac:dyDescent="0.25">
      <c r="A88" t="s">
        <v>589</v>
      </c>
      <c r="D88" t="s">
        <v>0</v>
      </c>
      <c r="G88" t="s">
        <v>589</v>
      </c>
      <c r="J88" s="6" t="s">
        <v>0</v>
      </c>
    </row>
    <row r="89" spans="1:10" x14ac:dyDescent="0.25">
      <c r="A89" t="s">
        <v>589</v>
      </c>
      <c r="D89" t="s">
        <v>0</v>
      </c>
      <c r="G89" s="6" t="s">
        <v>589</v>
      </c>
      <c r="J89" s="6" t="s">
        <v>0</v>
      </c>
    </row>
    <row r="90" spans="1:10" x14ac:dyDescent="0.25">
      <c r="A90" t="s">
        <v>589</v>
      </c>
      <c r="D90" t="s">
        <v>0</v>
      </c>
      <c r="G90" s="6" t="s">
        <v>589</v>
      </c>
      <c r="J90" s="6" t="s">
        <v>0</v>
      </c>
    </row>
    <row r="91" spans="1:10" x14ac:dyDescent="0.25">
      <c r="A91" t="s">
        <v>589</v>
      </c>
      <c r="D91" t="s">
        <v>0</v>
      </c>
      <c r="G91" s="6" t="s">
        <v>589</v>
      </c>
      <c r="J91" s="6" t="s">
        <v>0</v>
      </c>
    </row>
    <row r="92" spans="1:10" x14ac:dyDescent="0.25">
      <c r="A92" t="s">
        <v>589</v>
      </c>
      <c r="D92" t="s">
        <v>0</v>
      </c>
      <c r="G92" t="s">
        <v>589</v>
      </c>
      <c r="J92" s="6" t="s">
        <v>0</v>
      </c>
    </row>
    <row r="93" spans="1:10" x14ac:dyDescent="0.25">
      <c r="A93" t="s">
        <v>589</v>
      </c>
      <c r="D93" t="s">
        <v>0</v>
      </c>
      <c r="G93" t="s">
        <v>589</v>
      </c>
      <c r="J93" s="6" t="s">
        <v>0</v>
      </c>
    </row>
    <row r="94" spans="1:10" x14ac:dyDescent="0.25">
      <c r="A94" t="s">
        <v>589</v>
      </c>
      <c r="D94" t="s">
        <v>0</v>
      </c>
      <c r="G94" s="6" t="s">
        <v>589</v>
      </c>
      <c r="J94" s="6" t="s">
        <v>0</v>
      </c>
    </row>
    <row r="95" spans="1:10" x14ac:dyDescent="0.25">
      <c r="A95" t="s">
        <v>589</v>
      </c>
      <c r="D95" t="s">
        <v>0</v>
      </c>
      <c r="G95" s="6" t="s">
        <v>589</v>
      </c>
      <c r="J95" s="6" t="s">
        <v>0</v>
      </c>
    </row>
    <row r="96" spans="1:10" x14ac:dyDescent="0.25">
      <c r="A96" t="s">
        <v>589</v>
      </c>
      <c r="D96" t="s">
        <v>0</v>
      </c>
      <c r="G96" t="s">
        <v>589</v>
      </c>
      <c r="J96" s="6" t="s">
        <v>0</v>
      </c>
    </row>
    <row r="97" spans="4:10" x14ac:dyDescent="0.25">
      <c r="D97" t="s">
        <v>0</v>
      </c>
      <c r="G97" t="s">
        <v>589</v>
      </c>
      <c r="J97" s="6" t="s">
        <v>0</v>
      </c>
    </row>
    <row r="98" spans="4:10" x14ac:dyDescent="0.25">
      <c r="D98" t="s">
        <v>0</v>
      </c>
      <c r="G98" t="s">
        <v>589</v>
      </c>
      <c r="J98" s="6" t="s">
        <v>0</v>
      </c>
    </row>
    <row r="99" spans="4:10" x14ac:dyDescent="0.25">
      <c r="D99" t="s">
        <v>0</v>
      </c>
      <c r="G99" s="6" t="s">
        <v>589</v>
      </c>
      <c r="J99" s="6" t="s">
        <v>0</v>
      </c>
    </row>
    <row r="100" spans="4:10" x14ac:dyDescent="0.25">
      <c r="D100" t="s">
        <v>0</v>
      </c>
      <c r="G100" t="s">
        <v>589</v>
      </c>
      <c r="J100" s="6" t="s">
        <v>0</v>
      </c>
    </row>
    <row r="101" spans="4:10" x14ac:dyDescent="0.25">
      <c r="D101" t="s">
        <v>0</v>
      </c>
      <c r="G101" t="s">
        <v>589</v>
      </c>
      <c r="J101" s="6" t="s">
        <v>0</v>
      </c>
    </row>
    <row r="102" spans="4:10" x14ac:dyDescent="0.25">
      <c r="D102" t="s">
        <v>0</v>
      </c>
      <c r="G102" t="s">
        <v>589</v>
      </c>
      <c r="J102" s="6" t="s">
        <v>0</v>
      </c>
    </row>
    <row r="103" spans="4:10" x14ac:dyDescent="0.25">
      <c r="D103" t="s">
        <v>0</v>
      </c>
      <c r="G103" s="6" t="s">
        <v>589</v>
      </c>
      <c r="J103" s="6" t="s">
        <v>0</v>
      </c>
    </row>
    <row r="104" spans="4:10" x14ac:dyDescent="0.25">
      <c r="D104" t="s">
        <v>0</v>
      </c>
      <c r="J104" s="6" t="s">
        <v>0</v>
      </c>
    </row>
    <row r="105" spans="4:10" x14ac:dyDescent="0.25">
      <c r="D105" t="s">
        <v>0</v>
      </c>
      <c r="J105" s="6" t="s">
        <v>0</v>
      </c>
    </row>
    <row r="106" spans="4:10" x14ac:dyDescent="0.25">
      <c r="D106" t="s">
        <v>0</v>
      </c>
      <c r="J106" s="6" t="s">
        <v>0</v>
      </c>
    </row>
    <row r="107" spans="4:10" x14ac:dyDescent="0.25">
      <c r="D107" t="s">
        <v>0</v>
      </c>
      <c r="J107" s="6" t="s">
        <v>0</v>
      </c>
    </row>
    <row r="108" spans="4:10" x14ac:dyDescent="0.25">
      <c r="D108" t="s">
        <v>0</v>
      </c>
      <c r="J108" s="6" t="s">
        <v>0</v>
      </c>
    </row>
    <row r="109" spans="4:10" x14ac:dyDescent="0.25">
      <c r="D109" t="s">
        <v>0</v>
      </c>
      <c r="J109" s="6" t="s">
        <v>0</v>
      </c>
    </row>
    <row r="110" spans="4:10" x14ac:dyDescent="0.25">
      <c r="D110" t="s">
        <v>0</v>
      </c>
      <c r="J110" s="6" t="s">
        <v>0</v>
      </c>
    </row>
    <row r="111" spans="4:10" x14ac:dyDescent="0.25">
      <c r="D111" t="s">
        <v>0</v>
      </c>
      <c r="J111" s="6" t="s">
        <v>0</v>
      </c>
    </row>
    <row r="112" spans="4:10" x14ac:dyDescent="0.25">
      <c r="D112" t="s">
        <v>0</v>
      </c>
      <c r="J112" s="6" t="s">
        <v>0</v>
      </c>
    </row>
    <row r="113" spans="4:10" x14ac:dyDescent="0.25">
      <c r="D113" t="s">
        <v>0</v>
      </c>
      <c r="J113" s="6" t="s">
        <v>0</v>
      </c>
    </row>
    <row r="114" spans="4:10" x14ac:dyDescent="0.25">
      <c r="D114" t="s">
        <v>0</v>
      </c>
      <c r="J114" s="6" t="s">
        <v>0</v>
      </c>
    </row>
    <row r="115" spans="4:10" x14ac:dyDescent="0.25">
      <c r="D115" t="s">
        <v>0</v>
      </c>
      <c r="J115" s="6" t="s">
        <v>0</v>
      </c>
    </row>
    <row r="116" spans="4:10" x14ac:dyDescent="0.25">
      <c r="D116" t="s">
        <v>0</v>
      </c>
      <c r="J116" s="6" t="s">
        <v>0</v>
      </c>
    </row>
    <row r="117" spans="4:10" x14ac:dyDescent="0.25">
      <c r="D117" t="s">
        <v>0</v>
      </c>
      <c r="J117" s="6" t="s">
        <v>0</v>
      </c>
    </row>
    <row r="118" spans="4:10" x14ac:dyDescent="0.25">
      <c r="D118" t="s">
        <v>0</v>
      </c>
      <c r="J118" s="6" t="s">
        <v>0</v>
      </c>
    </row>
    <row r="119" spans="4:10" x14ac:dyDescent="0.25">
      <c r="D119" t="s">
        <v>0</v>
      </c>
      <c r="J119" s="6" t="s">
        <v>0</v>
      </c>
    </row>
    <row r="120" spans="4:10" x14ac:dyDescent="0.25">
      <c r="D120" t="s">
        <v>0</v>
      </c>
      <c r="J120" s="6" t="s">
        <v>0</v>
      </c>
    </row>
    <row r="121" spans="4:10" x14ac:dyDescent="0.25">
      <c r="D121" t="s">
        <v>0</v>
      </c>
      <c r="J121" s="6" t="s">
        <v>0</v>
      </c>
    </row>
    <row r="122" spans="4:10" x14ac:dyDescent="0.25">
      <c r="D122" t="s">
        <v>0</v>
      </c>
      <c r="J122" s="6" t="s">
        <v>0</v>
      </c>
    </row>
    <row r="123" spans="4:10" x14ac:dyDescent="0.25">
      <c r="D123" t="s">
        <v>0</v>
      </c>
      <c r="J123" s="6" t="s">
        <v>0</v>
      </c>
    </row>
    <row r="124" spans="4:10" x14ac:dyDescent="0.25">
      <c r="D124" t="s">
        <v>0</v>
      </c>
      <c r="J124" s="6" t="s">
        <v>0</v>
      </c>
    </row>
    <row r="125" spans="4:10" x14ac:dyDescent="0.25">
      <c r="D125" s="9" t="s">
        <v>0</v>
      </c>
      <c r="J125" s="6" t="s">
        <v>0</v>
      </c>
    </row>
    <row r="126" spans="4:10" x14ac:dyDescent="0.25">
      <c r="D126" t="s">
        <v>0</v>
      </c>
      <c r="J126" s="6" t="s">
        <v>0</v>
      </c>
    </row>
    <row r="127" spans="4:10" x14ac:dyDescent="0.25">
      <c r="D127" t="s">
        <v>0</v>
      </c>
      <c r="J127" s="6" t="s">
        <v>0</v>
      </c>
    </row>
    <row r="128" spans="4:10" x14ac:dyDescent="0.25">
      <c r="D128" t="s">
        <v>0</v>
      </c>
      <c r="J128" s="6" t="s">
        <v>0</v>
      </c>
    </row>
    <row r="129" spans="4:10" x14ac:dyDescent="0.25">
      <c r="D129" t="s">
        <v>0</v>
      </c>
      <c r="J129" s="6" t="s">
        <v>0</v>
      </c>
    </row>
    <row r="130" spans="4:10" x14ac:dyDescent="0.25">
      <c r="D130" s="9" t="s">
        <v>0</v>
      </c>
      <c r="J130" s="6" t="s">
        <v>0</v>
      </c>
    </row>
    <row r="131" spans="4:10" x14ac:dyDescent="0.25">
      <c r="D131" t="s">
        <v>0</v>
      </c>
      <c r="J131" s="6" t="s">
        <v>0</v>
      </c>
    </row>
    <row r="132" spans="4:10" x14ac:dyDescent="0.25">
      <c r="D132" t="s">
        <v>0</v>
      </c>
      <c r="J132" s="6" t="s">
        <v>0</v>
      </c>
    </row>
    <row r="133" spans="4:10" x14ac:dyDescent="0.25">
      <c r="D133" t="s">
        <v>0</v>
      </c>
      <c r="J133" s="6" t="s">
        <v>0</v>
      </c>
    </row>
    <row r="134" spans="4:10" x14ac:dyDescent="0.25">
      <c r="D134" s="9" t="s">
        <v>0</v>
      </c>
      <c r="J134" s="6" t="s">
        <v>0</v>
      </c>
    </row>
    <row r="135" spans="4:10" x14ac:dyDescent="0.25">
      <c r="D135" t="s">
        <v>0</v>
      </c>
      <c r="J135" s="6" t="s">
        <v>0</v>
      </c>
    </row>
    <row r="136" spans="4:10" x14ac:dyDescent="0.25">
      <c r="D136" t="s">
        <v>0</v>
      </c>
      <c r="J136" s="6" t="s">
        <v>0</v>
      </c>
    </row>
    <row r="137" spans="4:10" x14ac:dyDescent="0.25">
      <c r="D137" t="s">
        <v>0</v>
      </c>
      <c r="J137" s="6" t="s">
        <v>0</v>
      </c>
    </row>
    <row r="138" spans="4:10" x14ac:dyDescent="0.25">
      <c r="D138" t="s">
        <v>0</v>
      </c>
      <c r="J138" s="6" t="s">
        <v>0</v>
      </c>
    </row>
    <row r="139" spans="4:10" x14ac:dyDescent="0.25">
      <c r="D139" t="s">
        <v>0</v>
      </c>
      <c r="J139" s="6" t="s">
        <v>0</v>
      </c>
    </row>
    <row r="140" spans="4:10" x14ac:dyDescent="0.25">
      <c r="D140" t="s">
        <v>0</v>
      </c>
      <c r="J140" s="6" t="s">
        <v>0</v>
      </c>
    </row>
    <row r="141" spans="4:10" x14ac:dyDescent="0.25">
      <c r="D141" t="s">
        <v>0</v>
      </c>
      <c r="J141" s="6" t="s">
        <v>0</v>
      </c>
    </row>
    <row r="142" spans="4:10" x14ac:dyDescent="0.25">
      <c r="D142" t="s">
        <v>0</v>
      </c>
      <c r="J142" s="6" t="s">
        <v>0</v>
      </c>
    </row>
    <row r="143" spans="4:10" x14ac:dyDescent="0.25">
      <c r="D143" t="s">
        <v>0</v>
      </c>
      <c r="J143" s="6" t="s">
        <v>0</v>
      </c>
    </row>
    <row r="144" spans="4:10" x14ac:dyDescent="0.25">
      <c r="D144" t="s">
        <v>0</v>
      </c>
      <c r="J144" s="6" t="s">
        <v>0</v>
      </c>
    </row>
    <row r="145" spans="4:10" x14ac:dyDescent="0.25">
      <c r="D145" t="s">
        <v>0</v>
      </c>
      <c r="J145" s="6" t="s">
        <v>0</v>
      </c>
    </row>
    <row r="146" spans="4:10" x14ac:dyDescent="0.25">
      <c r="D146" t="s">
        <v>0</v>
      </c>
      <c r="J146" s="6" t="s">
        <v>0</v>
      </c>
    </row>
    <row r="147" spans="4:10" x14ac:dyDescent="0.25">
      <c r="D147" t="s">
        <v>0</v>
      </c>
      <c r="J147" s="6" t="s">
        <v>0</v>
      </c>
    </row>
    <row r="148" spans="4:10" x14ac:dyDescent="0.25">
      <c r="D148" t="s">
        <v>0</v>
      </c>
      <c r="J148" s="6" t="s">
        <v>0</v>
      </c>
    </row>
    <row r="149" spans="4:10" x14ac:dyDescent="0.25">
      <c r="D149" t="s">
        <v>0</v>
      </c>
      <c r="J149" s="6" t="s">
        <v>0</v>
      </c>
    </row>
    <row r="150" spans="4:10" x14ac:dyDescent="0.25">
      <c r="D150" t="s">
        <v>0</v>
      </c>
      <c r="J150" s="6" t="s">
        <v>0</v>
      </c>
    </row>
    <row r="151" spans="4:10" x14ac:dyDescent="0.25">
      <c r="D151" t="s">
        <v>0</v>
      </c>
      <c r="J151" s="6" t="s">
        <v>0</v>
      </c>
    </row>
    <row r="152" spans="4:10" x14ac:dyDescent="0.25">
      <c r="D152" t="s">
        <v>0</v>
      </c>
      <c r="J152" s="6" t="s">
        <v>0</v>
      </c>
    </row>
    <row r="153" spans="4:10" x14ac:dyDescent="0.25">
      <c r="D153" t="s">
        <v>0</v>
      </c>
      <c r="J153" s="6" t="s">
        <v>0</v>
      </c>
    </row>
    <row r="154" spans="4:10" x14ac:dyDescent="0.25">
      <c r="D154" t="s">
        <v>0</v>
      </c>
      <c r="J154" s="6" t="s">
        <v>0</v>
      </c>
    </row>
    <row r="155" spans="4:10" x14ac:dyDescent="0.25">
      <c r="D155" t="s">
        <v>0</v>
      </c>
      <c r="J155" s="6" t="s">
        <v>0</v>
      </c>
    </row>
    <row r="156" spans="4:10" x14ac:dyDescent="0.25">
      <c r="D156" t="s">
        <v>0</v>
      </c>
      <c r="J156" s="6" t="s">
        <v>0</v>
      </c>
    </row>
    <row r="157" spans="4:10" x14ac:dyDescent="0.25">
      <c r="D157" t="s">
        <v>0</v>
      </c>
      <c r="J157" s="6" t="s">
        <v>0</v>
      </c>
    </row>
    <row r="158" spans="4:10" x14ac:dyDescent="0.25">
      <c r="D158" t="s">
        <v>0</v>
      </c>
      <c r="J158" s="6" t="s">
        <v>0</v>
      </c>
    </row>
    <row r="159" spans="4:10" x14ac:dyDescent="0.25">
      <c r="D159" t="s">
        <v>0</v>
      </c>
      <c r="J159" s="6" t="s">
        <v>0</v>
      </c>
    </row>
    <row r="160" spans="4:10" x14ac:dyDescent="0.25">
      <c r="D160" t="s">
        <v>0</v>
      </c>
      <c r="J160" s="6" t="s">
        <v>0</v>
      </c>
    </row>
    <row r="161" spans="4:10" x14ac:dyDescent="0.25">
      <c r="D161" t="s">
        <v>0</v>
      </c>
      <c r="J161" s="6" t="s">
        <v>0</v>
      </c>
    </row>
    <row r="162" spans="4:10" x14ac:dyDescent="0.25">
      <c r="D162" t="s">
        <v>0</v>
      </c>
      <c r="J162" s="6" t="s">
        <v>0</v>
      </c>
    </row>
    <row r="163" spans="4:10" x14ac:dyDescent="0.25">
      <c r="D163" s="9" t="s">
        <v>0</v>
      </c>
      <c r="J163" s="6" t="s">
        <v>0</v>
      </c>
    </row>
    <row r="164" spans="4:10" x14ac:dyDescent="0.25">
      <c r="D164" t="s">
        <v>0</v>
      </c>
      <c r="J164" s="6" t="s">
        <v>0</v>
      </c>
    </row>
    <row r="165" spans="4:10" x14ac:dyDescent="0.25">
      <c r="D165" t="s">
        <v>0</v>
      </c>
      <c r="J165" s="6" t="s">
        <v>0</v>
      </c>
    </row>
    <row r="166" spans="4:10" x14ac:dyDescent="0.25">
      <c r="D166" t="s">
        <v>0</v>
      </c>
      <c r="J166" s="6" t="s">
        <v>0</v>
      </c>
    </row>
    <row r="167" spans="4:10" x14ac:dyDescent="0.25">
      <c r="D167" t="s">
        <v>0</v>
      </c>
      <c r="J167" s="6" t="s">
        <v>0</v>
      </c>
    </row>
    <row r="168" spans="4:10" x14ac:dyDescent="0.25">
      <c r="D168" t="s">
        <v>0</v>
      </c>
      <c r="J168" s="6" t="s">
        <v>0</v>
      </c>
    </row>
    <row r="169" spans="4:10" x14ac:dyDescent="0.25">
      <c r="D169" t="s">
        <v>0</v>
      </c>
      <c r="J169" s="6" t="s">
        <v>0</v>
      </c>
    </row>
    <row r="170" spans="4:10" x14ac:dyDescent="0.25">
      <c r="D170" t="s">
        <v>0</v>
      </c>
      <c r="J170" s="6" t="s">
        <v>0</v>
      </c>
    </row>
    <row r="171" spans="4:10" x14ac:dyDescent="0.25">
      <c r="D171" t="s">
        <v>0</v>
      </c>
      <c r="J171" s="6" t="s">
        <v>0</v>
      </c>
    </row>
    <row r="172" spans="4:10" x14ac:dyDescent="0.25">
      <c r="D172" t="s">
        <v>0</v>
      </c>
      <c r="J172" s="6" t="s">
        <v>0</v>
      </c>
    </row>
    <row r="173" spans="4:10" x14ac:dyDescent="0.25">
      <c r="D173" t="s">
        <v>0</v>
      </c>
      <c r="J173" s="6" t="s">
        <v>0</v>
      </c>
    </row>
    <row r="174" spans="4:10" x14ac:dyDescent="0.25">
      <c r="D174" t="s">
        <v>0</v>
      </c>
      <c r="J174" s="6" t="s">
        <v>0</v>
      </c>
    </row>
    <row r="175" spans="4:10" x14ac:dyDescent="0.25">
      <c r="D175" t="s">
        <v>0</v>
      </c>
      <c r="J175" s="6" t="s">
        <v>0</v>
      </c>
    </row>
    <row r="176" spans="4:10" x14ac:dyDescent="0.25">
      <c r="D176" t="s">
        <v>0</v>
      </c>
      <c r="J176" s="6" t="s">
        <v>0</v>
      </c>
    </row>
    <row r="177" spans="4:10" x14ac:dyDescent="0.25">
      <c r="D177" t="s">
        <v>0</v>
      </c>
      <c r="J177" s="6" t="s">
        <v>0</v>
      </c>
    </row>
    <row r="178" spans="4:10" x14ac:dyDescent="0.25">
      <c r="D178" t="s">
        <v>0</v>
      </c>
      <c r="J178" s="6" t="s">
        <v>0</v>
      </c>
    </row>
    <row r="179" spans="4:10" x14ac:dyDescent="0.25">
      <c r="D179" t="s">
        <v>0</v>
      </c>
      <c r="J179" s="6" t="s">
        <v>0</v>
      </c>
    </row>
    <row r="180" spans="4:10" x14ac:dyDescent="0.25">
      <c r="D180" t="s">
        <v>0</v>
      </c>
      <c r="J180" s="6" t="s">
        <v>0</v>
      </c>
    </row>
    <row r="181" spans="4:10" x14ac:dyDescent="0.25">
      <c r="D181" t="s">
        <v>0</v>
      </c>
      <c r="J181" s="6" t="s">
        <v>0</v>
      </c>
    </row>
    <row r="182" spans="4:10" x14ac:dyDescent="0.25">
      <c r="D182" t="s">
        <v>0</v>
      </c>
      <c r="J182" s="6" t="s">
        <v>0</v>
      </c>
    </row>
    <row r="183" spans="4:10" x14ac:dyDescent="0.25">
      <c r="D183" t="s">
        <v>0</v>
      </c>
      <c r="J183" s="6" t="s">
        <v>0</v>
      </c>
    </row>
    <row r="184" spans="4:10" x14ac:dyDescent="0.25">
      <c r="D184" t="s">
        <v>0</v>
      </c>
      <c r="J184" s="6" t="s">
        <v>0</v>
      </c>
    </row>
    <row r="185" spans="4:10" x14ac:dyDescent="0.25">
      <c r="D185" t="s">
        <v>0</v>
      </c>
      <c r="J185" s="6" t="s">
        <v>0</v>
      </c>
    </row>
    <row r="186" spans="4:10" x14ac:dyDescent="0.25">
      <c r="D186" t="s">
        <v>0</v>
      </c>
      <c r="J186" s="6" t="s">
        <v>0</v>
      </c>
    </row>
    <row r="187" spans="4:10" x14ac:dyDescent="0.25">
      <c r="D187" t="s">
        <v>0</v>
      </c>
      <c r="J187" s="6" t="s">
        <v>0</v>
      </c>
    </row>
    <row r="188" spans="4:10" x14ac:dyDescent="0.25">
      <c r="D188" t="s">
        <v>0</v>
      </c>
      <c r="J188" s="6" t="s">
        <v>0</v>
      </c>
    </row>
    <row r="189" spans="4:10" x14ac:dyDescent="0.25">
      <c r="D189" t="s">
        <v>0</v>
      </c>
      <c r="J189" s="6" t="s">
        <v>0</v>
      </c>
    </row>
    <row r="190" spans="4:10" x14ac:dyDescent="0.25">
      <c r="D190" t="s">
        <v>0</v>
      </c>
      <c r="J190" s="6" t="s">
        <v>0</v>
      </c>
    </row>
    <row r="191" spans="4:10" x14ac:dyDescent="0.25">
      <c r="D191" t="s">
        <v>0</v>
      </c>
      <c r="J191" s="6" t="s">
        <v>0</v>
      </c>
    </row>
    <row r="192" spans="4:10" x14ac:dyDescent="0.25">
      <c r="D192" s="9" t="s">
        <v>0</v>
      </c>
      <c r="J192" s="6" t="s">
        <v>0</v>
      </c>
    </row>
    <row r="193" spans="4:10" x14ac:dyDescent="0.25">
      <c r="D193" t="s">
        <v>0</v>
      </c>
      <c r="J193" s="6" t="s">
        <v>0</v>
      </c>
    </row>
    <row r="194" spans="4:10" x14ac:dyDescent="0.25">
      <c r="D194" t="s">
        <v>0</v>
      </c>
      <c r="J194" s="6" t="s">
        <v>0</v>
      </c>
    </row>
    <row r="195" spans="4:10" x14ac:dyDescent="0.25">
      <c r="D195" t="s">
        <v>0</v>
      </c>
      <c r="J195" s="6" t="s">
        <v>0</v>
      </c>
    </row>
    <row r="196" spans="4:10" x14ac:dyDescent="0.25">
      <c r="D196" t="s">
        <v>0</v>
      </c>
      <c r="J196" s="6" t="s">
        <v>0</v>
      </c>
    </row>
    <row r="197" spans="4:10" x14ac:dyDescent="0.25">
      <c r="D197" t="s">
        <v>0</v>
      </c>
      <c r="J197" s="6" t="s">
        <v>0</v>
      </c>
    </row>
    <row r="198" spans="4:10" x14ac:dyDescent="0.25">
      <c r="D198" t="s">
        <v>0</v>
      </c>
      <c r="J198" s="6" t="s">
        <v>0</v>
      </c>
    </row>
    <row r="199" spans="4:10" x14ac:dyDescent="0.25">
      <c r="D199" t="s">
        <v>0</v>
      </c>
      <c r="J199" s="6" t="s">
        <v>0</v>
      </c>
    </row>
    <row r="200" spans="4:10" x14ac:dyDescent="0.25">
      <c r="D200" t="s">
        <v>0</v>
      </c>
      <c r="J200" s="6" t="s">
        <v>0</v>
      </c>
    </row>
    <row r="201" spans="4:10" x14ac:dyDescent="0.25">
      <c r="D201" t="s">
        <v>0</v>
      </c>
      <c r="J201" s="6" t="s">
        <v>0</v>
      </c>
    </row>
    <row r="202" spans="4:10" x14ac:dyDescent="0.25">
      <c r="D202" t="s">
        <v>0</v>
      </c>
      <c r="J202" s="6" t="s">
        <v>0</v>
      </c>
    </row>
    <row r="203" spans="4:10" x14ac:dyDescent="0.25">
      <c r="D203" t="s">
        <v>0</v>
      </c>
      <c r="J203" s="6" t="s">
        <v>0</v>
      </c>
    </row>
    <row r="204" spans="4:10" x14ac:dyDescent="0.25">
      <c r="D204" t="s">
        <v>0</v>
      </c>
      <c r="J204" s="6" t="s">
        <v>0</v>
      </c>
    </row>
    <row r="205" spans="4:10" x14ac:dyDescent="0.25">
      <c r="D205" s="9" t="s">
        <v>0</v>
      </c>
      <c r="J205" s="6" t="s">
        <v>0</v>
      </c>
    </row>
    <row r="206" spans="4:10" x14ac:dyDescent="0.25">
      <c r="D206" t="s">
        <v>0</v>
      </c>
      <c r="J206" s="6" t="s">
        <v>0</v>
      </c>
    </row>
    <row r="207" spans="4:10" x14ac:dyDescent="0.25">
      <c r="D207" t="s">
        <v>0</v>
      </c>
      <c r="J207" s="6" t="s">
        <v>0</v>
      </c>
    </row>
    <row r="208" spans="4:10" x14ac:dyDescent="0.25">
      <c r="D208" t="s">
        <v>0</v>
      </c>
      <c r="J208" s="6" t="s">
        <v>0</v>
      </c>
    </row>
    <row r="209" spans="4:10" x14ac:dyDescent="0.25">
      <c r="D209" t="s">
        <v>0</v>
      </c>
      <c r="J209" s="6" t="s">
        <v>0</v>
      </c>
    </row>
    <row r="210" spans="4:10" x14ac:dyDescent="0.25">
      <c r="D210" t="s">
        <v>0</v>
      </c>
      <c r="J210" s="6" t="s">
        <v>0</v>
      </c>
    </row>
    <row r="211" spans="4:10" x14ac:dyDescent="0.25">
      <c r="D211" t="s">
        <v>0</v>
      </c>
      <c r="J211" s="6" t="s">
        <v>0</v>
      </c>
    </row>
    <row r="212" spans="4:10" x14ac:dyDescent="0.25">
      <c r="D212" t="s">
        <v>0</v>
      </c>
      <c r="J212" s="6" t="s">
        <v>0</v>
      </c>
    </row>
    <row r="213" spans="4:10" x14ac:dyDescent="0.25">
      <c r="D213" t="s">
        <v>0</v>
      </c>
      <c r="J213" s="6" t="s">
        <v>0</v>
      </c>
    </row>
    <row r="214" spans="4:10" x14ac:dyDescent="0.25">
      <c r="D214" t="s">
        <v>0</v>
      </c>
      <c r="J214" s="6" t="s">
        <v>0</v>
      </c>
    </row>
    <row r="215" spans="4:10" x14ac:dyDescent="0.25">
      <c r="D215" t="s">
        <v>0</v>
      </c>
      <c r="J215" s="6" t="s">
        <v>0</v>
      </c>
    </row>
    <row r="216" spans="4:10" x14ac:dyDescent="0.25">
      <c r="D216" t="s">
        <v>0</v>
      </c>
      <c r="J216" s="6" t="s">
        <v>0</v>
      </c>
    </row>
    <row r="217" spans="4:10" x14ac:dyDescent="0.25">
      <c r="D217" t="s">
        <v>0</v>
      </c>
      <c r="J217" s="6" t="s">
        <v>0</v>
      </c>
    </row>
    <row r="218" spans="4:10" x14ac:dyDescent="0.25">
      <c r="D218" t="s">
        <v>0</v>
      </c>
      <c r="J218" s="6" t="s">
        <v>0</v>
      </c>
    </row>
    <row r="219" spans="4:10" x14ac:dyDescent="0.25">
      <c r="D219" t="s">
        <v>0</v>
      </c>
      <c r="J219" s="6" t="s">
        <v>0</v>
      </c>
    </row>
    <row r="220" spans="4:10" x14ac:dyDescent="0.25">
      <c r="D220" t="s">
        <v>0</v>
      </c>
      <c r="J220" s="6" t="s">
        <v>0</v>
      </c>
    </row>
    <row r="221" spans="4:10" x14ac:dyDescent="0.25">
      <c r="D221" t="s">
        <v>0</v>
      </c>
      <c r="J221" s="6" t="s">
        <v>0</v>
      </c>
    </row>
    <row r="222" spans="4:10" x14ac:dyDescent="0.25">
      <c r="D222" t="s">
        <v>0</v>
      </c>
      <c r="J222" s="6" t="s">
        <v>0</v>
      </c>
    </row>
    <row r="223" spans="4:10" x14ac:dyDescent="0.25">
      <c r="D223" t="s">
        <v>0</v>
      </c>
      <c r="J223" s="6" t="s">
        <v>0</v>
      </c>
    </row>
    <row r="224" spans="4:10" x14ac:dyDescent="0.25">
      <c r="D224" t="s">
        <v>0</v>
      </c>
      <c r="J224" s="6" t="s">
        <v>0</v>
      </c>
    </row>
    <row r="225" spans="4:10" x14ac:dyDescent="0.25">
      <c r="D225" t="s">
        <v>0</v>
      </c>
      <c r="J225" s="6" t="s">
        <v>0</v>
      </c>
    </row>
    <row r="226" spans="4:10" x14ac:dyDescent="0.25">
      <c r="D226" t="s">
        <v>0</v>
      </c>
      <c r="J226" s="6" t="s">
        <v>0</v>
      </c>
    </row>
    <row r="227" spans="4:10" x14ac:dyDescent="0.25">
      <c r="D227" t="s">
        <v>0</v>
      </c>
      <c r="J227" s="6" t="s">
        <v>0</v>
      </c>
    </row>
    <row r="228" spans="4:10" x14ac:dyDescent="0.25">
      <c r="D228" t="s">
        <v>0</v>
      </c>
      <c r="J228" s="6" t="s">
        <v>0</v>
      </c>
    </row>
    <row r="229" spans="4:10" x14ac:dyDescent="0.25">
      <c r="D229" t="s">
        <v>0</v>
      </c>
      <c r="J229" s="6" t="s">
        <v>0</v>
      </c>
    </row>
    <row r="230" spans="4:10" x14ac:dyDescent="0.25">
      <c r="D230" t="s">
        <v>0</v>
      </c>
      <c r="J230" s="6" t="s">
        <v>0</v>
      </c>
    </row>
    <row r="231" spans="4:10" x14ac:dyDescent="0.25">
      <c r="D231" t="s">
        <v>0</v>
      </c>
      <c r="J231" s="6" t="s">
        <v>0</v>
      </c>
    </row>
    <row r="232" spans="4:10" x14ac:dyDescent="0.25">
      <c r="D232" t="s">
        <v>0</v>
      </c>
      <c r="J232" s="6" t="s">
        <v>0</v>
      </c>
    </row>
    <row r="233" spans="4:10" x14ac:dyDescent="0.25">
      <c r="D233" t="s">
        <v>0</v>
      </c>
      <c r="J233" s="6" t="s">
        <v>0</v>
      </c>
    </row>
    <row r="234" spans="4:10" x14ac:dyDescent="0.25">
      <c r="D234" t="s">
        <v>0</v>
      </c>
      <c r="J234" s="6" t="s">
        <v>0</v>
      </c>
    </row>
    <row r="235" spans="4:10" x14ac:dyDescent="0.25">
      <c r="D235" t="s">
        <v>0</v>
      </c>
      <c r="J235" s="6" t="s">
        <v>0</v>
      </c>
    </row>
    <row r="236" spans="4:10" x14ac:dyDescent="0.25">
      <c r="D236" t="s">
        <v>0</v>
      </c>
      <c r="J236" s="6" t="s">
        <v>0</v>
      </c>
    </row>
    <row r="237" spans="4:10" x14ac:dyDescent="0.25">
      <c r="D237" t="s">
        <v>0</v>
      </c>
      <c r="J237" s="6" t="s">
        <v>0</v>
      </c>
    </row>
    <row r="238" spans="4:10" x14ac:dyDescent="0.25">
      <c r="D238" t="s">
        <v>0</v>
      </c>
      <c r="J238" s="6" t="s">
        <v>0</v>
      </c>
    </row>
    <row r="239" spans="4:10" x14ac:dyDescent="0.25">
      <c r="D239" t="s">
        <v>0</v>
      </c>
      <c r="J239" s="6" t="s">
        <v>0</v>
      </c>
    </row>
    <row r="240" spans="4:10" x14ac:dyDescent="0.25">
      <c r="D240" s="9" t="s">
        <v>0</v>
      </c>
      <c r="J240" s="6" t="s">
        <v>0</v>
      </c>
    </row>
    <row r="241" spans="4:10" x14ac:dyDescent="0.25">
      <c r="D241" t="s">
        <v>0</v>
      </c>
      <c r="J241" s="6" t="s">
        <v>0</v>
      </c>
    </row>
    <row r="242" spans="4:10" x14ac:dyDescent="0.25">
      <c r="D242" t="s">
        <v>0</v>
      </c>
      <c r="J242" s="6" t="s">
        <v>0</v>
      </c>
    </row>
    <row r="243" spans="4:10" x14ac:dyDescent="0.25">
      <c r="D243" t="s">
        <v>0</v>
      </c>
      <c r="J243" s="6" t="s">
        <v>0</v>
      </c>
    </row>
    <row r="244" spans="4:10" x14ac:dyDescent="0.25">
      <c r="D244" t="s">
        <v>0</v>
      </c>
      <c r="J244" s="6" t="s">
        <v>0</v>
      </c>
    </row>
    <row r="245" spans="4:10" x14ac:dyDescent="0.25">
      <c r="D245" t="s">
        <v>0</v>
      </c>
      <c r="J245" s="6" t="s">
        <v>0</v>
      </c>
    </row>
    <row r="246" spans="4:10" x14ac:dyDescent="0.25">
      <c r="D246" t="s">
        <v>0</v>
      </c>
      <c r="J246" s="6" t="s">
        <v>0</v>
      </c>
    </row>
    <row r="247" spans="4:10" x14ac:dyDescent="0.25">
      <c r="D247" t="s">
        <v>0</v>
      </c>
      <c r="J247" s="6" t="s">
        <v>0</v>
      </c>
    </row>
    <row r="248" spans="4:10" x14ac:dyDescent="0.25">
      <c r="D248" t="s">
        <v>0</v>
      </c>
      <c r="J248" s="6" t="s">
        <v>0</v>
      </c>
    </row>
    <row r="249" spans="4:10" x14ac:dyDescent="0.25">
      <c r="D249" t="s">
        <v>0</v>
      </c>
      <c r="J249" s="6" t="s">
        <v>0</v>
      </c>
    </row>
    <row r="250" spans="4:10" x14ac:dyDescent="0.25">
      <c r="D250" t="s">
        <v>0</v>
      </c>
      <c r="J250" s="6" t="s">
        <v>0</v>
      </c>
    </row>
    <row r="251" spans="4:10" x14ac:dyDescent="0.25">
      <c r="D251" t="s">
        <v>0</v>
      </c>
      <c r="J251" s="6" t="s">
        <v>0</v>
      </c>
    </row>
    <row r="252" spans="4:10" x14ac:dyDescent="0.25">
      <c r="D252" t="s">
        <v>0</v>
      </c>
      <c r="J252" s="6" t="s">
        <v>0</v>
      </c>
    </row>
    <row r="253" spans="4:10" x14ac:dyDescent="0.25">
      <c r="D253" t="s">
        <v>0</v>
      </c>
      <c r="J253" s="6" t="s">
        <v>0</v>
      </c>
    </row>
    <row r="254" spans="4:10" x14ac:dyDescent="0.25">
      <c r="D254" s="9" t="s">
        <v>0</v>
      </c>
      <c r="J254" s="6" t="s">
        <v>0</v>
      </c>
    </row>
    <row r="255" spans="4:10" x14ac:dyDescent="0.25">
      <c r="D255" t="s">
        <v>0</v>
      </c>
      <c r="J255" s="6" t="s">
        <v>0</v>
      </c>
    </row>
    <row r="256" spans="4:10" x14ac:dyDescent="0.25">
      <c r="D256" t="s">
        <v>0</v>
      </c>
      <c r="J256" s="6" t="s">
        <v>0</v>
      </c>
    </row>
    <row r="257" spans="4:10" x14ac:dyDescent="0.25">
      <c r="D257" t="s">
        <v>0</v>
      </c>
      <c r="J257" s="6" t="s">
        <v>0</v>
      </c>
    </row>
    <row r="258" spans="4:10" x14ac:dyDescent="0.25">
      <c r="D258" t="s">
        <v>0</v>
      </c>
      <c r="J258" s="6" t="s">
        <v>0</v>
      </c>
    </row>
    <row r="259" spans="4:10" x14ac:dyDescent="0.25">
      <c r="D259" t="s">
        <v>0</v>
      </c>
      <c r="J259" s="6" t="s">
        <v>0</v>
      </c>
    </row>
    <row r="260" spans="4:10" x14ac:dyDescent="0.25">
      <c r="D260" t="s">
        <v>0</v>
      </c>
      <c r="J260" s="6" t="s">
        <v>0</v>
      </c>
    </row>
    <row r="261" spans="4:10" x14ac:dyDescent="0.25">
      <c r="D261" t="s">
        <v>0</v>
      </c>
      <c r="J261" s="6" t="s">
        <v>0</v>
      </c>
    </row>
    <row r="262" spans="4:10" x14ac:dyDescent="0.25">
      <c r="D262" t="s">
        <v>0</v>
      </c>
      <c r="J262" s="6" t="s">
        <v>0</v>
      </c>
    </row>
    <row r="263" spans="4:10" x14ac:dyDescent="0.25">
      <c r="D263" t="s">
        <v>0</v>
      </c>
      <c r="J263" s="6" t="s">
        <v>0</v>
      </c>
    </row>
    <row r="264" spans="4:10" x14ac:dyDescent="0.25">
      <c r="D264" t="s">
        <v>0</v>
      </c>
      <c r="J264" s="6" t="s">
        <v>0</v>
      </c>
    </row>
    <row r="265" spans="4:10" x14ac:dyDescent="0.25">
      <c r="D265" t="s">
        <v>0</v>
      </c>
      <c r="J265" s="6" t="s">
        <v>0</v>
      </c>
    </row>
    <row r="266" spans="4:10" x14ac:dyDescent="0.25">
      <c r="D266" t="s">
        <v>0</v>
      </c>
      <c r="J266" s="6" t="s">
        <v>0</v>
      </c>
    </row>
    <row r="267" spans="4:10" x14ac:dyDescent="0.25">
      <c r="D267" t="s">
        <v>0</v>
      </c>
      <c r="J267" s="6" t="s">
        <v>0</v>
      </c>
    </row>
    <row r="268" spans="4:10" x14ac:dyDescent="0.25">
      <c r="D268" s="9" t="s">
        <v>0</v>
      </c>
      <c r="J268" s="6" t="s">
        <v>0</v>
      </c>
    </row>
    <row r="269" spans="4:10" x14ac:dyDescent="0.25">
      <c r="D269" t="s">
        <v>0</v>
      </c>
      <c r="J269" s="6" t="s">
        <v>0</v>
      </c>
    </row>
    <row r="270" spans="4:10" x14ac:dyDescent="0.25">
      <c r="D270" t="s">
        <v>0</v>
      </c>
      <c r="J270" s="6" t="s">
        <v>0</v>
      </c>
    </row>
    <row r="271" spans="4:10" x14ac:dyDescent="0.25">
      <c r="D271" t="s">
        <v>0</v>
      </c>
      <c r="J271" s="6" t="s">
        <v>0</v>
      </c>
    </row>
    <row r="272" spans="4:10" x14ac:dyDescent="0.25">
      <c r="D272" t="s">
        <v>0</v>
      </c>
      <c r="J272" s="6" t="s">
        <v>0</v>
      </c>
    </row>
    <row r="273" spans="4:10" x14ac:dyDescent="0.25">
      <c r="D273" t="s">
        <v>0</v>
      </c>
      <c r="J273" s="6" t="s">
        <v>0</v>
      </c>
    </row>
    <row r="274" spans="4:10" x14ac:dyDescent="0.25">
      <c r="D274" t="s">
        <v>0</v>
      </c>
      <c r="J274" s="6" t="s">
        <v>0</v>
      </c>
    </row>
    <row r="275" spans="4:10" x14ac:dyDescent="0.25">
      <c r="D275" t="s">
        <v>0</v>
      </c>
      <c r="J275" s="6" t="s">
        <v>0</v>
      </c>
    </row>
    <row r="276" spans="4:10" x14ac:dyDescent="0.25">
      <c r="D276" t="s">
        <v>0</v>
      </c>
      <c r="J276" s="6" t="s">
        <v>0</v>
      </c>
    </row>
    <row r="277" spans="4:10" x14ac:dyDescent="0.25">
      <c r="D277" t="s">
        <v>0</v>
      </c>
      <c r="J277" s="6" t="s">
        <v>0</v>
      </c>
    </row>
    <row r="278" spans="4:10" x14ac:dyDescent="0.25">
      <c r="D278" t="s">
        <v>0</v>
      </c>
      <c r="J278" s="6" t="s">
        <v>0</v>
      </c>
    </row>
    <row r="279" spans="4:10" x14ac:dyDescent="0.25">
      <c r="D279" t="s">
        <v>0</v>
      </c>
      <c r="J279" s="6" t="s">
        <v>0</v>
      </c>
    </row>
    <row r="280" spans="4:10" x14ac:dyDescent="0.25">
      <c r="D280" t="s">
        <v>0</v>
      </c>
      <c r="J280" s="6" t="s">
        <v>0</v>
      </c>
    </row>
    <row r="281" spans="4:10" x14ac:dyDescent="0.25">
      <c r="D281" t="s">
        <v>0</v>
      </c>
      <c r="J281" s="6" t="s">
        <v>0</v>
      </c>
    </row>
    <row r="282" spans="4:10" x14ac:dyDescent="0.25">
      <c r="D282" t="s">
        <v>0</v>
      </c>
      <c r="J282" s="6" t="s">
        <v>0</v>
      </c>
    </row>
    <row r="283" spans="4:10" x14ac:dyDescent="0.25">
      <c r="D283" t="s">
        <v>0</v>
      </c>
      <c r="J283" s="6" t="s">
        <v>0</v>
      </c>
    </row>
    <row r="284" spans="4:10" x14ac:dyDescent="0.25">
      <c r="D284" t="s">
        <v>0</v>
      </c>
      <c r="J284" s="6" t="s">
        <v>0</v>
      </c>
    </row>
    <row r="285" spans="4:10" x14ac:dyDescent="0.25">
      <c r="D285" t="s">
        <v>0</v>
      </c>
      <c r="J285" s="6" t="s">
        <v>0</v>
      </c>
    </row>
    <row r="286" spans="4:10" x14ac:dyDescent="0.25">
      <c r="D286" t="s">
        <v>0</v>
      </c>
      <c r="J286" s="6" t="s">
        <v>0</v>
      </c>
    </row>
    <row r="287" spans="4:10" x14ac:dyDescent="0.25">
      <c r="D287" t="s">
        <v>0</v>
      </c>
      <c r="J287" s="6" t="s">
        <v>0</v>
      </c>
    </row>
    <row r="288" spans="4:10" x14ac:dyDescent="0.25">
      <c r="D288" t="s">
        <v>0</v>
      </c>
      <c r="J288" s="6" t="s">
        <v>0</v>
      </c>
    </row>
    <row r="289" spans="4:10" x14ac:dyDescent="0.25">
      <c r="D289" t="s">
        <v>0</v>
      </c>
      <c r="J289" s="6" t="s">
        <v>0</v>
      </c>
    </row>
    <row r="290" spans="4:10" x14ac:dyDescent="0.25">
      <c r="D290" t="s">
        <v>0</v>
      </c>
      <c r="J290" s="6" t="s">
        <v>0</v>
      </c>
    </row>
    <row r="291" spans="4:10" x14ac:dyDescent="0.25">
      <c r="D291" t="s">
        <v>0</v>
      </c>
      <c r="J291" s="6" t="s">
        <v>0</v>
      </c>
    </row>
    <row r="292" spans="4:10" x14ac:dyDescent="0.25">
      <c r="D292" t="s">
        <v>0</v>
      </c>
      <c r="J292" s="6" t="s">
        <v>0</v>
      </c>
    </row>
    <row r="293" spans="4:10" x14ac:dyDescent="0.25">
      <c r="D293" t="s">
        <v>0</v>
      </c>
      <c r="J293" s="6" t="s">
        <v>0</v>
      </c>
    </row>
    <row r="294" spans="4:10" x14ac:dyDescent="0.25">
      <c r="D294" s="9" t="s">
        <v>0</v>
      </c>
      <c r="J294" s="6" t="s">
        <v>0</v>
      </c>
    </row>
    <row r="295" spans="4:10" x14ac:dyDescent="0.25">
      <c r="D295" t="s">
        <v>0</v>
      </c>
      <c r="J295" s="6" t="s">
        <v>0</v>
      </c>
    </row>
    <row r="296" spans="4:10" x14ac:dyDescent="0.25">
      <c r="D296" t="s">
        <v>0</v>
      </c>
      <c r="J296" s="6" t="s">
        <v>0</v>
      </c>
    </row>
    <row r="297" spans="4:10" x14ac:dyDescent="0.25">
      <c r="D297" t="s">
        <v>0</v>
      </c>
      <c r="J297" s="6" t="s">
        <v>0</v>
      </c>
    </row>
    <row r="298" spans="4:10" x14ac:dyDescent="0.25">
      <c r="D298" s="9" t="s">
        <v>0</v>
      </c>
      <c r="J298" s="6" t="s">
        <v>0</v>
      </c>
    </row>
    <row r="299" spans="4:10" x14ac:dyDescent="0.25">
      <c r="D299" t="s">
        <v>0</v>
      </c>
      <c r="J299" s="6" t="s">
        <v>0</v>
      </c>
    </row>
    <row r="300" spans="4:10" x14ac:dyDescent="0.25">
      <c r="D300" t="s">
        <v>0</v>
      </c>
      <c r="J300" s="6" t="s">
        <v>0</v>
      </c>
    </row>
    <row r="301" spans="4:10" x14ac:dyDescent="0.25">
      <c r="D301" t="s">
        <v>0</v>
      </c>
      <c r="J301" s="6" t="s">
        <v>0</v>
      </c>
    </row>
    <row r="302" spans="4:10" x14ac:dyDescent="0.25">
      <c r="D302" t="s">
        <v>0</v>
      </c>
      <c r="J302" s="6" t="s">
        <v>0</v>
      </c>
    </row>
    <row r="303" spans="4:10" x14ac:dyDescent="0.25">
      <c r="D303" t="s">
        <v>0</v>
      </c>
      <c r="J303" s="6" t="s">
        <v>0</v>
      </c>
    </row>
    <row r="304" spans="4:10" x14ac:dyDescent="0.25">
      <c r="D304" t="s">
        <v>0</v>
      </c>
      <c r="J304" s="6" t="s">
        <v>0</v>
      </c>
    </row>
    <row r="305" spans="4:10" x14ac:dyDescent="0.25">
      <c r="D305" t="s">
        <v>0</v>
      </c>
      <c r="J305" s="6" t="s">
        <v>0</v>
      </c>
    </row>
    <row r="306" spans="4:10" x14ac:dyDescent="0.25">
      <c r="D306" t="s">
        <v>0</v>
      </c>
      <c r="J306" s="6" t="s">
        <v>0</v>
      </c>
    </row>
    <row r="307" spans="4:10" x14ac:dyDescent="0.25">
      <c r="D307" t="s">
        <v>0</v>
      </c>
      <c r="J307" s="6" t="s">
        <v>0</v>
      </c>
    </row>
    <row r="308" spans="4:10" x14ac:dyDescent="0.25">
      <c r="D308" t="s">
        <v>0</v>
      </c>
      <c r="J308" s="6" t="s">
        <v>0</v>
      </c>
    </row>
    <row r="309" spans="4:10" x14ac:dyDescent="0.25">
      <c r="D309" t="s">
        <v>0</v>
      </c>
      <c r="J309" s="6" t="s">
        <v>0</v>
      </c>
    </row>
    <row r="310" spans="4:10" x14ac:dyDescent="0.25">
      <c r="D310" t="s">
        <v>0</v>
      </c>
      <c r="J310" s="6" t="s">
        <v>0</v>
      </c>
    </row>
    <row r="311" spans="4:10" x14ac:dyDescent="0.25">
      <c r="D311" t="s">
        <v>0</v>
      </c>
      <c r="J311" s="6" t="s">
        <v>0</v>
      </c>
    </row>
    <row r="312" spans="4:10" x14ac:dyDescent="0.25">
      <c r="D312" t="s">
        <v>0</v>
      </c>
      <c r="J312" s="6" t="s">
        <v>0</v>
      </c>
    </row>
    <row r="313" spans="4:10" x14ac:dyDescent="0.25">
      <c r="D313" t="s">
        <v>0</v>
      </c>
      <c r="J313" s="6" t="s">
        <v>0</v>
      </c>
    </row>
    <row r="314" spans="4:10" x14ac:dyDescent="0.25">
      <c r="D314" t="s">
        <v>0</v>
      </c>
      <c r="J314" s="6" t="s">
        <v>0</v>
      </c>
    </row>
    <row r="315" spans="4:10" x14ac:dyDescent="0.25">
      <c r="D315" t="s">
        <v>0</v>
      </c>
      <c r="J315" s="6" t="s">
        <v>0</v>
      </c>
    </row>
    <row r="316" spans="4:10" x14ac:dyDescent="0.25">
      <c r="D316" t="s">
        <v>0</v>
      </c>
      <c r="J316" s="6" t="s">
        <v>0</v>
      </c>
    </row>
    <row r="317" spans="4:10" x14ac:dyDescent="0.25">
      <c r="D317" t="s">
        <v>0</v>
      </c>
      <c r="J317" s="6" t="s">
        <v>0</v>
      </c>
    </row>
    <row r="318" spans="4:10" x14ac:dyDescent="0.25">
      <c r="D318" t="s">
        <v>0</v>
      </c>
      <c r="J318" s="6" t="s">
        <v>0</v>
      </c>
    </row>
    <row r="319" spans="4:10" x14ac:dyDescent="0.25">
      <c r="D319" t="s">
        <v>0</v>
      </c>
      <c r="J319" s="6" t="s">
        <v>0</v>
      </c>
    </row>
    <row r="320" spans="4:10" x14ac:dyDescent="0.25">
      <c r="D320" t="s">
        <v>0</v>
      </c>
      <c r="J320" s="6" t="s">
        <v>0</v>
      </c>
    </row>
    <row r="321" spans="4:10" x14ac:dyDescent="0.25">
      <c r="D321" t="s">
        <v>0</v>
      </c>
      <c r="J321" s="6" t="s">
        <v>0</v>
      </c>
    </row>
    <row r="322" spans="4:10" x14ac:dyDescent="0.25">
      <c r="D322" t="s">
        <v>0</v>
      </c>
      <c r="J322" s="6" t="s">
        <v>0</v>
      </c>
    </row>
    <row r="323" spans="4:10" x14ac:dyDescent="0.25">
      <c r="D323" t="s">
        <v>0</v>
      </c>
      <c r="J323" s="6" t="s">
        <v>0</v>
      </c>
    </row>
    <row r="324" spans="4:10" x14ac:dyDescent="0.25">
      <c r="D324" t="s">
        <v>0</v>
      </c>
      <c r="J324" s="6" t="s">
        <v>0</v>
      </c>
    </row>
    <row r="325" spans="4:10" x14ac:dyDescent="0.25">
      <c r="D325" t="s">
        <v>0</v>
      </c>
      <c r="J325" s="6" t="s">
        <v>0</v>
      </c>
    </row>
    <row r="326" spans="4:10" x14ac:dyDescent="0.25">
      <c r="D326" t="s">
        <v>0</v>
      </c>
      <c r="J326" s="6" t="s">
        <v>0</v>
      </c>
    </row>
    <row r="327" spans="4:10" x14ac:dyDescent="0.25">
      <c r="D327" t="s">
        <v>0</v>
      </c>
      <c r="J327" s="6" t="s">
        <v>0</v>
      </c>
    </row>
    <row r="328" spans="4:10" x14ac:dyDescent="0.25">
      <c r="D328" t="s">
        <v>0</v>
      </c>
      <c r="J328" s="6" t="s">
        <v>0</v>
      </c>
    </row>
    <row r="329" spans="4:10" x14ac:dyDescent="0.25">
      <c r="D329" t="s">
        <v>0</v>
      </c>
      <c r="J329" s="6" t="s">
        <v>0</v>
      </c>
    </row>
    <row r="330" spans="4:10" x14ac:dyDescent="0.25">
      <c r="D330" t="s">
        <v>0</v>
      </c>
      <c r="J330" s="6" t="s">
        <v>0</v>
      </c>
    </row>
    <row r="331" spans="4:10" x14ac:dyDescent="0.25">
      <c r="D331" t="s">
        <v>0</v>
      </c>
      <c r="J331" s="6" t="s">
        <v>0</v>
      </c>
    </row>
    <row r="332" spans="4:10" x14ac:dyDescent="0.25">
      <c r="D332" t="s">
        <v>0</v>
      </c>
      <c r="J332" s="6" t="s">
        <v>0</v>
      </c>
    </row>
    <row r="333" spans="4:10" x14ac:dyDescent="0.25">
      <c r="D333" t="s">
        <v>0</v>
      </c>
      <c r="J333" s="6" t="s">
        <v>0</v>
      </c>
    </row>
    <row r="334" spans="4:10" x14ac:dyDescent="0.25">
      <c r="D334" t="s">
        <v>0</v>
      </c>
      <c r="J334" s="6" t="s">
        <v>0</v>
      </c>
    </row>
    <row r="335" spans="4:10" x14ac:dyDescent="0.25">
      <c r="D335" t="s">
        <v>0</v>
      </c>
      <c r="J335" s="6" t="s">
        <v>0</v>
      </c>
    </row>
    <row r="336" spans="4:10" x14ac:dyDescent="0.25">
      <c r="D336" t="s">
        <v>0</v>
      </c>
      <c r="J336" s="6" t="s">
        <v>0</v>
      </c>
    </row>
    <row r="337" spans="4:10" x14ac:dyDescent="0.25">
      <c r="D337" t="s">
        <v>0</v>
      </c>
      <c r="J337" s="6" t="s">
        <v>0</v>
      </c>
    </row>
    <row r="338" spans="4:10" x14ac:dyDescent="0.25">
      <c r="D338" t="s">
        <v>0</v>
      </c>
      <c r="J338" s="6" t="s">
        <v>0</v>
      </c>
    </row>
    <row r="339" spans="4:10" x14ac:dyDescent="0.25">
      <c r="D339" t="s">
        <v>0</v>
      </c>
      <c r="J339" s="6" t="s">
        <v>0</v>
      </c>
    </row>
    <row r="340" spans="4:10" x14ac:dyDescent="0.25">
      <c r="D340" t="s">
        <v>0</v>
      </c>
      <c r="J340" s="6" t="s">
        <v>0</v>
      </c>
    </row>
    <row r="341" spans="4:10" x14ac:dyDescent="0.25">
      <c r="D341" t="s">
        <v>0</v>
      </c>
      <c r="J341" s="6" t="s">
        <v>0</v>
      </c>
    </row>
    <row r="342" spans="4:10" x14ac:dyDescent="0.25">
      <c r="D342" t="s">
        <v>0</v>
      </c>
      <c r="J342" s="6" t="s">
        <v>0</v>
      </c>
    </row>
    <row r="343" spans="4:10" x14ac:dyDescent="0.25">
      <c r="D343" t="s">
        <v>0</v>
      </c>
      <c r="J343" s="6" t="s">
        <v>0</v>
      </c>
    </row>
    <row r="344" spans="4:10" x14ac:dyDescent="0.25">
      <c r="D344" t="s">
        <v>0</v>
      </c>
      <c r="J344" s="6" t="s">
        <v>0</v>
      </c>
    </row>
    <row r="345" spans="4:10" x14ac:dyDescent="0.25">
      <c r="D345" t="s">
        <v>0</v>
      </c>
      <c r="J345" s="6" t="s">
        <v>0</v>
      </c>
    </row>
    <row r="346" spans="4:10" x14ac:dyDescent="0.25">
      <c r="D346" t="s">
        <v>0</v>
      </c>
      <c r="J346" s="6" t="s">
        <v>0</v>
      </c>
    </row>
    <row r="347" spans="4:10" x14ac:dyDescent="0.25">
      <c r="D347" t="s">
        <v>0</v>
      </c>
      <c r="J347" s="6" t="s">
        <v>0</v>
      </c>
    </row>
    <row r="348" spans="4:10" x14ac:dyDescent="0.25">
      <c r="D348" t="s">
        <v>0</v>
      </c>
      <c r="J348" s="6" t="s">
        <v>0</v>
      </c>
    </row>
    <row r="349" spans="4:10" x14ac:dyDescent="0.25">
      <c r="D349" t="s">
        <v>0</v>
      </c>
      <c r="J349" s="6" t="s">
        <v>0</v>
      </c>
    </row>
    <row r="350" spans="4:10" x14ac:dyDescent="0.25">
      <c r="D350" t="s">
        <v>0</v>
      </c>
      <c r="J350" s="6" t="s">
        <v>0</v>
      </c>
    </row>
    <row r="351" spans="4:10" x14ac:dyDescent="0.25">
      <c r="D351" t="s">
        <v>0</v>
      </c>
      <c r="J351" s="6" t="s">
        <v>0</v>
      </c>
    </row>
    <row r="352" spans="4:10" x14ac:dyDescent="0.25">
      <c r="D352" t="s">
        <v>0</v>
      </c>
      <c r="J352" s="6" t="s">
        <v>0</v>
      </c>
    </row>
    <row r="353" spans="4:10" x14ac:dyDescent="0.25">
      <c r="D353" t="s">
        <v>0</v>
      </c>
      <c r="J353" s="6" t="s">
        <v>0</v>
      </c>
    </row>
    <row r="354" spans="4:10" x14ac:dyDescent="0.25">
      <c r="D354" t="s">
        <v>0</v>
      </c>
      <c r="J354" s="6" t="s">
        <v>0</v>
      </c>
    </row>
    <row r="355" spans="4:10" x14ac:dyDescent="0.25">
      <c r="D355" t="s">
        <v>0</v>
      </c>
      <c r="J355" s="6" t="s">
        <v>0</v>
      </c>
    </row>
    <row r="356" spans="4:10" x14ac:dyDescent="0.25">
      <c r="D356" t="s">
        <v>0</v>
      </c>
      <c r="J356" s="6" t="s">
        <v>0</v>
      </c>
    </row>
    <row r="357" spans="4:10" x14ac:dyDescent="0.25">
      <c r="D357" t="s">
        <v>0</v>
      </c>
      <c r="J357" s="6" t="s">
        <v>0</v>
      </c>
    </row>
    <row r="358" spans="4:10" x14ac:dyDescent="0.25">
      <c r="D358" t="s">
        <v>0</v>
      </c>
      <c r="J358" s="6" t="s">
        <v>0</v>
      </c>
    </row>
    <row r="359" spans="4:10" x14ac:dyDescent="0.25">
      <c r="D359" t="s">
        <v>0</v>
      </c>
      <c r="J359" s="6" t="s">
        <v>0</v>
      </c>
    </row>
    <row r="360" spans="4:10" x14ac:dyDescent="0.25">
      <c r="D360" t="s">
        <v>0</v>
      </c>
      <c r="J360" s="6" t="s">
        <v>0</v>
      </c>
    </row>
    <row r="361" spans="4:10" x14ac:dyDescent="0.25">
      <c r="D361" t="s">
        <v>0</v>
      </c>
      <c r="J361" s="6" t="s">
        <v>0</v>
      </c>
    </row>
    <row r="362" spans="4:10" x14ac:dyDescent="0.25">
      <c r="D362" t="s">
        <v>0</v>
      </c>
      <c r="J362" s="6" t="s">
        <v>0</v>
      </c>
    </row>
    <row r="363" spans="4:10" x14ac:dyDescent="0.25">
      <c r="D363" t="s">
        <v>0</v>
      </c>
      <c r="J363" s="6" t="s">
        <v>0</v>
      </c>
    </row>
    <row r="364" spans="4:10" x14ac:dyDescent="0.25">
      <c r="D364" t="s">
        <v>0</v>
      </c>
      <c r="J364" s="6" t="s">
        <v>0</v>
      </c>
    </row>
    <row r="365" spans="4:10" x14ac:dyDescent="0.25">
      <c r="D365" t="s">
        <v>0</v>
      </c>
      <c r="J365" s="6" t="s">
        <v>0</v>
      </c>
    </row>
    <row r="366" spans="4:10" x14ac:dyDescent="0.25">
      <c r="D366" t="s">
        <v>0</v>
      </c>
      <c r="J366" s="6" t="s">
        <v>0</v>
      </c>
    </row>
    <row r="367" spans="4:10" x14ac:dyDescent="0.25">
      <c r="D367" t="s">
        <v>0</v>
      </c>
      <c r="J367" s="6" t="s">
        <v>0</v>
      </c>
    </row>
    <row r="368" spans="4:10" x14ac:dyDescent="0.25">
      <c r="D368" t="s">
        <v>0</v>
      </c>
      <c r="J368" s="6" t="s">
        <v>0</v>
      </c>
    </row>
    <row r="369" spans="4:10" x14ac:dyDescent="0.25">
      <c r="D369" t="s">
        <v>0</v>
      </c>
      <c r="J369" s="6" t="s">
        <v>0</v>
      </c>
    </row>
    <row r="370" spans="4:10" x14ac:dyDescent="0.25">
      <c r="D370" t="s">
        <v>0</v>
      </c>
      <c r="J370" s="6" t="s">
        <v>0</v>
      </c>
    </row>
    <row r="371" spans="4:10" x14ac:dyDescent="0.25">
      <c r="D371" t="s">
        <v>0</v>
      </c>
      <c r="J371" s="6" t="s">
        <v>0</v>
      </c>
    </row>
    <row r="372" spans="4:10" x14ac:dyDescent="0.25">
      <c r="D372" t="s">
        <v>0</v>
      </c>
      <c r="J372" s="6" t="s">
        <v>0</v>
      </c>
    </row>
    <row r="373" spans="4:10" x14ac:dyDescent="0.25">
      <c r="D373" t="s">
        <v>0</v>
      </c>
      <c r="J373" s="6" t="s">
        <v>0</v>
      </c>
    </row>
    <row r="374" spans="4:10" x14ac:dyDescent="0.25">
      <c r="D374" t="s">
        <v>0</v>
      </c>
      <c r="J374" s="6" t="s">
        <v>0</v>
      </c>
    </row>
    <row r="375" spans="4:10" x14ac:dyDescent="0.25">
      <c r="D375" t="s">
        <v>0</v>
      </c>
      <c r="J375" s="6" t="s">
        <v>0</v>
      </c>
    </row>
    <row r="376" spans="4:10" x14ac:dyDescent="0.25">
      <c r="D376" s="6" t="s">
        <v>0</v>
      </c>
      <c r="J376" s="6" t="s">
        <v>0</v>
      </c>
    </row>
    <row r="377" spans="4:10" x14ac:dyDescent="0.25">
      <c r="J377" s="6" t="s">
        <v>0</v>
      </c>
    </row>
    <row r="378" spans="4:10" x14ac:dyDescent="0.25">
      <c r="J378" s="6" t="s">
        <v>0</v>
      </c>
    </row>
    <row r="379" spans="4:10" x14ac:dyDescent="0.25">
      <c r="J379" s="6" t="s">
        <v>0</v>
      </c>
    </row>
    <row r="380" spans="4:10" x14ac:dyDescent="0.25">
      <c r="J380" s="6" t="s">
        <v>0</v>
      </c>
    </row>
    <row r="381" spans="4:10" x14ac:dyDescent="0.25">
      <c r="J381" s="6" t="s">
        <v>0</v>
      </c>
    </row>
  </sheetData>
  <conditionalFormatting sqref="G103 G99 G94:G95 G89:G91 G79:G82 G76 G74 G59:G61 G54 G49:G52 G47 G40:G41 G36:G37 G29:G31 G19:G21 G16:G17 G8 G5">
    <cfRule type="cellIs" dxfId="10" priority="10" operator="lessThan">
      <formula>0.6666667</formula>
    </cfRule>
    <cfRule type="cellIs" dxfId="9" priority="11" operator="greaterThan">
      <formula>1.4999999999</formula>
    </cfRule>
  </conditionalFormatting>
  <conditionalFormatting sqref="H6:H9 H4">
    <cfRule type="cellIs" dxfId="8" priority="8" operator="lessThan">
      <formula>0.6666667</formula>
    </cfRule>
    <cfRule type="cellIs" dxfId="7" priority="9" operator="greaterThan">
      <formula>1.4999999999</formula>
    </cfRule>
  </conditionalFormatting>
  <conditionalFormatting sqref="I4:I10">
    <cfRule type="cellIs" dxfId="6" priority="6" operator="lessThan">
      <formula>0.6666667</formula>
    </cfRule>
    <cfRule type="cellIs" dxfId="5" priority="7" operator="greaterThan">
      <formula>1.4999999999</formula>
    </cfRule>
  </conditionalFormatting>
  <conditionalFormatting sqref="J377 J371 J357 J335 J328 J324 J326 J308 J290 J292 J294 J272 J275:J276 J268:J269 J255 J239 J210 J222 J203 J198 J178 J172 J168 J156 J138 J140:J141 J132 J127 J121:J122 J119 J21 J23 J6 J11">
    <cfRule type="cellIs" dxfId="4" priority="4" operator="lessThan">
      <formula>0.6666667</formula>
    </cfRule>
    <cfRule type="cellIs" dxfId="3" priority="5" operator="greaterThan">
      <formula>1.4999999999</formula>
    </cfRule>
  </conditionalFormatting>
  <conditionalFormatting sqref="D298 D294 D268 D254 D240 D205 D192 D163 D134 D130 D125 D26 D28">
    <cfRule type="cellIs" dxfId="2" priority="2" operator="lessThan">
      <formula>0.5000001</formula>
    </cfRule>
    <cfRule type="cellIs" dxfId="1" priority="3" operator="greaterThan">
      <formula>1.4999999</formula>
    </cfRule>
  </conditionalFormatting>
  <conditionalFormatting sqref="D298 D294 D268 D254 D240 D205 D192 D163 D134 D130 D125 D26 D28">
    <cfRule type="cellIs" dxfId="0" priority="1" operator="lessThan">
      <formula>0.6666667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03174</cp:lastModifiedBy>
  <dcterms:created xsi:type="dcterms:W3CDTF">2020-09-22T09:12:38Z</dcterms:created>
  <dcterms:modified xsi:type="dcterms:W3CDTF">2021-01-27T12:33:40Z</dcterms:modified>
</cp:coreProperties>
</file>